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Z:\manuscript 1 - diversity description\Evol App submission\revision\"/>
    </mc:Choice>
  </mc:AlternateContent>
  <xr:revisionPtr revIDLastSave="0" documentId="13_ncr:1_{F1936511-78F1-4B1E-8781-EC0218203A68}" xr6:coauthVersionLast="47" xr6:coauthVersionMax="47" xr10:uidLastSave="{00000000-0000-0000-0000-000000000000}"/>
  <bookViews>
    <workbookView xWindow="28680" yWindow="-120" windowWidth="29040" windowHeight="15720" xr2:uid="{38C1FB42-8AFB-413D-AF94-93D764B85A65}"/>
  </bookViews>
  <sheets>
    <sheet name="Tabelle1" sheetId="1" r:id="rId1"/>
    <sheet name="Tabelle2" sheetId="2" r:id="rId2"/>
    <sheet name="Tabelle3" sheetId="3" r:id="rId3"/>
  </sheets>
  <externalReferences>
    <externalReference r:id="rId4"/>
  </externalReferences>
  <definedNames>
    <definedName name="_xlnm._FilterDatabase" localSheetId="0" hidden="1">Tabelle1!$A$2:$L$76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J743" i="1" l="1"/>
  <c r="K743" i="1"/>
  <c r="J744" i="1"/>
  <c r="K744" i="1"/>
  <c r="J745" i="1"/>
  <c r="K745" i="1"/>
  <c r="J746" i="1"/>
  <c r="K746" i="1"/>
  <c r="J747" i="1"/>
  <c r="K747" i="1"/>
  <c r="J748" i="1"/>
  <c r="K748" i="1"/>
  <c r="J749" i="1"/>
  <c r="K749" i="1"/>
  <c r="J750" i="1"/>
  <c r="K750" i="1"/>
  <c r="J751" i="1"/>
  <c r="K751" i="1"/>
  <c r="J752" i="1"/>
  <c r="K752" i="1"/>
  <c r="J753" i="1"/>
  <c r="K753" i="1"/>
  <c r="J754" i="1"/>
  <c r="K754" i="1"/>
  <c r="J755" i="1"/>
  <c r="K755" i="1"/>
  <c r="J756" i="1"/>
  <c r="K756" i="1"/>
  <c r="J757" i="1"/>
  <c r="K757" i="1"/>
  <c r="J758" i="1"/>
  <c r="K758" i="1"/>
  <c r="J759" i="1"/>
  <c r="K759" i="1"/>
  <c r="J760" i="1"/>
  <c r="K760" i="1"/>
  <c r="J761" i="1"/>
  <c r="K761" i="1"/>
  <c r="J762" i="1"/>
  <c r="K762" i="1"/>
  <c r="J763" i="1"/>
  <c r="K763" i="1"/>
  <c r="J764" i="1"/>
  <c r="K764" i="1"/>
  <c r="J765" i="1"/>
  <c r="K765" i="1"/>
  <c r="J728" i="1"/>
  <c r="K728" i="1"/>
  <c r="J729" i="1"/>
  <c r="K729" i="1"/>
  <c r="J730" i="1"/>
  <c r="K730" i="1"/>
  <c r="J731" i="1"/>
  <c r="K731" i="1"/>
  <c r="J732" i="1"/>
  <c r="K732" i="1"/>
  <c r="J733" i="1"/>
  <c r="K733" i="1"/>
  <c r="J734" i="1"/>
  <c r="K734" i="1"/>
  <c r="J735" i="1"/>
  <c r="K735" i="1"/>
  <c r="J736" i="1"/>
  <c r="K736" i="1"/>
  <c r="J737" i="1"/>
  <c r="K737" i="1"/>
  <c r="J738" i="1"/>
  <c r="K738" i="1"/>
  <c r="J739" i="1"/>
  <c r="K739" i="1"/>
  <c r="J740" i="1"/>
  <c r="K740" i="1"/>
  <c r="J741" i="1"/>
  <c r="K741" i="1"/>
  <c r="J742" i="1"/>
  <c r="K742" i="1"/>
  <c r="H743" i="1"/>
  <c r="H744" i="1"/>
  <c r="H745" i="1"/>
  <c r="H746" i="1"/>
  <c r="H747" i="1"/>
  <c r="H748" i="1"/>
  <c r="H749" i="1"/>
  <c r="H750" i="1"/>
  <c r="H751" i="1"/>
  <c r="H752" i="1"/>
  <c r="H753" i="1"/>
  <c r="H754" i="1"/>
  <c r="H755" i="1"/>
  <c r="H756" i="1"/>
  <c r="H757" i="1"/>
  <c r="H758" i="1"/>
  <c r="H759" i="1"/>
  <c r="H760" i="1"/>
  <c r="H761" i="1"/>
  <c r="H762" i="1"/>
  <c r="H763" i="1"/>
  <c r="H764" i="1"/>
  <c r="H765" i="1"/>
  <c r="H728" i="1"/>
  <c r="H729" i="1"/>
  <c r="H730" i="1"/>
  <c r="H731" i="1"/>
  <c r="H732" i="1"/>
  <c r="H733" i="1"/>
  <c r="H734" i="1"/>
  <c r="H735" i="1"/>
  <c r="H736" i="1"/>
  <c r="H737" i="1"/>
  <c r="H738" i="1"/>
  <c r="H739" i="1"/>
  <c r="H740" i="1"/>
  <c r="H741" i="1"/>
  <c r="H742" i="1"/>
</calcChain>
</file>

<file path=xl/sharedStrings.xml><?xml version="1.0" encoding="utf-8"?>
<sst xmlns="http://schemas.openxmlformats.org/spreadsheetml/2006/main" count="6842" uniqueCount="2323">
  <si>
    <t>eSA0548</t>
  </si>
  <si>
    <t>eSA0548B</t>
  </si>
  <si>
    <t>eSA0548A</t>
  </si>
  <si>
    <t>eSA0550</t>
  </si>
  <si>
    <t>eSA0550B</t>
  </si>
  <si>
    <t>eSA0550A</t>
  </si>
  <si>
    <t>eSA0552</t>
  </si>
  <si>
    <t>eSA0552B</t>
  </si>
  <si>
    <t>eSA0552A</t>
  </si>
  <si>
    <t>eSA0566</t>
  </si>
  <si>
    <t>eSA0566B</t>
  </si>
  <si>
    <t>eSA0566A</t>
  </si>
  <si>
    <t>eSA0568</t>
  </si>
  <si>
    <t>eSA0568B</t>
  </si>
  <si>
    <t>eSA0568A</t>
  </si>
  <si>
    <t>eSA0570</t>
  </si>
  <si>
    <t>eSA0570B</t>
  </si>
  <si>
    <t>eSA0570A</t>
  </si>
  <si>
    <t>eSA0572</t>
  </si>
  <si>
    <t>eSA0572B</t>
  </si>
  <si>
    <t>eSA0572A</t>
  </si>
  <si>
    <t>eSA0576</t>
  </si>
  <si>
    <t>eSA0576B</t>
  </si>
  <si>
    <t>eSA0576A</t>
  </si>
  <si>
    <t>eSA0578</t>
  </si>
  <si>
    <t>eSA0578B</t>
  </si>
  <si>
    <t>eSA0578A</t>
  </si>
  <si>
    <t>eSA0580</t>
  </si>
  <si>
    <t>eSA0580B</t>
  </si>
  <si>
    <t>eSA0580A</t>
  </si>
  <si>
    <t>eSA0582</t>
  </si>
  <si>
    <t>eSA0582B</t>
  </si>
  <si>
    <t>eSA0582A</t>
  </si>
  <si>
    <t>eSA2028</t>
  </si>
  <si>
    <t>eSA2028B</t>
  </si>
  <si>
    <t>eSA2028A</t>
  </si>
  <si>
    <t>eSA2029</t>
  </si>
  <si>
    <t>eSA2029B</t>
  </si>
  <si>
    <t>eSA2029A</t>
  </si>
  <si>
    <t>eSA2030</t>
  </si>
  <si>
    <t>eSA2030B</t>
  </si>
  <si>
    <t>eSA2030A</t>
  </si>
  <si>
    <t>eSA2037</t>
  </si>
  <si>
    <t>eSA2037B</t>
  </si>
  <si>
    <t>eSA2037A</t>
  </si>
  <si>
    <t>eSA2038</t>
  </si>
  <si>
    <t>eSA2038B</t>
  </si>
  <si>
    <t>eSA2038A</t>
  </si>
  <si>
    <t>eSA2039</t>
  </si>
  <si>
    <t>eSA2039B</t>
  </si>
  <si>
    <t>eSA2039A</t>
  </si>
  <si>
    <t>eSA2040</t>
  </si>
  <si>
    <t>eSA2040B</t>
  </si>
  <si>
    <t>eSA2040A</t>
  </si>
  <si>
    <t>eSA2046</t>
  </si>
  <si>
    <t>eSA2046B</t>
  </si>
  <si>
    <t>eSA2046A</t>
  </si>
  <si>
    <t>eSA2047</t>
  </si>
  <si>
    <t>eSA2047B</t>
  </si>
  <si>
    <t>eSA2047A</t>
  </si>
  <si>
    <t>eSA2048</t>
  </si>
  <si>
    <t>eSA2048B</t>
  </si>
  <si>
    <t>eSA2048A</t>
  </si>
  <si>
    <t>eSA2049</t>
  </si>
  <si>
    <t>eSA2049B</t>
  </si>
  <si>
    <t>eSA2049A</t>
  </si>
  <si>
    <t>eSA1004</t>
  </si>
  <si>
    <t>eSA1004B</t>
  </si>
  <si>
    <t>eSA1004A</t>
  </si>
  <si>
    <t>eSA1005</t>
  </si>
  <si>
    <t>eSA1005B</t>
  </si>
  <si>
    <t>eSA1005A</t>
  </si>
  <si>
    <t>eSA1006</t>
  </si>
  <si>
    <t>eSA1006B</t>
  </si>
  <si>
    <t>eSA1006A</t>
  </si>
  <si>
    <t>eSA1007</t>
  </si>
  <si>
    <t>eSA1007B</t>
  </si>
  <si>
    <t>eSA1007A</t>
  </si>
  <si>
    <t>eSA1008</t>
  </si>
  <si>
    <t>eSA1008B</t>
  </si>
  <si>
    <t>eSA1008A</t>
  </si>
  <si>
    <t>eSA1009</t>
  </si>
  <si>
    <t>eSA1009B</t>
  </si>
  <si>
    <t>eSA1009A</t>
  </si>
  <si>
    <t>eSA1016</t>
  </si>
  <si>
    <t>eSA1016B</t>
  </si>
  <si>
    <t>eSA1016A</t>
  </si>
  <si>
    <t>eSA1031</t>
  </si>
  <si>
    <t>eSA1031B</t>
  </si>
  <si>
    <t>eSA1031A</t>
  </si>
  <si>
    <t>eSA1032</t>
  </si>
  <si>
    <t>eSA1032B</t>
  </si>
  <si>
    <t>eSA1032A</t>
  </si>
  <si>
    <t>eSA1033</t>
  </si>
  <si>
    <t>eSA1033B</t>
  </si>
  <si>
    <t>eSA1033A</t>
  </si>
  <si>
    <t>eSA1034</t>
  </si>
  <si>
    <t>eSA1034B</t>
  </si>
  <si>
    <t>eSA1034A</t>
  </si>
  <si>
    <t>eSA1035</t>
  </si>
  <si>
    <t>eSA1035B</t>
  </si>
  <si>
    <t>eSA1035A</t>
  </si>
  <si>
    <t>eSA1036</t>
  </si>
  <si>
    <t>eSA1036B</t>
  </si>
  <si>
    <t>eSA1036A</t>
  </si>
  <si>
    <t>eSA1039</t>
  </si>
  <si>
    <t>eSA1039B</t>
  </si>
  <si>
    <t>eSA1039A</t>
  </si>
  <si>
    <t>eSA1040</t>
  </si>
  <si>
    <t>eSA1040B</t>
  </si>
  <si>
    <t>eSA1040A</t>
  </si>
  <si>
    <t>eSA1041</t>
  </si>
  <si>
    <t>eSA1041B</t>
  </si>
  <si>
    <t>eSA1041A</t>
  </si>
  <si>
    <t>eSA1042</t>
  </si>
  <si>
    <t>eSA1042B</t>
  </si>
  <si>
    <t>eSA1042A</t>
  </si>
  <si>
    <t>eSA1043</t>
  </si>
  <si>
    <t>eSA1043B</t>
  </si>
  <si>
    <t>eSA1043A</t>
  </si>
  <si>
    <t>eSA1044</t>
  </si>
  <si>
    <t>eSA1044B</t>
  </si>
  <si>
    <t>eSA1044A</t>
  </si>
  <si>
    <t>eSA1045</t>
  </si>
  <si>
    <t>eSA1045B</t>
  </si>
  <si>
    <t>eSA1045A</t>
  </si>
  <si>
    <t>eSA1046</t>
  </si>
  <si>
    <t>eSA1046B</t>
  </si>
  <si>
    <t>eSA1046A</t>
  </si>
  <si>
    <t>eSA1068</t>
  </si>
  <si>
    <t>eSA1068B</t>
  </si>
  <si>
    <t>eSA1068A</t>
  </si>
  <si>
    <t>eSA1069</t>
  </si>
  <si>
    <t>eSA1069B</t>
  </si>
  <si>
    <t>eSA1069A</t>
  </si>
  <si>
    <t>eSA1070</t>
  </si>
  <si>
    <t>eSA1070B</t>
  </si>
  <si>
    <t>eSA1070A</t>
  </si>
  <si>
    <t>eSA1071</t>
  </si>
  <si>
    <t>eSA1071B</t>
  </si>
  <si>
    <t>eSA1071A</t>
  </si>
  <si>
    <t>eSA1072</t>
  </si>
  <si>
    <t>eSA1072B</t>
  </si>
  <si>
    <t>eSA1072A</t>
  </si>
  <si>
    <t>eSA1073</t>
  </si>
  <si>
    <t>eSA1073B</t>
  </si>
  <si>
    <t>eSA1073A</t>
  </si>
  <si>
    <t>eSA1075</t>
  </si>
  <si>
    <t>eSA1075B</t>
  </si>
  <si>
    <t>eSA1075A</t>
  </si>
  <si>
    <t>eSA1106</t>
  </si>
  <si>
    <t>eSA1106B</t>
  </si>
  <si>
    <t>eSA1106A</t>
  </si>
  <si>
    <t>eSA1109</t>
  </si>
  <si>
    <t>eSA1109B</t>
  </si>
  <si>
    <t>eSA1109A</t>
  </si>
  <si>
    <t>eSA1110</t>
  </si>
  <si>
    <t>eSA1110B</t>
  </si>
  <si>
    <t>eSA1110A</t>
  </si>
  <si>
    <t>eSA1142</t>
  </si>
  <si>
    <t>eSA1142B</t>
  </si>
  <si>
    <t>eSA1142A</t>
  </si>
  <si>
    <t>eSA1156</t>
  </si>
  <si>
    <t>eSA1156B</t>
  </si>
  <si>
    <t>eSA1156A</t>
  </si>
  <si>
    <t>eSA1157</t>
  </si>
  <si>
    <t>eSA1157B</t>
  </si>
  <si>
    <t>eSA1157A</t>
  </si>
  <si>
    <t>eSA1161</t>
  </si>
  <si>
    <t>eSA1161B</t>
  </si>
  <si>
    <t>eSA1161A</t>
  </si>
  <si>
    <t>eSA1162</t>
  </si>
  <si>
    <t>eSA1162B</t>
  </si>
  <si>
    <t>eSA1162A</t>
  </si>
  <si>
    <t>eSS0025</t>
  </si>
  <si>
    <t>eSS0025B</t>
  </si>
  <si>
    <t>eSS0025A</t>
  </si>
  <si>
    <t>eSS0026</t>
  </si>
  <si>
    <t>eSS0026B</t>
  </si>
  <si>
    <t>eSS0026A</t>
  </si>
  <si>
    <t>eSS0027</t>
  </si>
  <si>
    <t>eSS0027B</t>
  </si>
  <si>
    <t>eSS0027A</t>
  </si>
  <si>
    <t>eSS0028</t>
  </si>
  <si>
    <t>eSS0028B</t>
  </si>
  <si>
    <t>eSS0028A</t>
  </si>
  <si>
    <t>eSS0029</t>
  </si>
  <si>
    <t>eSS0029B</t>
  </si>
  <si>
    <t>eSS0029A</t>
  </si>
  <si>
    <t>eSS0030</t>
  </si>
  <si>
    <t>eSS0030B</t>
  </si>
  <si>
    <t>eSS0030A</t>
  </si>
  <si>
    <t>eSS0031</t>
  </si>
  <si>
    <t>eSS0031B</t>
  </si>
  <si>
    <t>eSS0031A</t>
  </si>
  <si>
    <t>eSS0032</t>
  </si>
  <si>
    <t>eSS0032B</t>
  </si>
  <si>
    <t>eSS0032A</t>
  </si>
  <si>
    <t>eSS0049</t>
  </si>
  <si>
    <t>eSS0049B</t>
  </si>
  <si>
    <t>eSS0049A</t>
  </si>
  <si>
    <t>eSS0050</t>
  </si>
  <si>
    <t>eSS0050B</t>
  </si>
  <si>
    <t>eSS0050A</t>
  </si>
  <si>
    <t>eSS0051</t>
  </si>
  <si>
    <t>eSS0051B</t>
  </si>
  <si>
    <t>eSS0051A</t>
  </si>
  <si>
    <t>eSS0052</t>
  </si>
  <si>
    <t>eSS0052B</t>
  </si>
  <si>
    <t>eSS0052A</t>
  </si>
  <si>
    <t>eSS0053</t>
  </si>
  <si>
    <t>eSS0053B</t>
  </si>
  <si>
    <t>eSS0053A</t>
  </si>
  <si>
    <t>eSS0054</t>
  </si>
  <si>
    <t>eSS0054B</t>
  </si>
  <si>
    <t>eSS0054A</t>
  </si>
  <si>
    <t>eSS0055</t>
  </si>
  <si>
    <t>eSS0055B</t>
  </si>
  <si>
    <t>eSS0055A</t>
  </si>
  <si>
    <t>eSS0056</t>
  </si>
  <si>
    <t>eSS0056B</t>
  </si>
  <si>
    <t>eSS0056A</t>
  </si>
  <si>
    <t>eSS0073</t>
  </si>
  <si>
    <t>eSS0073B</t>
  </si>
  <si>
    <t>eSS0073A</t>
  </si>
  <si>
    <t>eSS0074</t>
  </si>
  <si>
    <t>eSS0074B</t>
  </si>
  <si>
    <t>eSS0074A</t>
  </si>
  <si>
    <t>eSS0075</t>
  </si>
  <si>
    <t>eSS0075B</t>
  </si>
  <si>
    <t>eSS0075A</t>
  </si>
  <si>
    <t>eSS0076</t>
  </si>
  <si>
    <t>eSS0076B</t>
  </si>
  <si>
    <t>eSS0076A</t>
  </si>
  <si>
    <t>eSS0077</t>
  </si>
  <si>
    <t>eSS0077B</t>
  </si>
  <si>
    <t>eSS0077A</t>
  </si>
  <si>
    <t>eSS0078</t>
  </si>
  <si>
    <t>eSS0078B</t>
  </si>
  <si>
    <t>eSS0078A</t>
  </si>
  <si>
    <t>eSS0079</t>
  </si>
  <si>
    <t>eSS0079B</t>
  </si>
  <si>
    <t>eSS0079A</t>
  </si>
  <si>
    <t>eSS0080</t>
  </si>
  <si>
    <t>eSS0080B</t>
  </si>
  <si>
    <t>eSS0080A</t>
  </si>
  <si>
    <t>eSS0097</t>
  </si>
  <si>
    <t>eSS0097B</t>
  </si>
  <si>
    <t>eSS0097A</t>
  </si>
  <si>
    <t>eSS0098</t>
  </si>
  <si>
    <t>eSS0098B</t>
  </si>
  <si>
    <t>eSS0098A</t>
  </si>
  <si>
    <t>eSS0099</t>
  </si>
  <si>
    <t>eSS0099B</t>
  </si>
  <si>
    <t>eSS0099A</t>
  </si>
  <si>
    <t>eSS0100</t>
  </si>
  <si>
    <t>eSS0100B</t>
  </si>
  <si>
    <t>eSS0100A</t>
  </si>
  <si>
    <t>eSS0101</t>
  </si>
  <si>
    <t>eSS0101B</t>
  </si>
  <si>
    <t>eSS0101A</t>
  </si>
  <si>
    <t>eSS0102</t>
  </si>
  <si>
    <t>eSS0102B</t>
  </si>
  <si>
    <t>eSS0102A</t>
  </si>
  <si>
    <t>eSS0103</t>
  </si>
  <si>
    <t>eSS0103B</t>
  </si>
  <si>
    <t>eSS0103A</t>
  </si>
  <si>
    <t>eSS0104</t>
  </si>
  <si>
    <t>eSS0104B</t>
  </si>
  <si>
    <t>eSS0104A</t>
  </si>
  <si>
    <t>eSA0316</t>
  </si>
  <si>
    <t>eSA0316B</t>
  </si>
  <si>
    <t>eSA0316A</t>
  </si>
  <si>
    <t>eSA0318</t>
  </si>
  <si>
    <t>eSA0318B</t>
  </si>
  <si>
    <t>eSA0318A</t>
  </si>
  <si>
    <t>eSA0321</t>
  </si>
  <si>
    <t>eSA0321B</t>
  </si>
  <si>
    <t>eSA0321A</t>
  </si>
  <si>
    <t>eSA0324</t>
  </si>
  <si>
    <t>eSA0324B</t>
  </si>
  <si>
    <t>eSA0324A</t>
  </si>
  <si>
    <t>eSA0326</t>
  </si>
  <si>
    <t>eSA0326B</t>
  </si>
  <si>
    <t>eSA0326A</t>
  </si>
  <si>
    <t>eSA0328</t>
  </si>
  <si>
    <t>eSA0328B</t>
  </si>
  <si>
    <t>eSA0328A</t>
  </si>
  <si>
    <t>eSA0331</t>
  </si>
  <si>
    <t>eSA0331B</t>
  </si>
  <si>
    <t>eSA0331A</t>
  </si>
  <si>
    <t>eSA0333</t>
  </si>
  <si>
    <t>eSA0333B</t>
  </si>
  <si>
    <t>eSA0333A</t>
  </si>
  <si>
    <t>eSA0335</t>
  </si>
  <si>
    <t>eSA0335B</t>
  </si>
  <si>
    <t>eSA0335A</t>
  </si>
  <si>
    <t>eSA0337</t>
  </si>
  <si>
    <t>eSA0337B</t>
  </si>
  <si>
    <t>eSA0337A</t>
  </si>
  <si>
    <t>eSA1014</t>
  </si>
  <si>
    <t>eSA1014B</t>
  </si>
  <si>
    <t>eSA1014A</t>
  </si>
  <si>
    <t>eSA1057</t>
  </si>
  <si>
    <t>eSA1057B</t>
  </si>
  <si>
    <t>eSA1057A</t>
  </si>
  <si>
    <t>eSA1058</t>
  </si>
  <si>
    <t>eSA1058B</t>
  </si>
  <si>
    <t>eSA1058A</t>
  </si>
  <si>
    <t>eSA1059</t>
  </si>
  <si>
    <t>eSA1059B</t>
  </si>
  <si>
    <t>eSA1059A</t>
  </si>
  <si>
    <t>eSA1060</t>
  </si>
  <si>
    <t>eSA1060B</t>
  </si>
  <si>
    <t>eSA1060A</t>
  </si>
  <si>
    <t>eSA1061</t>
  </si>
  <si>
    <t>eSA1061B</t>
  </si>
  <si>
    <t>eSA1061A</t>
  </si>
  <si>
    <t>eSA1062</t>
  </si>
  <si>
    <t>eSA1062B</t>
  </si>
  <si>
    <t>eSA1062A</t>
  </si>
  <si>
    <t>eSA1063</t>
  </si>
  <si>
    <t>eSA1063B</t>
  </si>
  <si>
    <t>eSA1063A</t>
  </si>
  <si>
    <t>eSA1064</t>
  </si>
  <si>
    <t>eSA1064B</t>
  </si>
  <si>
    <t>eSA1064A</t>
  </si>
  <si>
    <t>eSA1096</t>
  </si>
  <si>
    <t>eSA1096B</t>
  </si>
  <si>
    <t>eSA1096A</t>
  </si>
  <si>
    <t>eSA1097</t>
  </si>
  <si>
    <t>eSA1097B</t>
  </si>
  <si>
    <t>eSA1097A</t>
  </si>
  <si>
    <t>eSA1098</t>
  </si>
  <si>
    <t>eSA1098B</t>
  </si>
  <si>
    <t>eSA1098A</t>
  </si>
  <si>
    <t>eSA1099</t>
  </si>
  <si>
    <t>eSA1099B</t>
  </si>
  <si>
    <t>eSA1099A</t>
  </si>
  <si>
    <t>eSA1100</t>
  </si>
  <si>
    <t>eSA1100B</t>
  </si>
  <si>
    <t>eSA1100A</t>
  </si>
  <si>
    <t>eSA1101</t>
  </si>
  <si>
    <t>eSA1101B</t>
  </si>
  <si>
    <t>eSA1101A</t>
  </si>
  <si>
    <t>eSA1102</t>
  </si>
  <si>
    <t>eSA1102B</t>
  </si>
  <si>
    <t>eSA1102A</t>
  </si>
  <si>
    <t>eSA1103</t>
  </si>
  <si>
    <t>eSA1103B</t>
  </si>
  <si>
    <t>eSA1103A</t>
  </si>
  <si>
    <t>eSA1108</t>
  </si>
  <si>
    <t>eSA1108B</t>
  </si>
  <si>
    <t>eSA1108A</t>
  </si>
  <si>
    <t>eSA1126</t>
  </si>
  <si>
    <t>eSA1126B</t>
  </si>
  <si>
    <t>eSA1126A</t>
  </si>
  <si>
    <t>eSA1127</t>
  </si>
  <si>
    <t>eSA1127B</t>
  </si>
  <si>
    <t>eSA1127A</t>
  </si>
  <si>
    <t>eSA1128</t>
  </si>
  <si>
    <t>eSA1128B</t>
  </si>
  <si>
    <t>eSA1128A</t>
  </si>
  <si>
    <t>eSA1129</t>
  </si>
  <si>
    <t>eSA1129B</t>
  </si>
  <si>
    <t>eSA1129A</t>
  </si>
  <si>
    <t>eSA1131</t>
  </si>
  <si>
    <t>eSA1131B</t>
  </si>
  <si>
    <t>eSA1131A</t>
  </si>
  <si>
    <t>eSA1132</t>
  </si>
  <si>
    <t>eSA1132B</t>
  </si>
  <si>
    <t>eSA1132A</t>
  </si>
  <si>
    <t>eSA1133</t>
  </si>
  <si>
    <t>eSA1133B</t>
  </si>
  <si>
    <t>eSA1133A</t>
  </si>
  <si>
    <t>eSA1136</t>
  </si>
  <si>
    <t>eSA1136B</t>
  </si>
  <si>
    <t>eSA1136A</t>
  </si>
  <si>
    <t>eSA1137</t>
  </si>
  <si>
    <t>eSA1137B</t>
  </si>
  <si>
    <t>eSA1137A</t>
  </si>
  <si>
    <t>eSA1138</t>
  </si>
  <si>
    <t>eSA1138B</t>
  </si>
  <si>
    <t>eSA1138A</t>
  </si>
  <si>
    <t>eSA1139</t>
  </si>
  <si>
    <t>eSA1139B</t>
  </si>
  <si>
    <t>eSA1139A</t>
  </si>
  <si>
    <t>eSA1141</t>
  </si>
  <si>
    <t>eSA1141B</t>
  </si>
  <si>
    <t>eSA1141A</t>
  </si>
  <si>
    <t>eSA1163</t>
  </si>
  <si>
    <t>eSA1163B</t>
  </si>
  <si>
    <t>eSA1163A</t>
  </si>
  <si>
    <t>eSA1166</t>
  </si>
  <si>
    <t>eSA1166B</t>
  </si>
  <si>
    <t>eSA1166A</t>
  </si>
  <si>
    <t>eSA1186</t>
  </si>
  <si>
    <t>eSA1186B</t>
  </si>
  <si>
    <t>eSA1186A</t>
  </si>
  <si>
    <t>eSA1187</t>
  </si>
  <si>
    <t>eSA1187B</t>
  </si>
  <si>
    <t>eSA1187A</t>
  </si>
  <si>
    <t>eSA1188</t>
  </si>
  <si>
    <t>eSA1188B</t>
  </si>
  <si>
    <t>eSA1188A</t>
  </si>
  <si>
    <t>eSA1193</t>
  </si>
  <si>
    <t>eSA1193B</t>
  </si>
  <si>
    <t>eSA1193A</t>
  </si>
  <si>
    <t>eSA1196</t>
  </si>
  <si>
    <t>eSA1196B</t>
  </si>
  <si>
    <t>eSA1196A</t>
  </si>
  <si>
    <t>eSA1197</t>
  </si>
  <si>
    <t>eSA1197B</t>
  </si>
  <si>
    <t>eSA1197A</t>
  </si>
  <si>
    <t>eSA1198</t>
  </si>
  <si>
    <t>eSA1198B</t>
  </si>
  <si>
    <t>eSA1198A</t>
  </si>
  <si>
    <t>eSA1216</t>
  </si>
  <si>
    <t>eSA1216B</t>
  </si>
  <si>
    <t>eSA1216A</t>
  </si>
  <si>
    <t>eSA1217</t>
  </si>
  <si>
    <t>eSA1217B</t>
  </si>
  <si>
    <t>eSA1217A</t>
  </si>
  <si>
    <t>eSA1218</t>
  </si>
  <si>
    <t>eSA1218B</t>
  </si>
  <si>
    <t>eSA1218A</t>
  </si>
  <si>
    <t>eSA1220</t>
  </si>
  <si>
    <t>eSA1220B</t>
  </si>
  <si>
    <t>eSA1220A</t>
  </si>
  <si>
    <t>eSA1222</t>
  </si>
  <si>
    <t>eSA1222B</t>
  </si>
  <si>
    <t>eSA1222A</t>
  </si>
  <si>
    <t>eSA1223</t>
  </si>
  <si>
    <t>eSA1223B</t>
  </si>
  <si>
    <t>eSA1223A</t>
  </si>
  <si>
    <t>eSA1225</t>
  </si>
  <si>
    <t>eSA1225B</t>
  </si>
  <si>
    <t>eSA1225A</t>
  </si>
  <si>
    <t>eSA1226</t>
  </si>
  <si>
    <t>eSA1226B</t>
  </si>
  <si>
    <t>eSA1226A</t>
  </si>
  <si>
    <t>eSA1227</t>
  </si>
  <si>
    <t>eSA1227B</t>
  </si>
  <si>
    <t>eSA1227A</t>
  </si>
  <si>
    <t>eSA1228</t>
  </si>
  <si>
    <t>eSA1228B</t>
  </si>
  <si>
    <t>eSA1228A</t>
  </si>
  <si>
    <t>eSA1229</t>
  </si>
  <si>
    <t>eSA1229B</t>
  </si>
  <si>
    <t>eSA1229A</t>
  </si>
  <si>
    <t>eSA1230</t>
  </si>
  <si>
    <t>eSA1230B</t>
  </si>
  <si>
    <t>eSA1230A</t>
  </si>
  <si>
    <t>eSA1231</t>
  </si>
  <si>
    <t>eSA1231B</t>
  </si>
  <si>
    <t>eSA1231A</t>
  </si>
  <si>
    <t>eSA1232</t>
  </si>
  <si>
    <t>eSA1232B</t>
  </si>
  <si>
    <t>eSA1232A</t>
  </si>
  <si>
    <t>eSA0339</t>
  </si>
  <si>
    <t>eSA0339B</t>
  </si>
  <si>
    <t>eSA0339A</t>
  </si>
  <si>
    <t>eSA0341</t>
  </si>
  <si>
    <t>eSA0341B</t>
  </si>
  <si>
    <t>eSA0341A</t>
  </si>
  <si>
    <t>eSA0343</t>
  </si>
  <si>
    <t>eSA0343B</t>
  </si>
  <si>
    <t>eSA0343A</t>
  </si>
  <si>
    <t>eSA0345</t>
  </si>
  <si>
    <t>eSA0345B</t>
  </si>
  <si>
    <t>eSA0345A</t>
  </si>
  <si>
    <t>eSA0367</t>
  </si>
  <si>
    <t>eSA0367B</t>
  </si>
  <si>
    <t>eSA0367A</t>
  </si>
  <si>
    <t>eSA0369</t>
  </si>
  <si>
    <t>eSA0369B</t>
  </si>
  <si>
    <t>eSA0369A</t>
  </si>
  <si>
    <t>eSA0371</t>
  </si>
  <si>
    <t>eSA0371B</t>
  </si>
  <si>
    <t>eSA0371A</t>
  </si>
  <si>
    <t>eSA0373</t>
  </si>
  <si>
    <t>eSA0373B</t>
  </si>
  <si>
    <t>eSA0373A</t>
  </si>
  <si>
    <t>eSA0375</t>
  </si>
  <si>
    <t>eSA0375B</t>
  </si>
  <si>
    <t>eSA0375A</t>
  </si>
  <si>
    <t>eSA0377</t>
  </si>
  <si>
    <t>eSA0377B</t>
  </si>
  <si>
    <t>eSA0377A</t>
  </si>
  <si>
    <t>eSA0379</t>
  </si>
  <si>
    <t>eSA0379B</t>
  </si>
  <si>
    <t>eSA0379A</t>
  </si>
  <si>
    <t>eSA0381</t>
  </si>
  <si>
    <t>eSA0381B</t>
  </si>
  <si>
    <t>eSA0381A</t>
  </si>
  <si>
    <t>eSA0401</t>
  </si>
  <si>
    <t>eSA0401B</t>
  </si>
  <si>
    <t>eSA0401A</t>
  </si>
  <si>
    <t>eSA0408</t>
  </si>
  <si>
    <t>eSA0408B</t>
  </si>
  <si>
    <t>eSA0408A</t>
  </si>
  <si>
    <t>eSA0410</t>
  </si>
  <si>
    <t>eSA0410B</t>
  </si>
  <si>
    <t>eSA0410A</t>
  </si>
  <si>
    <t>eSA0412</t>
  </si>
  <si>
    <t>eSA0412B</t>
  </si>
  <si>
    <t>eSA0412A</t>
  </si>
  <si>
    <t>eSA0414</t>
  </si>
  <si>
    <t>eSA0414B</t>
  </si>
  <si>
    <t>eSA0414A</t>
  </si>
  <si>
    <t>eSA0416</t>
  </si>
  <si>
    <t>eSA0416B</t>
  </si>
  <si>
    <t>eSA0416A</t>
  </si>
  <si>
    <t>eSA0418</t>
  </si>
  <si>
    <t>eSA0418B</t>
  </si>
  <si>
    <t>eSA0418A</t>
  </si>
  <si>
    <t>eSA0420</t>
  </si>
  <si>
    <t>eSA0420B</t>
  </si>
  <si>
    <t>eSA0420A</t>
  </si>
  <si>
    <t>eSA0422</t>
  </si>
  <si>
    <t>eSA0422B</t>
  </si>
  <si>
    <t>eSA0422A</t>
  </si>
  <si>
    <t>eSA0448</t>
  </si>
  <si>
    <t>eSA0448B</t>
  </si>
  <si>
    <t>eSA0448A</t>
  </si>
  <si>
    <t>eSA0451</t>
  </si>
  <si>
    <t>eSA0451B</t>
  </si>
  <si>
    <t>eSA0451A</t>
  </si>
  <si>
    <t>eSA0455</t>
  </si>
  <si>
    <t>eSA0455B</t>
  </si>
  <si>
    <t>eSA0455A</t>
  </si>
  <si>
    <t>eSA0457</t>
  </si>
  <si>
    <t>eSA0457B</t>
  </si>
  <si>
    <t>eSA0457A</t>
  </si>
  <si>
    <t>eSA0459</t>
  </si>
  <si>
    <t>eSA0459B</t>
  </si>
  <si>
    <t>eSA0459A</t>
  </si>
  <si>
    <t>eSA0461</t>
  </si>
  <si>
    <t>eSA0461B</t>
  </si>
  <si>
    <t>eSA0461A</t>
  </si>
  <si>
    <t>eSA0463</t>
  </si>
  <si>
    <t>eSA0463B</t>
  </si>
  <si>
    <t>eSA0463A</t>
  </si>
  <si>
    <t>eSA0465</t>
  </si>
  <si>
    <t>eSA0465B</t>
  </si>
  <si>
    <t>eSA0465A</t>
  </si>
  <si>
    <t>eSA0467</t>
  </si>
  <si>
    <t>eSA0467B</t>
  </si>
  <si>
    <t>eSA0467A</t>
  </si>
  <si>
    <t>eSA0469</t>
  </si>
  <si>
    <t>eSA0469B</t>
  </si>
  <si>
    <t>eSA0469A</t>
  </si>
  <si>
    <t>eSA0477</t>
  </si>
  <si>
    <t>eSA0477B</t>
  </si>
  <si>
    <t>eSA0477A</t>
  </si>
  <si>
    <t>eSA0491</t>
  </si>
  <si>
    <t>eSA0491B</t>
  </si>
  <si>
    <t>eSA0491A</t>
  </si>
  <si>
    <t>eSA0496</t>
  </si>
  <si>
    <t>eSA0496B</t>
  </si>
  <si>
    <t>eSA0496A</t>
  </si>
  <si>
    <t>eSA0498</t>
  </si>
  <si>
    <t>eSA0498B</t>
  </si>
  <si>
    <t>eSA0498A</t>
  </si>
  <si>
    <t>eSA0500</t>
  </si>
  <si>
    <t>eSA0500B</t>
  </si>
  <si>
    <t>eSA0500A</t>
  </si>
  <si>
    <t>eSA0502</t>
  </si>
  <si>
    <t>eSA0502B</t>
  </si>
  <si>
    <t>eSA0502A</t>
  </si>
  <si>
    <t>eSA0504</t>
  </si>
  <si>
    <t>eSA0504B</t>
  </si>
  <si>
    <t>eSA0504A</t>
  </si>
  <si>
    <t>eSA0506</t>
  </si>
  <si>
    <t>eSA0506B</t>
  </si>
  <si>
    <t>eSA0506A</t>
  </si>
  <si>
    <t>eSA0508</t>
  </si>
  <si>
    <t>eSA0508B</t>
  </si>
  <si>
    <t>eSA0508A</t>
  </si>
  <si>
    <t>eSA0510</t>
  </si>
  <si>
    <t>eSA0510B</t>
  </si>
  <si>
    <t>eSA0510A</t>
  </si>
  <si>
    <t>eSA0560</t>
  </si>
  <si>
    <t>eSA0560B</t>
  </si>
  <si>
    <t>eSA0560A</t>
  </si>
  <si>
    <t>eSA0562</t>
  </si>
  <si>
    <t>eSA0562B</t>
  </si>
  <si>
    <t>eSA0562A</t>
  </si>
  <si>
    <t>eSA0564</t>
  </si>
  <si>
    <t>eSA0564B</t>
  </si>
  <si>
    <t>eSA0564A</t>
  </si>
  <si>
    <t>eSA0584</t>
  </si>
  <si>
    <t>eSA0584B</t>
  </si>
  <si>
    <t>eSA0584A</t>
  </si>
  <si>
    <t>eSA0586</t>
  </si>
  <si>
    <t>eSA0586B</t>
  </si>
  <si>
    <t>eSA0586A</t>
  </si>
  <si>
    <t>eSA0588</t>
  </si>
  <si>
    <t>eSA0588B</t>
  </si>
  <si>
    <t>eSA0588A</t>
  </si>
  <si>
    <t>eSA0590</t>
  </si>
  <si>
    <t>eSA0590B</t>
  </si>
  <si>
    <t>eSA0590A</t>
  </si>
  <si>
    <t>eSA0597</t>
  </si>
  <si>
    <t>eSA0597B</t>
  </si>
  <si>
    <t>eSA0597A</t>
  </si>
  <si>
    <t>eSA0599</t>
  </si>
  <si>
    <t>eSA0599B</t>
  </si>
  <si>
    <t>eSA0599A</t>
  </si>
  <si>
    <t>eSA0601</t>
  </si>
  <si>
    <t>eSA0601B</t>
  </si>
  <si>
    <t>eSA0601A</t>
  </si>
  <si>
    <t>eSA0603</t>
  </si>
  <si>
    <t>eSA0603B</t>
  </si>
  <si>
    <t>eSA0603A</t>
  </si>
  <si>
    <t>eSA0611</t>
  </si>
  <si>
    <t>eSA0611B</t>
  </si>
  <si>
    <t>eSA0611A</t>
  </si>
  <si>
    <t>eSA0613</t>
  </si>
  <si>
    <t>eSA0613B</t>
  </si>
  <si>
    <t>eSA0613A</t>
  </si>
  <si>
    <t>eSA0615</t>
  </si>
  <si>
    <t>eSA0615B</t>
  </si>
  <si>
    <t>eSA0615A</t>
  </si>
  <si>
    <t>eSA0617</t>
  </si>
  <si>
    <t>eSA0617B</t>
  </si>
  <si>
    <t>eSA0617A</t>
  </si>
  <si>
    <t>eSA0619</t>
  </si>
  <si>
    <t>eSA0619B</t>
  </si>
  <si>
    <t>eSA0619A</t>
  </si>
  <si>
    <t>eSA0623</t>
  </si>
  <si>
    <t>eSA0623B</t>
  </si>
  <si>
    <t>eSA0623A</t>
  </si>
  <si>
    <t>eSA0625</t>
  </si>
  <si>
    <t>eSA0625B</t>
  </si>
  <si>
    <t>eSA0625A</t>
  </si>
  <si>
    <t>eSA0627</t>
  </si>
  <si>
    <t>eSA0627B</t>
  </si>
  <si>
    <t>eSA0627A</t>
  </si>
  <si>
    <t>eSA0629</t>
  </si>
  <si>
    <t>eSA0629B</t>
  </si>
  <si>
    <t>eSA0629A</t>
  </si>
  <si>
    <t>eSA0631</t>
  </si>
  <si>
    <t>eSA0631B</t>
  </si>
  <si>
    <t>eSA0631A</t>
  </si>
  <si>
    <t>eSA0633</t>
  </si>
  <si>
    <t>eSA0633B</t>
  </si>
  <si>
    <t>eSA0633A</t>
  </si>
  <si>
    <t>eSA0635</t>
  </si>
  <si>
    <t>eSA0635B</t>
  </si>
  <si>
    <t>eSA0635A</t>
  </si>
  <si>
    <t>eSA0637</t>
  </si>
  <si>
    <t>eSA0637B</t>
  </si>
  <si>
    <t>eSA0637A</t>
  </si>
  <si>
    <t>eSA0644</t>
  </si>
  <si>
    <t>eSA0644B</t>
  </si>
  <si>
    <t>eSA0644A</t>
  </si>
  <si>
    <t>eSA0647</t>
  </si>
  <si>
    <t>eSA0647B</t>
  </si>
  <si>
    <t>eSA0647A</t>
  </si>
  <si>
    <t>eSA0661</t>
  </si>
  <si>
    <t>eSA0661B</t>
  </si>
  <si>
    <t>eSA0661A</t>
  </si>
  <si>
    <t>eSA0663</t>
  </si>
  <si>
    <t>eSA0663B</t>
  </si>
  <si>
    <t>eSA0663A</t>
  </si>
  <si>
    <t>eSA0665</t>
  </si>
  <si>
    <t>eSA0665B</t>
  </si>
  <si>
    <t>eSA0665A</t>
  </si>
  <si>
    <t>eSA0667</t>
  </si>
  <si>
    <t>eSA0667B</t>
  </si>
  <si>
    <t>eSA0667A</t>
  </si>
  <si>
    <t>eSA0669</t>
  </si>
  <si>
    <t>eSA0669B</t>
  </si>
  <si>
    <t>eSA0669A</t>
  </si>
  <si>
    <t>eSA0671</t>
  </si>
  <si>
    <t>eSA0671B</t>
  </si>
  <si>
    <t>eSA0671A</t>
  </si>
  <si>
    <t>eSA0673</t>
  </si>
  <si>
    <t>eSA0673B</t>
  </si>
  <si>
    <t>eSA0673A</t>
  </si>
  <si>
    <t>eSA0675</t>
  </si>
  <si>
    <t>eSA0675B</t>
  </si>
  <si>
    <t>eSA0675A</t>
  </si>
  <si>
    <t>eSS0033</t>
  </si>
  <si>
    <t>eSS0033B</t>
  </si>
  <si>
    <t>eSS0033A</t>
  </si>
  <si>
    <t>eSS0034</t>
  </si>
  <si>
    <t>eSS0034B</t>
  </si>
  <si>
    <t>eSS0034A</t>
  </si>
  <si>
    <t>eSS0035</t>
  </si>
  <si>
    <t>eSS0035B</t>
  </si>
  <si>
    <t>eSS0035A</t>
  </si>
  <si>
    <t>eSS0036</t>
  </si>
  <si>
    <t>eSS0036B</t>
  </si>
  <si>
    <t>eSS0036A</t>
  </si>
  <si>
    <t>eSS0037</t>
  </si>
  <si>
    <t>eSS0037B</t>
  </si>
  <si>
    <t>eSS0037A</t>
  </si>
  <si>
    <t>eSS0038</t>
  </si>
  <si>
    <t>eSS0038B</t>
  </si>
  <si>
    <t>eSS0038A</t>
  </si>
  <si>
    <t>eSS0039</t>
  </si>
  <si>
    <t>eSS0039B</t>
  </si>
  <si>
    <t>eSS0039A</t>
  </si>
  <si>
    <t>eSS0040</t>
  </si>
  <si>
    <t>eSS0040B</t>
  </si>
  <si>
    <t>eSS0040A</t>
  </si>
  <si>
    <t>eSS0041</t>
  </si>
  <si>
    <t>eSS0041B</t>
  </si>
  <si>
    <t>eSS0041A</t>
  </si>
  <si>
    <t>eSS0042</t>
  </si>
  <si>
    <t>eSS0042B</t>
  </si>
  <si>
    <t>eSS0042A</t>
  </si>
  <si>
    <t>eSS0043</t>
  </si>
  <si>
    <t>eSS0043B</t>
  </si>
  <si>
    <t>eSS0043A</t>
  </si>
  <si>
    <t>eSS0044</t>
  </si>
  <si>
    <t>eSS0044B</t>
  </si>
  <si>
    <t>eSS0044A</t>
  </si>
  <si>
    <t>eSS0045</t>
  </si>
  <si>
    <t>eSS0045B</t>
  </si>
  <si>
    <t>eSS0045A</t>
  </si>
  <si>
    <t>eSS0046</t>
  </si>
  <si>
    <t>eSS0046B</t>
  </si>
  <si>
    <t>eSS0046A</t>
  </si>
  <si>
    <t>eSS0047</t>
  </si>
  <si>
    <t>eSS0047B</t>
  </si>
  <si>
    <t>eSS0047A</t>
  </si>
  <si>
    <t>eSS0048</t>
  </si>
  <si>
    <t>eSS0048B</t>
  </si>
  <si>
    <t>eSS0048A</t>
  </si>
  <si>
    <t>eSS0057</t>
  </si>
  <si>
    <t>eSS0057B</t>
  </si>
  <si>
    <t>eSS0057A</t>
  </si>
  <si>
    <t>eSS0058</t>
  </si>
  <si>
    <t>eSS0058B</t>
  </si>
  <si>
    <t>eSS0058A</t>
  </si>
  <si>
    <t>eSS0059</t>
  </si>
  <si>
    <t>eSS0059B</t>
  </si>
  <si>
    <t>eSS0059A</t>
  </si>
  <si>
    <t>eSS0060</t>
  </si>
  <si>
    <t>eSS0060B</t>
  </si>
  <si>
    <t>eSS0060A</t>
  </si>
  <si>
    <t>eSS0061</t>
  </si>
  <si>
    <t>eSS0061B</t>
  </si>
  <si>
    <t>eSS0061A</t>
  </si>
  <si>
    <t>eSS0062</t>
  </si>
  <si>
    <t>eSS0062B</t>
  </si>
  <si>
    <t>eSS0062A</t>
  </si>
  <si>
    <t>eSS0063</t>
  </si>
  <si>
    <t>eSS0063B</t>
  </si>
  <si>
    <t>eSS0063A</t>
  </si>
  <si>
    <t>eSS0064</t>
  </si>
  <si>
    <t>eSS0064B</t>
  </si>
  <si>
    <t>eSS0064A</t>
  </si>
  <si>
    <t>eSS0065</t>
  </si>
  <si>
    <t>eSS0065B</t>
  </si>
  <si>
    <t>eSS0065A</t>
  </si>
  <si>
    <t>eSS0066</t>
  </si>
  <si>
    <t>eSS0066B</t>
  </si>
  <si>
    <t>eSS0066A</t>
  </si>
  <si>
    <t>eSS0067</t>
  </si>
  <si>
    <t>eSS0067B</t>
  </si>
  <si>
    <t>eSS0067A</t>
  </si>
  <si>
    <t>eSS0068</t>
  </si>
  <si>
    <t>eSS0068B</t>
  </si>
  <si>
    <t>eSS0068A</t>
  </si>
  <si>
    <t>eSS0069</t>
  </si>
  <si>
    <t>eSS0069B</t>
  </si>
  <si>
    <t>eSS0069A</t>
  </si>
  <si>
    <t>eSS0070</t>
  </si>
  <si>
    <t>eSS0070B</t>
  </si>
  <si>
    <t>eSS0070A</t>
  </si>
  <si>
    <t>eSS0071</t>
  </si>
  <si>
    <t>eSS0071B</t>
  </si>
  <si>
    <t>eSS0071A</t>
  </si>
  <si>
    <t>eSS0072</t>
  </si>
  <si>
    <t>eSS0072B</t>
  </si>
  <si>
    <t>eSS0072A</t>
  </si>
  <si>
    <t>eSS0081</t>
  </si>
  <si>
    <t>eSS0081B</t>
  </si>
  <si>
    <t>eSS0081A</t>
  </si>
  <si>
    <t>eSS0082</t>
  </si>
  <si>
    <t>eSS0082B</t>
  </si>
  <si>
    <t>eSS0082A</t>
  </si>
  <si>
    <t>eSS0084</t>
  </si>
  <si>
    <t>eSS0084B</t>
  </si>
  <si>
    <t>eSS0084A</t>
  </si>
  <si>
    <t>eSS0085</t>
  </si>
  <si>
    <t>eSS0085B</t>
  </si>
  <si>
    <t>eSS0085A</t>
  </si>
  <si>
    <t>eSS0086</t>
  </si>
  <si>
    <t>eSS0086B</t>
  </si>
  <si>
    <t>eSS0086A</t>
  </si>
  <si>
    <t>eSS0087</t>
  </si>
  <si>
    <t>eSS0087B</t>
  </si>
  <si>
    <t>eSS0087A</t>
  </si>
  <si>
    <t>eSS0089</t>
  </si>
  <si>
    <t>eSS0089B</t>
  </si>
  <si>
    <t>eSS0089A</t>
  </si>
  <si>
    <t>eSS0090</t>
  </si>
  <si>
    <t>eSS0090B</t>
  </si>
  <si>
    <t>eSS0090A</t>
  </si>
  <si>
    <t>eSS0091</t>
  </si>
  <si>
    <t>eSS0091B</t>
  </si>
  <si>
    <t>eSS0091A</t>
  </si>
  <si>
    <t>eSS0092</t>
  </si>
  <si>
    <t>eSS0092B</t>
  </si>
  <si>
    <t>eSS0092A</t>
  </si>
  <si>
    <t>eSS0093</t>
  </si>
  <si>
    <t>eSS0093B</t>
  </si>
  <si>
    <t>eSS0093A</t>
  </si>
  <si>
    <t>eSS0094</t>
  </si>
  <si>
    <t>eSS0094B</t>
  </si>
  <si>
    <t>eSS0094A</t>
  </si>
  <si>
    <t>eSS0095</t>
  </si>
  <si>
    <t>eSS0095B</t>
  </si>
  <si>
    <t>eSS0095A</t>
  </si>
  <si>
    <t>eSS0096</t>
  </si>
  <si>
    <t>eSS0096B</t>
  </si>
  <si>
    <t>eSS0096A</t>
  </si>
  <si>
    <t>eSS0105</t>
  </si>
  <si>
    <t>eSS0105B</t>
  </si>
  <si>
    <t>eSS0105A</t>
  </si>
  <si>
    <t>eSS0106</t>
  </si>
  <si>
    <t>eSS0106B</t>
  </si>
  <si>
    <t>eSS0106A</t>
  </si>
  <si>
    <t>eSS0107</t>
  </si>
  <si>
    <t>eSS0107B</t>
  </si>
  <si>
    <t>eSS0107A</t>
  </si>
  <si>
    <t>eSS0108</t>
  </si>
  <si>
    <t>eSS0108B</t>
  </si>
  <si>
    <t>eSS0108A</t>
  </si>
  <si>
    <t>eSS0109</t>
  </si>
  <si>
    <t>eSS0109B</t>
  </si>
  <si>
    <t>eSS0109A</t>
  </si>
  <si>
    <t>eSS0110</t>
  </si>
  <si>
    <t>eSS0110B</t>
  </si>
  <si>
    <t>eSS0110A</t>
  </si>
  <si>
    <t>eSS0111</t>
  </si>
  <si>
    <t>eSS0111B</t>
  </si>
  <si>
    <t>eSS0111A</t>
  </si>
  <si>
    <t>eSS0112</t>
  </si>
  <si>
    <t>eSS0112B</t>
  </si>
  <si>
    <t>eSS0112A</t>
  </si>
  <si>
    <t>eSS0113</t>
  </si>
  <si>
    <t>eSS0113B</t>
  </si>
  <si>
    <t>eSS0113A</t>
  </si>
  <si>
    <t>eSS0114</t>
  </si>
  <si>
    <t>eSS0114B</t>
  </si>
  <si>
    <t>eSS0114A</t>
  </si>
  <si>
    <t>eSS0115</t>
  </si>
  <si>
    <t>eSS0115B</t>
  </si>
  <si>
    <t>eSS0115A</t>
  </si>
  <si>
    <t>eSS0116</t>
  </si>
  <si>
    <t>eSS0116B</t>
  </si>
  <si>
    <t>eSS0116A</t>
  </si>
  <si>
    <t>eSS0117</t>
  </si>
  <si>
    <t>eSS0117B</t>
  </si>
  <si>
    <t>eSS0117A</t>
  </si>
  <si>
    <t>eSS0118</t>
  </si>
  <si>
    <t>eSS0118B</t>
  </si>
  <si>
    <t>eSS0118A</t>
  </si>
  <si>
    <t>eSS0119</t>
  </si>
  <si>
    <t>eSS0119B</t>
  </si>
  <si>
    <t>eSS0119A</t>
  </si>
  <si>
    <t>eSS0120</t>
  </si>
  <si>
    <t>eSS0120B</t>
  </si>
  <si>
    <t>eSS0120A</t>
  </si>
  <si>
    <t>eSS0121</t>
  </si>
  <si>
    <t>eSS0121B</t>
  </si>
  <si>
    <t>eSS0121A</t>
  </si>
  <si>
    <t>eSS0122</t>
  </si>
  <si>
    <t>eSS0122B</t>
  </si>
  <si>
    <t>eSS0122A</t>
  </si>
  <si>
    <t>eSS0123</t>
  </si>
  <si>
    <t>eSS0123B</t>
  </si>
  <si>
    <t>eSS0123A</t>
  </si>
  <si>
    <t>eSS0124</t>
  </si>
  <si>
    <t>eSS0124B</t>
  </si>
  <si>
    <t>eSS0124A</t>
  </si>
  <si>
    <t>eSS0125</t>
  </si>
  <si>
    <t>eSS0125B</t>
  </si>
  <si>
    <t>eSS0125A</t>
  </si>
  <si>
    <t>eSS0126</t>
  </si>
  <si>
    <t>eSS0126B</t>
  </si>
  <si>
    <t>eSS0126A</t>
  </si>
  <si>
    <t>eSS0127</t>
  </si>
  <si>
    <t>eSS0127B</t>
  </si>
  <si>
    <t>eSS0127A</t>
  </si>
  <si>
    <t>eSS0128</t>
  </si>
  <si>
    <t>eSS0128B</t>
  </si>
  <si>
    <t>eSS0128A</t>
  </si>
  <si>
    <t>eSS0129</t>
  </si>
  <si>
    <t>eSS0129B</t>
  </si>
  <si>
    <t>eSS0129A</t>
  </si>
  <si>
    <t>eSS0130</t>
  </si>
  <si>
    <t>eSS0130B</t>
  </si>
  <si>
    <t>eSS0130A</t>
  </si>
  <si>
    <t>eSS0131</t>
  </si>
  <si>
    <t>eSS0131B</t>
  </si>
  <si>
    <t>eSS0131A</t>
  </si>
  <si>
    <t>eSS0132</t>
  </si>
  <si>
    <t>eSS0132B</t>
  </si>
  <si>
    <t>eSS0132A</t>
  </si>
  <si>
    <t>eSS0134</t>
  </si>
  <si>
    <t>eSS0134B</t>
  </si>
  <si>
    <t>eSS0134A</t>
  </si>
  <si>
    <t>eSS0135</t>
  </si>
  <si>
    <t>eSS0135B</t>
  </si>
  <si>
    <t>eSS0135A</t>
  </si>
  <si>
    <t>eSS0136</t>
  </si>
  <si>
    <t>eSS0136B</t>
  </si>
  <si>
    <t>eSS0136A</t>
  </si>
  <si>
    <t>eSS0137</t>
  </si>
  <si>
    <t>eSS0137B</t>
  </si>
  <si>
    <t>eSS0137A</t>
  </si>
  <si>
    <t>eSS0138</t>
  </si>
  <si>
    <t>eSS0138B</t>
  </si>
  <si>
    <t>eSS0138A</t>
  </si>
  <si>
    <t>eSS0139</t>
  </si>
  <si>
    <t>eSS0139B</t>
  </si>
  <si>
    <t>eSS0139A</t>
  </si>
  <si>
    <t>eSS0140</t>
  </si>
  <si>
    <t>eSS0140B</t>
  </si>
  <si>
    <t>eSS0140A</t>
  </si>
  <si>
    <t>eSS0141</t>
  </si>
  <si>
    <t>eSS0141B</t>
  </si>
  <si>
    <t>eSS0141A</t>
  </si>
  <si>
    <t>eSS0142</t>
  </si>
  <si>
    <t>eSS0142B</t>
  </si>
  <si>
    <t>eSS0142A</t>
  </si>
  <si>
    <t>eSS0143</t>
  </si>
  <si>
    <t>eSS0143B</t>
  </si>
  <si>
    <t>eSS0143A</t>
  </si>
  <si>
    <t>eSS0144</t>
  </si>
  <si>
    <t>eSS0144B</t>
  </si>
  <si>
    <t>eSS0144A</t>
  </si>
  <si>
    <t>eSS0145</t>
  </si>
  <si>
    <t>eSS0145B</t>
  </si>
  <si>
    <t>eSS0145A</t>
  </si>
  <si>
    <t>eSS0146</t>
  </si>
  <si>
    <t>eSS0146B</t>
  </si>
  <si>
    <t>eSS0146A</t>
  </si>
  <si>
    <t>eSS0147</t>
  </si>
  <si>
    <t>eSS0147B</t>
  </si>
  <si>
    <t>eSS0147A</t>
  </si>
  <si>
    <t>eSS0148</t>
  </si>
  <si>
    <t>eSS0148B</t>
  </si>
  <si>
    <t>eSS0148A</t>
  </si>
  <si>
    <t>eSS0149</t>
  </si>
  <si>
    <t>eSS0149B</t>
  </si>
  <si>
    <t>eSS0149A</t>
  </si>
  <si>
    <t>eSS0150</t>
  </si>
  <si>
    <t>eSS0150B</t>
  </si>
  <si>
    <t>eSS0150A</t>
  </si>
  <si>
    <t>eSS0151</t>
  </si>
  <si>
    <t>eSS0151B</t>
  </si>
  <si>
    <t>eSS0151A</t>
  </si>
  <si>
    <t>eSS0152</t>
  </si>
  <si>
    <t>eSS0152B</t>
  </si>
  <si>
    <t>eSS0152A</t>
  </si>
  <si>
    <t>eSS0153</t>
  </si>
  <si>
    <t>eSS0153B</t>
  </si>
  <si>
    <t>eSS0153A</t>
  </si>
  <si>
    <t>eSS0154</t>
  </si>
  <si>
    <t>eSS0154B</t>
  </si>
  <si>
    <t>eSS0154A</t>
  </si>
  <si>
    <t>eSS0155</t>
  </si>
  <si>
    <t>eSS0155B</t>
  </si>
  <si>
    <t>eSS0155A</t>
  </si>
  <si>
    <t>eSS0156</t>
  </si>
  <si>
    <t>eSS0156B</t>
  </si>
  <si>
    <t>eSS0156A</t>
  </si>
  <si>
    <t>eSS0157</t>
  </si>
  <si>
    <t>eSS0157B</t>
  </si>
  <si>
    <t>eSS0157A</t>
  </si>
  <si>
    <t>eSS0158</t>
  </si>
  <si>
    <t>eSS0158B</t>
  </si>
  <si>
    <t>eSS0158A</t>
  </si>
  <si>
    <t>eSS0159</t>
  </si>
  <si>
    <t>eSS0159B</t>
  </si>
  <si>
    <t>eSS0159A</t>
  </si>
  <si>
    <t>eSS0160</t>
  </si>
  <si>
    <t>eSS0160B</t>
  </si>
  <si>
    <t>eSS0160A</t>
  </si>
  <si>
    <t>eSS0161</t>
  </si>
  <si>
    <t>eSS0161B</t>
  </si>
  <si>
    <t>eSS0161A</t>
  </si>
  <si>
    <t>eSS0162</t>
  </si>
  <si>
    <t>eSS0162B</t>
  </si>
  <si>
    <t>eSS0162A</t>
  </si>
  <si>
    <t>eSS0163</t>
  </si>
  <si>
    <t>eSS0163B</t>
  </si>
  <si>
    <t>eSS0163A</t>
  </si>
  <si>
    <t>eSS0164</t>
  </si>
  <si>
    <t>eSS0164B</t>
  </si>
  <si>
    <t>eSS0164A</t>
  </si>
  <si>
    <t>eSS0165</t>
  </si>
  <si>
    <t>eSS0165B</t>
  </si>
  <si>
    <t>eSS0165A</t>
  </si>
  <si>
    <t>eSS0166</t>
  </si>
  <si>
    <t>eSS0166B</t>
  </si>
  <si>
    <t>eSS0166A</t>
  </si>
  <si>
    <t>eSS0167</t>
  </si>
  <si>
    <t>eSS0167B</t>
  </si>
  <si>
    <t>eSS0167A</t>
  </si>
  <si>
    <t>eSS0168</t>
  </si>
  <si>
    <t>eSS0168B</t>
  </si>
  <si>
    <t>eSS0168A</t>
  </si>
  <si>
    <t>eSS0169</t>
  </si>
  <si>
    <t>eSS0169B</t>
  </si>
  <si>
    <t>eSS0169A</t>
  </si>
  <si>
    <t>eSS0170</t>
  </si>
  <si>
    <t>eSS0170B</t>
  </si>
  <si>
    <t>eSS0170A</t>
  </si>
  <si>
    <t>eSS0171</t>
  </si>
  <si>
    <t>eSS0171B</t>
  </si>
  <si>
    <t>eSS0171A</t>
  </si>
  <si>
    <t>eSS0172</t>
  </si>
  <si>
    <t>eSS0172B</t>
  </si>
  <si>
    <t>eSS0172A</t>
  </si>
  <si>
    <t>eSS0173</t>
  </si>
  <si>
    <t>eSS0173B</t>
  </si>
  <si>
    <t>eSS0173A</t>
  </si>
  <si>
    <t>eSS0174</t>
  </si>
  <si>
    <t>eSS0174B</t>
  </si>
  <si>
    <t>eSS0174A</t>
  </si>
  <si>
    <t>eSS0175</t>
  </si>
  <si>
    <t>eSS0175B</t>
  </si>
  <si>
    <t>eSS0175A</t>
  </si>
  <si>
    <t>eSS0176</t>
  </si>
  <si>
    <t>eSS0176B</t>
  </si>
  <si>
    <t>eSS0176A</t>
  </si>
  <si>
    <t>eSS0177</t>
  </si>
  <si>
    <t>eSS0177B</t>
  </si>
  <si>
    <t>eSS0177A</t>
  </si>
  <si>
    <t>eSS0178</t>
  </si>
  <si>
    <t>eSS0178B</t>
  </si>
  <si>
    <t>eSS0178A</t>
  </si>
  <si>
    <t>eSS0179</t>
  </si>
  <si>
    <t>eSS0179B</t>
  </si>
  <si>
    <t>eSS0179A</t>
  </si>
  <si>
    <t>eSS0180</t>
  </si>
  <si>
    <t>eSS0180B</t>
  </si>
  <si>
    <t>eSS0180A</t>
  </si>
  <si>
    <t>eSS0181</t>
  </si>
  <si>
    <t>eSS0181B</t>
  </si>
  <si>
    <t>eSS0181A</t>
  </si>
  <si>
    <t>eSS0182</t>
  </si>
  <si>
    <t>eSS0182B</t>
  </si>
  <si>
    <t>eSS0182A</t>
  </si>
  <si>
    <t>eSS0183</t>
  </si>
  <si>
    <t>eSS0183B</t>
  </si>
  <si>
    <t>eSS0183A</t>
  </si>
  <si>
    <t>eSS0184</t>
  </si>
  <si>
    <t>eSS0184B</t>
  </si>
  <si>
    <t>eSS0184A</t>
  </si>
  <si>
    <t>eSS0185</t>
  </si>
  <si>
    <t>eSS0185B</t>
  </si>
  <si>
    <t>eSS0185A</t>
  </si>
  <si>
    <t>eSS0186</t>
  </si>
  <si>
    <t>eSS0186B</t>
  </si>
  <si>
    <t>eSS0186A</t>
  </si>
  <si>
    <t>eSS0187</t>
  </si>
  <si>
    <t>eSS0187B</t>
  </si>
  <si>
    <t>eSS0187A</t>
  </si>
  <si>
    <t>eSS0188</t>
  </si>
  <si>
    <t>eSS0188B</t>
  </si>
  <si>
    <t>eSS0188A</t>
  </si>
  <si>
    <t>eSS0189</t>
  </si>
  <si>
    <t>eSS0189B</t>
  </si>
  <si>
    <t>eSS0189A</t>
  </si>
  <si>
    <t>eSS0190</t>
  </si>
  <si>
    <t>eSS0190B</t>
  </si>
  <si>
    <t>eSS0190A</t>
  </si>
  <si>
    <t>eSS0191</t>
  </si>
  <si>
    <t>eSS0191B</t>
  </si>
  <si>
    <t>eSS0191A</t>
  </si>
  <si>
    <t>eSS0192</t>
  </si>
  <si>
    <t>eSS0192B</t>
  </si>
  <si>
    <t>eSS0192A</t>
  </si>
  <si>
    <t>eSS0193</t>
  </si>
  <si>
    <t>eSS0193B</t>
  </si>
  <si>
    <t>eSS0193A</t>
  </si>
  <si>
    <t>eSS0194</t>
  </si>
  <si>
    <t>eSS0194B</t>
  </si>
  <si>
    <t>eSS0194A</t>
  </si>
  <si>
    <t>eSS0195</t>
  </si>
  <si>
    <t>eSS0195B</t>
  </si>
  <si>
    <t>eSS0195A</t>
  </si>
  <si>
    <t>eSS0196</t>
  </si>
  <si>
    <t>eSS0196B</t>
  </si>
  <si>
    <t>eSS0196A</t>
  </si>
  <si>
    <t>eSS0197</t>
  </si>
  <si>
    <t>eSS0197B</t>
  </si>
  <si>
    <t>eSS0197A</t>
  </si>
  <si>
    <t>eSS0198</t>
  </si>
  <si>
    <t>eSS0198B</t>
  </si>
  <si>
    <t>eSS0198A</t>
  </si>
  <si>
    <t>eSS0199</t>
  </si>
  <si>
    <t>eSS0199B</t>
  </si>
  <si>
    <t>eSS0199A</t>
  </si>
  <si>
    <t>eSS0200</t>
  </si>
  <si>
    <t>eSS0200B</t>
  </si>
  <si>
    <t>eSS0200A</t>
  </si>
  <si>
    <t>eSS0201</t>
  </si>
  <si>
    <t>eSS0201B</t>
  </si>
  <si>
    <t>eSS0201A</t>
  </si>
  <si>
    <t>eSS0202</t>
  </si>
  <si>
    <t>eSS0202B</t>
  </si>
  <si>
    <t>eSS0202A</t>
  </si>
  <si>
    <t>eSS0203</t>
  </si>
  <si>
    <t>eSS0203B</t>
  </si>
  <si>
    <t>eSS0203A</t>
  </si>
  <si>
    <t>eSS0204</t>
  </si>
  <si>
    <t>eSS0204B</t>
  </si>
  <si>
    <t>eSS0204A</t>
  </si>
  <si>
    <t>eSS0205</t>
  </si>
  <si>
    <t>eSS0205B</t>
  </si>
  <si>
    <t>eSS0205A</t>
  </si>
  <si>
    <t>eSS0206</t>
  </si>
  <si>
    <t>eSS0206B</t>
  </si>
  <si>
    <t>eSS0206A</t>
  </si>
  <si>
    <t>eSS0207</t>
  </si>
  <si>
    <t>eSS0207B</t>
  </si>
  <si>
    <t>eSS0207A</t>
  </si>
  <si>
    <t>eSS0208</t>
  </si>
  <si>
    <t>eSS0208B</t>
  </si>
  <si>
    <t>eSS0208A</t>
  </si>
  <si>
    <t>eSS0209</t>
  </si>
  <si>
    <t>eSS0209B</t>
  </si>
  <si>
    <t>eSS0209A</t>
  </si>
  <si>
    <t>eSS0210</t>
  </si>
  <si>
    <t>eSS0210B</t>
  </si>
  <si>
    <t>eSS0210A</t>
  </si>
  <si>
    <t>eSS0211</t>
  </si>
  <si>
    <t>eSS0211B</t>
  </si>
  <si>
    <t>eSS0211A</t>
  </si>
  <si>
    <t>eSS0212</t>
  </si>
  <si>
    <t>eSS0212B</t>
  </si>
  <si>
    <t>eSS0212A</t>
  </si>
  <si>
    <t>eSS0213</t>
  </si>
  <si>
    <t>eSS0213B</t>
  </si>
  <si>
    <t>eSS0213A</t>
  </si>
  <si>
    <t>eSS0214</t>
  </si>
  <si>
    <t>eSS0214B</t>
  </si>
  <si>
    <t>eSS0214A</t>
  </si>
  <si>
    <t>eSS0215</t>
  </si>
  <si>
    <t>eSS0215B</t>
  </si>
  <si>
    <t>eSS0215A</t>
  </si>
  <si>
    <t>eSS0216</t>
  </si>
  <si>
    <t>eSS0216B</t>
  </si>
  <si>
    <t>eSS0216A</t>
  </si>
  <si>
    <t>eSS0217</t>
  </si>
  <si>
    <t>eSS0217B</t>
  </si>
  <si>
    <t>eSS0217A</t>
  </si>
  <si>
    <t>eSS0218</t>
  </si>
  <si>
    <t>eSS0218B</t>
  </si>
  <si>
    <t>eSS0218A</t>
  </si>
  <si>
    <t>eSS0219</t>
  </si>
  <si>
    <t>eSS0219B</t>
  </si>
  <si>
    <t>eSS0219A</t>
  </si>
  <si>
    <t>eSS0220</t>
  </si>
  <si>
    <t>eSS0220B</t>
  </si>
  <si>
    <t>eSS0220A</t>
  </si>
  <si>
    <t>eSS0221</t>
  </si>
  <si>
    <t>eSS0221B</t>
  </si>
  <si>
    <t>eSS0221A</t>
  </si>
  <si>
    <t>eSS0222</t>
  </si>
  <si>
    <t>eSS0222B</t>
  </si>
  <si>
    <t>eSS0222A</t>
  </si>
  <si>
    <t>eSS0223</t>
  </si>
  <si>
    <t>eSS0223B</t>
  </si>
  <si>
    <t>eSS0223A</t>
  </si>
  <si>
    <t>eSS0224</t>
  </si>
  <si>
    <t>eSS0224B</t>
  </si>
  <si>
    <t>eSS0224A</t>
  </si>
  <si>
    <t>eSS0225</t>
  </si>
  <si>
    <t>eSS0225B</t>
  </si>
  <si>
    <t>eSS0225A</t>
  </si>
  <si>
    <t>eSS0226</t>
  </si>
  <si>
    <t>eSS0226B</t>
  </si>
  <si>
    <t>eSS0226A</t>
  </si>
  <si>
    <t>eSS0227</t>
  </si>
  <si>
    <t>eSS0227B</t>
  </si>
  <si>
    <t>eSS0227A</t>
  </si>
  <si>
    <t>eSS0228</t>
  </si>
  <si>
    <t>eSS0228B</t>
  </si>
  <si>
    <t>eSS0228A</t>
  </si>
  <si>
    <t>eSS0229</t>
  </si>
  <si>
    <t>eSS0229B</t>
  </si>
  <si>
    <t>eSS0229A</t>
  </si>
  <si>
    <t>eSS0230</t>
  </si>
  <si>
    <t>eSS0230B</t>
  </si>
  <si>
    <t>eSS0230A</t>
  </si>
  <si>
    <t>eSS0231</t>
  </si>
  <si>
    <t>eSS0231B</t>
  </si>
  <si>
    <t>eSS0231A</t>
  </si>
  <si>
    <t>eSS0232</t>
  </si>
  <si>
    <t>eSS0232B</t>
  </si>
  <si>
    <t>eSS0232A</t>
  </si>
  <si>
    <t>eSS0241</t>
  </si>
  <si>
    <t>eSS0241B</t>
  </si>
  <si>
    <t>eSS0241A</t>
  </si>
  <si>
    <t>eSS0242</t>
  </si>
  <si>
    <t>eSS0242B</t>
  </si>
  <si>
    <t>eSS0242A</t>
  </si>
  <si>
    <t>eSS0243</t>
  </si>
  <si>
    <t>eSS0243B</t>
  </si>
  <si>
    <t>eSS0243A</t>
  </si>
  <si>
    <t>eSS0244</t>
  </si>
  <si>
    <t>eSS0244B</t>
  </si>
  <si>
    <t>eSS0244A</t>
  </si>
  <si>
    <t>eSS0245</t>
  </si>
  <si>
    <t>eSS0245B</t>
  </si>
  <si>
    <t>eSS0245A</t>
  </si>
  <si>
    <t>eSS0246</t>
  </si>
  <si>
    <t>eSS0246B</t>
  </si>
  <si>
    <t>eSS0246A</t>
  </si>
  <si>
    <t>eSS0247</t>
  </si>
  <si>
    <t>eSS0247B</t>
  </si>
  <si>
    <t>eSS0247A</t>
  </si>
  <si>
    <t>eSS0248</t>
  </si>
  <si>
    <t>eSS0248B</t>
  </si>
  <si>
    <t>eSS0248A</t>
  </si>
  <si>
    <t>eSS0249</t>
  </si>
  <si>
    <t>eSS0249B</t>
  </si>
  <si>
    <t>eSS0249A</t>
  </si>
  <si>
    <t>eSS0250</t>
  </si>
  <si>
    <t>eSS0250B</t>
  </si>
  <si>
    <t>eSS0250A</t>
  </si>
  <si>
    <t>eSS0251</t>
  </si>
  <si>
    <t>eSS0251B</t>
  </si>
  <si>
    <t>eSS0251A</t>
  </si>
  <si>
    <t>eSS0252</t>
  </si>
  <si>
    <t>eSS0252B</t>
  </si>
  <si>
    <t>eSS0252A</t>
  </si>
  <si>
    <t>eSS0253</t>
  </si>
  <si>
    <t>eSS0253B</t>
  </si>
  <si>
    <t>eSS0253A</t>
  </si>
  <si>
    <t>eSS0254</t>
  </si>
  <si>
    <t>eSS0254B</t>
  </si>
  <si>
    <t>eSS0254A</t>
  </si>
  <si>
    <t>eSS0255</t>
  </si>
  <si>
    <t>eSS0255B</t>
  </si>
  <si>
    <t>eSS0255A</t>
  </si>
  <si>
    <t>eSS0256</t>
  </si>
  <si>
    <t>eSS0256B</t>
  </si>
  <si>
    <t>eSS0256A</t>
  </si>
  <si>
    <t>eSS0257</t>
  </si>
  <si>
    <t>eSS0257B</t>
  </si>
  <si>
    <t>eSS0257A</t>
  </si>
  <si>
    <t>eSS0258</t>
  </si>
  <si>
    <t>eSS0258B</t>
  </si>
  <si>
    <t>eSS0258A</t>
  </si>
  <si>
    <t>eSS0259</t>
  </si>
  <si>
    <t>eSS0259B</t>
  </si>
  <si>
    <t>eSS0259A</t>
  </si>
  <si>
    <t>eSS0260</t>
  </si>
  <si>
    <t>eSS0260B</t>
  </si>
  <si>
    <t>eSS0260A</t>
  </si>
  <si>
    <t>eSS0261</t>
  </si>
  <si>
    <t>eSS0261B</t>
  </si>
  <si>
    <t>eSS0261A</t>
  </si>
  <si>
    <t>eSS0262</t>
  </si>
  <si>
    <t>eSS0262B</t>
  </si>
  <si>
    <t>eSS0262A</t>
  </si>
  <si>
    <t>eSS0263</t>
  </si>
  <si>
    <t>eSS0263B</t>
  </si>
  <si>
    <t>eSS0263A</t>
  </si>
  <si>
    <t>eSS0264</t>
  </si>
  <si>
    <t>eSS0264B</t>
  </si>
  <si>
    <t>eSS0264A</t>
  </si>
  <si>
    <t>eSS0265</t>
  </si>
  <si>
    <t>eSS0265B</t>
  </si>
  <si>
    <t>eSS0265A</t>
  </si>
  <si>
    <t>eSS0266</t>
  </si>
  <si>
    <t>eSS0266B</t>
  </si>
  <si>
    <t>eSS0266A</t>
  </si>
  <si>
    <t>eSS0267</t>
  </si>
  <si>
    <t>eSS0267B</t>
  </si>
  <si>
    <t>eSS0267A</t>
  </si>
  <si>
    <t>eSS0268</t>
  </si>
  <si>
    <t>eSS0268B</t>
  </si>
  <si>
    <t>eSS0268A</t>
  </si>
  <si>
    <t>eSS0269</t>
  </si>
  <si>
    <t>eSS0269B</t>
  </si>
  <si>
    <t>eSS0269A</t>
  </si>
  <si>
    <t>eSS0270</t>
  </si>
  <si>
    <t>eSS0270B</t>
  </si>
  <si>
    <t>eSS0270A</t>
  </si>
  <si>
    <t>eSS0271</t>
  </si>
  <si>
    <t>eSS0271B</t>
  </si>
  <si>
    <t>eSS0271A</t>
  </si>
  <si>
    <t>eSS0272</t>
  </si>
  <si>
    <t>eSS0272B</t>
  </si>
  <si>
    <t>eSS0272A</t>
  </si>
  <si>
    <t>eSS0273</t>
  </si>
  <si>
    <t>eSS0273B</t>
  </si>
  <si>
    <t>eSS0273A</t>
  </si>
  <si>
    <t>eSS0274</t>
  </si>
  <si>
    <t>eSS0274B</t>
  </si>
  <si>
    <t>eSS0274A</t>
  </si>
  <si>
    <t>eSS0275</t>
  </si>
  <si>
    <t>eSS0275B</t>
  </si>
  <si>
    <t>eSS0275A</t>
  </si>
  <si>
    <t>eSS0276</t>
  </si>
  <si>
    <t>eSS0276B</t>
  </si>
  <si>
    <t>eSS0276A</t>
  </si>
  <si>
    <t>eSS0277</t>
  </si>
  <si>
    <t>eSS0277B</t>
  </si>
  <si>
    <t>eSS0277A</t>
  </si>
  <si>
    <t>eSS0278</t>
  </si>
  <si>
    <t>eSS0278B</t>
  </si>
  <si>
    <t>eSS0278A</t>
  </si>
  <si>
    <t>eSS0279</t>
  </si>
  <si>
    <t>eSS0279B</t>
  </si>
  <si>
    <t>eSS0279A</t>
  </si>
  <si>
    <t>eSS0280</t>
  </si>
  <si>
    <t>eSS0280B</t>
  </si>
  <si>
    <t>eSS0280A</t>
  </si>
  <si>
    <t>eSS0281</t>
  </si>
  <si>
    <t>eSS0281B</t>
  </si>
  <si>
    <t>eSS0281A</t>
  </si>
  <si>
    <t>eSS0282</t>
  </si>
  <si>
    <t>eSS0282B</t>
  </si>
  <si>
    <t>eSS0282A</t>
  </si>
  <si>
    <t>eSS0283</t>
  </si>
  <si>
    <t>eSS0283B</t>
  </si>
  <si>
    <t>eSS0283A</t>
  </si>
  <si>
    <t>eSS0284</t>
  </si>
  <si>
    <t>eSS0284B</t>
  </si>
  <si>
    <t>eSS0284A</t>
  </si>
  <si>
    <t>eSS0285</t>
  </si>
  <si>
    <t>eSS0285B</t>
  </si>
  <si>
    <t>eSS0285A</t>
  </si>
  <si>
    <t>eSS0286</t>
  </si>
  <si>
    <t>eSS0286B</t>
  </si>
  <si>
    <t>eSS0286A</t>
  </si>
  <si>
    <t>eSS0287</t>
  </si>
  <si>
    <t>eSS0287B</t>
  </si>
  <si>
    <t>eSS0287A</t>
  </si>
  <si>
    <t>eSS0288</t>
  </si>
  <si>
    <t>eSS0288B</t>
  </si>
  <si>
    <t>eSS0288A</t>
  </si>
  <si>
    <t>eSS0289</t>
  </si>
  <si>
    <t>eSS0289B</t>
  </si>
  <si>
    <t>eSS0289A</t>
  </si>
  <si>
    <t>eSS0290</t>
  </si>
  <si>
    <t>eSS0290B</t>
  </si>
  <si>
    <t>eSS0290A</t>
  </si>
  <si>
    <t>eSS0291</t>
  </si>
  <si>
    <t>eSS0291B</t>
  </si>
  <si>
    <t>eSS0291A</t>
  </si>
  <si>
    <t>eSS0292</t>
  </si>
  <si>
    <t>eSS0292B</t>
  </si>
  <si>
    <t>eSS0292A</t>
  </si>
  <si>
    <t>eSS0293</t>
  </si>
  <si>
    <t>eSS0293B</t>
  </si>
  <si>
    <t>eSS0293A</t>
  </si>
  <si>
    <t>eSS0294</t>
  </si>
  <si>
    <t>eSS0294B</t>
  </si>
  <si>
    <t>eSS0294A</t>
  </si>
  <si>
    <t>eSS0295</t>
  </si>
  <si>
    <t>eSS0295B</t>
  </si>
  <si>
    <t>eSS0295A</t>
  </si>
  <si>
    <t>eSS0296</t>
  </si>
  <si>
    <t>eSS0296B</t>
  </si>
  <si>
    <t>eSS0296A</t>
  </si>
  <si>
    <t>eSS0297</t>
  </si>
  <si>
    <t>eSS0297B</t>
  </si>
  <si>
    <t>eSS0297A</t>
  </si>
  <si>
    <t>eSS0298</t>
  </si>
  <si>
    <t>eSS0298B</t>
  </si>
  <si>
    <t>eSS0298A</t>
  </si>
  <si>
    <t>eSS0299</t>
  </si>
  <si>
    <t>eSS0299B</t>
  </si>
  <si>
    <t>eSS0299A</t>
  </si>
  <si>
    <t>eSS0300</t>
  </si>
  <si>
    <t>eSS0300B</t>
  </si>
  <si>
    <t>eSS0300A</t>
  </si>
  <si>
    <t>eSS0301</t>
  </si>
  <si>
    <t>eSS0301B</t>
  </si>
  <si>
    <t>eSS0301A</t>
  </si>
  <si>
    <t>eSS0302</t>
  </si>
  <si>
    <t>eSS0302B</t>
  </si>
  <si>
    <t>eSS0302A</t>
  </si>
  <si>
    <t>eSS0303</t>
  </si>
  <si>
    <t>eSS0303B</t>
  </si>
  <si>
    <t>eSS0303A</t>
  </si>
  <si>
    <t>eSS0304</t>
  </si>
  <si>
    <t>eSS0304B</t>
  </si>
  <si>
    <t>eSS0304A</t>
  </si>
  <si>
    <t>eSS0305</t>
  </si>
  <si>
    <t>eSS0305B</t>
  </si>
  <si>
    <t>eSS0305A</t>
  </si>
  <si>
    <t>eSS0306</t>
  </si>
  <si>
    <t>eSS0306B</t>
  </si>
  <si>
    <t>eSS0306A</t>
  </si>
  <si>
    <t>eSS0307</t>
  </si>
  <si>
    <t>eSS0307B</t>
  </si>
  <si>
    <t>eSS0307A</t>
  </si>
  <si>
    <t>eSS0308</t>
  </si>
  <si>
    <t>eSS0308B</t>
  </si>
  <si>
    <t>eSS0308A</t>
  </si>
  <si>
    <t>eSS0309</t>
  </si>
  <si>
    <t>eSS0309B</t>
  </si>
  <si>
    <t>eSS0309A</t>
  </si>
  <si>
    <t>eSS0310</t>
  </si>
  <si>
    <t>eSS0310B</t>
  </si>
  <si>
    <t>eSS0310A</t>
  </si>
  <si>
    <t>eSS0311</t>
  </si>
  <si>
    <t>eSS0311B</t>
  </si>
  <si>
    <t>eSS0311A</t>
  </si>
  <si>
    <t>eSS0312</t>
  </si>
  <si>
    <t>eSS0312B</t>
  </si>
  <si>
    <t>eSS0312A</t>
  </si>
  <si>
    <t>eSS0313</t>
  </si>
  <si>
    <t>eSS0313B</t>
  </si>
  <si>
    <t>eSS0313A</t>
  </si>
  <si>
    <t>eSS0314</t>
  </si>
  <si>
    <t>eSS0314B</t>
  </si>
  <si>
    <t>eSS0314A</t>
  </si>
  <si>
    <t>eSS0315</t>
  </si>
  <si>
    <t>eSS0315B</t>
  </si>
  <si>
    <t>eSS0315A</t>
  </si>
  <si>
    <t>eSS0316</t>
  </si>
  <si>
    <t>eSS0316B</t>
  </si>
  <si>
    <t>eSS0316A</t>
  </si>
  <si>
    <t>eSS0317</t>
  </si>
  <si>
    <t>eSS0317B</t>
  </si>
  <si>
    <t>eSS0317A</t>
  </si>
  <si>
    <t>eSS0318</t>
  </si>
  <si>
    <t>eSS0318B</t>
  </si>
  <si>
    <t>eSS0318A</t>
  </si>
  <si>
    <t>eSS0319</t>
  </si>
  <si>
    <t>eSS0319B</t>
  </si>
  <si>
    <t>eSS0319A</t>
  </si>
  <si>
    <t>eSS0320</t>
  </si>
  <si>
    <t>eSS0320B</t>
  </si>
  <si>
    <t>eSS0320A</t>
  </si>
  <si>
    <t>eSS0321</t>
  </si>
  <si>
    <t>eSS0321B</t>
  </si>
  <si>
    <t>eSS0321A</t>
  </si>
  <si>
    <t>eSS0322</t>
  </si>
  <si>
    <t>eSS0322B</t>
  </si>
  <si>
    <t>eSS0322A</t>
  </si>
  <si>
    <t>eSS0323</t>
  </si>
  <si>
    <t>eSS0323B</t>
  </si>
  <si>
    <t>eSS0323A</t>
  </si>
  <si>
    <t>eSS0324</t>
  </si>
  <si>
    <t>eSS0324B</t>
  </si>
  <si>
    <t>eSS0324A</t>
  </si>
  <si>
    <t>eSS0325</t>
  </si>
  <si>
    <t>eSS0325B</t>
  </si>
  <si>
    <t>eSS0325A</t>
  </si>
  <si>
    <t>eSA2031</t>
  </si>
  <si>
    <t>eSA2031B</t>
  </si>
  <si>
    <t>eSA2031A</t>
  </si>
  <si>
    <t>eSA2032</t>
  </si>
  <si>
    <t>eSA2032B</t>
  </si>
  <si>
    <t>eSA2032A</t>
  </si>
  <si>
    <t>eSA2033</t>
  </si>
  <si>
    <t>eSA2033B</t>
  </si>
  <si>
    <t>eSA2033A</t>
  </si>
  <si>
    <t>eSA2034</t>
  </si>
  <si>
    <t>eSA2034B</t>
  </si>
  <si>
    <t>eSA2034A</t>
  </si>
  <si>
    <t>eSA2035</t>
  </si>
  <si>
    <t>eSA2035B</t>
  </si>
  <si>
    <t>eSA2035A</t>
  </si>
  <si>
    <t>eSA2041</t>
  </si>
  <si>
    <t>eSA2041B</t>
  </si>
  <si>
    <t>eSA2041A</t>
  </si>
  <si>
    <t>eSA2042</t>
  </si>
  <si>
    <t>eSA2042B</t>
  </si>
  <si>
    <t>eSA2042A</t>
  </si>
  <si>
    <t>eSA2043</t>
  </si>
  <si>
    <t>eSA2043B</t>
  </si>
  <si>
    <t>eSA2043A</t>
  </si>
  <si>
    <t>eSA2044</t>
  </si>
  <si>
    <t>eSA2044B</t>
  </si>
  <si>
    <t>eSA2044A</t>
  </si>
  <si>
    <t>eSA2050</t>
  </si>
  <si>
    <t>eSA2050B</t>
  </si>
  <si>
    <t>eSA2050A</t>
  </si>
  <si>
    <t>eSA2051</t>
  </si>
  <si>
    <t>eSA2051B</t>
  </si>
  <si>
    <t>eSA2051A</t>
  </si>
  <si>
    <t>eSA2052</t>
  </si>
  <si>
    <t>eSA2052B</t>
  </si>
  <si>
    <t>eSA2052A</t>
  </si>
  <si>
    <t>eSA2053</t>
  </si>
  <si>
    <t>eSA2053B</t>
  </si>
  <si>
    <t>eSA2053A</t>
  </si>
  <si>
    <t>eSA2060</t>
  </si>
  <si>
    <t>eSA2060B</t>
  </si>
  <si>
    <t>eSA2060A</t>
  </si>
  <si>
    <t>eSA2061</t>
  </si>
  <si>
    <t>eSA2061B</t>
  </si>
  <si>
    <t>eSA2061A</t>
  </si>
  <si>
    <t>eSA2088</t>
  </si>
  <si>
    <t>eSA2088B</t>
  </si>
  <si>
    <t>eSA2088A</t>
  </si>
  <si>
    <t>eSS0326</t>
  </si>
  <si>
    <t>eSS0326B</t>
  </si>
  <si>
    <t>eSS0326A</t>
  </si>
  <si>
    <t>eSS0327</t>
  </si>
  <si>
    <t>eSS0327B</t>
  </si>
  <si>
    <t>eSS0327A</t>
  </si>
  <si>
    <t>eSS0328</t>
  </si>
  <si>
    <t>eSS0328B</t>
  </si>
  <si>
    <t>eSS0328A</t>
  </si>
  <si>
    <t>eSS0329</t>
  </si>
  <si>
    <t>eSS0329B</t>
  </si>
  <si>
    <t>eSS0329A</t>
  </si>
  <si>
    <t>eSS0330</t>
  </si>
  <si>
    <t>eSS0330B</t>
  </si>
  <si>
    <t>eSS0330A</t>
  </si>
  <si>
    <t>eSS0331</t>
  </si>
  <si>
    <t>eSS0331B</t>
  </si>
  <si>
    <t>eSS0331A</t>
  </si>
  <si>
    <t>eSS0332</t>
  </si>
  <si>
    <t>eSS0332B</t>
  </si>
  <si>
    <t>eSS0332A</t>
  </si>
  <si>
    <t>eSS0333</t>
  </si>
  <si>
    <t>eSS0333B</t>
  </si>
  <si>
    <t>eSS0333A</t>
  </si>
  <si>
    <t>eSS0334</t>
  </si>
  <si>
    <t>eSS0334B</t>
  </si>
  <si>
    <t>eSS0334A</t>
  </si>
  <si>
    <t>eSS0335</t>
  </si>
  <si>
    <t>eSS0335B</t>
  </si>
  <si>
    <t>eSS0335A</t>
  </si>
  <si>
    <t>eSS0336</t>
  </si>
  <si>
    <t>eSS0336B</t>
  </si>
  <si>
    <t>eSS0336A</t>
  </si>
  <si>
    <t>eSS0337</t>
  </si>
  <si>
    <t>eSS0337B</t>
  </si>
  <si>
    <t>eSS0337A</t>
  </si>
  <si>
    <t>eSS0338</t>
  </si>
  <si>
    <t>eSS0338B</t>
  </si>
  <si>
    <t>eSS0338A</t>
  </si>
  <si>
    <t>eSS0339</t>
  </si>
  <si>
    <t>eSS0339B</t>
  </si>
  <si>
    <t>eSS0339A</t>
  </si>
  <si>
    <t>eSS0340</t>
  </si>
  <si>
    <t>eSS0340B</t>
  </si>
  <si>
    <t>eSS0340A</t>
  </si>
  <si>
    <t>eSS0341</t>
  </si>
  <si>
    <t>eSS0341B</t>
  </si>
  <si>
    <t>eSS0341A</t>
  </si>
  <si>
    <t>eSS0342</t>
  </si>
  <si>
    <t>eSS0342B</t>
  </si>
  <si>
    <t>eSS0342A</t>
  </si>
  <si>
    <t>eSS0343</t>
  </si>
  <si>
    <t>eSS0343B</t>
  </si>
  <si>
    <t>eSS0343A</t>
  </si>
  <si>
    <t>eSS0344</t>
  </si>
  <si>
    <t>eSS0344B</t>
  </si>
  <si>
    <t>eSS0344A</t>
  </si>
  <si>
    <t>eSS0345</t>
  </si>
  <si>
    <t>eSS0345B</t>
  </si>
  <si>
    <t>eSS0345A</t>
  </si>
  <si>
    <t>eSS0346</t>
  </si>
  <si>
    <t>eSS0346B</t>
  </si>
  <si>
    <t>eSS0346A</t>
  </si>
  <si>
    <t>eSS0347</t>
  </si>
  <si>
    <t>eSS0347B</t>
  </si>
  <si>
    <t>eSS0347A</t>
  </si>
  <si>
    <t>eSS0348</t>
  </si>
  <si>
    <t>eSS0348B</t>
  </si>
  <si>
    <t>eSS0348A</t>
  </si>
  <si>
    <t>eSS0349</t>
  </si>
  <si>
    <t>eSS0349B</t>
  </si>
  <si>
    <t>eSS0349A</t>
  </si>
  <si>
    <t>eSS0350</t>
  </si>
  <si>
    <t>eSS0350B</t>
  </si>
  <si>
    <t>eSS0350A</t>
  </si>
  <si>
    <t>eSS0351</t>
  </si>
  <si>
    <t>eSS0351B</t>
  </si>
  <si>
    <t>eSS0351A</t>
  </si>
  <si>
    <t>eSS0352</t>
  </si>
  <si>
    <t>eSS0352B</t>
  </si>
  <si>
    <t>eSS0352A</t>
  </si>
  <si>
    <t>eSS0353</t>
  </si>
  <si>
    <t>eSS0353B</t>
  </si>
  <si>
    <t>eSS0353A</t>
  </si>
  <si>
    <t>eSS0354</t>
  </si>
  <si>
    <t>eSS0354B</t>
  </si>
  <si>
    <t>eSS0354A</t>
  </si>
  <si>
    <t>eSS0355</t>
  </si>
  <si>
    <t>eSS0355B</t>
  </si>
  <si>
    <t>eSS0355A</t>
  </si>
  <si>
    <t>eSS0356</t>
  </si>
  <si>
    <t>eSS0356B</t>
  </si>
  <si>
    <t>eSS0356A</t>
  </si>
  <si>
    <t>eSS0357</t>
  </si>
  <si>
    <t>eSS0357B</t>
  </si>
  <si>
    <t>eSS0357A</t>
  </si>
  <si>
    <t>eSS0358</t>
  </si>
  <si>
    <t>eSS0358B</t>
  </si>
  <si>
    <t>eSS0358A</t>
  </si>
  <si>
    <t>eSS0359</t>
  </si>
  <si>
    <t>eSS0359B</t>
  </si>
  <si>
    <t>eSS0359A</t>
  </si>
  <si>
    <t>eSS0360</t>
  </si>
  <si>
    <t>eSS0360B</t>
  </si>
  <si>
    <t>eSS0360A</t>
  </si>
  <si>
    <t>eSS0361</t>
  </si>
  <si>
    <t>eSS0361B</t>
  </si>
  <si>
    <t>eSS0361A</t>
  </si>
  <si>
    <t>eSS0362</t>
  </si>
  <si>
    <t>eSS0362B</t>
  </si>
  <si>
    <t>eSS0362A</t>
  </si>
  <si>
    <t>eSS0363</t>
  </si>
  <si>
    <t>eSS0363B</t>
  </si>
  <si>
    <t>eSS0363A</t>
  </si>
  <si>
    <t>eSS0364</t>
  </si>
  <si>
    <t>eSS0364B</t>
  </si>
  <si>
    <t>eSS0364A</t>
  </si>
  <si>
    <t>eSS0365</t>
  </si>
  <si>
    <t>eSS0365B</t>
  </si>
  <si>
    <t>eSS0365A</t>
  </si>
  <si>
    <t>eSS0366</t>
  </si>
  <si>
    <t>eSS0366B</t>
  </si>
  <si>
    <t>eSS0366A</t>
  </si>
  <si>
    <t>eSS0367</t>
  </si>
  <si>
    <t>eSS0367B</t>
  </si>
  <si>
    <t>eSS0367A</t>
  </si>
  <si>
    <t>eSS0368</t>
  </si>
  <si>
    <t>eSS0368B</t>
  </si>
  <si>
    <t>eSS0368A</t>
  </si>
  <si>
    <t>eSS0369</t>
  </si>
  <si>
    <t>eSS0369B</t>
  </si>
  <si>
    <t>eSS0369A</t>
  </si>
  <si>
    <t>eSS0370</t>
  </si>
  <si>
    <t>eSS0370B</t>
  </si>
  <si>
    <t>eSS0370A</t>
  </si>
  <si>
    <t>eSS0371</t>
  </si>
  <si>
    <t>eSS0371B</t>
  </si>
  <si>
    <t>eSS0371A</t>
  </si>
  <si>
    <t>eSS0372</t>
  </si>
  <si>
    <t>eSS0372B</t>
  </si>
  <si>
    <t>eSS0372A</t>
  </si>
  <si>
    <t>eSS0373</t>
  </si>
  <si>
    <t>eSS0373B</t>
  </si>
  <si>
    <t>eSS0373A</t>
  </si>
  <si>
    <t>eSS0374</t>
  </si>
  <si>
    <t>eSS0374B</t>
  </si>
  <si>
    <t>eSS0374A</t>
  </si>
  <si>
    <t>eSS0375</t>
  </si>
  <si>
    <t>eSS0375B</t>
  </si>
  <si>
    <t>eSS0375A</t>
  </si>
  <si>
    <t>eSS0376</t>
  </si>
  <si>
    <t>eSS0376B</t>
  </si>
  <si>
    <t>eSS0376A</t>
  </si>
  <si>
    <t>eSS0377</t>
  </si>
  <si>
    <t>eSS0377B</t>
  </si>
  <si>
    <t>eSS0377A</t>
  </si>
  <si>
    <t>eSS0378</t>
  </si>
  <si>
    <t>eSS0378B</t>
  </si>
  <si>
    <t>eSS0378A</t>
  </si>
  <si>
    <t>eSS0379</t>
  </si>
  <si>
    <t>eSS0379B</t>
  </si>
  <si>
    <t>eSS0379A</t>
  </si>
  <si>
    <t>eSS0380</t>
  </si>
  <si>
    <t>eSS0380B</t>
  </si>
  <si>
    <t>eSS0380A</t>
  </si>
  <si>
    <t>eSS0381</t>
  </si>
  <si>
    <t>eSS0381B</t>
  </si>
  <si>
    <t>eSS0381A</t>
  </si>
  <si>
    <t>eSS0382</t>
  </si>
  <si>
    <t>eSS0382B</t>
  </si>
  <si>
    <t>eSS0382A</t>
  </si>
  <si>
    <t>eSS0383</t>
  </si>
  <si>
    <t>eSS0383B</t>
  </si>
  <si>
    <t>eSS0383A</t>
  </si>
  <si>
    <t>eSS0384</t>
  </si>
  <si>
    <t>eSS0384B</t>
  </si>
  <si>
    <t>eSS0384A</t>
  </si>
  <si>
    <t>eSA2062</t>
  </si>
  <si>
    <t>eSA2062B</t>
  </si>
  <si>
    <t>eSA2062A</t>
  </si>
  <si>
    <t>eSA2063</t>
  </si>
  <si>
    <t>eSA2063B</t>
  </si>
  <si>
    <t>eSA2063A</t>
  </si>
  <si>
    <t>eSA2064</t>
  </si>
  <si>
    <t>eSA2064B</t>
  </si>
  <si>
    <t>eSA2064A</t>
  </si>
  <si>
    <t>eSA2066</t>
  </si>
  <si>
    <t>eSA2066B</t>
  </si>
  <si>
    <t>eSA2066A</t>
  </si>
  <si>
    <t>eSA2067</t>
  </si>
  <si>
    <t>eSA2067B</t>
  </si>
  <si>
    <t>eSA2067A</t>
  </si>
  <si>
    <t>eSA2068</t>
  </si>
  <si>
    <t>eSA2068B</t>
  </si>
  <si>
    <t>eSA2068A</t>
  </si>
  <si>
    <t>eSA2069</t>
  </si>
  <si>
    <t>eSA2069B</t>
  </si>
  <si>
    <t>eSA2069A</t>
  </si>
  <si>
    <t>eSA2070</t>
  </si>
  <si>
    <t>eSA2070B</t>
  </si>
  <si>
    <t>eSA2070A</t>
  </si>
  <si>
    <t>eSA2071</t>
  </si>
  <si>
    <t>eSA2071B</t>
  </si>
  <si>
    <t>eSA2071A</t>
  </si>
  <si>
    <t>eSA2072</t>
  </si>
  <si>
    <t>eSA2072B</t>
  </si>
  <si>
    <t>eSA2072A</t>
  </si>
  <si>
    <t>eSA2073</t>
  </si>
  <si>
    <t>eSA2073B</t>
  </si>
  <si>
    <t>eSA2073A</t>
  </si>
  <si>
    <t>eSA2075</t>
  </si>
  <si>
    <t>eSA2075B</t>
  </si>
  <si>
    <t>eSA2075A</t>
  </si>
  <si>
    <t>eSA2076</t>
  </si>
  <si>
    <t>eSA2076B</t>
  </si>
  <si>
    <t>eSA2076A</t>
  </si>
  <si>
    <t>eSA2077</t>
  </si>
  <si>
    <t>eSA2077B</t>
  </si>
  <si>
    <t>eSA2077A</t>
  </si>
  <si>
    <t>eSA2078</t>
  </si>
  <si>
    <t>eSA2078B</t>
  </si>
  <si>
    <t>eSA2078A</t>
  </si>
  <si>
    <t>eSA2079</t>
  </si>
  <si>
    <t>eSA2079B</t>
  </si>
  <si>
    <t>eSA2079A</t>
  </si>
  <si>
    <t>eSA2080</t>
  </si>
  <si>
    <t>eSA2080B</t>
  </si>
  <si>
    <t>eSA2080A</t>
  </si>
  <si>
    <t>eSA2081</t>
  </si>
  <si>
    <t>eSA2081B</t>
  </si>
  <si>
    <t>eSA2081A</t>
  </si>
  <si>
    <t>eSA2082</t>
  </si>
  <si>
    <t>eSA2082B</t>
  </si>
  <si>
    <t>eSA2082A</t>
  </si>
  <si>
    <t>eSA2085</t>
  </si>
  <si>
    <t>eSA2085B</t>
  </si>
  <si>
    <t>eSA2085A</t>
  </si>
  <si>
    <t>eSA2086</t>
  </si>
  <si>
    <t>eSA2086B</t>
  </si>
  <si>
    <t>eSA2086A</t>
  </si>
  <si>
    <t>eSA2087</t>
  </si>
  <si>
    <t>eSA2087B</t>
  </si>
  <si>
    <t>eSA2087A</t>
  </si>
  <si>
    <t>eSA2089</t>
  </si>
  <si>
    <t>eSA2089B</t>
  </si>
  <si>
    <t>eSA2089A</t>
  </si>
  <si>
    <t>eSA2090</t>
  </si>
  <si>
    <t>eSA2090B</t>
  </si>
  <si>
    <t>eSA2090A</t>
  </si>
  <si>
    <t>eSA2091</t>
  </si>
  <si>
    <t>eSA2091B</t>
  </si>
  <si>
    <t>eSA2091A</t>
  </si>
  <si>
    <t>eSA2092</t>
  </si>
  <si>
    <t>eSA2092B</t>
  </si>
  <si>
    <t>eSA2092A</t>
  </si>
  <si>
    <t>eSA2094</t>
  </si>
  <si>
    <t>eSA2094B</t>
  </si>
  <si>
    <t>eSA2094A</t>
  </si>
  <si>
    <t>eSA2095</t>
  </si>
  <si>
    <t>eSA2095B</t>
  </si>
  <si>
    <t>eSA2095A</t>
  </si>
  <si>
    <t>eSA2096</t>
  </si>
  <si>
    <t>eSA2096B</t>
  </si>
  <si>
    <t>eSA2096A</t>
  </si>
  <si>
    <t>eSA2097</t>
  </si>
  <si>
    <t>eSA2097B</t>
  </si>
  <si>
    <t>eSA2097A</t>
  </si>
  <si>
    <t>eSA2098</t>
  </si>
  <si>
    <t>eSA2098B</t>
  </si>
  <si>
    <t>eSA2098A</t>
  </si>
  <si>
    <t>eSA2099</t>
  </si>
  <si>
    <t>eSA2099B</t>
  </si>
  <si>
    <t>eSA2099A</t>
  </si>
  <si>
    <t>eSA2100</t>
  </si>
  <si>
    <t>eSA2100B</t>
  </si>
  <si>
    <t>eSA2100A</t>
  </si>
  <si>
    <t>eSA2101</t>
  </si>
  <si>
    <t>eSA2101B</t>
  </si>
  <si>
    <t>eSA2101A</t>
  </si>
  <si>
    <t>eSA2104</t>
  </si>
  <si>
    <t>eSA2104B</t>
  </si>
  <si>
    <t>eSA2104A</t>
  </si>
  <si>
    <t>eSA2105</t>
  </si>
  <si>
    <t>eSA2105B</t>
  </si>
  <si>
    <t>eSA2105A</t>
  </si>
  <si>
    <t>eSA2106</t>
  </si>
  <si>
    <t>eSA2106B</t>
  </si>
  <si>
    <t>eSA2106A</t>
  </si>
  <si>
    <t>eSA2107</t>
  </si>
  <si>
    <t>eSA2107B</t>
  </si>
  <si>
    <t>eSA2107A</t>
  </si>
  <si>
    <t>eSA2108</t>
  </si>
  <si>
    <t>eSA2108B</t>
  </si>
  <si>
    <t>eSA2108A</t>
  </si>
  <si>
    <t>eSA2109</t>
  </si>
  <si>
    <t>eSA2109B</t>
  </si>
  <si>
    <t>eSA2109A</t>
  </si>
  <si>
    <t>eSA2110</t>
  </si>
  <si>
    <t>eSA2110B</t>
  </si>
  <si>
    <t>eSA2110A</t>
  </si>
  <si>
    <t>eSA2111</t>
  </si>
  <si>
    <t>eSA2111B</t>
  </si>
  <si>
    <t>eSA2111A</t>
  </si>
  <si>
    <t>eSA2113</t>
  </si>
  <si>
    <t>eSA2113B</t>
  </si>
  <si>
    <t>eSA2113A</t>
  </si>
  <si>
    <t>eSA2114</t>
  </si>
  <si>
    <t>eSA2114B</t>
  </si>
  <si>
    <t>eSA2114A</t>
  </si>
  <si>
    <t>eSA2115</t>
  </si>
  <si>
    <t>eSA2115B</t>
  </si>
  <si>
    <t>eSA2115A</t>
  </si>
  <si>
    <t>eSA2116</t>
  </si>
  <si>
    <t>eSA2116B</t>
  </si>
  <si>
    <t>eSA2116A</t>
  </si>
  <si>
    <t>eSA2117</t>
  </si>
  <si>
    <t>eSA2117B</t>
  </si>
  <si>
    <t>eSA2117A</t>
  </si>
  <si>
    <t>eSA2118</t>
  </si>
  <si>
    <t>eSA2118B</t>
  </si>
  <si>
    <t>eSA2118A</t>
  </si>
  <si>
    <t>eSA2119</t>
  </si>
  <si>
    <t>eSA2119B</t>
  </si>
  <si>
    <t>eSA2119A</t>
  </si>
  <si>
    <t>eSA2122</t>
  </si>
  <si>
    <t>eSA2122B</t>
  </si>
  <si>
    <t>eSA2122A</t>
  </si>
  <si>
    <t>eSA2123</t>
  </si>
  <si>
    <t>eSA2123B</t>
  </si>
  <si>
    <t>eSA2123A</t>
  </si>
  <si>
    <t>eSA2124</t>
  </si>
  <si>
    <t>eSA2124B</t>
  </si>
  <si>
    <t>eSA2124A</t>
  </si>
  <si>
    <t>eSA2125</t>
  </si>
  <si>
    <t>eSA2125B</t>
  </si>
  <si>
    <t>eSA2125A</t>
  </si>
  <si>
    <t>eSA2126</t>
  </si>
  <si>
    <t>eSA2126B</t>
  </si>
  <si>
    <t>eSA2126A</t>
  </si>
  <si>
    <t>eSA2127</t>
  </si>
  <si>
    <t>eSA2127B</t>
  </si>
  <si>
    <t>eSA2127A</t>
  </si>
  <si>
    <t>eSA2128</t>
  </si>
  <si>
    <t>eSA2128B</t>
  </si>
  <si>
    <t>eSA2128A</t>
  </si>
  <si>
    <t>eSA2129</t>
  </si>
  <si>
    <t>eSA2129B</t>
  </si>
  <si>
    <t>eSA2129A</t>
  </si>
  <si>
    <t>eSA2131</t>
  </si>
  <si>
    <t>eSA2131B</t>
  </si>
  <si>
    <t>eSA2131A</t>
  </si>
  <si>
    <t>eSA2132</t>
  </si>
  <si>
    <t>eSA2132B</t>
  </si>
  <si>
    <t>eSA2132A</t>
  </si>
  <si>
    <t>eSA2133</t>
  </si>
  <si>
    <t>eSA2133B</t>
  </si>
  <si>
    <t>eSA2133A</t>
  </si>
  <si>
    <t>eSA2134</t>
  </si>
  <si>
    <t>eSA2134B</t>
  </si>
  <si>
    <t>eSA2134A</t>
  </si>
  <si>
    <t>eSA2135</t>
  </si>
  <si>
    <t>eSA2135B</t>
  </si>
  <si>
    <t>eSA2135A</t>
  </si>
  <si>
    <t>eSA2136</t>
  </si>
  <si>
    <t>eSA2136B</t>
  </si>
  <si>
    <t>eSA2136A</t>
  </si>
  <si>
    <t>eSA2137</t>
  </si>
  <si>
    <t>eSA2137B</t>
  </si>
  <si>
    <t>eSA2137A</t>
  </si>
  <si>
    <t>eSA2138</t>
  </si>
  <si>
    <t>eSA2138B</t>
  </si>
  <si>
    <t>eSA2138A</t>
  </si>
  <si>
    <t>eSA2140</t>
  </si>
  <si>
    <t>eSA2140B</t>
  </si>
  <si>
    <t>eSA2140A</t>
  </si>
  <si>
    <t>eSA2141</t>
  </si>
  <si>
    <t>eSA2141B</t>
  </si>
  <si>
    <t>eSA2141A</t>
  </si>
  <si>
    <t>eSA2142</t>
  </si>
  <si>
    <t>eSA2142B</t>
  </si>
  <si>
    <t>eSA2142A</t>
  </si>
  <si>
    <t>eSA2143</t>
  </si>
  <si>
    <t>eSA2143B</t>
  </si>
  <si>
    <t>eSA2143A</t>
  </si>
  <si>
    <t>eSA2144</t>
  </si>
  <si>
    <t>eSA2144B</t>
  </si>
  <si>
    <t>eSA2144A</t>
  </si>
  <si>
    <t>eSA2145</t>
  </si>
  <si>
    <t>eSA2145B</t>
  </si>
  <si>
    <t>eSA2145A</t>
  </si>
  <si>
    <t>eSA2146</t>
  </si>
  <si>
    <t>eSA2146B</t>
  </si>
  <si>
    <t>eSA2146A</t>
  </si>
  <si>
    <t>eSA2147</t>
  </si>
  <si>
    <t>eSA2147B</t>
  </si>
  <si>
    <t>eSA2147A</t>
  </si>
  <si>
    <t>eSA2149</t>
  </si>
  <si>
    <t>eSA2149B</t>
  </si>
  <si>
    <t>eSA2149A</t>
  </si>
  <si>
    <t>eSA2150</t>
  </si>
  <si>
    <t>eSA2150B</t>
  </si>
  <si>
    <t>eSA2150A</t>
  </si>
  <si>
    <t>eSA2151</t>
  </si>
  <si>
    <t>eSA2151B</t>
  </si>
  <si>
    <t>eSA2151A</t>
  </si>
  <si>
    <t>eSA2152</t>
  </si>
  <si>
    <t>eSA2152B</t>
  </si>
  <si>
    <t>eSA2152A</t>
  </si>
  <si>
    <t>eSA2153</t>
  </si>
  <si>
    <t>eSA2153B</t>
  </si>
  <si>
    <t>eSA2153A</t>
  </si>
  <si>
    <t>eSA2154</t>
  </si>
  <si>
    <t>eSA2154B</t>
  </si>
  <si>
    <t>eSA2154A</t>
  </si>
  <si>
    <t>eSA2155</t>
  </si>
  <si>
    <t>eSA2155B</t>
  </si>
  <si>
    <t>eSA2155A</t>
  </si>
  <si>
    <t>eSA2156</t>
  </si>
  <si>
    <t>eSA2156B</t>
  </si>
  <si>
    <t>eSA2156A</t>
  </si>
  <si>
    <t>eSA3306</t>
  </si>
  <si>
    <t>eSA3306B</t>
  </si>
  <si>
    <t>eSA3306A</t>
  </si>
  <si>
    <t>eST0001</t>
  </si>
  <si>
    <t>eST0001B</t>
  </si>
  <si>
    <t>eST0001A</t>
  </si>
  <si>
    <t>eST0002</t>
  </si>
  <si>
    <t>eST0002B</t>
  </si>
  <si>
    <t>eST0002A</t>
  </si>
  <si>
    <t>eST0003</t>
  </si>
  <si>
    <t>eST0003B</t>
  </si>
  <si>
    <t>eST0003A</t>
  </si>
  <si>
    <t>eST0004</t>
  </si>
  <si>
    <t>eST0004B</t>
  </si>
  <si>
    <t>eST0004A</t>
  </si>
  <si>
    <t>eST0005</t>
  </si>
  <si>
    <t>eST0005B</t>
  </si>
  <si>
    <t>eST0005A</t>
  </si>
  <si>
    <t>eST0006</t>
  </si>
  <si>
    <t>eST0006B</t>
  </si>
  <si>
    <t>eST0006A</t>
  </si>
  <si>
    <t>eST0019</t>
  </si>
  <si>
    <t>eST0019B</t>
  </si>
  <si>
    <t>eST0019A</t>
  </si>
  <si>
    <t>eST0020</t>
  </si>
  <si>
    <t>eST0020B</t>
  </si>
  <si>
    <t>eST0020A</t>
  </si>
  <si>
    <t>eST0021</t>
  </si>
  <si>
    <t>eST0021B</t>
  </si>
  <si>
    <t>eST0021A</t>
  </si>
  <si>
    <t>eST0022</t>
  </si>
  <si>
    <t>eST0022B</t>
  </si>
  <si>
    <t>eST0022A</t>
  </si>
  <si>
    <t>eST0023</t>
  </si>
  <si>
    <t>eST0023B</t>
  </si>
  <si>
    <t>eST0023A</t>
  </si>
  <si>
    <t>eST0024</t>
  </si>
  <si>
    <t>eST0024B</t>
  </si>
  <si>
    <t>eST0024A</t>
  </si>
  <si>
    <t>eST0037</t>
  </si>
  <si>
    <t>eST0037B</t>
  </si>
  <si>
    <t>eST0037A</t>
  </si>
  <si>
    <t>eST0038</t>
  </si>
  <si>
    <t>eST0038B</t>
  </si>
  <si>
    <t>eST0038A</t>
  </si>
  <si>
    <t>eST0039</t>
  </si>
  <si>
    <t>eST0039B</t>
  </si>
  <si>
    <t>eST0039A</t>
  </si>
  <si>
    <t>eST0040</t>
  </si>
  <si>
    <t>eST0040B</t>
  </si>
  <si>
    <t>eST0040A</t>
  </si>
  <si>
    <t>eST0041</t>
  </si>
  <si>
    <t>eST0041B</t>
  </si>
  <si>
    <t>eST0041A</t>
  </si>
  <si>
    <t>eST0042</t>
  </si>
  <si>
    <t>eST0042B</t>
  </si>
  <si>
    <t>eST0042A</t>
  </si>
  <si>
    <t>eST0055</t>
  </si>
  <si>
    <t>eST0055B</t>
  </si>
  <si>
    <t>eST0055A</t>
  </si>
  <si>
    <t>eST0056</t>
  </si>
  <si>
    <t>eST0056B</t>
  </si>
  <si>
    <t>eST0056A</t>
  </si>
  <si>
    <t>eST0057</t>
  </si>
  <si>
    <t>eST0057B</t>
  </si>
  <si>
    <t>eST0057A</t>
  </si>
  <si>
    <t>eST0058</t>
  </si>
  <si>
    <t>eST0058B</t>
  </si>
  <si>
    <t>eST0058A</t>
  </si>
  <si>
    <t>eST0059</t>
  </si>
  <si>
    <t>eST0059B</t>
  </si>
  <si>
    <t>eST0059A</t>
  </si>
  <si>
    <t>eST0060</t>
  </si>
  <si>
    <t>eST0060B</t>
  </si>
  <si>
    <t>eST0060A</t>
  </si>
  <si>
    <t>eST0007</t>
  </si>
  <si>
    <t>eST0007B</t>
  </si>
  <si>
    <t>eST0007A</t>
  </si>
  <si>
    <t>eST0008</t>
  </si>
  <si>
    <t>eST0008B</t>
  </si>
  <si>
    <t>eST0008A</t>
  </si>
  <si>
    <t>eST0009</t>
  </si>
  <si>
    <t>eST0009B</t>
  </si>
  <si>
    <t>eST0009A</t>
  </si>
  <si>
    <t>eST0010</t>
  </si>
  <si>
    <t>eST0010B</t>
  </si>
  <si>
    <t>eST0010A</t>
  </si>
  <si>
    <t>eST0011</t>
  </si>
  <si>
    <t>eST0011B</t>
  </si>
  <si>
    <t>eST0011A</t>
  </si>
  <si>
    <t>eST0012</t>
  </si>
  <si>
    <t>eST0012B</t>
  </si>
  <si>
    <t>eST0012A</t>
  </si>
  <si>
    <t>eST0025</t>
  </si>
  <si>
    <t>eST0025B</t>
  </si>
  <si>
    <t>eST0025A</t>
  </si>
  <si>
    <t>eST0026</t>
  </si>
  <si>
    <t>eST0026B</t>
  </si>
  <si>
    <t>eST0026A</t>
  </si>
  <si>
    <t>eST0027</t>
  </si>
  <si>
    <t>eST0027B</t>
  </si>
  <si>
    <t>eST0027A</t>
  </si>
  <si>
    <t>eST0028</t>
  </si>
  <si>
    <t>eST0028B</t>
  </si>
  <si>
    <t>eST0028A</t>
  </si>
  <si>
    <t>eST0029</t>
  </si>
  <si>
    <t>eST0029B</t>
  </si>
  <si>
    <t>eST0029A</t>
  </si>
  <si>
    <t>eST0030</t>
  </si>
  <si>
    <t>eST0030B</t>
  </si>
  <si>
    <t>eST0030A</t>
  </si>
  <si>
    <t>eST0043</t>
  </si>
  <si>
    <t>eST0043B</t>
  </si>
  <si>
    <t>eST0043A</t>
  </si>
  <si>
    <t>eST0044</t>
  </si>
  <si>
    <t>eST0044B</t>
  </si>
  <si>
    <t>eST0044A</t>
  </si>
  <si>
    <t>eST0045</t>
  </si>
  <si>
    <t>eST0045B</t>
  </si>
  <si>
    <t>eST0045A</t>
  </si>
  <si>
    <t>eST0046</t>
  </si>
  <si>
    <t>eST0046B</t>
  </si>
  <si>
    <t>eST0046A</t>
  </si>
  <si>
    <t>eST0047</t>
  </si>
  <si>
    <t>eST0047B</t>
  </si>
  <si>
    <t>eST0047A</t>
  </si>
  <si>
    <t>eST0048</t>
  </si>
  <si>
    <t>eST0048B</t>
  </si>
  <si>
    <t>eST0048A</t>
  </si>
  <si>
    <t>eST0061</t>
  </si>
  <si>
    <t>eST0061B</t>
  </si>
  <si>
    <t>eST0061A</t>
  </si>
  <si>
    <t>eST0062</t>
  </si>
  <si>
    <t>eST0062B</t>
  </si>
  <si>
    <t>eST0062A</t>
  </si>
  <si>
    <t>eST0063</t>
  </si>
  <si>
    <t>eST0063B</t>
  </si>
  <si>
    <t>eST0063A</t>
  </si>
  <si>
    <t>eST0064</t>
  </si>
  <si>
    <t>eST0064B</t>
  </si>
  <si>
    <t>eST0064A</t>
  </si>
  <si>
    <t>eST0065</t>
  </si>
  <si>
    <t>eST0065B</t>
  </si>
  <si>
    <t>eST0065A</t>
  </si>
  <si>
    <t>eST0066</t>
  </si>
  <si>
    <t>eST0066B</t>
  </si>
  <si>
    <t>eST0066A</t>
  </si>
  <si>
    <t>eST0013</t>
  </si>
  <si>
    <t>eST0013B</t>
  </si>
  <si>
    <t>eST0013A</t>
  </si>
  <si>
    <t>eST0014</t>
  </si>
  <si>
    <t>eST0014B</t>
  </si>
  <si>
    <t>eST0014A</t>
  </si>
  <si>
    <t>eST0015</t>
  </si>
  <si>
    <t>eST0015B</t>
  </si>
  <si>
    <t>eST0015A</t>
  </si>
  <si>
    <t>eST0016</t>
  </si>
  <si>
    <t>eST0016B</t>
  </si>
  <si>
    <t>eST0016A</t>
  </si>
  <si>
    <t>eST0017</t>
  </si>
  <si>
    <t>eST0017B</t>
  </si>
  <si>
    <t>eST0017A</t>
  </si>
  <si>
    <t>eST0018</t>
  </si>
  <si>
    <t>eST0018B</t>
  </si>
  <si>
    <t>eST0018A</t>
  </si>
  <si>
    <t>eST0031</t>
  </si>
  <si>
    <t>eST0031B</t>
  </si>
  <si>
    <t>eST0031A</t>
  </si>
  <si>
    <t>eST0032</t>
  </si>
  <si>
    <t>eST0032B</t>
  </si>
  <si>
    <t>eST0032A</t>
  </si>
  <si>
    <t>eST0033</t>
  </si>
  <si>
    <t>eST0033B</t>
  </si>
  <si>
    <t>eST0033A</t>
  </si>
  <si>
    <t>eST0034</t>
  </si>
  <si>
    <t>eST0034B</t>
  </si>
  <si>
    <t>eST0034A</t>
  </si>
  <si>
    <t>eST0035</t>
  </si>
  <si>
    <t>eST0035B</t>
  </si>
  <si>
    <t>eST0035A</t>
  </si>
  <si>
    <t>eST0036</t>
  </si>
  <si>
    <t>eST0036B</t>
  </si>
  <si>
    <t>eST0036A</t>
  </si>
  <si>
    <t>eST0049</t>
  </si>
  <si>
    <t>eST0049B</t>
  </si>
  <si>
    <t>eST0049A</t>
  </si>
  <si>
    <t>eST0050</t>
  </si>
  <si>
    <t>eST0050B</t>
  </si>
  <si>
    <t>eST0050A</t>
  </si>
  <si>
    <t>eST0051</t>
  </si>
  <si>
    <t>eST0051B</t>
  </si>
  <si>
    <t>eST0051A</t>
  </si>
  <si>
    <t>eST0052</t>
  </si>
  <si>
    <t>eST0052B</t>
  </si>
  <si>
    <t>eST0052A</t>
  </si>
  <si>
    <t>eST0053</t>
  </si>
  <si>
    <t>eST0053B</t>
  </si>
  <si>
    <t>eST0053A</t>
  </si>
  <si>
    <t>eST0054</t>
  </si>
  <si>
    <t>eST0054B</t>
  </si>
  <si>
    <t>eST0054A</t>
  </si>
  <si>
    <t>eST0067</t>
  </si>
  <si>
    <t>eST0067B</t>
  </si>
  <si>
    <t>eST0067A</t>
  </si>
  <si>
    <t>eST0068</t>
  </si>
  <si>
    <t>eST0068B</t>
  </si>
  <si>
    <t>eST0068A</t>
  </si>
  <si>
    <t>eST0069</t>
  </si>
  <si>
    <t>eST0069B</t>
  </si>
  <si>
    <t>eST0069A</t>
  </si>
  <si>
    <t>eST0070</t>
  </si>
  <si>
    <t>eST0070B</t>
  </si>
  <si>
    <t>eST0070A</t>
  </si>
  <si>
    <t>eST0071</t>
  </si>
  <si>
    <t>eST0071B</t>
  </si>
  <si>
    <t>eST0071A</t>
  </si>
  <si>
    <t>eST0072</t>
  </si>
  <si>
    <t>eST0072B</t>
  </si>
  <si>
    <t>eST0072A</t>
  </si>
  <si>
    <t>eSA0305</t>
  </si>
  <si>
    <t>eSA0305B</t>
  </si>
  <si>
    <t>eSA0305A</t>
  </si>
  <si>
    <t>eSA0313</t>
  </si>
  <si>
    <t>eSA0313B</t>
  </si>
  <si>
    <t>eSA0313A</t>
  </si>
  <si>
    <t>eSA0348</t>
  </si>
  <si>
    <t>eSA0348B</t>
  </si>
  <si>
    <t>eSA0348A</t>
  </si>
  <si>
    <t>eSA1037</t>
  </si>
  <si>
    <t>eSA1037B</t>
  </si>
  <si>
    <t>eSA1037A</t>
  </si>
  <si>
    <t>eSA1107</t>
  </si>
  <si>
    <t>eSA1107B</t>
  </si>
  <si>
    <t>eSA1107A</t>
  </si>
  <si>
    <t>eSA1112</t>
  </si>
  <si>
    <t>eSA1112B</t>
  </si>
  <si>
    <t>eSA1112A</t>
  </si>
  <si>
    <t>eSA1140</t>
  </si>
  <si>
    <t>eSA1140B</t>
  </si>
  <si>
    <t>eSA1140A</t>
  </si>
  <si>
    <t>sample name</t>
  </si>
  <si>
    <t>sample name 12SV5</t>
  </si>
  <si>
    <t>sample name MiMammal</t>
  </si>
  <si>
    <t>date</t>
  </si>
  <si>
    <t>season</t>
  </si>
  <si>
    <t>location</t>
  </si>
  <si>
    <t>sampling spot</t>
  </si>
  <si>
    <t>sediment</t>
  </si>
  <si>
    <t>Dam 3</t>
  </si>
  <si>
    <t>Trail 1</t>
  </si>
  <si>
    <t>Trail 2</t>
  </si>
  <si>
    <t>Trail 3</t>
  </si>
  <si>
    <t>water</t>
  </si>
  <si>
    <t>soil</t>
  </si>
  <si>
    <t>Mofela</t>
  </si>
  <si>
    <t>Kolobe</t>
  </si>
  <si>
    <t>Monong</t>
  </si>
  <si>
    <t>wet</t>
  </si>
  <si>
    <t>dry</t>
  </si>
  <si>
    <t>filter type</t>
  </si>
  <si>
    <t>prefiltered</t>
  </si>
  <si>
    <t>3 um MCE</t>
  </si>
  <si>
    <t>yes</t>
  </si>
  <si>
    <t>N/A</t>
  </si>
  <si>
    <t>8 um MCE</t>
  </si>
  <si>
    <t>20 um Nylon</t>
  </si>
  <si>
    <t>no</t>
  </si>
  <si>
    <t>eSS0083</t>
  </si>
  <si>
    <t>eSS0083A</t>
  </si>
  <si>
    <t>eSS0083B</t>
  </si>
  <si>
    <t>eSS0088</t>
  </si>
  <si>
    <t>eSS0088A</t>
  </si>
  <si>
    <t>eSS0088B</t>
  </si>
  <si>
    <t>eSS0133</t>
  </si>
  <si>
    <t>eSS0133A</t>
  </si>
  <si>
    <t>eSS0133B</t>
  </si>
  <si>
    <t>eSA1145</t>
  </si>
  <si>
    <t>eSA1067</t>
  </si>
  <si>
    <t>eSA1020</t>
  </si>
  <si>
    <t>eSA1029</t>
  </si>
  <si>
    <t>eSA1047</t>
  </si>
  <si>
    <t>eSA1038</t>
  </si>
  <si>
    <t>eSA1002</t>
  </si>
  <si>
    <t>eSA1155</t>
  </si>
  <si>
    <t>eSA1056</t>
  </si>
  <si>
    <t>eSA1105</t>
  </si>
  <si>
    <t>eSA1079</t>
  </si>
  <si>
    <t>eSA1011</t>
  </si>
  <si>
    <t>eSA2065</t>
  </si>
  <si>
    <t>eSA2093</t>
  </si>
  <si>
    <t>eSA2112</t>
  </si>
  <si>
    <t>eSA2103</t>
  </si>
  <si>
    <t>eSA2148</t>
  </si>
  <si>
    <t>eSA2130</t>
  </si>
  <si>
    <t>eSA2084</t>
  </si>
  <si>
    <t>eSA2074</t>
  </si>
  <si>
    <t>eSA2121</t>
  </si>
  <si>
    <t>eSA2139</t>
  </si>
  <si>
    <t>eSA2045</t>
  </si>
  <si>
    <t>eSA2027</t>
  </si>
  <si>
    <t>eSA2056</t>
  </si>
  <si>
    <t>eSA2036</t>
  </si>
  <si>
    <t>eSA1115</t>
  </si>
  <si>
    <t>eSA1175</t>
  </si>
  <si>
    <t>eSA1185</t>
  </si>
  <si>
    <t>eSA1205</t>
  </si>
  <si>
    <t>eSA1224</t>
  </si>
  <si>
    <t>eSA1125</t>
  </si>
  <si>
    <t>eSA1215</t>
  </si>
  <si>
    <t>eSA1195</t>
  </si>
  <si>
    <t>eSA1233</t>
  </si>
  <si>
    <t>eSA1165</t>
  </si>
  <si>
    <t>eSA1135</t>
  </si>
  <si>
    <t>eSA1095</t>
  </si>
  <si>
    <t>eSA1002B</t>
  </si>
  <si>
    <t>eSA1002A</t>
  </si>
  <si>
    <t>eSA1011B</t>
  </si>
  <si>
    <t>eSA1011A</t>
  </si>
  <si>
    <t>eSA1020B</t>
  </si>
  <si>
    <t>eSA1020A</t>
  </si>
  <si>
    <t>eSA1029B</t>
  </si>
  <si>
    <t>eSA1029A</t>
  </si>
  <si>
    <t>eSA1038B</t>
  </si>
  <si>
    <t>eSA1038A</t>
  </si>
  <si>
    <t>eSA1047B</t>
  </si>
  <si>
    <t>eSA1047A</t>
  </si>
  <si>
    <t>eSA1056B</t>
  </si>
  <si>
    <t>eSA1056A</t>
  </si>
  <si>
    <t>eSA1067B</t>
  </si>
  <si>
    <t>eSA1067A</t>
  </si>
  <si>
    <t>eSA1079B</t>
  </si>
  <si>
    <t>eSA1079A</t>
  </si>
  <si>
    <t>eSA1105B</t>
  </si>
  <si>
    <t>eSA1105A</t>
  </si>
  <si>
    <t>eSA1145B</t>
  </si>
  <si>
    <t>eSA1145A</t>
  </si>
  <si>
    <t>eSA1155B</t>
  </si>
  <si>
    <t>eSA1155A</t>
  </si>
  <si>
    <t>eSA1095B</t>
  </si>
  <si>
    <t>eSA1095A</t>
  </si>
  <si>
    <t>eSA1115B</t>
  </si>
  <si>
    <t>eSA1115A</t>
  </si>
  <si>
    <t>eSA1125B</t>
  </si>
  <si>
    <t>eSA1125A</t>
  </si>
  <si>
    <t>eSA1135B</t>
  </si>
  <si>
    <t>eSA1135A</t>
  </si>
  <si>
    <t>eSA1165B</t>
  </si>
  <si>
    <t>eSA1165A</t>
  </si>
  <si>
    <t>eSA1175B</t>
  </si>
  <si>
    <t>eSA1175A</t>
  </si>
  <si>
    <t>eSA1185B</t>
  </si>
  <si>
    <t>eSA1185A</t>
  </si>
  <si>
    <t>eSA1195B</t>
  </si>
  <si>
    <t>eSA1195A</t>
  </si>
  <si>
    <t>eSA1205B</t>
  </si>
  <si>
    <t>eSA1205A</t>
  </si>
  <si>
    <t>eSA1215B</t>
  </si>
  <si>
    <t>eSA1215A</t>
  </si>
  <si>
    <t>eSA1224B</t>
  </si>
  <si>
    <t>eSA1224A</t>
  </si>
  <si>
    <t>eSA1233B</t>
  </si>
  <si>
    <t>eSA1233A</t>
  </si>
  <si>
    <t>eSA2027B</t>
  </si>
  <si>
    <t>eSA2027A</t>
  </si>
  <si>
    <t>eSA2036B</t>
  </si>
  <si>
    <t>eSA2036A</t>
  </si>
  <si>
    <t>eSA2045B</t>
  </si>
  <si>
    <t>eSA2045A</t>
  </si>
  <si>
    <t>eSA2056B</t>
  </si>
  <si>
    <t>eSA2056A</t>
  </si>
  <si>
    <t>eSA2065B</t>
  </si>
  <si>
    <t>eSA2065A</t>
  </si>
  <si>
    <t>eSA2074B</t>
  </si>
  <si>
    <t>eSA2074A</t>
  </si>
  <si>
    <t>eSA2084B</t>
  </si>
  <si>
    <t>eSA2084A</t>
  </si>
  <si>
    <t>eSA2093B</t>
  </si>
  <si>
    <t>eSA2093A</t>
  </si>
  <si>
    <t>eSA2103B</t>
  </si>
  <si>
    <t>eSA2103A</t>
  </si>
  <si>
    <t>eSA2112B</t>
  </si>
  <si>
    <t>eSA2112A</t>
  </si>
  <si>
    <t>eSA2121B</t>
  </si>
  <si>
    <t>eSA2121A</t>
  </si>
  <si>
    <t>eSA2130B</t>
  </si>
  <si>
    <t>eSA2130A</t>
  </si>
  <si>
    <t>eSA2139B</t>
  </si>
  <si>
    <t>eSA2139A</t>
  </si>
  <si>
    <t>eSA2148B</t>
  </si>
  <si>
    <t>eSA2148A</t>
  </si>
  <si>
    <t>sample type</t>
  </si>
  <si>
    <t>field sample</t>
  </si>
  <si>
    <t>field blank</t>
  </si>
  <si>
    <t>substrate</t>
  </si>
  <si>
    <t>N/A (bottled distilled water)</t>
  </si>
  <si>
    <t>processed volume (ml)</t>
  </si>
  <si>
    <t>Table S3: Details on the collected samples. Given are the sample names, the type of sample, the substrate the samples were collected from, the sampling location, as well as the sampling spot within each location, the collection date, samplin season, filter type, whether the sample was prefiltered or not, and the proccessed volume (filtered water volume for water samples, collected sample volume for sediment and soil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sz val="11"/>
      <name val="Calibri"/>
      <family val="2"/>
      <scheme val="minor"/>
    </font>
    <font>
      <sz val="11"/>
      <name val="Calibri"/>
      <family val="2"/>
    </font>
    <font>
      <b/>
      <sz val="11"/>
      <name val="Calibri"/>
      <family val="2"/>
      <scheme val="minor"/>
    </font>
    <font>
      <sz val="11"/>
      <color theme="1"/>
      <name val="Calibri"/>
      <family val="2"/>
    </font>
    <font>
      <sz val="8"/>
      <name val="Calibri"/>
      <family val="2"/>
      <scheme val="minor"/>
    </font>
    <font>
      <sz val="9"/>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1" fillId="0" borderId="0" xfId="0" applyFont="1" applyAlignment="1">
      <alignment vertical="center" wrapText="1"/>
    </xf>
    <xf numFmtId="14" fontId="1" fillId="0" borderId="0" xfId="0" applyNumberFormat="1" applyFont="1"/>
    <xf numFmtId="0" fontId="3" fillId="0" borderId="0" xfId="0" applyFont="1"/>
    <xf numFmtId="0" fontId="0" fillId="0" borderId="0" xfId="0" applyAlignment="1">
      <alignment vertical="center" wrapText="1"/>
    </xf>
    <xf numFmtId="0" fontId="2" fillId="0" borderId="0" xfId="0" applyFont="1" applyAlignment="1">
      <alignment vertical="center" wrapText="1"/>
    </xf>
    <xf numFmtId="0" fontId="4" fillId="0" borderId="0" xfId="0" applyFont="1" applyAlignment="1">
      <alignment vertical="center" wrapText="1"/>
    </xf>
    <xf numFmtId="164" fontId="1" fillId="0" borderId="0" xfId="0" applyNumberFormat="1" applyFont="1"/>
    <xf numFmtId="0" fontId="6" fillId="0" borderId="0" xfId="0" applyFont="1" applyAlignment="1">
      <alignment horizontal="left" wrapText="1"/>
    </xf>
  </cellXfs>
  <cellStyles count="1">
    <cellStyle name="Standard" xfId="0" builtinId="0"/>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D:\Tamara\eDNA\SA_waterholes\sample%20database\eSA%20sample%20database%2020240326.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ample database"/>
      <sheetName val="überverpackung SeptOct23"/>
      <sheetName val="tube labels 2ml"/>
      <sheetName val="tube labels 5 ml"/>
      <sheetName val="sample boxes content"/>
    </sheetNames>
    <sheetDataSet>
      <sheetData sheetId="0">
        <row r="1">
          <cell r="A1" t="str">
            <v>sample number</v>
          </cell>
          <cell r="B1" t="str">
            <v>sample type</v>
          </cell>
          <cell r="C1" t="str">
            <v>concentration step</v>
          </cell>
          <cell r="D1" t="str">
            <v>sampling date</v>
          </cell>
          <cell r="E1" t="str">
            <v>sampling date (2)</v>
          </cell>
          <cell r="F1" t="str">
            <v>approximate sampling time</v>
          </cell>
          <cell r="G1" t="str">
            <v>weather conditions</v>
          </cell>
          <cell r="H1" t="str">
            <v>location</v>
          </cell>
          <cell r="I1" t="str">
            <v>Water source</v>
          </cell>
          <cell r="J1" t="str">
            <v>exact location in water source</v>
          </cell>
          <cell r="K1" t="str">
            <v>filter type</v>
          </cell>
          <cell r="L1" t="str">
            <v>metabarcoding to do</v>
          </cell>
          <cell r="M1" t="str">
            <v>p+M:Qrefiltering</v>
          </cell>
          <cell r="N1" t="str">
            <v>prefilter filter</v>
          </cell>
        </row>
        <row r="2">
          <cell r="A2" t="str">
            <v>eSA0002</v>
          </cell>
          <cell r="B2" t="str">
            <v>tube with longmire buffer</v>
          </cell>
          <cell r="C2" t="str">
            <v>filtration</v>
          </cell>
          <cell r="D2" t="str">
            <v>28 July 2022</v>
          </cell>
          <cell r="E2">
            <v>44770</v>
          </cell>
          <cell r="F2" t="str">
            <v>no info</v>
          </cell>
          <cell r="G2" t="str">
            <v>no info</v>
          </cell>
          <cell r="H2" t="str">
            <v>Uni Graz</v>
          </cell>
          <cell r="I2" t="str">
            <v>tap water</v>
          </cell>
          <cell r="J2" t="str">
            <v>N/A</v>
          </cell>
          <cell r="K2" t="str">
            <v>GF/F 0.7</v>
          </cell>
          <cell r="M2" t="str">
            <v>no</v>
          </cell>
          <cell r="N2" t="str">
            <v>N/A</v>
          </cell>
        </row>
        <row r="3">
          <cell r="A3" t="str">
            <v>eSA0003</v>
          </cell>
          <cell r="B3" t="str">
            <v>tube with longmire buffer</v>
          </cell>
          <cell r="C3" t="str">
            <v>filtration</v>
          </cell>
          <cell r="D3" t="str">
            <v>28 July 2022</v>
          </cell>
          <cell r="E3">
            <v>44770</v>
          </cell>
          <cell r="F3" t="str">
            <v>no info</v>
          </cell>
          <cell r="G3" t="str">
            <v>no info</v>
          </cell>
          <cell r="H3" t="str">
            <v>Uni Graz</v>
          </cell>
          <cell r="I3" t="str">
            <v>tap water</v>
          </cell>
          <cell r="J3" t="str">
            <v>N/A</v>
          </cell>
          <cell r="K3" t="str">
            <v>GF/F 0.7</v>
          </cell>
          <cell r="M3" t="str">
            <v>no</v>
          </cell>
          <cell r="N3" t="str">
            <v>N/A</v>
          </cell>
        </row>
        <row r="4">
          <cell r="A4" t="str">
            <v>eSA0004</v>
          </cell>
          <cell r="B4" t="str">
            <v>tube with longmire buffer</v>
          </cell>
          <cell r="C4" t="str">
            <v>filtration</v>
          </cell>
          <cell r="D4" t="str">
            <v>28 July 2022</v>
          </cell>
          <cell r="E4">
            <v>44770</v>
          </cell>
          <cell r="F4" t="str">
            <v>no info</v>
          </cell>
          <cell r="G4" t="str">
            <v>no info</v>
          </cell>
          <cell r="H4" t="str">
            <v>Uni Graz</v>
          </cell>
          <cell r="I4" t="str">
            <v>tap water</v>
          </cell>
          <cell r="J4" t="str">
            <v>N/A</v>
          </cell>
          <cell r="K4" t="str">
            <v>GF/F 0.7</v>
          </cell>
          <cell r="M4" t="str">
            <v>no</v>
          </cell>
          <cell r="N4" t="str">
            <v>N/A</v>
          </cell>
        </row>
        <row r="5">
          <cell r="A5" t="str">
            <v>eSA0005</v>
          </cell>
          <cell r="B5" t="str">
            <v>tube with longmire buffer</v>
          </cell>
          <cell r="C5" t="str">
            <v>filtration</v>
          </cell>
          <cell r="D5" t="str">
            <v>28 July 2022</v>
          </cell>
          <cell r="E5">
            <v>44770</v>
          </cell>
          <cell r="F5" t="str">
            <v>no info</v>
          </cell>
          <cell r="G5" t="str">
            <v>no info</v>
          </cell>
          <cell r="H5" t="str">
            <v>Uni Graz</v>
          </cell>
          <cell r="I5" t="str">
            <v>tap water</v>
          </cell>
          <cell r="J5" t="str">
            <v>N/A</v>
          </cell>
          <cell r="K5" t="str">
            <v>GF/F 0.7</v>
          </cell>
          <cell r="M5" t="str">
            <v>no</v>
          </cell>
          <cell r="N5" t="str">
            <v>N/A</v>
          </cell>
        </row>
        <row r="6">
          <cell r="A6" t="str">
            <v>eSA0006</v>
          </cell>
          <cell r="B6" t="str">
            <v>tube with longmire buffer</v>
          </cell>
          <cell r="C6" t="str">
            <v>filtration</v>
          </cell>
          <cell r="D6" t="str">
            <v>28 July 2022</v>
          </cell>
          <cell r="E6">
            <v>44770</v>
          </cell>
          <cell r="F6" t="str">
            <v>no info</v>
          </cell>
          <cell r="G6" t="str">
            <v>no info</v>
          </cell>
          <cell r="H6" t="str">
            <v>Uni Graz</v>
          </cell>
          <cell r="I6" t="str">
            <v>tap water</v>
          </cell>
          <cell r="J6" t="str">
            <v>N/A</v>
          </cell>
          <cell r="K6" t="str">
            <v>GF/F 0.7</v>
          </cell>
          <cell r="M6" t="str">
            <v>no</v>
          </cell>
          <cell r="N6" t="str">
            <v>N/A</v>
          </cell>
        </row>
        <row r="7">
          <cell r="A7" t="str">
            <v>eSA0001</v>
          </cell>
          <cell r="B7" t="str">
            <v>tube with ATL buffer</v>
          </cell>
          <cell r="C7" t="str">
            <v>filtration</v>
          </cell>
          <cell r="D7" t="str">
            <v>28 July 2022</v>
          </cell>
          <cell r="E7">
            <v>44770</v>
          </cell>
          <cell r="F7" t="str">
            <v>no info</v>
          </cell>
          <cell r="G7" t="str">
            <v>no info</v>
          </cell>
          <cell r="H7" t="str">
            <v>Uni Graz</v>
          </cell>
          <cell r="I7" t="str">
            <v>tap water</v>
          </cell>
          <cell r="K7" t="str">
            <v>GF/F 0.7</v>
          </cell>
          <cell r="M7" t="str">
            <v>no</v>
          </cell>
          <cell r="N7" t="str">
            <v>N/A</v>
          </cell>
        </row>
        <row r="8">
          <cell r="A8" t="str">
            <v>eSA0008</v>
          </cell>
          <cell r="B8" t="str">
            <v>tube with longmire buffer</v>
          </cell>
          <cell r="C8" t="str">
            <v>filtration</v>
          </cell>
          <cell r="D8" t="str">
            <v>01 August 2022</v>
          </cell>
          <cell r="E8">
            <v>44774</v>
          </cell>
          <cell r="F8" t="str">
            <v>no info</v>
          </cell>
          <cell r="G8" t="str">
            <v>no info</v>
          </cell>
          <cell r="H8" t="str">
            <v>Uni Graz</v>
          </cell>
          <cell r="I8" t="str">
            <v>tap water</v>
          </cell>
          <cell r="J8" t="str">
            <v>N/A</v>
          </cell>
          <cell r="K8" t="str">
            <v>GF/F 0.7</v>
          </cell>
          <cell r="M8" t="str">
            <v>no</v>
          </cell>
          <cell r="N8" t="str">
            <v>N/A</v>
          </cell>
        </row>
        <row r="9">
          <cell r="A9" t="str">
            <v>eSA0009</v>
          </cell>
          <cell r="B9" t="str">
            <v>tube with longmire buffer</v>
          </cell>
          <cell r="C9" t="str">
            <v>filtration</v>
          </cell>
          <cell r="D9" t="str">
            <v>01 August 2022</v>
          </cell>
          <cell r="E9">
            <v>44774</v>
          </cell>
          <cell r="F9" t="str">
            <v>no info</v>
          </cell>
          <cell r="G9" t="str">
            <v>no info</v>
          </cell>
          <cell r="H9" t="str">
            <v>Uni Graz</v>
          </cell>
          <cell r="I9" t="str">
            <v>tap water</v>
          </cell>
          <cell r="J9" t="str">
            <v>N/A</v>
          </cell>
          <cell r="K9" t="str">
            <v>GF/F 0.7</v>
          </cell>
          <cell r="M9" t="str">
            <v>no</v>
          </cell>
          <cell r="N9" t="str">
            <v>N/A</v>
          </cell>
        </row>
        <row r="10">
          <cell r="A10" t="str">
            <v>eSA0010</v>
          </cell>
          <cell r="B10" t="str">
            <v>tube with longmire buffer</v>
          </cell>
          <cell r="C10" t="str">
            <v>filtration</v>
          </cell>
          <cell r="D10" t="str">
            <v>01 August 2022</v>
          </cell>
          <cell r="E10">
            <v>44774</v>
          </cell>
          <cell r="F10" t="str">
            <v>no info</v>
          </cell>
          <cell r="G10" t="str">
            <v>no info</v>
          </cell>
          <cell r="H10" t="str">
            <v>Uni Graz</v>
          </cell>
          <cell r="I10" t="str">
            <v>tap water</v>
          </cell>
          <cell r="J10" t="str">
            <v>N/A</v>
          </cell>
          <cell r="K10" t="str">
            <v>GF/F 0.7</v>
          </cell>
          <cell r="M10" t="str">
            <v>no</v>
          </cell>
          <cell r="N10" t="str">
            <v>N/A</v>
          </cell>
        </row>
        <row r="11">
          <cell r="A11" t="str">
            <v>eSA0011</v>
          </cell>
          <cell r="B11" t="str">
            <v>tube with longmire buffer</v>
          </cell>
          <cell r="C11" t="str">
            <v>filtration</v>
          </cell>
          <cell r="D11" t="str">
            <v>01 August 2022</v>
          </cell>
          <cell r="E11">
            <v>44774</v>
          </cell>
          <cell r="F11" t="str">
            <v>no info</v>
          </cell>
          <cell r="G11" t="str">
            <v>no info</v>
          </cell>
          <cell r="H11" t="str">
            <v>Uni Graz</v>
          </cell>
          <cell r="I11" t="str">
            <v>tap water</v>
          </cell>
          <cell r="J11" t="str">
            <v>N/A</v>
          </cell>
          <cell r="K11" t="str">
            <v>GF/F 0.7</v>
          </cell>
          <cell r="M11" t="str">
            <v>no</v>
          </cell>
          <cell r="N11" t="str">
            <v>N/A</v>
          </cell>
        </row>
        <row r="12">
          <cell r="A12" t="str">
            <v>eSA0012</v>
          </cell>
          <cell r="B12" t="str">
            <v>tube with longmire buffer</v>
          </cell>
          <cell r="C12" t="str">
            <v>filtration</v>
          </cell>
          <cell r="D12" t="str">
            <v>01 August 2022</v>
          </cell>
          <cell r="E12">
            <v>44774</v>
          </cell>
          <cell r="F12" t="str">
            <v>no info</v>
          </cell>
          <cell r="G12" t="str">
            <v>no info</v>
          </cell>
          <cell r="H12" t="str">
            <v>Uni Graz</v>
          </cell>
          <cell r="I12" t="str">
            <v>tap water</v>
          </cell>
          <cell r="J12" t="str">
            <v>N/A</v>
          </cell>
          <cell r="K12" t="str">
            <v>GF/F 0.7</v>
          </cell>
          <cell r="M12" t="str">
            <v>no</v>
          </cell>
          <cell r="N12" t="str">
            <v>N/A</v>
          </cell>
        </row>
        <row r="13">
          <cell r="A13" t="str">
            <v>eSA0013</v>
          </cell>
          <cell r="B13" t="str">
            <v>tube with longmire buffer</v>
          </cell>
          <cell r="C13" t="str">
            <v>filtration</v>
          </cell>
          <cell r="D13" t="str">
            <v>01 August 2022</v>
          </cell>
          <cell r="E13">
            <v>44774</v>
          </cell>
          <cell r="F13" t="str">
            <v>no info</v>
          </cell>
          <cell r="G13" t="str">
            <v>no info</v>
          </cell>
          <cell r="H13" t="str">
            <v>Uni Graz</v>
          </cell>
          <cell r="I13" t="str">
            <v>tap water</v>
          </cell>
          <cell r="J13" t="str">
            <v>N/A</v>
          </cell>
          <cell r="K13" t="str">
            <v>GF/F 0.7</v>
          </cell>
          <cell r="M13" t="str">
            <v>no</v>
          </cell>
          <cell r="N13" t="str">
            <v>N/A</v>
          </cell>
        </row>
        <row r="14">
          <cell r="A14" t="str">
            <v>eSA0014</v>
          </cell>
          <cell r="B14" t="str">
            <v>tube with longmire buffer</v>
          </cell>
          <cell r="C14" t="str">
            <v>filtration</v>
          </cell>
          <cell r="D14" t="str">
            <v>01 August 2022</v>
          </cell>
          <cell r="E14">
            <v>44774</v>
          </cell>
          <cell r="F14" t="str">
            <v>no info</v>
          </cell>
          <cell r="G14" t="str">
            <v>no info</v>
          </cell>
          <cell r="H14" t="str">
            <v>Uni Graz</v>
          </cell>
          <cell r="I14" t="str">
            <v>tap water</v>
          </cell>
          <cell r="J14" t="str">
            <v>N/A</v>
          </cell>
          <cell r="K14" t="str">
            <v>GF/F 0.7</v>
          </cell>
          <cell r="M14" t="str">
            <v>no</v>
          </cell>
          <cell r="N14" t="str">
            <v>N/A</v>
          </cell>
        </row>
        <row r="15">
          <cell r="A15" t="str">
            <v>eSA0015</v>
          </cell>
          <cell r="B15" t="str">
            <v>tube with longmire buffer</v>
          </cell>
          <cell r="C15" t="str">
            <v>filtration</v>
          </cell>
          <cell r="D15" t="str">
            <v>01 August 2022</v>
          </cell>
          <cell r="E15">
            <v>44774</v>
          </cell>
          <cell r="F15" t="str">
            <v>no info</v>
          </cell>
          <cell r="G15" t="str">
            <v>no info</v>
          </cell>
          <cell r="H15" t="str">
            <v>Uni Graz</v>
          </cell>
          <cell r="I15" t="str">
            <v>tap water</v>
          </cell>
          <cell r="J15" t="str">
            <v>N/A</v>
          </cell>
          <cell r="K15" t="str">
            <v>GF/F 0.7</v>
          </cell>
          <cell r="M15" t="str">
            <v>no</v>
          </cell>
          <cell r="N15" t="str">
            <v>N/A</v>
          </cell>
        </row>
        <row r="16">
          <cell r="A16" t="str">
            <v>eSA0016</v>
          </cell>
          <cell r="B16" t="str">
            <v>tube with longmire buffer</v>
          </cell>
          <cell r="C16" t="str">
            <v>filtration</v>
          </cell>
          <cell r="D16" t="str">
            <v>01 August 2022</v>
          </cell>
          <cell r="E16">
            <v>44774</v>
          </cell>
          <cell r="F16" t="str">
            <v>no info</v>
          </cell>
          <cell r="G16" t="str">
            <v>no info</v>
          </cell>
          <cell r="H16" t="str">
            <v>Uni Graz</v>
          </cell>
          <cell r="I16" t="str">
            <v>tap water</v>
          </cell>
          <cell r="J16" t="str">
            <v>N/A</v>
          </cell>
          <cell r="K16" t="str">
            <v>GF/F 0.7</v>
          </cell>
          <cell r="M16" t="str">
            <v>no</v>
          </cell>
          <cell r="N16" t="str">
            <v>N/A</v>
          </cell>
        </row>
        <row r="17">
          <cell r="A17" t="str">
            <v>eSA0007</v>
          </cell>
          <cell r="B17" t="str">
            <v>tube with ATL buffer</v>
          </cell>
          <cell r="C17" t="str">
            <v>filtration</v>
          </cell>
          <cell r="D17" t="str">
            <v>01 August 2022</v>
          </cell>
          <cell r="E17">
            <v>44774</v>
          </cell>
          <cell r="F17" t="str">
            <v>no info</v>
          </cell>
          <cell r="G17" t="str">
            <v>no info</v>
          </cell>
          <cell r="H17" t="str">
            <v>Uni Graz</v>
          </cell>
          <cell r="I17" t="str">
            <v>tap water</v>
          </cell>
          <cell r="K17" t="str">
            <v>GF/F 0.7</v>
          </cell>
          <cell r="M17" t="str">
            <v>no</v>
          </cell>
          <cell r="N17" t="str">
            <v>N/A</v>
          </cell>
        </row>
        <row r="18">
          <cell r="A18" t="str">
            <v>eSA0017</v>
          </cell>
          <cell r="B18" t="str">
            <v>tube with longmire buffer</v>
          </cell>
          <cell r="C18" t="str">
            <v>filtration</v>
          </cell>
          <cell r="D18" t="str">
            <v>06 August 2022</v>
          </cell>
          <cell r="E18">
            <v>44779</v>
          </cell>
          <cell r="F18" t="str">
            <v>no info</v>
          </cell>
          <cell r="G18" t="str">
            <v>no info</v>
          </cell>
          <cell r="H18" t="str">
            <v>Grössing 48</v>
          </cell>
          <cell r="I18" t="str">
            <v>tap water</v>
          </cell>
          <cell r="J18" t="str">
            <v>N/A</v>
          </cell>
          <cell r="K18" t="str">
            <v>GF/F 0.7</v>
          </cell>
          <cell r="M18" t="str">
            <v>yes</v>
          </cell>
          <cell r="N18" t="str">
            <v>50 um Polypropylene</v>
          </cell>
        </row>
        <row r="19">
          <cell r="A19" t="str">
            <v>eSA0018</v>
          </cell>
          <cell r="B19" t="str">
            <v>tube with longmire buffer</v>
          </cell>
          <cell r="C19" t="str">
            <v>filtration</v>
          </cell>
          <cell r="D19" t="str">
            <v>06 August 2022</v>
          </cell>
          <cell r="E19">
            <v>44779</v>
          </cell>
          <cell r="F19" t="str">
            <v>no info</v>
          </cell>
          <cell r="G19" t="str">
            <v>no info</v>
          </cell>
          <cell r="H19" t="str">
            <v>Grössing 48</v>
          </cell>
          <cell r="I19" t="str">
            <v>pond Schenekar</v>
          </cell>
          <cell r="J19" t="str">
            <v>N/A</v>
          </cell>
          <cell r="K19" t="str">
            <v>GF/F 0.7</v>
          </cell>
          <cell r="M19" t="str">
            <v>no</v>
          </cell>
          <cell r="N19" t="str">
            <v>N/A</v>
          </cell>
        </row>
        <row r="20">
          <cell r="A20" t="str">
            <v>eSA0019</v>
          </cell>
          <cell r="B20" t="str">
            <v>tube with longmire buffer</v>
          </cell>
          <cell r="C20" t="str">
            <v>filtration</v>
          </cell>
          <cell r="D20" t="str">
            <v>06 August 2022</v>
          </cell>
          <cell r="E20">
            <v>44779</v>
          </cell>
          <cell r="F20" t="str">
            <v>no info</v>
          </cell>
          <cell r="G20" t="str">
            <v>no info</v>
          </cell>
          <cell r="H20" t="str">
            <v>Grössing 48</v>
          </cell>
          <cell r="I20" t="str">
            <v>pond Schenekar</v>
          </cell>
          <cell r="J20" t="str">
            <v>N/A</v>
          </cell>
          <cell r="K20" t="str">
            <v>GF/F 0.7</v>
          </cell>
          <cell r="M20" t="str">
            <v>no</v>
          </cell>
          <cell r="N20" t="str">
            <v>N/A</v>
          </cell>
        </row>
        <row r="21">
          <cell r="A21" t="str">
            <v>eSA0020</v>
          </cell>
          <cell r="B21" t="str">
            <v>tube with longmire buffer</v>
          </cell>
          <cell r="C21" t="str">
            <v>filtration</v>
          </cell>
          <cell r="D21" t="str">
            <v>06 August 2022</v>
          </cell>
          <cell r="E21">
            <v>44779</v>
          </cell>
          <cell r="F21" t="str">
            <v>no info</v>
          </cell>
          <cell r="G21" t="str">
            <v>no info</v>
          </cell>
          <cell r="H21" t="str">
            <v>Grössing 48</v>
          </cell>
          <cell r="I21" t="str">
            <v>pond Schenekar</v>
          </cell>
          <cell r="J21" t="str">
            <v>N/A</v>
          </cell>
          <cell r="K21" t="str">
            <v>GF/F 0.7</v>
          </cell>
          <cell r="M21" t="str">
            <v>no</v>
          </cell>
          <cell r="N21" t="str">
            <v>N/A</v>
          </cell>
        </row>
        <row r="22">
          <cell r="A22" t="str">
            <v>eSA0021</v>
          </cell>
          <cell r="B22" t="str">
            <v>tube with longmire buffer</v>
          </cell>
          <cell r="C22" t="str">
            <v>filtration</v>
          </cell>
          <cell r="D22" t="str">
            <v>06 August 2022</v>
          </cell>
          <cell r="E22">
            <v>44779</v>
          </cell>
          <cell r="F22" t="str">
            <v>no info</v>
          </cell>
          <cell r="G22" t="str">
            <v>no info</v>
          </cell>
          <cell r="H22" t="str">
            <v>Grössing 48</v>
          </cell>
          <cell r="I22" t="str">
            <v>pond Schenekar</v>
          </cell>
          <cell r="J22" t="str">
            <v>N/A</v>
          </cell>
          <cell r="K22" t="str">
            <v>GF/F 0.7</v>
          </cell>
          <cell r="M22" t="str">
            <v>yes</v>
          </cell>
          <cell r="N22" t="str">
            <v>50 um Polypropylene</v>
          </cell>
        </row>
        <row r="23">
          <cell r="A23" t="str">
            <v>eSA0022</v>
          </cell>
          <cell r="B23" t="str">
            <v>tube with longmire buffer</v>
          </cell>
          <cell r="C23" t="str">
            <v>filtration</v>
          </cell>
          <cell r="D23" t="str">
            <v>06 August 2022</v>
          </cell>
          <cell r="E23">
            <v>44779</v>
          </cell>
          <cell r="F23" t="str">
            <v>no info</v>
          </cell>
          <cell r="G23" t="str">
            <v>no info</v>
          </cell>
          <cell r="H23" t="str">
            <v>Grössing 48</v>
          </cell>
          <cell r="I23" t="str">
            <v>pond Schenekar</v>
          </cell>
          <cell r="J23" t="str">
            <v>N/A</v>
          </cell>
          <cell r="K23" t="str">
            <v>GF/F 0.7</v>
          </cell>
          <cell r="M23" t="str">
            <v>yes</v>
          </cell>
          <cell r="N23" t="str">
            <v>50 um Polypropylene</v>
          </cell>
        </row>
        <row r="24">
          <cell r="A24" t="str">
            <v>eSA0023</v>
          </cell>
          <cell r="B24" t="str">
            <v>tube with longmire buffer</v>
          </cell>
          <cell r="C24" t="str">
            <v>filtration</v>
          </cell>
          <cell r="D24" t="str">
            <v>06 August 2022</v>
          </cell>
          <cell r="E24">
            <v>44779</v>
          </cell>
          <cell r="F24" t="str">
            <v>no info</v>
          </cell>
          <cell r="G24" t="str">
            <v>no info</v>
          </cell>
          <cell r="H24" t="str">
            <v>Grössing 48</v>
          </cell>
          <cell r="I24" t="str">
            <v>pond Schenekar</v>
          </cell>
          <cell r="J24" t="str">
            <v>N/A</v>
          </cell>
          <cell r="K24" t="str">
            <v>GF/F 0.7</v>
          </cell>
          <cell r="M24" t="str">
            <v>yes</v>
          </cell>
          <cell r="N24" t="str">
            <v>2x 50 um Polypropylene</v>
          </cell>
        </row>
        <row r="25">
          <cell r="A25" t="str">
            <v>eSA0024</v>
          </cell>
          <cell r="B25" t="str">
            <v>tube with longmire buffer</v>
          </cell>
          <cell r="C25" t="str">
            <v>filtration</v>
          </cell>
          <cell r="D25" t="str">
            <v>06 August 2022</v>
          </cell>
          <cell r="E25">
            <v>44779</v>
          </cell>
          <cell r="F25" t="str">
            <v>no info</v>
          </cell>
          <cell r="G25" t="str">
            <v>no info</v>
          </cell>
          <cell r="H25" t="str">
            <v>Grössing 48</v>
          </cell>
          <cell r="I25" t="str">
            <v>pond Schenekar</v>
          </cell>
          <cell r="J25" t="str">
            <v>N/A</v>
          </cell>
          <cell r="K25" t="str">
            <v>GF/F 0.7</v>
          </cell>
          <cell r="M25" t="str">
            <v>yes</v>
          </cell>
          <cell r="N25" t="str">
            <v>2x 50 um Polypropylene</v>
          </cell>
        </row>
        <row r="26">
          <cell r="A26" t="str">
            <v>eSB0001</v>
          </cell>
          <cell r="B26" t="str">
            <v>dry filter on dessicant beads</v>
          </cell>
          <cell r="C26" t="str">
            <v>filtration</v>
          </cell>
          <cell r="D26" t="str">
            <v>06 August 2022</v>
          </cell>
          <cell r="E26">
            <v>44779</v>
          </cell>
          <cell r="F26" t="str">
            <v>no info</v>
          </cell>
          <cell r="G26" t="str">
            <v>no info</v>
          </cell>
          <cell r="H26" t="str">
            <v>Grössing 48</v>
          </cell>
          <cell r="I26" t="str">
            <v>pond Schenekar</v>
          </cell>
          <cell r="J26" t="str">
            <v>N/A</v>
          </cell>
          <cell r="K26" t="str">
            <v>GF/F 0.7</v>
          </cell>
          <cell r="M26" t="str">
            <v>no</v>
          </cell>
          <cell r="N26" t="str">
            <v>N/A</v>
          </cell>
        </row>
        <row r="27">
          <cell r="A27" t="str">
            <v>esB0002</v>
          </cell>
          <cell r="B27" t="str">
            <v>dry filter on dessicant beads</v>
          </cell>
          <cell r="C27" t="str">
            <v>filtration</v>
          </cell>
          <cell r="D27" t="str">
            <v>06 August 2022</v>
          </cell>
          <cell r="E27">
            <v>44779</v>
          </cell>
          <cell r="F27" t="str">
            <v>no info</v>
          </cell>
          <cell r="G27" t="str">
            <v>no info</v>
          </cell>
          <cell r="H27" t="str">
            <v>Grössing 48</v>
          </cell>
          <cell r="I27" t="str">
            <v>pond Schenekar</v>
          </cell>
          <cell r="J27" t="str">
            <v>N/A</v>
          </cell>
          <cell r="K27" t="str">
            <v>GF/F 0.7</v>
          </cell>
          <cell r="M27" t="str">
            <v>no</v>
          </cell>
          <cell r="N27" t="str">
            <v>N/A</v>
          </cell>
        </row>
        <row r="28">
          <cell r="A28" t="str">
            <v>eSB0003</v>
          </cell>
          <cell r="B28" t="str">
            <v>dry filter on dessicant beads</v>
          </cell>
          <cell r="C28" t="str">
            <v>filtration</v>
          </cell>
          <cell r="D28" t="str">
            <v>06 August 2022</v>
          </cell>
          <cell r="E28">
            <v>44779</v>
          </cell>
          <cell r="F28" t="str">
            <v>no info</v>
          </cell>
          <cell r="G28" t="str">
            <v>no info</v>
          </cell>
          <cell r="H28" t="str">
            <v>Grössing 48</v>
          </cell>
          <cell r="I28" t="str">
            <v>pond Schenekar</v>
          </cell>
          <cell r="J28" t="str">
            <v>N/A</v>
          </cell>
          <cell r="K28" t="str">
            <v>GF/F 0.7</v>
          </cell>
          <cell r="M28" t="str">
            <v>yes</v>
          </cell>
          <cell r="N28" t="str">
            <v>50 um Polypropylene</v>
          </cell>
        </row>
        <row r="29">
          <cell r="A29" t="str">
            <v>eSB0004</v>
          </cell>
          <cell r="B29" t="str">
            <v>dry filter on dessicant beads</v>
          </cell>
          <cell r="C29" t="str">
            <v>filtration</v>
          </cell>
          <cell r="D29" t="str">
            <v>06 August 2022</v>
          </cell>
          <cell r="E29">
            <v>44779</v>
          </cell>
          <cell r="F29" t="str">
            <v>no info</v>
          </cell>
          <cell r="G29" t="str">
            <v>no info</v>
          </cell>
          <cell r="H29" t="str">
            <v>Grössing 48</v>
          </cell>
          <cell r="I29" t="str">
            <v>pond Schenekar</v>
          </cell>
          <cell r="J29" t="str">
            <v>N/A</v>
          </cell>
          <cell r="K29" t="str">
            <v>GF/F 0.7</v>
          </cell>
          <cell r="M29" t="str">
            <v>yes</v>
          </cell>
          <cell r="N29" t="str">
            <v>50 um Polypropylene</v>
          </cell>
        </row>
        <row r="30">
          <cell r="A30" t="str">
            <v>eSC0001</v>
          </cell>
          <cell r="B30" t="str">
            <v>Sterivex filter</v>
          </cell>
          <cell r="C30" t="str">
            <v>filtration</v>
          </cell>
          <cell r="D30" t="str">
            <v>06 August 2022</v>
          </cell>
          <cell r="E30">
            <v>44779</v>
          </cell>
          <cell r="F30" t="str">
            <v>no info</v>
          </cell>
          <cell r="G30" t="str">
            <v>no info</v>
          </cell>
          <cell r="H30" t="str">
            <v>Grössing 48</v>
          </cell>
          <cell r="I30" t="str">
            <v>pond Schenekar</v>
          </cell>
          <cell r="K30" t="str">
            <v>Sterivex 0.45</v>
          </cell>
          <cell r="M30" t="str">
            <v>no</v>
          </cell>
          <cell r="N30" t="str">
            <v>N/A</v>
          </cell>
        </row>
        <row r="31">
          <cell r="A31" t="str">
            <v>eSC0002</v>
          </cell>
          <cell r="B31" t="str">
            <v>Sterivex filter</v>
          </cell>
          <cell r="C31" t="str">
            <v>filtration</v>
          </cell>
          <cell r="D31" t="str">
            <v>06 August 2022</v>
          </cell>
          <cell r="E31">
            <v>44779</v>
          </cell>
          <cell r="F31" t="str">
            <v>no info</v>
          </cell>
          <cell r="G31" t="str">
            <v>no info</v>
          </cell>
          <cell r="H31" t="str">
            <v>Grössing 48</v>
          </cell>
          <cell r="I31" t="str">
            <v>pond Schenekar</v>
          </cell>
          <cell r="K31" t="str">
            <v>Sterivex 0.45</v>
          </cell>
          <cell r="M31" t="str">
            <v>no</v>
          </cell>
          <cell r="N31" t="str">
            <v>N/A</v>
          </cell>
        </row>
        <row r="32">
          <cell r="A32" t="str">
            <v>eSC0003</v>
          </cell>
          <cell r="B32" t="str">
            <v>Sterivex filter</v>
          </cell>
          <cell r="C32" t="str">
            <v>filtration</v>
          </cell>
          <cell r="D32" t="str">
            <v>06 August 2022</v>
          </cell>
          <cell r="E32">
            <v>44779</v>
          </cell>
          <cell r="F32" t="str">
            <v>no info</v>
          </cell>
          <cell r="G32" t="str">
            <v>no info</v>
          </cell>
          <cell r="H32" t="str">
            <v>Grössing 48</v>
          </cell>
          <cell r="I32" t="str">
            <v>pond Schenekar</v>
          </cell>
          <cell r="K32" t="str">
            <v>Sterivex 0.45</v>
          </cell>
          <cell r="M32" t="str">
            <v>yes</v>
          </cell>
          <cell r="N32" t="str">
            <v>50 um Polypropylene</v>
          </cell>
        </row>
        <row r="33">
          <cell r="A33" t="str">
            <v>eSC0004</v>
          </cell>
          <cell r="B33" t="str">
            <v>Sterivex filter</v>
          </cell>
          <cell r="C33" t="str">
            <v>filtration</v>
          </cell>
          <cell r="D33" t="str">
            <v>06 August 2022</v>
          </cell>
          <cell r="E33">
            <v>44779</v>
          </cell>
          <cell r="F33" t="str">
            <v>no info</v>
          </cell>
          <cell r="G33" t="str">
            <v>no info</v>
          </cell>
          <cell r="H33" t="str">
            <v>Grössing 48</v>
          </cell>
          <cell r="I33" t="str">
            <v>pond Schenekar</v>
          </cell>
          <cell r="K33" t="str">
            <v>Sterivex 0.45</v>
          </cell>
          <cell r="M33" t="str">
            <v>yes</v>
          </cell>
          <cell r="N33" t="str">
            <v>50 um Polypropylene</v>
          </cell>
        </row>
        <row r="34">
          <cell r="A34" t="str">
            <v>eSA0025</v>
          </cell>
          <cell r="B34" t="str">
            <v>tube with longmire buffer</v>
          </cell>
          <cell r="C34" t="str">
            <v>filtration</v>
          </cell>
          <cell r="D34" t="str">
            <v>05 September 2022</v>
          </cell>
          <cell r="E34">
            <v>44809</v>
          </cell>
          <cell r="F34" t="str">
            <v>no info</v>
          </cell>
          <cell r="G34" t="str">
            <v>no info</v>
          </cell>
          <cell r="H34" t="str">
            <v>Botsalano Game Reserve</v>
          </cell>
          <cell r="I34" t="str">
            <v>Autoclaved water SANBI</v>
          </cell>
          <cell r="J34" t="str">
            <v>N/A</v>
          </cell>
          <cell r="K34" t="str">
            <v>GF/F 0.7</v>
          </cell>
          <cell r="M34" t="str">
            <v>no</v>
          </cell>
          <cell r="N34" t="str">
            <v>N/A</v>
          </cell>
        </row>
        <row r="35">
          <cell r="A35" t="str">
            <v>eSA0028</v>
          </cell>
          <cell r="B35" t="str">
            <v>tube with longmire buffer</v>
          </cell>
          <cell r="C35" t="str">
            <v>filtration</v>
          </cell>
          <cell r="D35" t="str">
            <v>05 September 2022</v>
          </cell>
          <cell r="E35">
            <v>44809</v>
          </cell>
          <cell r="F35" t="str">
            <v>no info</v>
          </cell>
          <cell r="G35" t="str">
            <v>no info</v>
          </cell>
          <cell r="H35" t="str">
            <v>Botsalano Game Reserve</v>
          </cell>
          <cell r="I35" t="str">
            <v>Kolobe Dam</v>
          </cell>
          <cell r="J35" t="str">
            <v>sampling point A</v>
          </cell>
          <cell r="K35" t="str">
            <v>GF/F 0.7</v>
          </cell>
          <cell r="M35" t="str">
            <v>yes</v>
          </cell>
          <cell r="N35" t="str">
            <v>1x coffee filter</v>
          </cell>
        </row>
        <row r="36">
          <cell r="A36" t="str">
            <v>eSA0029</v>
          </cell>
          <cell r="B36" t="str">
            <v>tube with longmire buffer</v>
          </cell>
          <cell r="C36" t="str">
            <v>filtration</v>
          </cell>
          <cell r="D36" t="str">
            <v>05 September 2022</v>
          </cell>
          <cell r="E36">
            <v>44809</v>
          </cell>
          <cell r="F36" t="str">
            <v>no info</v>
          </cell>
          <cell r="G36" t="str">
            <v>no info</v>
          </cell>
          <cell r="H36" t="str">
            <v>Botsalano Game Reserve</v>
          </cell>
          <cell r="I36" t="str">
            <v>Kolobe Dam</v>
          </cell>
          <cell r="J36" t="str">
            <v>sampling point A</v>
          </cell>
          <cell r="K36" t="str">
            <v>GF/F 0.7</v>
          </cell>
          <cell r="M36" t="str">
            <v>yes</v>
          </cell>
          <cell r="N36" t="str">
            <v>2x coffee filter</v>
          </cell>
        </row>
        <row r="37">
          <cell r="A37" t="str">
            <v>eSA0026</v>
          </cell>
          <cell r="B37" t="str">
            <v>tube with longmire buffer</v>
          </cell>
          <cell r="C37" t="str">
            <v>filtration</v>
          </cell>
          <cell r="D37" t="str">
            <v>05 September 2022</v>
          </cell>
          <cell r="E37">
            <v>44809</v>
          </cell>
          <cell r="F37" t="str">
            <v>no info</v>
          </cell>
          <cell r="G37" t="str">
            <v>no info</v>
          </cell>
          <cell r="H37" t="str">
            <v>Botsalano Game Reserve</v>
          </cell>
          <cell r="I37" t="str">
            <v>Kolobe Dam</v>
          </cell>
          <cell r="J37" t="str">
            <v>sampling point A</v>
          </cell>
          <cell r="K37" t="str">
            <v>GF/F 0.7</v>
          </cell>
          <cell r="M37" t="str">
            <v>no</v>
          </cell>
          <cell r="N37" t="str">
            <v>N/A</v>
          </cell>
        </row>
        <row r="38">
          <cell r="A38" t="str">
            <v>eSA0030</v>
          </cell>
          <cell r="B38" t="str">
            <v>tube with longmire buffer</v>
          </cell>
          <cell r="C38" t="str">
            <v>filtration</v>
          </cell>
          <cell r="D38" t="str">
            <v>05 September 2022</v>
          </cell>
          <cell r="E38">
            <v>44809</v>
          </cell>
          <cell r="F38" t="str">
            <v>no info</v>
          </cell>
          <cell r="G38" t="str">
            <v>no info</v>
          </cell>
          <cell r="H38" t="str">
            <v>Botsalano Game Reserve</v>
          </cell>
          <cell r="I38" t="str">
            <v>Kolobe Dam</v>
          </cell>
          <cell r="J38" t="str">
            <v>sampling point B</v>
          </cell>
          <cell r="K38" t="str">
            <v>GF/F 0.7</v>
          </cell>
          <cell r="M38" t="str">
            <v>yes</v>
          </cell>
          <cell r="N38" t="str">
            <v>3x coffee filter</v>
          </cell>
        </row>
        <row r="39">
          <cell r="A39" t="str">
            <v>eSA0031</v>
          </cell>
          <cell r="B39" t="str">
            <v>tube with longmire buffer</v>
          </cell>
          <cell r="C39" t="str">
            <v>filtration</v>
          </cell>
          <cell r="D39" t="str">
            <v>05 September 2022</v>
          </cell>
          <cell r="E39">
            <v>44809</v>
          </cell>
          <cell r="F39" t="str">
            <v>no info</v>
          </cell>
          <cell r="G39" t="str">
            <v>no info</v>
          </cell>
          <cell r="H39" t="str">
            <v>Botsalano Game Reserve</v>
          </cell>
          <cell r="I39" t="str">
            <v>Kolobe Dam</v>
          </cell>
          <cell r="J39" t="str">
            <v>sampling point B</v>
          </cell>
          <cell r="K39" t="str">
            <v>GF/F 0.7</v>
          </cell>
          <cell r="M39" t="str">
            <v>yes</v>
          </cell>
          <cell r="N39" t="str">
            <v>2x coffee filter</v>
          </cell>
        </row>
        <row r="40">
          <cell r="A40" t="str">
            <v>eSZ0001</v>
          </cell>
          <cell r="B40" t="str">
            <v>tube with longmire buffer</v>
          </cell>
          <cell r="C40" t="str">
            <v>filtration</v>
          </cell>
          <cell r="D40" t="str">
            <v>06 September 2022</v>
          </cell>
          <cell r="E40">
            <v>44810</v>
          </cell>
          <cell r="F40" t="str">
            <v>no info</v>
          </cell>
          <cell r="G40" t="str">
            <v>no info</v>
          </cell>
          <cell r="H40" t="str">
            <v>Botsalano Game Reserve</v>
          </cell>
          <cell r="I40" t="str">
            <v>Kolobe Dam</v>
          </cell>
          <cell r="J40" t="str">
            <v>main sampling point</v>
          </cell>
          <cell r="K40" t="str">
            <v>Centrifugation</v>
          </cell>
          <cell r="M40" t="str">
            <v>no</v>
          </cell>
          <cell r="N40" t="str">
            <v>N/A</v>
          </cell>
        </row>
        <row r="41">
          <cell r="A41" t="str">
            <v>eSS0001</v>
          </cell>
          <cell r="B41" t="str">
            <v>sediment</v>
          </cell>
          <cell r="C41" t="str">
            <v>sediments</v>
          </cell>
          <cell r="D41" t="str">
            <v>07 September 2022</v>
          </cell>
          <cell r="E41">
            <v>44811</v>
          </cell>
          <cell r="F41" t="str">
            <v>8:00 am</v>
          </cell>
          <cell r="G41" t="str">
            <v>sunny, strong windy</v>
          </cell>
          <cell r="H41" t="str">
            <v>Botsalano Game Reserve</v>
          </cell>
          <cell r="I41" t="str">
            <v>Kolobe Dam</v>
          </cell>
          <cell r="J41" t="str">
            <v>main sampling point</v>
          </cell>
          <cell r="K41" t="str">
            <v>N/A</v>
          </cell>
          <cell r="M41" t="str">
            <v>N/A</v>
          </cell>
          <cell r="N41" t="str">
            <v>N/A</v>
          </cell>
        </row>
        <row r="42">
          <cell r="A42" t="str">
            <v>eSS0002</v>
          </cell>
          <cell r="B42" t="str">
            <v>sediment</v>
          </cell>
          <cell r="C42" t="str">
            <v>sediments</v>
          </cell>
          <cell r="D42" t="str">
            <v>07 September 2022</v>
          </cell>
          <cell r="E42">
            <v>44811</v>
          </cell>
          <cell r="F42" t="str">
            <v>8:00 am</v>
          </cell>
          <cell r="G42" t="str">
            <v>sunny, strong windy</v>
          </cell>
          <cell r="H42" t="str">
            <v>Botsalano Game Reserve</v>
          </cell>
          <cell r="I42" t="str">
            <v>Kolobe Dam</v>
          </cell>
          <cell r="J42" t="str">
            <v>main sampling point</v>
          </cell>
          <cell r="K42" t="str">
            <v>N/A</v>
          </cell>
          <cell r="M42" t="str">
            <v>N/A</v>
          </cell>
          <cell r="N42" t="str">
            <v>N/A</v>
          </cell>
        </row>
        <row r="43">
          <cell r="A43" t="str">
            <v>eSA0033</v>
          </cell>
          <cell r="B43" t="str">
            <v>tube with longmire buffer</v>
          </cell>
          <cell r="C43" t="str">
            <v>filtration</v>
          </cell>
          <cell r="D43" t="str">
            <v>07 September 2022</v>
          </cell>
          <cell r="E43">
            <v>44811</v>
          </cell>
          <cell r="F43" t="str">
            <v>8:00 am</v>
          </cell>
          <cell r="G43" t="str">
            <v>sunny, strong windy</v>
          </cell>
          <cell r="H43" t="str">
            <v>Botsalano Game Reserve</v>
          </cell>
          <cell r="I43" t="str">
            <v>Kolobe Dam</v>
          </cell>
          <cell r="J43" t="str">
            <v>main sampling point</v>
          </cell>
          <cell r="K43" t="str">
            <v>GF/F 0.7</v>
          </cell>
          <cell r="M43" t="str">
            <v>yes</v>
          </cell>
          <cell r="N43" t="str">
            <v>2x coffee filter</v>
          </cell>
        </row>
        <row r="44">
          <cell r="A44" t="str">
            <v>eSA0034</v>
          </cell>
          <cell r="B44" t="str">
            <v>tube with longmire buffer</v>
          </cell>
          <cell r="C44" t="str">
            <v>filtration</v>
          </cell>
          <cell r="D44" t="str">
            <v>07 September 2022</v>
          </cell>
          <cell r="E44">
            <v>44811</v>
          </cell>
          <cell r="F44" t="str">
            <v>8:00 am</v>
          </cell>
          <cell r="G44" t="str">
            <v>sunny, strong windy</v>
          </cell>
          <cell r="H44" t="str">
            <v>Botsalano Game Reserve</v>
          </cell>
          <cell r="I44" t="str">
            <v>Kolobe Dam</v>
          </cell>
          <cell r="J44" t="str">
            <v>main sampling point</v>
          </cell>
          <cell r="K44" t="str">
            <v>GF/F 0.7</v>
          </cell>
          <cell r="M44" t="str">
            <v>yes</v>
          </cell>
          <cell r="N44" t="str">
            <v>2x coffee filter</v>
          </cell>
        </row>
        <row r="45">
          <cell r="A45" t="str">
            <v>eSZ0002</v>
          </cell>
          <cell r="B45" t="str">
            <v>tube with longmire buffer</v>
          </cell>
          <cell r="C45" t="str">
            <v>centrifugation</v>
          </cell>
          <cell r="D45" t="str">
            <v>07 September 2022</v>
          </cell>
          <cell r="E45">
            <v>44811</v>
          </cell>
          <cell r="F45" t="str">
            <v>8:00 am</v>
          </cell>
          <cell r="G45" t="str">
            <v>sunny, strong windy</v>
          </cell>
          <cell r="H45" t="str">
            <v>Botsalano Game Reserve</v>
          </cell>
          <cell r="I45" t="str">
            <v>Kolobe Dam</v>
          </cell>
          <cell r="J45" t="str">
            <v>main sampling point</v>
          </cell>
          <cell r="K45" t="str">
            <v>N/A</v>
          </cell>
          <cell r="M45" t="str">
            <v>N/A</v>
          </cell>
          <cell r="N45" t="str">
            <v>N/A</v>
          </cell>
        </row>
        <row r="46">
          <cell r="A46" t="str">
            <v>eSS0003</v>
          </cell>
          <cell r="B46" t="str">
            <v>sediment</v>
          </cell>
          <cell r="C46" t="str">
            <v>sediments</v>
          </cell>
          <cell r="D46" t="str">
            <v>07 September 2022</v>
          </cell>
          <cell r="E46">
            <v>44811</v>
          </cell>
          <cell r="F46" t="str">
            <v>8:00 am</v>
          </cell>
          <cell r="G46" t="str">
            <v>sunny, strong windy</v>
          </cell>
          <cell r="H46" t="str">
            <v>Botsalano Game Reserve</v>
          </cell>
          <cell r="I46" t="str">
            <v>Kolobe Dam</v>
          </cell>
          <cell r="J46" t="str">
            <v>main sampling point</v>
          </cell>
          <cell r="K46" t="str">
            <v>N/A</v>
          </cell>
          <cell r="M46" t="str">
            <v>N/A</v>
          </cell>
          <cell r="N46" t="str">
            <v>N/A</v>
          </cell>
        </row>
        <row r="47">
          <cell r="A47" t="str">
            <v>eSA0032</v>
          </cell>
          <cell r="B47" t="str">
            <v>tube with longmire buffer</v>
          </cell>
          <cell r="C47" t="str">
            <v>filtration</v>
          </cell>
          <cell r="D47" t="str">
            <v>07 September 2022</v>
          </cell>
          <cell r="E47">
            <v>44811</v>
          </cell>
          <cell r="F47" t="str">
            <v>8:00 am</v>
          </cell>
          <cell r="G47" t="str">
            <v>sunny, strong windy</v>
          </cell>
          <cell r="H47" t="str">
            <v>Botsalano Game Reserve</v>
          </cell>
          <cell r="I47" t="str">
            <v>Autoclaved water SANBI</v>
          </cell>
          <cell r="J47" t="str">
            <v>main sampling point</v>
          </cell>
          <cell r="K47" t="str">
            <v>GF/F 0.7</v>
          </cell>
          <cell r="M47" t="str">
            <v>no</v>
          </cell>
          <cell r="N47" t="str">
            <v>N/A</v>
          </cell>
        </row>
        <row r="48">
          <cell r="A48" t="str">
            <v>eSA0035</v>
          </cell>
          <cell r="B48" t="str">
            <v>tube with longmire buffer</v>
          </cell>
          <cell r="C48" t="str">
            <v>filtration</v>
          </cell>
          <cell r="D48" t="str">
            <v>07 September 2022</v>
          </cell>
          <cell r="E48">
            <v>44811</v>
          </cell>
          <cell r="F48" t="str">
            <v>8:00 am</v>
          </cell>
          <cell r="G48" t="str">
            <v>sunny, strong windy</v>
          </cell>
          <cell r="H48" t="str">
            <v>Botsalano Game Reserve</v>
          </cell>
          <cell r="I48" t="str">
            <v>Kolobe Dam</v>
          </cell>
          <cell r="J48" t="str">
            <v>main sampling point</v>
          </cell>
          <cell r="K48" t="str">
            <v>GF/F 0.7</v>
          </cell>
          <cell r="M48" t="str">
            <v>yes</v>
          </cell>
          <cell r="N48" t="str">
            <v>2x coffee filter</v>
          </cell>
        </row>
        <row r="49">
          <cell r="A49" t="str">
            <v>eSA0036</v>
          </cell>
          <cell r="B49" t="str">
            <v>tube with longmire buffer</v>
          </cell>
          <cell r="C49" t="str">
            <v>filtration</v>
          </cell>
          <cell r="D49" t="str">
            <v>07 September 2022</v>
          </cell>
          <cell r="E49">
            <v>44811</v>
          </cell>
          <cell r="F49" t="str">
            <v>8:00 am</v>
          </cell>
          <cell r="G49" t="str">
            <v>sunny, strong windy</v>
          </cell>
          <cell r="H49" t="str">
            <v>Botsalano Game Reserve</v>
          </cell>
          <cell r="I49" t="str">
            <v>Kolobe Dam</v>
          </cell>
          <cell r="J49" t="str">
            <v>main sampling point</v>
          </cell>
          <cell r="K49" t="str">
            <v>GF/F 0.7</v>
          </cell>
          <cell r="M49" t="str">
            <v>no</v>
          </cell>
          <cell r="N49" t="str">
            <v>N/A</v>
          </cell>
        </row>
        <row r="50">
          <cell r="A50" t="str">
            <v>eSA0037</v>
          </cell>
          <cell r="B50" t="str">
            <v>tube with longmire buffer</v>
          </cell>
          <cell r="C50" t="str">
            <v>filtration</v>
          </cell>
          <cell r="D50" t="str">
            <v>07 September 2022</v>
          </cell>
          <cell r="E50">
            <v>44811</v>
          </cell>
          <cell r="F50" t="str">
            <v>8:00 am</v>
          </cell>
          <cell r="G50" t="str">
            <v>sunny, strong windy</v>
          </cell>
          <cell r="H50" t="str">
            <v>Botsalano Game Reserve</v>
          </cell>
          <cell r="I50" t="str">
            <v>Kolobe Dam</v>
          </cell>
          <cell r="J50" t="str">
            <v>main sampling point</v>
          </cell>
          <cell r="K50" t="str">
            <v>GF/F 0.7</v>
          </cell>
          <cell r="M50" t="str">
            <v>no</v>
          </cell>
          <cell r="N50" t="str">
            <v>N/A</v>
          </cell>
        </row>
        <row r="51">
          <cell r="A51" t="str">
            <v>eSA0038</v>
          </cell>
          <cell r="B51" t="str">
            <v>tube with longmire buffer</v>
          </cell>
          <cell r="C51" t="str">
            <v>filtration</v>
          </cell>
          <cell r="D51" t="str">
            <v>07 September 2022</v>
          </cell>
          <cell r="E51">
            <v>44811</v>
          </cell>
          <cell r="F51" t="str">
            <v>8:00 am</v>
          </cell>
          <cell r="G51" t="str">
            <v>sunny, strong windy</v>
          </cell>
          <cell r="H51" t="str">
            <v>Botsalano Game Reserve</v>
          </cell>
          <cell r="I51" t="str">
            <v>Kolobe Dam</v>
          </cell>
          <cell r="J51" t="str">
            <v>main sampling point</v>
          </cell>
          <cell r="K51" t="str">
            <v>GF/F 0.7</v>
          </cell>
          <cell r="M51" t="str">
            <v>no</v>
          </cell>
          <cell r="N51" t="str">
            <v>N/A</v>
          </cell>
        </row>
        <row r="52">
          <cell r="A52" t="str">
            <v>eSB0005</v>
          </cell>
          <cell r="B52" t="str">
            <v>dry filter on dessicant beads</v>
          </cell>
          <cell r="C52" t="str">
            <v>filtration</v>
          </cell>
          <cell r="D52" t="str">
            <v>07 September 2022</v>
          </cell>
          <cell r="E52">
            <v>44811</v>
          </cell>
          <cell r="F52" t="str">
            <v>8:00 am</v>
          </cell>
          <cell r="G52" t="str">
            <v>sunny, strong windy</v>
          </cell>
          <cell r="H52" t="str">
            <v>Botsalano Game Reserve</v>
          </cell>
          <cell r="I52" t="str">
            <v>Kolobe Dam</v>
          </cell>
          <cell r="J52" t="str">
            <v>main sampling point</v>
          </cell>
          <cell r="K52" t="str">
            <v>GF/F 0.7</v>
          </cell>
          <cell r="M52" t="str">
            <v>yes</v>
          </cell>
          <cell r="N52" t="str">
            <v>2x coffee filter</v>
          </cell>
        </row>
        <row r="53">
          <cell r="A53" t="str">
            <v>eSB0006</v>
          </cell>
          <cell r="B53" t="str">
            <v>dry filter on dessicant beads</v>
          </cell>
          <cell r="C53" t="str">
            <v>filtration</v>
          </cell>
          <cell r="D53" t="str">
            <v>07 September 2022</v>
          </cell>
          <cell r="E53">
            <v>44811</v>
          </cell>
          <cell r="F53" t="str">
            <v>8:00 am</v>
          </cell>
          <cell r="G53" t="str">
            <v>sunny, strong windy</v>
          </cell>
          <cell r="H53" t="str">
            <v>Botsalano Game Reserve</v>
          </cell>
          <cell r="I53" t="str">
            <v>Kolobe Dam</v>
          </cell>
          <cell r="J53" t="str">
            <v>main sampling point</v>
          </cell>
          <cell r="K53" t="str">
            <v>GF/F 0.7</v>
          </cell>
          <cell r="M53" t="str">
            <v>yes</v>
          </cell>
          <cell r="N53" t="str">
            <v>2x coffee filter</v>
          </cell>
        </row>
        <row r="54">
          <cell r="A54" t="str">
            <v>eSB0007</v>
          </cell>
          <cell r="B54" t="str">
            <v>dry filter on dessicant beads</v>
          </cell>
          <cell r="C54" t="str">
            <v>filtration</v>
          </cell>
          <cell r="D54" t="str">
            <v>07 September 2022</v>
          </cell>
          <cell r="E54">
            <v>44811</v>
          </cell>
          <cell r="F54" t="str">
            <v>8:00 am</v>
          </cell>
          <cell r="G54" t="str">
            <v>sunny, strong windy</v>
          </cell>
          <cell r="H54" t="str">
            <v>Botsalano Game Reserve</v>
          </cell>
          <cell r="I54" t="str">
            <v>Kolobe Dam</v>
          </cell>
          <cell r="J54" t="str">
            <v>main sampling point</v>
          </cell>
          <cell r="K54" t="str">
            <v>GF/F 0.7</v>
          </cell>
          <cell r="M54" t="str">
            <v>yes</v>
          </cell>
          <cell r="N54" t="str">
            <v>2x coffee filter</v>
          </cell>
        </row>
        <row r="55">
          <cell r="A55" t="str">
            <v>eSB0008</v>
          </cell>
          <cell r="B55" t="str">
            <v>dry filter on dessicant beads</v>
          </cell>
          <cell r="C55" t="str">
            <v>filtration</v>
          </cell>
          <cell r="D55" t="str">
            <v>07 September 2022</v>
          </cell>
          <cell r="E55">
            <v>44811</v>
          </cell>
          <cell r="F55" t="str">
            <v>8:00 am</v>
          </cell>
          <cell r="G55" t="str">
            <v>sunny, strong windy</v>
          </cell>
          <cell r="H55" t="str">
            <v>Botsalano Game Reserve</v>
          </cell>
          <cell r="I55" t="str">
            <v>Kolobe Dam</v>
          </cell>
          <cell r="J55" t="str">
            <v>main sampling point</v>
          </cell>
          <cell r="K55" t="str">
            <v>GF/F 0.7</v>
          </cell>
          <cell r="M55" t="str">
            <v>no</v>
          </cell>
          <cell r="N55" t="str">
            <v>N/A</v>
          </cell>
        </row>
        <row r="56">
          <cell r="A56" t="str">
            <v>eSB0009</v>
          </cell>
          <cell r="B56" t="str">
            <v>dry filter on dessicant beads</v>
          </cell>
          <cell r="C56" t="str">
            <v>filtration</v>
          </cell>
          <cell r="D56" t="str">
            <v>07 September 2022</v>
          </cell>
          <cell r="E56">
            <v>44811</v>
          </cell>
          <cell r="F56" t="str">
            <v>8:00 am</v>
          </cell>
          <cell r="G56" t="str">
            <v>sunny, strong windy</v>
          </cell>
          <cell r="H56" t="str">
            <v>Botsalano Game Reserve</v>
          </cell>
          <cell r="I56" t="str">
            <v>Kolobe Dam</v>
          </cell>
          <cell r="J56" t="str">
            <v>main sampling point</v>
          </cell>
          <cell r="K56" t="str">
            <v>GF/F 0.7</v>
          </cell>
          <cell r="M56" t="str">
            <v>no</v>
          </cell>
          <cell r="N56" t="str">
            <v>N/A</v>
          </cell>
        </row>
        <row r="57">
          <cell r="A57" t="str">
            <v>eSB0010</v>
          </cell>
          <cell r="B57" t="str">
            <v>dry filter on dessicant beads</v>
          </cell>
          <cell r="C57" t="str">
            <v>filtration</v>
          </cell>
          <cell r="D57" t="str">
            <v>07 September 2022</v>
          </cell>
          <cell r="E57">
            <v>44811</v>
          </cell>
          <cell r="F57" t="str">
            <v>8:00 am</v>
          </cell>
          <cell r="G57" t="str">
            <v>sunny, strong windy</v>
          </cell>
          <cell r="H57" t="str">
            <v>Botsalano Game Reserve</v>
          </cell>
          <cell r="I57" t="str">
            <v>Kolobe Dam</v>
          </cell>
          <cell r="J57" t="str">
            <v>main sampling point</v>
          </cell>
          <cell r="K57" t="str">
            <v>GF/F 0.7</v>
          </cell>
          <cell r="M57" t="str">
            <v>no</v>
          </cell>
          <cell r="N57" t="str">
            <v>N/A</v>
          </cell>
        </row>
        <row r="58">
          <cell r="A58" t="str">
            <v>eSC0005</v>
          </cell>
          <cell r="B58" t="str">
            <v>Sterivex filter</v>
          </cell>
          <cell r="C58" t="str">
            <v>filtration</v>
          </cell>
          <cell r="D58" t="str">
            <v>07 September 2022</v>
          </cell>
          <cell r="E58">
            <v>44811</v>
          </cell>
          <cell r="F58" t="str">
            <v>8:00 am</v>
          </cell>
          <cell r="G58" t="str">
            <v>sunny, strong windy</v>
          </cell>
          <cell r="I58" t="str">
            <v>Kolobe Dam</v>
          </cell>
          <cell r="J58" t="str">
            <v>main sampling point</v>
          </cell>
          <cell r="K58" t="str">
            <v>Sterivex 0.45</v>
          </cell>
          <cell r="M58" t="str">
            <v>yes</v>
          </cell>
          <cell r="N58" t="str">
            <v>2x coffee filter</v>
          </cell>
        </row>
        <row r="59">
          <cell r="A59" t="str">
            <v>eSC0006</v>
          </cell>
          <cell r="B59" t="str">
            <v>Sterivex filter</v>
          </cell>
          <cell r="C59" t="str">
            <v>filtration</v>
          </cell>
          <cell r="D59" t="str">
            <v>07 September 2022</v>
          </cell>
          <cell r="E59">
            <v>44811</v>
          </cell>
          <cell r="F59" t="str">
            <v>8:00 am</v>
          </cell>
          <cell r="G59" t="str">
            <v>sunny, strong windy</v>
          </cell>
          <cell r="I59" t="str">
            <v>Kolobe Dam</v>
          </cell>
          <cell r="J59" t="str">
            <v>main sampling point</v>
          </cell>
          <cell r="K59" t="str">
            <v>Sterivex 0.45</v>
          </cell>
          <cell r="M59" t="str">
            <v>yes</v>
          </cell>
          <cell r="N59" t="str">
            <v>2x coffee filter</v>
          </cell>
        </row>
        <row r="60">
          <cell r="A60" t="str">
            <v>eSC0007</v>
          </cell>
          <cell r="B60" t="str">
            <v>Sterivex filter</v>
          </cell>
          <cell r="C60" t="str">
            <v>filtration</v>
          </cell>
          <cell r="D60" t="str">
            <v>07 September 2022</v>
          </cell>
          <cell r="E60">
            <v>44811</v>
          </cell>
          <cell r="F60" t="str">
            <v>8:00 am</v>
          </cell>
          <cell r="G60" t="str">
            <v>sunny, strong windy</v>
          </cell>
          <cell r="I60" t="str">
            <v>Kolobe Dam</v>
          </cell>
          <cell r="J60" t="str">
            <v>main sampling point</v>
          </cell>
          <cell r="K60" t="str">
            <v>Sterivex 0.45</v>
          </cell>
          <cell r="M60" t="str">
            <v>yes</v>
          </cell>
          <cell r="N60" t="str">
            <v>2x coffee filter</v>
          </cell>
        </row>
        <row r="61">
          <cell r="A61" t="str">
            <v>eSC0008</v>
          </cell>
          <cell r="B61" t="str">
            <v>Sterivex filter</v>
          </cell>
          <cell r="C61" t="str">
            <v>filtration</v>
          </cell>
          <cell r="D61" t="str">
            <v>07 September 2022</v>
          </cell>
          <cell r="E61">
            <v>44811</v>
          </cell>
          <cell r="F61" t="str">
            <v>8:00 am</v>
          </cell>
          <cell r="G61" t="str">
            <v>sunny, strong windy</v>
          </cell>
          <cell r="H61" t="str">
            <v>Botsalano Game Reserve</v>
          </cell>
          <cell r="I61" t="str">
            <v>Kolobe Dam</v>
          </cell>
          <cell r="J61" t="str">
            <v>main sampling point</v>
          </cell>
          <cell r="K61" t="str">
            <v>Sterivex 0.45</v>
          </cell>
          <cell r="M61" t="str">
            <v>no</v>
          </cell>
          <cell r="N61" t="str">
            <v>N/A</v>
          </cell>
        </row>
        <row r="62">
          <cell r="A62" t="str">
            <v>eSC0009</v>
          </cell>
          <cell r="B62" t="str">
            <v>Sterivex filter</v>
          </cell>
          <cell r="C62" t="str">
            <v>filtration</v>
          </cell>
          <cell r="D62" t="str">
            <v>07 September 2022</v>
          </cell>
          <cell r="E62">
            <v>44811</v>
          </cell>
          <cell r="F62" t="str">
            <v>8:00 am</v>
          </cell>
          <cell r="G62" t="str">
            <v>sunny, strong windy</v>
          </cell>
          <cell r="H62" t="str">
            <v>Botsalano Game Reserve</v>
          </cell>
          <cell r="I62" t="str">
            <v>Kolobe Dam</v>
          </cell>
          <cell r="J62" t="str">
            <v>main sampling point</v>
          </cell>
          <cell r="K62" t="str">
            <v>Sterivex 0.45</v>
          </cell>
          <cell r="M62" t="str">
            <v>no</v>
          </cell>
          <cell r="N62" t="str">
            <v>N/A</v>
          </cell>
        </row>
        <row r="63">
          <cell r="A63" t="str">
            <v>eSC0010</v>
          </cell>
          <cell r="B63" t="str">
            <v>Sterivex filter</v>
          </cell>
          <cell r="C63" t="str">
            <v>filtration</v>
          </cell>
          <cell r="D63" t="str">
            <v>07 September 2022</v>
          </cell>
          <cell r="E63">
            <v>44811</v>
          </cell>
          <cell r="F63" t="str">
            <v>8:00 am</v>
          </cell>
          <cell r="G63" t="str">
            <v>sunny, strong windy</v>
          </cell>
          <cell r="H63" t="str">
            <v>Botsalano Game Reserve</v>
          </cell>
          <cell r="I63" t="str">
            <v>Kolobe Dam</v>
          </cell>
          <cell r="J63" t="str">
            <v>main sampling point</v>
          </cell>
          <cell r="K63" t="str">
            <v>Sterivex 0.45</v>
          </cell>
          <cell r="M63" t="str">
            <v>no</v>
          </cell>
          <cell r="N63" t="str">
            <v>N/A</v>
          </cell>
        </row>
        <row r="64">
          <cell r="A64" t="str">
            <v>eSS0004</v>
          </cell>
          <cell r="B64" t="str">
            <v>sediment</v>
          </cell>
          <cell r="C64" t="str">
            <v>sediments</v>
          </cell>
          <cell r="D64" t="str">
            <v>08 September 2022</v>
          </cell>
          <cell r="E64">
            <v>44812</v>
          </cell>
          <cell r="F64" t="str">
            <v>8:00 am</v>
          </cell>
          <cell r="G64" t="str">
            <v>sunny, strong windy</v>
          </cell>
          <cell r="H64" t="str">
            <v>Botsalano Game Reserve</v>
          </cell>
          <cell r="I64" t="str">
            <v>Kolobe Dam</v>
          </cell>
          <cell r="J64" t="str">
            <v>main sampling point</v>
          </cell>
          <cell r="K64" t="str">
            <v>N/A</v>
          </cell>
          <cell r="M64" t="str">
            <v>N/A</v>
          </cell>
          <cell r="N64" t="str">
            <v>N/A</v>
          </cell>
        </row>
        <row r="65">
          <cell r="A65" t="str">
            <v>eSS0005</v>
          </cell>
          <cell r="B65" t="str">
            <v>sediment</v>
          </cell>
          <cell r="C65" t="str">
            <v>sediments</v>
          </cell>
          <cell r="D65" t="str">
            <v>08 September 2022</v>
          </cell>
          <cell r="E65">
            <v>44812</v>
          </cell>
          <cell r="F65" t="str">
            <v>8:00 am</v>
          </cell>
          <cell r="G65" t="str">
            <v>sunny, strong windy</v>
          </cell>
          <cell r="H65" t="str">
            <v>Botsalano Game Reserve</v>
          </cell>
          <cell r="I65" t="str">
            <v>Kolobe Dam</v>
          </cell>
          <cell r="J65" t="str">
            <v>main sampling point</v>
          </cell>
          <cell r="K65" t="str">
            <v>N/A</v>
          </cell>
          <cell r="M65" t="str">
            <v>N/A</v>
          </cell>
          <cell r="N65" t="str">
            <v>N/A</v>
          </cell>
        </row>
        <row r="66">
          <cell r="A66" t="str">
            <v>eSA0043</v>
          </cell>
          <cell r="B66" t="str">
            <v>tube with longmire buffer</v>
          </cell>
          <cell r="C66" t="str">
            <v>filtration</v>
          </cell>
          <cell r="D66" t="str">
            <v>08 September 2022</v>
          </cell>
          <cell r="E66">
            <v>44812</v>
          </cell>
          <cell r="F66" t="str">
            <v>8:00 am</v>
          </cell>
          <cell r="G66" t="str">
            <v>sunny, strong windy</v>
          </cell>
          <cell r="H66" t="str">
            <v>Botsalano Game Reserve</v>
          </cell>
          <cell r="I66" t="str">
            <v>Kolobe Dam</v>
          </cell>
          <cell r="J66" t="str">
            <v>main sampling point</v>
          </cell>
          <cell r="K66" t="str">
            <v>GF/F 0.7</v>
          </cell>
          <cell r="M66" t="str">
            <v>no</v>
          </cell>
          <cell r="N66" t="str">
            <v>N/A</v>
          </cell>
        </row>
        <row r="67">
          <cell r="A67" t="str">
            <v>eSA0041</v>
          </cell>
          <cell r="B67" t="str">
            <v>tube with longmire buffer</v>
          </cell>
          <cell r="C67" t="str">
            <v>filtration</v>
          </cell>
          <cell r="D67" t="str">
            <v>08 September 2022</v>
          </cell>
          <cell r="E67">
            <v>44812</v>
          </cell>
          <cell r="F67" t="str">
            <v>8:00 am</v>
          </cell>
          <cell r="G67" t="str">
            <v>sunny, strong windy</v>
          </cell>
          <cell r="H67" t="str">
            <v>Botsalano Game Reserve</v>
          </cell>
          <cell r="I67" t="str">
            <v>Kolobe Dam</v>
          </cell>
          <cell r="J67" t="str">
            <v>main sampling point</v>
          </cell>
          <cell r="K67" t="str">
            <v>GF/F 0.7</v>
          </cell>
          <cell r="M67" t="str">
            <v>yes</v>
          </cell>
          <cell r="N67" t="str">
            <v>2x coffee filter</v>
          </cell>
        </row>
        <row r="68">
          <cell r="A68" t="str">
            <v>eSA0040</v>
          </cell>
          <cell r="B68" t="str">
            <v>tube with longmire buffer</v>
          </cell>
          <cell r="C68" t="str">
            <v>filtration</v>
          </cell>
          <cell r="D68" t="str">
            <v>08 September 2022</v>
          </cell>
          <cell r="E68">
            <v>44812</v>
          </cell>
          <cell r="F68" t="str">
            <v>8:00 am</v>
          </cell>
          <cell r="G68" t="str">
            <v>sunny, strong windy</v>
          </cell>
          <cell r="H68" t="str">
            <v>Botsalano Game Reserve</v>
          </cell>
          <cell r="I68" t="str">
            <v>Kolobe Dam</v>
          </cell>
          <cell r="J68" t="str">
            <v>main sampling point</v>
          </cell>
          <cell r="K68" t="str">
            <v>GF/F 0.7</v>
          </cell>
          <cell r="M68" t="str">
            <v>yes</v>
          </cell>
          <cell r="N68" t="str">
            <v>2x coffee filter</v>
          </cell>
        </row>
        <row r="69">
          <cell r="A69" t="str">
            <v>eSA0042</v>
          </cell>
          <cell r="B69" t="str">
            <v>tube with longmire buffer</v>
          </cell>
          <cell r="C69" t="str">
            <v>filtration</v>
          </cell>
          <cell r="D69" t="str">
            <v>08 September 2022</v>
          </cell>
          <cell r="E69">
            <v>44812</v>
          </cell>
          <cell r="F69" t="str">
            <v>8:00 am</v>
          </cell>
          <cell r="G69" t="str">
            <v>sunny, strong windy</v>
          </cell>
          <cell r="H69" t="str">
            <v>Botsalano Game Reserve</v>
          </cell>
          <cell r="I69" t="str">
            <v>Kolobe Dam</v>
          </cell>
          <cell r="J69" t="str">
            <v>main sampling point</v>
          </cell>
          <cell r="K69" t="str">
            <v>GF/F 0.7</v>
          </cell>
          <cell r="M69" t="str">
            <v>no</v>
          </cell>
          <cell r="N69" t="str">
            <v>N/A</v>
          </cell>
        </row>
        <row r="70">
          <cell r="A70" t="str">
            <v>eSB0013</v>
          </cell>
          <cell r="B70" t="str">
            <v>dry filter on dessicant beads</v>
          </cell>
          <cell r="C70" t="str">
            <v>filtration</v>
          </cell>
          <cell r="D70" t="str">
            <v>08 September 2022</v>
          </cell>
          <cell r="E70">
            <v>44812</v>
          </cell>
          <cell r="F70" t="str">
            <v>8:00 am</v>
          </cell>
          <cell r="G70" t="str">
            <v>sunny, strong windy</v>
          </cell>
          <cell r="H70" t="str">
            <v>Botsalano Game Reserve</v>
          </cell>
          <cell r="I70" t="str">
            <v>Kolobe Dam</v>
          </cell>
          <cell r="J70" t="str">
            <v>main sampling point</v>
          </cell>
          <cell r="K70" t="str">
            <v>GF/F 0.7</v>
          </cell>
          <cell r="M70" t="str">
            <v>yes</v>
          </cell>
          <cell r="N70" t="str">
            <v>2x coffee filter</v>
          </cell>
        </row>
        <row r="71">
          <cell r="A71" t="str">
            <v>eSB0015</v>
          </cell>
          <cell r="B71" t="str">
            <v>dry filter on dessicant beads</v>
          </cell>
          <cell r="C71" t="str">
            <v>filtration</v>
          </cell>
          <cell r="D71" t="str">
            <v>08 September 2022</v>
          </cell>
          <cell r="E71">
            <v>44812</v>
          </cell>
          <cell r="F71" t="str">
            <v>8:00 am</v>
          </cell>
          <cell r="G71" t="str">
            <v>sunny, strong windy</v>
          </cell>
          <cell r="H71" t="str">
            <v>Botsalano Game Reserve</v>
          </cell>
          <cell r="I71" t="str">
            <v>Kolobe Dam</v>
          </cell>
          <cell r="J71" t="str">
            <v>main sampling point</v>
          </cell>
          <cell r="K71" t="str">
            <v>GF/F 0.7</v>
          </cell>
          <cell r="M71" t="str">
            <v>no</v>
          </cell>
          <cell r="N71" t="str">
            <v>N/A</v>
          </cell>
        </row>
        <row r="72">
          <cell r="A72" t="str">
            <v>eSB0014</v>
          </cell>
          <cell r="B72" t="str">
            <v>dry filter on dessicant beads</v>
          </cell>
          <cell r="C72" t="str">
            <v>filtration</v>
          </cell>
          <cell r="D72" t="str">
            <v>08 September 2022</v>
          </cell>
          <cell r="E72">
            <v>44812</v>
          </cell>
          <cell r="F72" t="str">
            <v>8:00 am</v>
          </cell>
          <cell r="G72" t="str">
            <v>sunny, strong windy</v>
          </cell>
          <cell r="H72" t="str">
            <v>Botsalano Game Reserve</v>
          </cell>
          <cell r="I72" t="str">
            <v>Kolobe Dam</v>
          </cell>
          <cell r="J72" t="str">
            <v>main sampling point</v>
          </cell>
          <cell r="K72" t="str">
            <v>GF/F 0.7</v>
          </cell>
          <cell r="M72" t="str">
            <v>yes</v>
          </cell>
          <cell r="N72" t="str">
            <v>2x coffee filter</v>
          </cell>
        </row>
        <row r="73">
          <cell r="A73" t="str">
            <v>eSB0017</v>
          </cell>
          <cell r="B73" t="str">
            <v>dry filter on dessicant beads</v>
          </cell>
          <cell r="C73" t="str">
            <v>filtration</v>
          </cell>
          <cell r="D73" t="str">
            <v>08 September 2022</v>
          </cell>
          <cell r="E73">
            <v>44812</v>
          </cell>
          <cell r="F73" t="str">
            <v>8:00 am</v>
          </cell>
          <cell r="G73" t="str">
            <v>sunny, strong windy</v>
          </cell>
          <cell r="H73" t="str">
            <v>Botsalano Game Reserve</v>
          </cell>
          <cell r="I73" t="str">
            <v>Kolobe Dam</v>
          </cell>
          <cell r="J73" t="str">
            <v>main sampling point</v>
          </cell>
          <cell r="K73" t="str">
            <v>GF/F 0.7</v>
          </cell>
          <cell r="M73" t="str">
            <v>no</v>
          </cell>
          <cell r="N73" t="str">
            <v>N/A</v>
          </cell>
        </row>
        <row r="74">
          <cell r="A74" t="str">
            <v>eSC0012</v>
          </cell>
          <cell r="B74" t="str">
            <v>Sterivex filter</v>
          </cell>
          <cell r="C74" t="str">
            <v>filtration</v>
          </cell>
          <cell r="D74" t="str">
            <v>08 September 2022</v>
          </cell>
          <cell r="E74">
            <v>44812</v>
          </cell>
          <cell r="F74" t="str">
            <v>8:00 am</v>
          </cell>
          <cell r="G74" t="str">
            <v>sunny, strong windy</v>
          </cell>
          <cell r="H74" t="str">
            <v>Botsalano Game Reserve</v>
          </cell>
          <cell r="I74" t="str">
            <v>Kolobe Dam</v>
          </cell>
          <cell r="J74" t="str">
            <v>main sampling point</v>
          </cell>
          <cell r="K74" t="str">
            <v>Sterivex 0.45</v>
          </cell>
          <cell r="M74" t="str">
            <v>yes</v>
          </cell>
          <cell r="N74" t="str">
            <v>2x coffee filter</v>
          </cell>
        </row>
        <row r="75">
          <cell r="A75" t="str">
            <v>eSC0015</v>
          </cell>
          <cell r="B75" t="str">
            <v>Sterivex filter</v>
          </cell>
          <cell r="C75" t="str">
            <v>filtration</v>
          </cell>
          <cell r="D75" t="str">
            <v>08 September 2022</v>
          </cell>
          <cell r="E75">
            <v>44812</v>
          </cell>
          <cell r="F75" t="str">
            <v>8:00 am</v>
          </cell>
          <cell r="G75" t="str">
            <v>sunny, strong windy</v>
          </cell>
          <cell r="H75" t="str">
            <v>Botsalano Game Reserve</v>
          </cell>
          <cell r="I75" t="str">
            <v>Kolobe Dam</v>
          </cell>
          <cell r="J75" t="str">
            <v>main sampling point</v>
          </cell>
          <cell r="K75" t="str">
            <v>Sterivex 0.45</v>
          </cell>
          <cell r="M75" t="str">
            <v>no</v>
          </cell>
          <cell r="N75" t="str">
            <v>N/A</v>
          </cell>
        </row>
        <row r="76">
          <cell r="A76" t="str">
            <v>eSC0011</v>
          </cell>
          <cell r="B76" t="str">
            <v>Sterivex filter</v>
          </cell>
          <cell r="C76" t="str">
            <v>filtration</v>
          </cell>
          <cell r="D76" t="str">
            <v>08 September 2022</v>
          </cell>
          <cell r="E76">
            <v>44812</v>
          </cell>
          <cell r="F76" t="str">
            <v>8:00 am</v>
          </cell>
          <cell r="G76" t="str">
            <v>sunny, strong windy</v>
          </cell>
          <cell r="H76" t="str">
            <v>Botsalano Game Reserve</v>
          </cell>
          <cell r="I76" t="str">
            <v>Kolobe Dam</v>
          </cell>
          <cell r="J76" t="str">
            <v>main sampling point</v>
          </cell>
          <cell r="K76" t="str">
            <v>Sterivex 0.45</v>
          </cell>
          <cell r="M76" t="str">
            <v>yes</v>
          </cell>
          <cell r="N76" t="str">
            <v>2x coffee filter</v>
          </cell>
        </row>
        <row r="77">
          <cell r="A77" t="str">
            <v>eSC0014</v>
          </cell>
          <cell r="B77" t="str">
            <v>Sterivex filter</v>
          </cell>
          <cell r="C77" t="str">
            <v>filtration</v>
          </cell>
          <cell r="D77" t="str">
            <v>08 September 2022</v>
          </cell>
          <cell r="E77">
            <v>44812</v>
          </cell>
          <cell r="F77" t="str">
            <v>8:00 am</v>
          </cell>
          <cell r="G77" t="str">
            <v>sunny, strong windy</v>
          </cell>
          <cell r="H77" t="str">
            <v>Botsalano Game Reserve</v>
          </cell>
          <cell r="I77" t="str">
            <v>Kolobe Dam</v>
          </cell>
          <cell r="J77" t="str">
            <v>main sampling point</v>
          </cell>
          <cell r="K77" t="str">
            <v>Sterivex 0.45</v>
          </cell>
          <cell r="M77" t="str">
            <v>no</v>
          </cell>
          <cell r="N77" t="str">
            <v>N/A</v>
          </cell>
        </row>
        <row r="78">
          <cell r="A78" t="str">
            <v>eSA0039</v>
          </cell>
          <cell r="B78" t="str">
            <v>tube with longmire buffer</v>
          </cell>
          <cell r="C78" t="str">
            <v>filtration</v>
          </cell>
          <cell r="D78" t="str">
            <v>08 September 2022</v>
          </cell>
          <cell r="E78">
            <v>44812</v>
          </cell>
          <cell r="F78" t="str">
            <v>8:00 am</v>
          </cell>
          <cell r="G78" t="str">
            <v>sunny, strong windy</v>
          </cell>
          <cell r="H78" t="str">
            <v>Botsalano Game Reserve</v>
          </cell>
          <cell r="I78" t="str">
            <v>Kolobe Dam</v>
          </cell>
          <cell r="J78" t="str">
            <v>main sampling point</v>
          </cell>
          <cell r="K78" t="str">
            <v>GF/F 0.7</v>
          </cell>
          <cell r="M78" t="str">
            <v>yes</v>
          </cell>
          <cell r="N78" t="str">
            <v>2x coffee filter</v>
          </cell>
        </row>
        <row r="79">
          <cell r="A79" t="str">
            <v>eSA0044</v>
          </cell>
          <cell r="B79" t="str">
            <v>tube with longmire buffer</v>
          </cell>
          <cell r="C79" t="str">
            <v>filtration</v>
          </cell>
          <cell r="D79" t="str">
            <v>08 September 2022</v>
          </cell>
          <cell r="E79">
            <v>44812</v>
          </cell>
          <cell r="F79" t="str">
            <v>8:00 am</v>
          </cell>
          <cell r="G79" t="str">
            <v>sunny, strong windy</v>
          </cell>
          <cell r="H79" t="str">
            <v>Botsalano Game Reserve</v>
          </cell>
          <cell r="I79" t="str">
            <v>Kolobe Dam</v>
          </cell>
          <cell r="J79" t="str">
            <v>main sampling point</v>
          </cell>
          <cell r="K79" t="str">
            <v>GF/F 0.7</v>
          </cell>
          <cell r="M79" t="str">
            <v>no</v>
          </cell>
          <cell r="N79" t="str">
            <v>N/A</v>
          </cell>
        </row>
        <row r="80">
          <cell r="A80" t="str">
            <v>eSB0012</v>
          </cell>
          <cell r="B80" t="str">
            <v>dry filter on dessicant beads</v>
          </cell>
          <cell r="C80" t="str">
            <v>filtration</v>
          </cell>
          <cell r="D80" t="str">
            <v>08 September 2022</v>
          </cell>
          <cell r="E80">
            <v>44812</v>
          </cell>
          <cell r="F80" t="str">
            <v>8:00 am</v>
          </cell>
          <cell r="G80" t="str">
            <v>sunny, strong windy</v>
          </cell>
          <cell r="H80" t="str">
            <v>Botsalano Game Reserve</v>
          </cell>
          <cell r="I80" t="str">
            <v>Kolobe Dam</v>
          </cell>
          <cell r="J80" t="str">
            <v>main sampling point</v>
          </cell>
          <cell r="K80" t="str">
            <v>GF/F 0.7</v>
          </cell>
          <cell r="M80" t="str">
            <v>yes</v>
          </cell>
          <cell r="N80" t="str">
            <v>2x coffee filter</v>
          </cell>
        </row>
        <row r="81">
          <cell r="A81" t="str">
            <v>eSB0016</v>
          </cell>
          <cell r="B81" t="str">
            <v>dry filter on dessicant beads</v>
          </cell>
          <cell r="C81" t="str">
            <v>filtration</v>
          </cell>
          <cell r="D81" t="str">
            <v>08 September 2022</v>
          </cell>
          <cell r="E81">
            <v>44812</v>
          </cell>
          <cell r="F81" t="str">
            <v>8:00 am</v>
          </cell>
          <cell r="G81" t="str">
            <v>sunny, strong windy</v>
          </cell>
          <cell r="H81" t="str">
            <v>Botsalano Game Reserve</v>
          </cell>
          <cell r="I81" t="str">
            <v>Kolobe Dam</v>
          </cell>
          <cell r="J81" t="str">
            <v>main sampling point</v>
          </cell>
          <cell r="K81" t="str">
            <v>GF/F 0.7</v>
          </cell>
          <cell r="M81" t="str">
            <v>no</v>
          </cell>
          <cell r="N81" t="str">
            <v>N/A</v>
          </cell>
        </row>
        <row r="82">
          <cell r="A82" t="str">
            <v>eSC0013</v>
          </cell>
          <cell r="B82" t="str">
            <v>Sterivex filter</v>
          </cell>
          <cell r="C82" t="str">
            <v>filtration</v>
          </cell>
          <cell r="D82" t="str">
            <v>08 September 2022</v>
          </cell>
          <cell r="E82">
            <v>44812</v>
          </cell>
          <cell r="F82" t="str">
            <v>8:00 am</v>
          </cell>
          <cell r="G82" t="str">
            <v>sunny, strong windy</v>
          </cell>
          <cell r="H82" t="str">
            <v>Botsalano Game Reserve</v>
          </cell>
          <cell r="I82" t="str">
            <v>Kolobe Dam</v>
          </cell>
          <cell r="J82" t="str">
            <v>main sampling point</v>
          </cell>
          <cell r="K82" t="str">
            <v>Sterivex 0.45</v>
          </cell>
          <cell r="M82" t="str">
            <v>yes</v>
          </cell>
          <cell r="N82" t="str">
            <v>2x coffee filter</v>
          </cell>
        </row>
        <row r="83">
          <cell r="A83" t="str">
            <v xml:space="preserve">eSC0016 </v>
          </cell>
          <cell r="B83" t="str">
            <v>Sterivex filter</v>
          </cell>
          <cell r="C83" t="str">
            <v>filtration</v>
          </cell>
          <cell r="D83" t="str">
            <v>08 September 2022</v>
          </cell>
          <cell r="E83">
            <v>44812</v>
          </cell>
          <cell r="F83" t="str">
            <v>8:00 am</v>
          </cell>
          <cell r="G83" t="str">
            <v>sunny, strong windy</v>
          </cell>
          <cell r="H83" t="str">
            <v>Botsalano Game Reserve</v>
          </cell>
          <cell r="I83" t="str">
            <v>Kolobe Dam</v>
          </cell>
          <cell r="J83" t="str">
            <v>main sampling point</v>
          </cell>
          <cell r="K83" t="str">
            <v>Sterivex 0.45</v>
          </cell>
          <cell r="M83" t="str">
            <v>no</v>
          </cell>
          <cell r="N83" t="str">
            <v>N/A</v>
          </cell>
        </row>
        <row r="84">
          <cell r="A84" t="str">
            <v>eSZ0003</v>
          </cell>
          <cell r="B84" t="str">
            <v>tube with longmire buffer</v>
          </cell>
          <cell r="C84" t="str">
            <v>centrifugation</v>
          </cell>
          <cell r="D84" t="str">
            <v>08 September 2022</v>
          </cell>
          <cell r="E84">
            <v>44812</v>
          </cell>
          <cell r="F84" t="str">
            <v>8:00 am</v>
          </cell>
          <cell r="G84" t="str">
            <v>sunny, strong windy</v>
          </cell>
          <cell r="H84" t="str">
            <v>Botsalano Game Reserve</v>
          </cell>
          <cell r="I84" t="str">
            <v>Kolobe Dam</v>
          </cell>
          <cell r="J84" t="str">
            <v>main sampling point</v>
          </cell>
          <cell r="K84" t="str">
            <v>N/A</v>
          </cell>
          <cell r="M84" t="str">
            <v>N/A</v>
          </cell>
          <cell r="N84" t="str">
            <v>N/A</v>
          </cell>
        </row>
        <row r="85">
          <cell r="A85" t="str">
            <v>eSS0006</v>
          </cell>
          <cell r="B85" t="str">
            <v>sediment</v>
          </cell>
          <cell r="C85" t="str">
            <v>sediments</v>
          </cell>
          <cell r="D85" t="str">
            <v>08 September 2022</v>
          </cell>
          <cell r="E85">
            <v>44812</v>
          </cell>
          <cell r="F85" t="str">
            <v>8:00 am</v>
          </cell>
          <cell r="G85" t="str">
            <v>sunny, strong windy</v>
          </cell>
          <cell r="H85" t="str">
            <v>Botsalano Game Reserve</v>
          </cell>
          <cell r="I85" t="str">
            <v>Kolobe Dam</v>
          </cell>
          <cell r="J85" t="str">
            <v>main sampling point</v>
          </cell>
          <cell r="K85" t="str">
            <v>N/A</v>
          </cell>
          <cell r="M85" t="str">
            <v>N/A</v>
          </cell>
          <cell r="N85" t="str">
            <v>N/A</v>
          </cell>
        </row>
        <row r="86">
          <cell r="A86" t="str">
            <v>eSB0011</v>
          </cell>
          <cell r="B86" t="str">
            <v>dry filter on dessicant beads</v>
          </cell>
          <cell r="C86" t="str">
            <v>filtration</v>
          </cell>
          <cell r="D86" t="str">
            <v>08 September 2022</v>
          </cell>
          <cell r="E86">
            <v>44812</v>
          </cell>
          <cell r="F86" t="str">
            <v>8:30 am</v>
          </cell>
          <cell r="G86" t="str">
            <v>sunny, strong windy</v>
          </cell>
          <cell r="H86" t="str">
            <v>Botsalano Game Reserve</v>
          </cell>
          <cell r="I86" t="str">
            <v>Autoclaved water SANBI</v>
          </cell>
          <cell r="J86" t="str">
            <v>N/A</v>
          </cell>
          <cell r="K86" t="str">
            <v>GF/F 0.7</v>
          </cell>
          <cell r="M86" t="str">
            <v>yes</v>
          </cell>
          <cell r="N86" t="str">
            <v>2x coffee filter</v>
          </cell>
        </row>
        <row r="87">
          <cell r="A87" t="str">
            <v>eSA0046</v>
          </cell>
          <cell r="B87" t="str">
            <v>tube with longmire buffer</v>
          </cell>
          <cell r="C87" t="str">
            <v>filtration</v>
          </cell>
          <cell r="D87" t="str">
            <v>09 September 2022</v>
          </cell>
          <cell r="E87">
            <v>44813</v>
          </cell>
          <cell r="F87" t="str">
            <v>8:00 am</v>
          </cell>
          <cell r="G87" t="str">
            <v>sunny, mild windy</v>
          </cell>
          <cell r="H87" t="str">
            <v>Botsalano Game Reserve</v>
          </cell>
          <cell r="I87" t="str">
            <v>Kolobe Dam</v>
          </cell>
          <cell r="J87" t="str">
            <v>main sampling point</v>
          </cell>
          <cell r="K87" t="str">
            <v>GF/F 0.7</v>
          </cell>
          <cell r="M87" t="str">
            <v>yes</v>
          </cell>
          <cell r="N87" t="str">
            <v>2x coffee filter</v>
          </cell>
        </row>
        <row r="88">
          <cell r="A88" t="str">
            <v>eSA0049</v>
          </cell>
          <cell r="B88" t="str">
            <v>tube with longmire buffer</v>
          </cell>
          <cell r="C88" t="str">
            <v>filtration</v>
          </cell>
          <cell r="D88" t="str">
            <v>09 September 2022</v>
          </cell>
          <cell r="E88">
            <v>44813</v>
          </cell>
          <cell r="F88" t="str">
            <v>8:00 am</v>
          </cell>
          <cell r="G88" t="str">
            <v>sunny, mild windy</v>
          </cell>
          <cell r="H88" t="str">
            <v>Botsalano Game Reserve</v>
          </cell>
          <cell r="I88" t="str">
            <v>Kolobe Dam</v>
          </cell>
          <cell r="J88" t="str">
            <v>main sampling point</v>
          </cell>
          <cell r="K88" t="str">
            <v>GF/F 0.7</v>
          </cell>
          <cell r="M88" t="str">
            <v>no</v>
          </cell>
          <cell r="N88" t="str">
            <v>N/A</v>
          </cell>
        </row>
        <row r="89">
          <cell r="A89" t="str">
            <v>eSA0047</v>
          </cell>
          <cell r="B89" t="str">
            <v>tube with longmire buffer</v>
          </cell>
          <cell r="C89" t="str">
            <v>filtration</v>
          </cell>
          <cell r="D89" t="str">
            <v>09 September 2022</v>
          </cell>
          <cell r="E89">
            <v>44813</v>
          </cell>
          <cell r="F89" t="str">
            <v>8:00 am</v>
          </cell>
          <cell r="G89" t="str">
            <v>sunny, mild windy</v>
          </cell>
          <cell r="H89" t="str">
            <v>Botsalano Game Reserve</v>
          </cell>
          <cell r="I89" t="str">
            <v>Kolobe Dam</v>
          </cell>
          <cell r="J89" t="str">
            <v>main sampling point</v>
          </cell>
          <cell r="K89" t="str">
            <v>GF/F 0.7</v>
          </cell>
          <cell r="M89" t="str">
            <v>yes</v>
          </cell>
          <cell r="N89" t="str">
            <v>2x coffee filter</v>
          </cell>
        </row>
        <row r="90">
          <cell r="A90" t="str">
            <v>eSA0048</v>
          </cell>
          <cell r="B90" t="str">
            <v>tube with longmire buffer</v>
          </cell>
          <cell r="C90" t="str">
            <v>filtration</v>
          </cell>
          <cell r="D90" t="str">
            <v>09 September 2022</v>
          </cell>
          <cell r="E90">
            <v>44813</v>
          </cell>
          <cell r="F90" t="str">
            <v>8:00 am</v>
          </cell>
          <cell r="G90" t="str">
            <v>sunny, mild windy</v>
          </cell>
          <cell r="H90" t="str">
            <v>Botsalano Game Reserve</v>
          </cell>
          <cell r="I90" t="str">
            <v>Kolobe Dam</v>
          </cell>
          <cell r="J90" t="str">
            <v>main sampling point</v>
          </cell>
          <cell r="K90" t="str">
            <v>GF/F 0.7</v>
          </cell>
          <cell r="M90" t="str">
            <v>no</v>
          </cell>
          <cell r="N90" t="str">
            <v>N/A</v>
          </cell>
        </row>
        <row r="91">
          <cell r="A91" t="str">
            <v>eSB0018</v>
          </cell>
          <cell r="B91" t="str">
            <v>dry filter on dessicant beads</v>
          </cell>
          <cell r="C91" t="str">
            <v>filtration</v>
          </cell>
          <cell r="D91" t="str">
            <v>09 September 2022</v>
          </cell>
          <cell r="E91">
            <v>44813</v>
          </cell>
          <cell r="F91" t="str">
            <v>8:00 am</v>
          </cell>
          <cell r="G91" t="str">
            <v>sunny, mild windy</v>
          </cell>
          <cell r="H91" t="str">
            <v>Botsalano Game Reserve</v>
          </cell>
          <cell r="I91" t="str">
            <v>Kolobe Dam</v>
          </cell>
          <cell r="J91" t="str">
            <v>main sampling point</v>
          </cell>
          <cell r="K91" t="str">
            <v>GF/F 0.7</v>
          </cell>
          <cell r="M91" t="str">
            <v>yes</v>
          </cell>
          <cell r="N91" t="str">
            <v>2x coffee filter</v>
          </cell>
        </row>
        <row r="92">
          <cell r="A92" t="str">
            <v>eSB0023</v>
          </cell>
          <cell r="B92" t="str">
            <v>dry filter on dessicant beads</v>
          </cell>
          <cell r="C92" t="str">
            <v>filtration</v>
          </cell>
          <cell r="D92" t="str">
            <v>09 September 2022</v>
          </cell>
          <cell r="E92">
            <v>44813</v>
          </cell>
          <cell r="F92" t="str">
            <v>8:00 am</v>
          </cell>
          <cell r="G92" t="str">
            <v>sunny, mild windy</v>
          </cell>
          <cell r="H92" t="str">
            <v>Botsalano Game Reserve</v>
          </cell>
          <cell r="I92" t="str">
            <v>Kolobe Dam</v>
          </cell>
          <cell r="J92" t="str">
            <v>main sampling point</v>
          </cell>
          <cell r="K92" t="str">
            <v>GF/F 0.7</v>
          </cell>
          <cell r="M92" t="str">
            <v>no</v>
          </cell>
          <cell r="N92" t="str">
            <v>N/A</v>
          </cell>
        </row>
        <row r="93">
          <cell r="A93" t="str">
            <v>eSB0020</v>
          </cell>
          <cell r="B93" t="str">
            <v>dry filter on dessicant beads</v>
          </cell>
          <cell r="C93" t="str">
            <v>filtration</v>
          </cell>
          <cell r="D93" t="str">
            <v>09 September 2022</v>
          </cell>
          <cell r="E93">
            <v>44813</v>
          </cell>
          <cell r="F93" t="str">
            <v>8:00 am</v>
          </cell>
          <cell r="G93" t="str">
            <v>sunny, mild windy</v>
          </cell>
          <cell r="H93" t="str">
            <v>Botsalano Game Reserve</v>
          </cell>
          <cell r="I93" t="str">
            <v>Kolobe Dam</v>
          </cell>
          <cell r="J93" t="str">
            <v>main sampling point</v>
          </cell>
          <cell r="K93" t="str">
            <v>GF/F 0.7</v>
          </cell>
          <cell r="M93" t="str">
            <v>yes</v>
          </cell>
          <cell r="N93" t="str">
            <v>2x coffee filter</v>
          </cell>
        </row>
        <row r="94">
          <cell r="A94" t="str">
            <v>eSB0022</v>
          </cell>
          <cell r="B94" t="str">
            <v>dry filter on dessicant beads</v>
          </cell>
          <cell r="C94" t="str">
            <v>filtration</v>
          </cell>
          <cell r="D94" t="str">
            <v>09 September 2022</v>
          </cell>
          <cell r="E94">
            <v>44813</v>
          </cell>
          <cell r="F94" t="str">
            <v>8:00 am</v>
          </cell>
          <cell r="G94" t="str">
            <v>sunny, mild windy</v>
          </cell>
          <cell r="H94" t="str">
            <v>Botsalano Game Reserve</v>
          </cell>
          <cell r="I94" t="str">
            <v>Kolobe Dam</v>
          </cell>
          <cell r="J94" t="str">
            <v>main sampling point</v>
          </cell>
          <cell r="K94" t="str">
            <v>GF/F 0.7</v>
          </cell>
          <cell r="M94" t="str">
            <v>no</v>
          </cell>
          <cell r="N94" t="str">
            <v>N/A</v>
          </cell>
        </row>
        <row r="95">
          <cell r="A95" t="str">
            <v>eSC0019</v>
          </cell>
          <cell r="B95" t="str">
            <v>Sterivex filter</v>
          </cell>
          <cell r="C95" t="str">
            <v>filtration</v>
          </cell>
          <cell r="D95" t="str">
            <v>09 September 2022</v>
          </cell>
          <cell r="E95">
            <v>44813</v>
          </cell>
          <cell r="F95" t="str">
            <v>8:00 am</v>
          </cell>
          <cell r="G95" t="str">
            <v>sunny, mild windy</v>
          </cell>
          <cell r="H95" t="str">
            <v>Botsalano Game Reserve</v>
          </cell>
          <cell r="I95" t="str">
            <v>Kolobe Dam</v>
          </cell>
          <cell r="J95" t="str">
            <v>main sampling point</v>
          </cell>
          <cell r="K95" t="str">
            <v>Sterivex 0.45</v>
          </cell>
          <cell r="M95" t="str">
            <v>yes</v>
          </cell>
          <cell r="N95" t="str">
            <v>2x coffee filter</v>
          </cell>
        </row>
        <row r="96">
          <cell r="A96" t="str">
            <v>eSC0023</v>
          </cell>
          <cell r="B96" t="str">
            <v>Sterivex filter</v>
          </cell>
          <cell r="C96" t="str">
            <v>filtration</v>
          </cell>
          <cell r="D96" t="str">
            <v>09 September 2022</v>
          </cell>
          <cell r="E96">
            <v>44813</v>
          </cell>
          <cell r="F96" t="str">
            <v>8:00 am</v>
          </cell>
          <cell r="G96" t="str">
            <v>sunny, mild windy</v>
          </cell>
          <cell r="H96" t="str">
            <v>Botsalano Game Reserve</v>
          </cell>
          <cell r="I96" t="str">
            <v>Kolobe Dam</v>
          </cell>
          <cell r="J96" t="str">
            <v>main sampling point</v>
          </cell>
          <cell r="K96" t="str">
            <v>Sterivex 0.45</v>
          </cell>
          <cell r="M96" t="str">
            <v>no</v>
          </cell>
          <cell r="N96" t="str">
            <v>N/A</v>
          </cell>
        </row>
        <row r="97">
          <cell r="A97" t="str">
            <v>eSC0020</v>
          </cell>
          <cell r="B97" t="str">
            <v>Sterivex filter</v>
          </cell>
          <cell r="C97" t="str">
            <v>filtration</v>
          </cell>
          <cell r="D97" t="str">
            <v>09 September 2022</v>
          </cell>
          <cell r="E97">
            <v>44813</v>
          </cell>
          <cell r="F97" t="str">
            <v>8:00 am</v>
          </cell>
          <cell r="G97" t="str">
            <v>sunny, mild windy</v>
          </cell>
          <cell r="H97" t="str">
            <v>Botsalano Game Reserve</v>
          </cell>
          <cell r="I97" t="str">
            <v>Kolobe Dam</v>
          </cell>
          <cell r="J97" t="str">
            <v>main sampling point</v>
          </cell>
          <cell r="K97" t="str">
            <v>Sterivex 0.45</v>
          </cell>
          <cell r="M97" t="str">
            <v>yes</v>
          </cell>
          <cell r="N97" t="str">
            <v>2x coffee filter</v>
          </cell>
        </row>
        <row r="98">
          <cell r="A98" t="str">
            <v>eSC0022</v>
          </cell>
          <cell r="B98" t="str">
            <v>Sterivex filter</v>
          </cell>
          <cell r="C98" t="str">
            <v>filtration</v>
          </cell>
          <cell r="D98" t="str">
            <v>09 September 2022</v>
          </cell>
          <cell r="E98">
            <v>44813</v>
          </cell>
          <cell r="F98" t="str">
            <v>8:00 am</v>
          </cell>
          <cell r="G98" t="str">
            <v>sunny, mild windy</v>
          </cell>
          <cell r="H98" t="str">
            <v>Botsalano Game Reserve</v>
          </cell>
          <cell r="I98" t="str">
            <v>Kolobe Dam</v>
          </cell>
          <cell r="J98" t="str">
            <v>main sampling point</v>
          </cell>
          <cell r="K98" t="str">
            <v>Sterivex 0.45</v>
          </cell>
          <cell r="M98" t="str">
            <v>no</v>
          </cell>
          <cell r="N98" t="str">
            <v>N/A</v>
          </cell>
        </row>
        <row r="99">
          <cell r="A99" t="str">
            <v>eSA0045</v>
          </cell>
          <cell r="B99" t="str">
            <v>tube with longmire buffer</v>
          </cell>
          <cell r="C99" t="str">
            <v>filtration</v>
          </cell>
          <cell r="D99" t="str">
            <v>09 September 2022</v>
          </cell>
          <cell r="E99">
            <v>44813</v>
          </cell>
          <cell r="F99" t="str">
            <v>8:00 am</v>
          </cell>
          <cell r="G99" t="str">
            <v>sunny, mild windy</v>
          </cell>
          <cell r="H99" t="str">
            <v>Botsalano Game Reserve</v>
          </cell>
          <cell r="I99" t="str">
            <v>Kolobe Dam</v>
          </cell>
          <cell r="J99" t="str">
            <v>main sampling point</v>
          </cell>
          <cell r="K99" t="str">
            <v>GF/F 0.7</v>
          </cell>
          <cell r="M99" t="str">
            <v>yes</v>
          </cell>
          <cell r="N99" t="str">
            <v>2x coffee filter</v>
          </cell>
        </row>
        <row r="100">
          <cell r="A100" t="str">
            <v>eSA0050</v>
          </cell>
          <cell r="B100" t="str">
            <v>tube with longmire buffer</v>
          </cell>
          <cell r="C100" t="str">
            <v>filtration</v>
          </cell>
          <cell r="D100" t="str">
            <v>09 September 2022</v>
          </cell>
          <cell r="E100">
            <v>44813</v>
          </cell>
          <cell r="F100" t="str">
            <v>8:00 am</v>
          </cell>
          <cell r="G100" t="str">
            <v>sunny, mild windy</v>
          </cell>
          <cell r="H100" t="str">
            <v>Botsalano Game Reserve</v>
          </cell>
          <cell r="I100" t="str">
            <v>Kolobe Dam</v>
          </cell>
          <cell r="J100" t="str">
            <v>main sampling point</v>
          </cell>
          <cell r="K100" t="str">
            <v>GF/F 0.7</v>
          </cell>
          <cell r="M100" t="str">
            <v>no</v>
          </cell>
          <cell r="N100" t="str">
            <v>N/A</v>
          </cell>
        </row>
        <row r="101">
          <cell r="A101" t="str">
            <v>eSB0019</v>
          </cell>
          <cell r="B101" t="str">
            <v>dry filter on dessicant beads</v>
          </cell>
          <cell r="C101" t="str">
            <v>filtration</v>
          </cell>
          <cell r="D101" t="str">
            <v>09 September 2022</v>
          </cell>
          <cell r="E101">
            <v>44813</v>
          </cell>
          <cell r="F101" t="str">
            <v>8:00 am</v>
          </cell>
          <cell r="G101" t="str">
            <v>sunny, mild windy</v>
          </cell>
          <cell r="H101" t="str">
            <v>Botsalano Game Reserve</v>
          </cell>
          <cell r="I101" t="str">
            <v>Kolobe Dam</v>
          </cell>
          <cell r="J101" t="str">
            <v>main sampling point</v>
          </cell>
          <cell r="K101" t="str">
            <v>GF/F 0.7</v>
          </cell>
          <cell r="M101" t="str">
            <v>yes</v>
          </cell>
          <cell r="N101" t="str">
            <v>2x coffee filter</v>
          </cell>
        </row>
        <row r="102">
          <cell r="A102" t="str">
            <v>eSB0021</v>
          </cell>
          <cell r="B102" t="str">
            <v>dry filter on dessicant beads</v>
          </cell>
          <cell r="C102" t="str">
            <v>filtration</v>
          </cell>
          <cell r="D102" t="str">
            <v>09 September 2022</v>
          </cell>
          <cell r="E102">
            <v>44813</v>
          </cell>
          <cell r="F102" t="str">
            <v>8:00 am</v>
          </cell>
          <cell r="G102" t="str">
            <v>sunny, mild windy</v>
          </cell>
          <cell r="H102" t="str">
            <v>Botsalano Game Reserve</v>
          </cell>
          <cell r="I102" t="str">
            <v>Kolobe Dam</v>
          </cell>
          <cell r="J102" t="str">
            <v>main sampling point</v>
          </cell>
          <cell r="K102" t="str">
            <v>GF/F 0.7</v>
          </cell>
          <cell r="M102" t="str">
            <v>no</v>
          </cell>
          <cell r="N102" t="str">
            <v>N/A</v>
          </cell>
        </row>
        <row r="103">
          <cell r="A103" t="str">
            <v>eSC0018</v>
          </cell>
          <cell r="B103" t="str">
            <v>Sterivex filter</v>
          </cell>
          <cell r="C103" t="str">
            <v>filtration</v>
          </cell>
          <cell r="D103" t="str">
            <v>09 September 2022</v>
          </cell>
          <cell r="E103">
            <v>44813</v>
          </cell>
          <cell r="F103" t="str">
            <v>8:00 am</v>
          </cell>
          <cell r="G103" t="str">
            <v>sunny, mild windy</v>
          </cell>
          <cell r="H103" t="str">
            <v>Botsalano Game Reserve</v>
          </cell>
          <cell r="I103" t="str">
            <v>Kolobe Dam</v>
          </cell>
          <cell r="J103" t="str">
            <v>main sampling point</v>
          </cell>
          <cell r="K103" t="str">
            <v>Sterivex 0.45</v>
          </cell>
          <cell r="M103" t="str">
            <v>yes</v>
          </cell>
          <cell r="N103" t="str">
            <v>2x coffee filter</v>
          </cell>
        </row>
        <row r="104">
          <cell r="A104" t="str">
            <v>eSC0021</v>
          </cell>
          <cell r="B104" t="str">
            <v>Sterivex filter</v>
          </cell>
          <cell r="C104" t="str">
            <v>filtration</v>
          </cell>
          <cell r="D104" t="str">
            <v>09 September 2022</v>
          </cell>
          <cell r="E104">
            <v>44813</v>
          </cell>
          <cell r="F104" t="str">
            <v>8:00 am</v>
          </cell>
          <cell r="G104" t="str">
            <v>sunny, mild windy</v>
          </cell>
          <cell r="H104" t="str">
            <v>Botsalano Game Reserve</v>
          </cell>
          <cell r="I104" t="str">
            <v>Kolobe Dam</v>
          </cell>
          <cell r="J104" t="str">
            <v>main sampling point</v>
          </cell>
          <cell r="K104" t="str">
            <v>Sterivex 0.45</v>
          </cell>
          <cell r="M104" t="str">
            <v>no</v>
          </cell>
          <cell r="N104" t="str">
            <v>N/A</v>
          </cell>
        </row>
        <row r="105">
          <cell r="A105" t="str">
            <v>eSZ0004</v>
          </cell>
          <cell r="B105" t="str">
            <v>tube with longmire buffer</v>
          </cell>
          <cell r="C105" t="str">
            <v>centrifugation</v>
          </cell>
          <cell r="D105" t="str">
            <v>09 September 2022</v>
          </cell>
          <cell r="E105">
            <v>44813</v>
          </cell>
          <cell r="F105" t="str">
            <v>8:00 am</v>
          </cell>
          <cell r="G105" t="str">
            <v>sunny, strong windy</v>
          </cell>
          <cell r="H105" t="str">
            <v>Botsalano Game Reserve</v>
          </cell>
          <cell r="I105" t="str">
            <v>Kolobe Dam</v>
          </cell>
          <cell r="J105" t="str">
            <v>main sampling point</v>
          </cell>
          <cell r="K105" t="str">
            <v>N/A</v>
          </cell>
          <cell r="M105" t="str">
            <v>N/A</v>
          </cell>
          <cell r="N105" t="str">
            <v>N/A</v>
          </cell>
        </row>
        <row r="106">
          <cell r="A106" t="str">
            <v>eSS0009</v>
          </cell>
          <cell r="B106" t="str">
            <v>sediment</v>
          </cell>
          <cell r="C106" t="str">
            <v>sediments</v>
          </cell>
          <cell r="D106" t="str">
            <v>09 September 2022</v>
          </cell>
          <cell r="E106">
            <v>44813</v>
          </cell>
          <cell r="F106" t="str">
            <v>8:00 am</v>
          </cell>
          <cell r="G106" t="str">
            <v>sunny, mild windy</v>
          </cell>
          <cell r="H106" t="str">
            <v>Botsalano Game Reserve</v>
          </cell>
          <cell r="I106" t="str">
            <v>Kolobe Dam</v>
          </cell>
          <cell r="J106" t="str">
            <v>main sampling point</v>
          </cell>
          <cell r="K106" t="str">
            <v>N/A</v>
          </cell>
          <cell r="M106" t="str">
            <v>N/A</v>
          </cell>
          <cell r="N106" t="str">
            <v>N/A</v>
          </cell>
        </row>
        <row r="107">
          <cell r="A107" t="str">
            <v>eSS0008</v>
          </cell>
          <cell r="B107" t="str">
            <v>sediment</v>
          </cell>
          <cell r="C107" t="str">
            <v>sediments</v>
          </cell>
          <cell r="D107" t="str">
            <v>09 September 2022</v>
          </cell>
          <cell r="E107">
            <v>44813</v>
          </cell>
          <cell r="F107" t="str">
            <v>8:00 am</v>
          </cell>
          <cell r="G107" t="str">
            <v>sunny, mild windy</v>
          </cell>
          <cell r="H107" t="str">
            <v>Botsalano Game Reserve</v>
          </cell>
          <cell r="I107" t="str">
            <v>Kolobe Dam</v>
          </cell>
          <cell r="J107" t="str">
            <v>main sampling point</v>
          </cell>
          <cell r="K107" t="str">
            <v>N/A</v>
          </cell>
          <cell r="M107" t="str">
            <v>N/A</v>
          </cell>
          <cell r="N107" t="str">
            <v>N/A</v>
          </cell>
        </row>
        <row r="108">
          <cell r="A108" t="str">
            <v>eSS0007</v>
          </cell>
          <cell r="B108" t="str">
            <v>sediment</v>
          </cell>
          <cell r="C108" t="str">
            <v>sediments</v>
          </cell>
          <cell r="D108" t="str">
            <v>09 September 2022</v>
          </cell>
          <cell r="E108">
            <v>44813</v>
          </cell>
          <cell r="F108" t="str">
            <v>8:00 am</v>
          </cell>
          <cell r="G108" t="str">
            <v>sunny, mild windy</v>
          </cell>
          <cell r="H108" t="str">
            <v>Botsalano Game Reserve</v>
          </cell>
          <cell r="I108" t="str">
            <v>Kolobe Dam</v>
          </cell>
          <cell r="J108" t="str">
            <v>main sampling point</v>
          </cell>
          <cell r="K108" t="str">
            <v>N/A</v>
          </cell>
          <cell r="M108" t="str">
            <v>N/A</v>
          </cell>
          <cell r="N108" t="str">
            <v>N/A</v>
          </cell>
        </row>
        <row r="109">
          <cell r="A109" t="str">
            <v>eSC0017</v>
          </cell>
          <cell r="B109" t="str">
            <v>Sterivex filter</v>
          </cell>
          <cell r="C109" t="str">
            <v>filtration</v>
          </cell>
          <cell r="D109" t="str">
            <v>09 September 2022</v>
          </cell>
          <cell r="E109">
            <v>44813</v>
          </cell>
          <cell r="F109" t="str">
            <v>8:00 am</v>
          </cell>
          <cell r="G109" t="str">
            <v>sunny, mild windy</v>
          </cell>
          <cell r="H109" t="str">
            <v>Botsalano Game Reserve</v>
          </cell>
          <cell r="I109" t="str">
            <v>Autoclaved water SANBI</v>
          </cell>
          <cell r="J109" t="str">
            <v>na</v>
          </cell>
          <cell r="K109" t="str">
            <v>Sterivex 0.45</v>
          </cell>
          <cell r="M109" t="str">
            <v>yes</v>
          </cell>
          <cell r="N109" t="str">
            <v>2x coffee filter</v>
          </cell>
        </row>
        <row r="110">
          <cell r="A110" t="str">
            <v>eSA0053</v>
          </cell>
          <cell r="B110" t="str">
            <v>Tube with longmire buffer</v>
          </cell>
          <cell r="C110" t="str">
            <v>filtration</v>
          </cell>
          <cell r="D110" t="str">
            <v>13 September 2022</v>
          </cell>
          <cell r="E110">
            <v>44817</v>
          </cell>
          <cell r="F110" t="str">
            <v>8:30 am</v>
          </cell>
          <cell r="G110" t="str">
            <v>Sunny, windy and turbid</v>
          </cell>
          <cell r="H110" t="str">
            <v>Botsalano Game Reserve</v>
          </cell>
          <cell r="I110" t="str">
            <v>Kolobe dam</v>
          </cell>
          <cell r="J110" t="str">
            <v>irmi a</v>
          </cell>
          <cell r="K110" t="str">
            <v>GF/F 0.7</v>
          </cell>
          <cell r="M110" t="str">
            <v>no</v>
          </cell>
          <cell r="N110" t="str">
            <v>N/A</v>
          </cell>
        </row>
        <row r="111">
          <cell r="A111" t="str">
            <v>eSA0054</v>
          </cell>
          <cell r="B111" t="str">
            <v>Tube with longmire buffer</v>
          </cell>
          <cell r="C111" t="str">
            <v>filtration</v>
          </cell>
          <cell r="D111" t="str">
            <v>13 September 2022</v>
          </cell>
          <cell r="E111">
            <v>44817</v>
          </cell>
          <cell r="F111" t="str">
            <v>8:30 am</v>
          </cell>
          <cell r="G111" t="str">
            <v>Sunny, windy and turbid</v>
          </cell>
          <cell r="H111" t="str">
            <v>Botsalano Game Reserve</v>
          </cell>
          <cell r="I111" t="str">
            <v>Kolobe dam</v>
          </cell>
          <cell r="J111" t="str">
            <v>irmi b</v>
          </cell>
          <cell r="K111" t="str">
            <v>GF/F 0.7</v>
          </cell>
          <cell r="M111" t="str">
            <v>no</v>
          </cell>
          <cell r="N111" t="str">
            <v>N/A</v>
          </cell>
        </row>
        <row r="112">
          <cell r="A112" t="str">
            <v>eSA0052</v>
          </cell>
          <cell r="B112" t="str">
            <v>Tube with longmire buffer</v>
          </cell>
          <cell r="C112" t="str">
            <v>filtration</v>
          </cell>
          <cell r="D112" t="str">
            <v>13 September 2022</v>
          </cell>
          <cell r="E112">
            <v>44817</v>
          </cell>
          <cell r="F112" t="str">
            <v>8:30 am</v>
          </cell>
          <cell r="G112" t="str">
            <v>Sunny, windy and turbid</v>
          </cell>
          <cell r="H112" t="str">
            <v>Botsalano Game Reserve</v>
          </cell>
          <cell r="I112" t="str">
            <v>Kolobe dam</v>
          </cell>
          <cell r="J112" t="str">
            <v>main sampling point</v>
          </cell>
          <cell r="K112" t="str">
            <v>GF/F 0.7</v>
          </cell>
          <cell r="M112" t="str">
            <v>no</v>
          </cell>
          <cell r="N112" t="str">
            <v>N/A</v>
          </cell>
        </row>
        <row r="113">
          <cell r="A113" t="str">
            <v>eSA0055</v>
          </cell>
          <cell r="B113" t="str">
            <v>Tube with longmire buffer</v>
          </cell>
          <cell r="C113" t="str">
            <v>filtration</v>
          </cell>
          <cell r="D113" t="str">
            <v>13 September 2022</v>
          </cell>
          <cell r="E113">
            <v>44817</v>
          </cell>
          <cell r="F113" t="str">
            <v>8:30 am</v>
          </cell>
          <cell r="G113" t="str">
            <v>Sunny, windy and turbid</v>
          </cell>
          <cell r="H113" t="str">
            <v>Botsalano Game Reserve</v>
          </cell>
          <cell r="I113" t="str">
            <v>Kolobe dam</v>
          </cell>
          <cell r="J113" t="str">
            <v>main sampling point</v>
          </cell>
          <cell r="K113" t="str">
            <v>GF/F 0.7</v>
          </cell>
          <cell r="M113" t="str">
            <v>yes</v>
          </cell>
          <cell r="N113" t="str">
            <v>2x coffee filter</v>
          </cell>
        </row>
        <row r="114">
          <cell r="A114" t="str">
            <v>eSA0051</v>
          </cell>
          <cell r="B114" t="str">
            <v>Tube wuth longmire buffer</v>
          </cell>
          <cell r="C114" t="str">
            <v>filtration</v>
          </cell>
          <cell r="D114" t="str">
            <v>13 September 2022</v>
          </cell>
          <cell r="E114">
            <v>44817</v>
          </cell>
          <cell r="F114" t="str">
            <v>8:30 am</v>
          </cell>
          <cell r="G114" t="str">
            <v>Sunny, windy and turbid</v>
          </cell>
          <cell r="H114" t="str">
            <v>Botsalano Game Reserve</v>
          </cell>
          <cell r="I114" t="str">
            <v>Autoclaved water SANBI</v>
          </cell>
          <cell r="J114" t="str">
            <v>N/A</v>
          </cell>
          <cell r="K114" t="str">
            <v>GF/F 0.7</v>
          </cell>
          <cell r="M114" t="str">
            <v>no</v>
          </cell>
          <cell r="N114" t="str">
            <v>N/A</v>
          </cell>
        </row>
        <row r="115">
          <cell r="A115" t="str">
            <v>eSA0063</v>
          </cell>
          <cell r="B115" t="str">
            <v>tube with longmire buffer</v>
          </cell>
          <cell r="C115" t="str">
            <v>filtration</v>
          </cell>
          <cell r="D115" t="str">
            <v>14 September 2022</v>
          </cell>
          <cell r="E115">
            <v>44818</v>
          </cell>
          <cell r="F115" t="str">
            <v>8:15 am</v>
          </cell>
          <cell r="G115" t="str">
            <v>Sunny, very windy and turbid</v>
          </cell>
          <cell r="H115" t="str">
            <v>Botsalano Game Reserve</v>
          </cell>
          <cell r="I115" t="str">
            <v>Kolobe dam</v>
          </cell>
          <cell r="J115" t="str">
            <v>Irmi A</v>
          </cell>
          <cell r="K115" t="str">
            <v>GF/F 0.7</v>
          </cell>
          <cell r="M115" t="str">
            <v>no</v>
          </cell>
          <cell r="N115" t="str">
            <v>N/A</v>
          </cell>
        </row>
        <row r="116">
          <cell r="A116" t="str">
            <v>eSA0065</v>
          </cell>
          <cell r="B116" t="str">
            <v>tube with longmire buffer</v>
          </cell>
          <cell r="C116" t="str">
            <v>filtration</v>
          </cell>
          <cell r="D116" t="str">
            <v>14 September 2022</v>
          </cell>
          <cell r="E116">
            <v>44818</v>
          </cell>
          <cell r="F116" t="str">
            <v>8:15 am</v>
          </cell>
          <cell r="G116" t="str">
            <v>Sunny, very windy and turbid</v>
          </cell>
          <cell r="H116" t="str">
            <v>Botsalano Game Reserve</v>
          </cell>
          <cell r="I116" t="str">
            <v>Kolobe dam</v>
          </cell>
          <cell r="J116" t="str">
            <v>Irmi B</v>
          </cell>
          <cell r="K116" t="str">
            <v>GF/F 0.7</v>
          </cell>
          <cell r="M116" t="str">
            <v>no</v>
          </cell>
          <cell r="N116" t="str">
            <v>N/A</v>
          </cell>
        </row>
        <row r="117">
          <cell r="A117" t="str">
            <v>eSA0059</v>
          </cell>
          <cell r="B117" t="str">
            <v>Tube with longmire buffer</v>
          </cell>
          <cell r="C117" t="str">
            <v>filtration</v>
          </cell>
          <cell r="D117" t="str">
            <v>14 September 2022</v>
          </cell>
          <cell r="E117">
            <v>44818</v>
          </cell>
          <cell r="F117" t="str">
            <v>8:15 am</v>
          </cell>
          <cell r="G117" t="str">
            <v>Sunny, very windy and turbid</v>
          </cell>
          <cell r="H117" t="str">
            <v>Botsalano Game Reserve</v>
          </cell>
          <cell r="I117" t="str">
            <v>Kolobe dam</v>
          </cell>
          <cell r="J117" t="str">
            <v>main sampling point</v>
          </cell>
          <cell r="K117" t="str">
            <v>GF/F 0.7</v>
          </cell>
          <cell r="M117" t="str">
            <v>no</v>
          </cell>
          <cell r="N117" t="str">
            <v>N/A</v>
          </cell>
        </row>
        <row r="118">
          <cell r="A118" t="str">
            <v>eSA0061</v>
          </cell>
          <cell r="B118" t="str">
            <v>tube with longmire buffer</v>
          </cell>
          <cell r="C118" t="str">
            <v>filtration</v>
          </cell>
          <cell r="D118" t="str">
            <v>14 September 2022</v>
          </cell>
          <cell r="E118">
            <v>44818</v>
          </cell>
          <cell r="F118" t="str">
            <v>8:15 am</v>
          </cell>
          <cell r="G118" t="str">
            <v>Sunny, very windy and turbid</v>
          </cell>
          <cell r="H118" t="str">
            <v>Botsalano Game Reserve</v>
          </cell>
          <cell r="I118" t="str">
            <v>Kolobe dam</v>
          </cell>
          <cell r="J118" t="str">
            <v>main sampling point</v>
          </cell>
          <cell r="K118" t="str">
            <v>GF/F 0.7</v>
          </cell>
          <cell r="M118" t="str">
            <v>yes</v>
          </cell>
          <cell r="N118" t="str">
            <v>2x coffee filter</v>
          </cell>
        </row>
        <row r="119">
          <cell r="A119" t="str">
            <v>eSA0056</v>
          </cell>
          <cell r="B119" t="str">
            <v>Tube with longmire buffer</v>
          </cell>
          <cell r="C119" t="str">
            <v>filtration</v>
          </cell>
          <cell r="D119" t="str">
            <v>14 September 2022</v>
          </cell>
          <cell r="E119">
            <v>44818</v>
          </cell>
          <cell r="F119" t="str">
            <v>8:15 am</v>
          </cell>
          <cell r="G119" t="str">
            <v>Sunny, very windy and turbid</v>
          </cell>
          <cell r="H119" t="str">
            <v>Botsalano Game Reserve</v>
          </cell>
          <cell r="I119" t="str">
            <v>Autoclaved water SANBI</v>
          </cell>
          <cell r="J119" t="str">
            <v>main sampling point</v>
          </cell>
          <cell r="K119" t="str">
            <v>GF/F 0.7</v>
          </cell>
          <cell r="M119" t="str">
            <v>no</v>
          </cell>
          <cell r="N119" t="str">
            <v>N/A</v>
          </cell>
        </row>
        <row r="120">
          <cell r="A120" t="str">
            <v>eSB0025</v>
          </cell>
          <cell r="B120" t="str">
            <v>dry filter on dessicant beads</v>
          </cell>
          <cell r="C120" t="str">
            <v>filtration</v>
          </cell>
          <cell r="D120" t="str">
            <v>14 September 2022</v>
          </cell>
          <cell r="E120">
            <v>44818</v>
          </cell>
          <cell r="F120" t="str">
            <v>8:15 am</v>
          </cell>
          <cell r="G120" t="str">
            <v>Sunny, very windy and turbid</v>
          </cell>
          <cell r="H120" t="str">
            <v>Botsalano Game Reserve</v>
          </cell>
          <cell r="I120" t="str">
            <v>Kolobe dam</v>
          </cell>
          <cell r="J120" t="str">
            <v>main sampling point</v>
          </cell>
          <cell r="K120" t="str">
            <v>GF/F 0.7</v>
          </cell>
          <cell r="M120" t="str">
            <v>no</v>
          </cell>
          <cell r="N120" t="str">
            <v>N/A</v>
          </cell>
        </row>
        <row r="121">
          <cell r="A121" t="str">
            <v>eSB0029</v>
          </cell>
          <cell r="B121" t="str">
            <v>dry filter on dessicant beads</v>
          </cell>
          <cell r="C121" t="str">
            <v>filtration</v>
          </cell>
          <cell r="D121" t="str">
            <v>14 September 2022</v>
          </cell>
          <cell r="E121">
            <v>44818</v>
          </cell>
          <cell r="F121" t="str">
            <v>8:15 am</v>
          </cell>
          <cell r="G121" t="str">
            <v>Sunny, very windy and turbid</v>
          </cell>
          <cell r="H121" t="str">
            <v>Botsalano Game Reserve</v>
          </cell>
          <cell r="I121" t="str">
            <v>Kolobe dam</v>
          </cell>
          <cell r="J121" t="str">
            <v>main sampling point</v>
          </cell>
          <cell r="K121" t="str">
            <v>GF/F 0.7</v>
          </cell>
          <cell r="M121" t="str">
            <v>yes</v>
          </cell>
          <cell r="N121" t="str">
            <v>2x coffee filter</v>
          </cell>
        </row>
        <row r="122">
          <cell r="A122" t="str">
            <v>eSA0058</v>
          </cell>
          <cell r="B122" t="str">
            <v>Tube with longmire buffer</v>
          </cell>
          <cell r="C122" t="str">
            <v>filtration</v>
          </cell>
          <cell r="D122" t="str">
            <v>14 September 2022</v>
          </cell>
          <cell r="E122">
            <v>44818</v>
          </cell>
          <cell r="F122" t="str">
            <v>8:15 am</v>
          </cell>
          <cell r="G122" t="str">
            <v>Sunny, very windy and turbid</v>
          </cell>
          <cell r="H122" t="str">
            <v>Botsalano Game Reserve</v>
          </cell>
          <cell r="I122" t="str">
            <v>Kolobe dam</v>
          </cell>
          <cell r="J122" t="str">
            <v>main sampling point</v>
          </cell>
          <cell r="K122" t="str">
            <v>GF/F 0.7</v>
          </cell>
          <cell r="M122" t="str">
            <v>no</v>
          </cell>
          <cell r="N122" t="str">
            <v>N/A</v>
          </cell>
        </row>
        <row r="123">
          <cell r="A123" t="str">
            <v>eSA0060</v>
          </cell>
          <cell r="B123" t="str">
            <v>tube with longmire buffer</v>
          </cell>
          <cell r="C123" t="str">
            <v>filtration</v>
          </cell>
          <cell r="D123" t="str">
            <v>14 September 2022</v>
          </cell>
          <cell r="E123">
            <v>44818</v>
          </cell>
          <cell r="F123" t="str">
            <v>8:15 am</v>
          </cell>
          <cell r="G123" t="str">
            <v>Sunny, very windy and turbid</v>
          </cell>
          <cell r="H123" t="str">
            <v>Botsalano Game Reserve</v>
          </cell>
          <cell r="I123" t="str">
            <v>Kolobe dam</v>
          </cell>
          <cell r="J123" t="str">
            <v>main sampling point</v>
          </cell>
          <cell r="K123" t="str">
            <v>GF/F 0.7</v>
          </cell>
          <cell r="M123" t="str">
            <v>yes</v>
          </cell>
          <cell r="N123" t="str">
            <v>2x coffee filter</v>
          </cell>
        </row>
        <row r="124">
          <cell r="A124" t="str">
            <v>eSB0024</v>
          </cell>
          <cell r="B124" t="str">
            <v>dry filter on dessicant beads</v>
          </cell>
          <cell r="C124" t="str">
            <v>filtration</v>
          </cell>
          <cell r="D124" t="str">
            <v>14 September 2022</v>
          </cell>
          <cell r="E124">
            <v>44818</v>
          </cell>
          <cell r="F124" t="str">
            <v>8:15 am</v>
          </cell>
          <cell r="G124" t="str">
            <v>Sunny, very windy and turbid</v>
          </cell>
          <cell r="H124" t="str">
            <v>Botsalano Game Reserve</v>
          </cell>
          <cell r="I124" t="str">
            <v>Kolobe dam</v>
          </cell>
          <cell r="J124" t="str">
            <v>main sampling point</v>
          </cell>
          <cell r="K124" t="str">
            <v>GF/F 0.7</v>
          </cell>
          <cell r="M124" t="str">
            <v>no</v>
          </cell>
          <cell r="N124" t="str">
            <v>N/A</v>
          </cell>
        </row>
        <row r="125">
          <cell r="A125" t="str">
            <v>eSB0027</v>
          </cell>
          <cell r="B125" t="str">
            <v>dry filter on dessicant beads</v>
          </cell>
          <cell r="C125" t="str">
            <v>filtration</v>
          </cell>
          <cell r="D125" t="str">
            <v>14 September 2022</v>
          </cell>
          <cell r="E125">
            <v>44818</v>
          </cell>
          <cell r="F125" t="str">
            <v>8:15 am</v>
          </cell>
          <cell r="G125" t="str">
            <v>Sunny, very windy and turbid</v>
          </cell>
          <cell r="H125" t="str">
            <v>Botsalano Game Reserve</v>
          </cell>
          <cell r="I125" t="str">
            <v>Kolobe dam</v>
          </cell>
          <cell r="J125" t="str">
            <v>main sampling point</v>
          </cell>
          <cell r="K125" t="str">
            <v>GF/F 0.7</v>
          </cell>
          <cell r="M125" t="str">
            <v>yes</v>
          </cell>
          <cell r="N125" t="str">
            <v>2x coffee filter</v>
          </cell>
        </row>
        <row r="126">
          <cell r="A126" t="str">
            <v>eSC0025</v>
          </cell>
          <cell r="B126" t="str">
            <v>Sterivex filter</v>
          </cell>
          <cell r="C126" t="str">
            <v>filtration</v>
          </cell>
          <cell r="D126" t="str">
            <v>14 September 2022</v>
          </cell>
          <cell r="E126">
            <v>44818</v>
          </cell>
          <cell r="F126" t="str">
            <v>8:15 am</v>
          </cell>
          <cell r="G126" t="str">
            <v>Sunny, very windy and turbid</v>
          </cell>
          <cell r="H126" t="str">
            <v>Botsalano Game Reserve</v>
          </cell>
          <cell r="I126" t="str">
            <v>Kolobe dam</v>
          </cell>
          <cell r="J126" t="str">
            <v>main sampling point</v>
          </cell>
          <cell r="K126" t="str">
            <v>Sterivex 0.45</v>
          </cell>
          <cell r="M126" t="str">
            <v>no</v>
          </cell>
          <cell r="N126" t="str">
            <v>N/A</v>
          </cell>
        </row>
        <row r="127">
          <cell r="A127" t="str">
            <v>eSC0024</v>
          </cell>
          <cell r="B127" t="str">
            <v>Sterivex filter</v>
          </cell>
          <cell r="C127" t="str">
            <v>filtration</v>
          </cell>
          <cell r="D127" t="str">
            <v>14 September 2022</v>
          </cell>
          <cell r="E127">
            <v>44818</v>
          </cell>
          <cell r="F127" t="str">
            <v>8:15 am</v>
          </cell>
          <cell r="G127" t="str">
            <v>Sunny, very windy and turbid</v>
          </cell>
          <cell r="H127" t="str">
            <v>Botsalano Game Reserve</v>
          </cell>
          <cell r="I127" t="str">
            <v>Kolobe dam</v>
          </cell>
          <cell r="J127" t="str">
            <v>main sampling point</v>
          </cell>
          <cell r="K127" t="str">
            <v>Sterivex 0.45</v>
          </cell>
          <cell r="M127" t="str">
            <v>no</v>
          </cell>
          <cell r="N127" t="str">
            <v>N/A</v>
          </cell>
        </row>
        <row r="128">
          <cell r="A128" t="str">
            <v>eSC0027</v>
          </cell>
          <cell r="B128" t="str">
            <v>Sterivex filter</v>
          </cell>
          <cell r="C128" t="str">
            <v>filtration</v>
          </cell>
          <cell r="D128" t="str">
            <v>14 September 2022</v>
          </cell>
          <cell r="E128">
            <v>44818</v>
          </cell>
          <cell r="F128" t="str">
            <v>8:15 am</v>
          </cell>
          <cell r="G128" t="str">
            <v>Sunny, very windy and turbid</v>
          </cell>
          <cell r="H128" t="str">
            <v>Botsalano Game Reserve</v>
          </cell>
          <cell r="I128" t="str">
            <v>Kolobe dam</v>
          </cell>
          <cell r="J128" t="str">
            <v>main sampling point</v>
          </cell>
          <cell r="K128" t="str">
            <v>Sterivex 0.45</v>
          </cell>
          <cell r="M128" t="str">
            <v>yes</v>
          </cell>
          <cell r="N128" t="str">
            <v>2x coffee filter</v>
          </cell>
        </row>
        <row r="129">
          <cell r="A129" t="str">
            <v>eSA0062</v>
          </cell>
          <cell r="B129" t="str">
            <v>tube with longmire buffer</v>
          </cell>
          <cell r="C129" t="str">
            <v>filtration</v>
          </cell>
          <cell r="D129" t="str">
            <v>14 September 2022</v>
          </cell>
          <cell r="E129">
            <v>44818</v>
          </cell>
          <cell r="F129" t="str">
            <v>8:15 am</v>
          </cell>
          <cell r="G129" t="str">
            <v>Sunny, very windy and turbid</v>
          </cell>
          <cell r="H129" t="str">
            <v>Botsalano Game Reserve</v>
          </cell>
          <cell r="I129" t="str">
            <v>Kolobe dam</v>
          </cell>
          <cell r="J129" t="str">
            <v>main sampling point</v>
          </cell>
          <cell r="K129" t="str">
            <v>GF/F 0.7</v>
          </cell>
          <cell r="M129" t="str">
            <v>yes</v>
          </cell>
          <cell r="N129" t="str">
            <v>2x coffee filter</v>
          </cell>
        </row>
        <row r="130">
          <cell r="A130" t="str">
            <v>eSB0026</v>
          </cell>
          <cell r="B130" t="str">
            <v>dry filter on dessicant beads</v>
          </cell>
          <cell r="C130" t="str">
            <v>filtration</v>
          </cell>
          <cell r="D130" t="str">
            <v>14 September 2022</v>
          </cell>
          <cell r="E130">
            <v>44818</v>
          </cell>
          <cell r="F130" t="str">
            <v>8:15 am</v>
          </cell>
          <cell r="G130" t="str">
            <v>Sunny, very windy and turbid</v>
          </cell>
          <cell r="H130" t="str">
            <v>Botsalano Game Reserve</v>
          </cell>
          <cell r="I130" t="str">
            <v>Kolobe dam</v>
          </cell>
          <cell r="J130" t="str">
            <v>main sampling point</v>
          </cell>
          <cell r="K130" t="str">
            <v>GF/F 0.7</v>
          </cell>
          <cell r="M130" t="str">
            <v>no</v>
          </cell>
          <cell r="N130" t="str">
            <v>N/A</v>
          </cell>
        </row>
        <row r="131">
          <cell r="A131" t="str">
            <v>eSB0028</v>
          </cell>
          <cell r="B131" t="str">
            <v>dry filter on dessicant beads</v>
          </cell>
          <cell r="C131" t="str">
            <v>filtration</v>
          </cell>
          <cell r="D131" t="str">
            <v>14 September 2022</v>
          </cell>
          <cell r="E131">
            <v>44818</v>
          </cell>
          <cell r="F131" t="str">
            <v>8:15 am</v>
          </cell>
          <cell r="G131" t="str">
            <v>Sunny, very windy and turbid</v>
          </cell>
          <cell r="H131" t="str">
            <v>Botsalano Game Reserve</v>
          </cell>
          <cell r="I131" t="str">
            <v>Kolobe dam</v>
          </cell>
          <cell r="J131" t="str">
            <v>main sampling point</v>
          </cell>
          <cell r="K131" t="str">
            <v>GF/F 0.7</v>
          </cell>
          <cell r="M131" t="str">
            <v>yes</v>
          </cell>
          <cell r="N131" t="str">
            <v>2x coffee filter</v>
          </cell>
        </row>
        <row r="132">
          <cell r="A132" t="str">
            <v>eSC0026</v>
          </cell>
          <cell r="B132" t="str">
            <v>Sterivex filter</v>
          </cell>
          <cell r="C132" t="str">
            <v>filtration</v>
          </cell>
          <cell r="D132" t="str">
            <v>14 September 2022</v>
          </cell>
          <cell r="E132">
            <v>44818</v>
          </cell>
          <cell r="F132" t="str">
            <v>8:15 am</v>
          </cell>
          <cell r="G132" t="str">
            <v>Sunny, very windy and turbid</v>
          </cell>
          <cell r="H132" t="str">
            <v>Botsalano Game Reserve</v>
          </cell>
          <cell r="I132" t="str">
            <v>Kolobe dam</v>
          </cell>
          <cell r="J132" t="str">
            <v>main sampling point</v>
          </cell>
          <cell r="K132" t="str">
            <v>Sterivex 0.45</v>
          </cell>
          <cell r="M132" t="str">
            <v>no</v>
          </cell>
          <cell r="N132" t="str">
            <v>N/A</v>
          </cell>
        </row>
        <row r="133">
          <cell r="A133" t="str">
            <v>eSC0029</v>
          </cell>
          <cell r="B133" t="str">
            <v>Sterivex filter</v>
          </cell>
          <cell r="C133" t="str">
            <v>filtration</v>
          </cell>
          <cell r="D133" t="str">
            <v>14 September 2022</v>
          </cell>
          <cell r="E133">
            <v>44818</v>
          </cell>
          <cell r="F133" t="str">
            <v>8:15 am</v>
          </cell>
          <cell r="G133" t="str">
            <v>Sunny, very windy and turbid</v>
          </cell>
          <cell r="H133" t="str">
            <v>Botsalano Game Reserve</v>
          </cell>
          <cell r="I133" t="str">
            <v>Kolobe dam</v>
          </cell>
          <cell r="J133" t="str">
            <v>main sampling point</v>
          </cell>
          <cell r="K133" t="str">
            <v>Sterivex 0.45</v>
          </cell>
          <cell r="M133" t="str">
            <v>yes</v>
          </cell>
          <cell r="N133" t="str">
            <v>2x coffee filter</v>
          </cell>
        </row>
        <row r="134">
          <cell r="A134" t="str">
            <v>eSC0028</v>
          </cell>
          <cell r="B134" t="str">
            <v>Sterivex filter</v>
          </cell>
          <cell r="C134" t="str">
            <v>filtration</v>
          </cell>
          <cell r="D134" t="str">
            <v>14 September 2022</v>
          </cell>
          <cell r="E134">
            <v>44818</v>
          </cell>
          <cell r="F134" t="str">
            <v>8:15 am</v>
          </cell>
          <cell r="G134" t="str">
            <v>Sunny, very windy and turbid</v>
          </cell>
          <cell r="H134" t="str">
            <v>Botsalano Game Reserve</v>
          </cell>
          <cell r="I134" t="str">
            <v>Kolobe dam</v>
          </cell>
          <cell r="J134" t="str">
            <v>main sampling point</v>
          </cell>
          <cell r="K134" t="str">
            <v>Sterivex 0.45</v>
          </cell>
          <cell r="M134" t="str">
            <v>yes</v>
          </cell>
          <cell r="N134" t="str">
            <v>2x coffee filter</v>
          </cell>
        </row>
        <row r="135">
          <cell r="A135" t="str">
            <v>eSZ0005a</v>
          </cell>
          <cell r="B135" t="str">
            <v>tube with longmire buffer</v>
          </cell>
          <cell r="C135" t="str">
            <v>centrifugation</v>
          </cell>
          <cell r="D135" t="str">
            <v>14 September 2022</v>
          </cell>
          <cell r="E135">
            <v>44818</v>
          </cell>
          <cell r="F135" t="str">
            <v>8:15 am</v>
          </cell>
          <cell r="G135" t="str">
            <v>sunny, strong windy</v>
          </cell>
          <cell r="H135" t="str">
            <v>Botsalano Game Reserve</v>
          </cell>
          <cell r="I135" t="str">
            <v>Kolobe Dam</v>
          </cell>
          <cell r="J135" t="str">
            <v>main sampling point</v>
          </cell>
          <cell r="K135" t="str">
            <v>N/A</v>
          </cell>
          <cell r="M135" t="str">
            <v>N/A</v>
          </cell>
          <cell r="N135" t="str">
            <v>N/A</v>
          </cell>
        </row>
        <row r="136">
          <cell r="A136" t="str">
            <v>eSZ0005b</v>
          </cell>
          <cell r="B136" t="str">
            <v>tube with longmire buffer</v>
          </cell>
          <cell r="C136" t="str">
            <v>centrifugation</v>
          </cell>
          <cell r="D136" t="str">
            <v>14 September 2022</v>
          </cell>
          <cell r="E136">
            <v>44818</v>
          </cell>
          <cell r="F136" t="str">
            <v>8:15 am</v>
          </cell>
          <cell r="G136" t="str">
            <v>sunny, strong windy</v>
          </cell>
          <cell r="H136" t="str">
            <v>Botsalano Game Reserve</v>
          </cell>
          <cell r="I136" t="str">
            <v>Kolobe Dam</v>
          </cell>
          <cell r="J136" t="str">
            <v>main sampling point</v>
          </cell>
          <cell r="K136" t="str">
            <v>N/A</v>
          </cell>
          <cell r="M136" t="str">
            <v>N/A</v>
          </cell>
          <cell r="N136" t="str">
            <v>N/A</v>
          </cell>
        </row>
        <row r="137">
          <cell r="A137" t="str">
            <v>eSS0012</v>
          </cell>
          <cell r="B137" t="str">
            <v>sediment</v>
          </cell>
          <cell r="C137" t="str">
            <v>sediments</v>
          </cell>
          <cell r="D137" t="str">
            <v>14 September 2022</v>
          </cell>
          <cell r="E137">
            <v>44818</v>
          </cell>
          <cell r="F137" t="str">
            <v>8:15 am</v>
          </cell>
          <cell r="G137" t="str">
            <v>Sunny, very windy and turbid</v>
          </cell>
          <cell r="H137" t="str">
            <v>Botsalano Game Reserve</v>
          </cell>
          <cell r="I137" t="str">
            <v>Kolobe dam</v>
          </cell>
          <cell r="J137" t="str">
            <v>main sampling point</v>
          </cell>
          <cell r="K137" t="str">
            <v>N/A</v>
          </cell>
          <cell r="M137" t="str">
            <v>N/A</v>
          </cell>
          <cell r="N137" t="str">
            <v>N/A</v>
          </cell>
        </row>
        <row r="138">
          <cell r="A138" t="str">
            <v>eSS0011</v>
          </cell>
          <cell r="B138" t="str">
            <v>sediment</v>
          </cell>
          <cell r="C138" t="str">
            <v>sediments</v>
          </cell>
          <cell r="D138" t="str">
            <v>14 September 2022</v>
          </cell>
          <cell r="E138">
            <v>44818</v>
          </cell>
          <cell r="F138" t="str">
            <v>8:15 am</v>
          </cell>
          <cell r="G138" t="str">
            <v>Sunny, very windy and turbid</v>
          </cell>
          <cell r="H138" t="str">
            <v>Botsalano Game Reserve</v>
          </cell>
          <cell r="I138" t="str">
            <v>Kolobe dam</v>
          </cell>
          <cell r="J138" t="str">
            <v>main sampling point</v>
          </cell>
          <cell r="K138" t="str">
            <v>N/A</v>
          </cell>
          <cell r="M138" t="str">
            <v>N/A</v>
          </cell>
          <cell r="N138" t="str">
            <v>N/A</v>
          </cell>
        </row>
        <row r="139">
          <cell r="A139" t="str">
            <v>eSS0010</v>
          </cell>
          <cell r="B139" t="str">
            <v>sediment</v>
          </cell>
          <cell r="C139" t="str">
            <v>sediments</v>
          </cell>
          <cell r="D139" t="str">
            <v>14 September 2022</v>
          </cell>
          <cell r="E139">
            <v>44818</v>
          </cell>
          <cell r="F139" t="str">
            <v>8:15 am</v>
          </cell>
          <cell r="G139" t="str">
            <v>Sunny, very windy and turbid</v>
          </cell>
          <cell r="H139" t="str">
            <v>Botsalano Game Reserve</v>
          </cell>
          <cell r="I139" t="str">
            <v>Kolobe dam</v>
          </cell>
          <cell r="J139" t="str">
            <v>main sampling point</v>
          </cell>
          <cell r="K139" t="str">
            <v>N/A</v>
          </cell>
          <cell r="M139" t="str">
            <v>N/A</v>
          </cell>
          <cell r="N139" t="str">
            <v>N/A</v>
          </cell>
        </row>
        <row r="140">
          <cell r="A140" t="str">
            <v>eSA0064</v>
          </cell>
          <cell r="B140" t="str">
            <v>tube with longmire buffer</v>
          </cell>
          <cell r="C140" t="str">
            <v>filtration</v>
          </cell>
          <cell r="D140" t="str">
            <v>14 September 2022</v>
          </cell>
          <cell r="E140">
            <v>44818</v>
          </cell>
          <cell r="F140" t="str">
            <v>8:15 am</v>
          </cell>
          <cell r="G140" t="str">
            <v>Sunny, very windy and turbid</v>
          </cell>
          <cell r="H140" t="str">
            <v>Botsalano Game Reserve</v>
          </cell>
          <cell r="I140" t="str">
            <v>Kolobe dam</v>
          </cell>
          <cell r="J140" t="str">
            <v>main sampling point</v>
          </cell>
          <cell r="K140" t="str">
            <v>GF/F 0.7</v>
          </cell>
          <cell r="M140" t="str">
            <v>no</v>
          </cell>
          <cell r="N140" t="str">
            <v>N/A</v>
          </cell>
        </row>
        <row r="141">
          <cell r="A141" t="str">
            <v>eSA0057</v>
          </cell>
          <cell r="B141" t="str">
            <v>Tube with longmire buffer</v>
          </cell>
          <cell r="C141" t="str">
            <v>filtration</v>
          </cell>
          <cell r="D141" t="str">
            <v>14 September 2022</v>
          </cell>
          <cell r="E141">
            <v>44818</v>
          </cell>
          <cell r="F141" t="str">
            <v>8:15 am</v>
          </cell>
          <cell r="G141" t="str">
            <v>Sunny, very windy and turbid</v>
          </cell>
          <cell r="H141" t="str">
            <v>Botsalano Game Reserve</v>
          </cell>
          <cell r="I141" t="str">
            <v>Kolobe dam</v>
          </cell>
          <cell r="J141" t="str">
            <v>na</v>
          </cell>
          <cell r="K141" t="str">
            <v>GF/F 0.7</v>
          </cell>
          <cell r="M141" t="str">
            <v>no</v>
          </cell>
          <cell r="N141" t="str">
            <v>N/A</v>
          </cell>
        </row>
        <row r="142">
          <cell r="A142" t="str">
            <v>eSA0074</v>
          </cell>
          <cell r="B142" t="str">
            <v>tube with longmire buffer</v>
          </cell>
          <cell r="C142" t="str">
            <v>filtration</v>
          </cell>
          <cell r="D142" t="str">
            <v>15 September 2022</v>
          </cell>
          <cell r="E142">
            <v>44819</v>
          </cell>
          <cell r="F142" t="str">
            <v>8:00 am</v>
          </cell>
          <cell r="G142" t="str">
            <v>sunny, mildly windy, turbid</v>
          </cell>
          <cell r="H142" t="str">
            <v>Botsalano Game Reserve</v>
          </cell>
          <cell r="I142" t="str">
            <v>Kolobe Dam</v>
          </cell>
          <cell r="J142" t="str">
            <v>irmi a</v>
          </cell>
          <cell r="K142" t="str">
            <v>GF/F 0.7</v>
          </cell>
          <cell r="M142" t="str">
            <v>no</v>
          </cell>
          <cell r="N142" t="str">
            <v>N/A</v>
          </cell>
        </row>
        <row r="143">
          <cell r="A143" t="str">
            <v>eSA0075</v>
          </cell>
          <cell r="B143" t="str">
            <v>tube with longmire buffer</v>
          </cell>
          <cell r="C143" t="str">
            <v>filtration</v>
          </cell>
          <cell r="D143" t="str">
            <v>15 September 2022</v>
          </cell>
          <cell r="E143">
            <v>44819</v>
          </cell>
          <cell r="F143" t="str">
            <v>8:00 am</v>
          </cell>
          <cell r="G143" t="str">
            <v>sunny, mildly windy, turbid</v>
          </cell>
          <cell r="H143" t="str">
            <v>Botsalano Game Reserve</v>
          </cell>
          <cell r="I143" t="str">
            <v>Kolobe Dam</v>
          </cell>
          <cell r="J143" t="str">
            <v>irmi b</v>
          </cell>
          <cell r="K143" t="str">
            <v>GF/F 0.7</v>
          </cell>
          <cell r="M143" t="str">
            <v>no</v>
          </cell>
          <cell r="N143" t="str">
            <v>N/A</v>
          </cell>
        </row>
        <row r="144">
          <cell r="A144" t="str">
            <v>eSA0067</v>
          </cell>
          <cell r="B144" t="str">
            <v>tube with longmire buffer</v>
          </cell>
          <cell r="C144" t="str">
            <v>filtration</v>
          </cell>
          <cell r="D144" t="str">
            <v>15 September 2022</v>
          </cell>
          <cell r="E144">
            <v>44819</v>
          </cell>
          <cell r="F144" t="str">
            <v>8:00 am</v>
          </cell>
          <cell r="G144" t="str">
            <v>sunny, mildly windy, turbid</v>
          </cell>
          <cell r="H144" t="str">
            <v>Botsalano Game Reserve</v>
          </cell>
          <cell r="I144" t="str">
            <v>Kolobe Dam</v>
          </cell>
          <cell r="J144" t="str">
            <v>main sampling point</v>
          </cell>
          <cell r="K144" t="str">
            <v>GF/F 0.7</v>
          </cell>
          <cell r="M144" t="str">
            <v>yes</v>
          </cell>
          <cell r="N144" t="str">
            <v>2x coffee filter; 100ml per prefilter set</v>
          </cell>
        </row>
        <row r="145">
          <cell r="A145" t="str">
            <v>eSA0072</v>
          </cell>
          <cell r="B145" t="str">
            <v>tube with longmire buffer</v>
          </cell>
          <cell r="C145" t="str">
            <v>filtration</v>
          </cell>
          <cell r="D145" t="str">
            <v>15 September 2022</v>
          </cell>
          <cell r="E145">
            <v>44819</v>
          </cell>
          <cell r="F145" t="str">
            <v>8:00 am</v>
          </cell>
          <cell r="G145" t="str">
            <v>sunny, mildly windy, turbid</v>
          </cell>
          <cell r="H145" t="str">
            <v>Botsalano Game Reserve</v>
          </cell>
          <cell r="I145" t="str">
            <v>Kolobe Dam</v>
          </cell>
          <cell r="J145" t="str">
            <v>main sampling point</v>
          </cell>
          <cell r="K145" t="str">
            <v>GF/F 0.7</v>
          </cell>
          <cell r="M145" t="str">
            <v>no</v>
          </cell>
          <cell r="N145" t="str">
            <v>N/A</v>
          </cell>
        </row>
        <row r="146">
          <cell r="A146" t="str">
            <v>eSB0032</v>
          </cell>
          <cell r="B146" t="str">
            <v>dry filter on dessicant beads</v>
          </cell>
          <cell r="C146" t="str">
            <v>filtration</v>
          </cell>
          <cell r="D146" t="str">
            <v>15 September 2022</v>
          </cell>
          <cell r="E146">
            <v>44819</v>
          </cell>
          <cell r="F146" t="str">
            <v>8:00 am</v>
          </cell>
          <cell r="G146" t="str">
            <v>sunny, mildly windy, turbid</v>
          </cell>
          <cell r="H146" t="str">
            <v>Botsalano Game Reserve</v>
          </cell>
          <cell r="I146" t="str">
            <v>Kolobe Dam</v>
          </cell>
          <cell r="J146" t="str">
            <v>main sampling point</v>
          </cell>
          <cell r="K146" t="str">
            <v>GF/F 0.7</v>
          </cell>
          <cell r="M146" t="str">
            <v>yes</v>
          </cell>
          <cell r="N146" t="str">
            <v>2x coffee filter; 100ml per prefilter set</v>
          </cell>
        </row>
        <row r="147">
          <cell r="A147" t="str">
            <v>eSA0068</v>
          </cell>
          <cell r="B147" t="str">
            <v>tube with longmire buffer</v>
          </cell>
          <cell r="C147" t="str">
            <v>filtration</v>
          </cell>
          <cell r="D147" t="str">
            <v>15 September 2022</v>
          </cell>
          <cell r="E147">
            <v>44819</v>
          </cell>
          <cell r="F147" t="str">
            <v>8:00 am</v>
          </cell>
          <cell r="G147" t="str">
            <v>sunny, mildly windy, turbid</v>
          </cell>
          <cell r="H147" t="str">
            <v>Botsalano Game Reserve</v>
          </cell>
          <cell r="I147" t="str">
            <v>Kolobe Dam</v>
          </cell>
          <cell r="J147" t="str">
            <v>main sampling point</v>
          </cell>
          <cell r="K147" t="str">
            <v>GF/F 0.7</v>
          </cell>
          <cell r="M147" t="str">
            <v>yes</v>
          </cell>
          <cell r="N147" t="str">
            <v>2x coffee filter; 100ml per prefilter set</v>
          </cell>
        </row>
        <row r="148">
          <cell r="A148" t="str">
            <v>eSA0071</v>
          </cell>
          <cell r="B148" t="str">
            <v>tube with longmire buffer</v>
          </cell>
          <cell r="C148" t="str">
            <v>filtration</v>
          </cell>
          <cell r="D148" t="str">
            <v>15 September 2022</v>
          </cell>
          <cell r="E148">
            <v>44819</v>
          </cell>
          <cell r="F148" t="str">
            <v>8:00 am</v>
          </cell>
          <cell r="G148" t="str">
            <v>sunny, mildly windy, turbid</v>
          </cell>
          <cell r="H148" t="str">
            <v>Botsalano Game Reserve</v>
          </cell>
          <cell r="I148" t="str">
            <v>Kolobe Dam</v>
          </cell>
          <cell r="J148" t="str">
            <v>main sampling point</v>
          </cell>
          <cell r="K148" t="str">
            <v>GF/F 0.7</v>
          </cell>
          <cell r="M148" t="str">
            <v>no</v>
          </cell>
          <cell r="N148" t="str">
            <v>N/A</v>
          </cell>
        </row>
        <row r="149">
          <cell r="A149" t="str">
            <v>eSB0033</v>
          </cell>
          <cell r="B149" t="str">
            <v>dry filter on dessicant beads</v>
          </cell>
          <cell r="C149" t="str">
            <v>filtration</v>
          </cell>
          <cell r="D149" t="str">
            <v>15 September 2022</v>
          </cell>
          <cell r="E149">
            <v>44819</v>
          </cell>
          <cell r="F149" t="str">
            <v>8:00 am</v>
          </cell>
          <cell r="G149" t="str">
            <v>sunny, mildly windy, turbid</v>
          </cell>
          <cell r="H149" t="str">
            <v>Botsalano Game Reserve</v>
          </cell>
          <cell r="I149" t="str">
            <v>Kolobe Dam</v>
          </cell>
          <cell r="J149" t="str">
            <v>main sampling point</v>
          </cell>
          <cell r="K149" t="str">
            <v>GF/F 0.7</v>
          </cell>
          <cell r="M149" t="str">
            <v>no</v>
          </cell>
          <cell r="N149" t="str">
            <v>N/A</v>
          </cell>
        </row>
        <row r="150">
          <cell r="A150" t="str">
            <v>eSB0031</v>
          </cell>
          <cell r="B150" t="str">
            <v>dry filter on dessicant beads</v>
          </cell>
          <cell r="C150" t="str">
            <v>filtration</v>
          </cell>
          <cell r="D150" t="str">
            <v>15 September 2022</v>
          </cell>
          <cell r="E150">
            <v>44819</v>
          </cell>
          <cell r="F150" t="str">
            <v>8:00 am</v>
          </cell>
          <cell r="G150" t="str">
            <v>sunny, mildly windy, turbid</v>
          </cell>
          <cell r="H150" t="str">
            <v>Botsalano Game Reserve</v>
          </cell>
          <cell r="I150" t="str">
            <v>Kolobe Dam</v>
          </cell>
          <cell r="J150" t="str">
            <v>main sampling point</v>
          </cell>
          <cell r="K150" t="str">
            <v>GF/F 0.7</v>
          </cell>
          <cell r="M150" t="str">
            <v>yes</v>
          </cell>
          <cell r="N150" t="str">
            <v>2x coffee filter; 100ml per prefilter set</v>
          </cell>
        </row>
        <row r="151">
          <cell r="A151" t="str">
            <v>eSC0032</v>
          </cell>
          <cell r="B151" t="str">
            <v>sterivex filter</v>
          </cell>
          <cell r="C151" t="str">
            <v>filtration</v>
          </cell>
          <cell r="D151" t="str">
            <v>15 September 2022</v>
          </cell>
          <cell r="E151">
            <v>44819</v>
          </cell>
          <cell r="F151" t="str">
            <v>8:00 am</v>
          </cell>
          <cell r="G151" t="str">
            <v>sunny, mildly windy, turbid</v>
          </cell>
          <cell r="H151" t="str">
            <v>Botsalano Game Reserve</v>
          </cell>
          <cell r="I151" t="str">
            <v>Kolobe Dam</v>
          </cell>
          <cell r="J151" t="str">
            <v>main sampling point</v>
          </cell>
          <cell r="K151" t="str">
            <v>Sterivex 0.45</v>
          </cell>
          <cell r="M151" t="str">
            <v>yes</v>
          </cell>
          <cell r="N151" t="str">
            <v>2x coffee filter; 100ml per prefilter set</v>
          </cell>
        </row>
        <row r="152">
          <cell r="A152" t="str">
            <v>eSB0034</v>
          </cell>
          <cell r="B152" t="str">
            <v>dry filter on dessicant beads</v>
          </cell>
          <cell r="C152" t="str">
            <v>filtration</v>
          </cell>
          <cell r="D152" t="str">
            <v>15 September 2022</v>
          </cell>
          <cell r="E152">
            <v>44819</v>
          </cell>
          <cell r="F152" t="str">
            <v>8:00 am</v>
          </cell>
          <cell r="G152" t="str">
            <v>sunny, mildly windy, turbid</v>
          </cell>
          <cell r="H152" t="str">
            <v>Botsalano Game Reserve</v>
          </cell>
          <cell r="I152" t="str">
            <v>Kolobe Dam</v>
          </cell>
          <cell r="J152" t="str">
            <v>main sampling point</v>
          </cell>
          <cell r="K152" t="str">
            <v>GF/F 0.7</v>
          </cell>
          <cell r="M152" t="str">
            <v>no</v>
          </cell>
          <cell r="N152" t="str">
            <v>N/A</v>
          </cell>
        </row>
        <row r="153">
          <cell r="A153" t="str">
            <v>eSC0033</v>
          </cell>
          <cell r="B153" t="str">
            <v>sterivex filter</v>
          </cell>
          <cell r="C153" t="str">
            <v>filtration</v>
          </cell>
          <cell r="D153" t="str">
            <v>15 September 2022</v>
          </cell>
          <cell r="E153">
            <v>44819</v>
          </cell>
          <cell r="F153" t="str">
            <v>8:00 am</v>
          </cell>
          <cell r="G153" t="str">
            <v>sunny, mildly windy, turbid</v>
          </cell>
          <cell r="H153" t="str">
            <v>Botsalano Game Reserve</v>
          </cell>
          <cell r="I153" t="str">
            <v>Kolobe Dam</v>
          </cell>
          <cell r="J153" t="str">
            <v>main sampling point</v>
          </cell>
          <cell r="K153" t="str">
            <v>Sterivex 0.45</v>
          </cell>
          <cell r="M153" t="str">
            <v>no</v>
          </cell>
          <cell r="N153" t="str">
            <v>N/A</v>
          </cell>
        </row>
        <row r="154">
          <cell r="A154" t="str">
            <v>eSA0069</v>
          </cell>
          <cell r="B154" t="str">
            <v>tube with longmire buffer</v>
          </cell>
          <cell r="C154" t="str">
            <v>filtration</v>
          </cell>
          <cell r="D154" t="str">
            <v>15 September 2022</v>
          </cell>
          <cell r="E154">
            <v>44819</v>
          </cell>
          <cell r="F154" t="str">
            <v>8:00 am</v>
          </cell>
          <cell r="G154" t="str">
            <v>sunny, mildly windy, turbid</v>
          </cell>
          <cell r="H154" t="str">
            <v>Botsalano Game Reserve</v>
          </cell>
          <cell r="I154" t="str">
            <v>Kolobe Dam</v>
          </cell>
          <cell r="J154" t="str">
            <v>main sampling point</v>
          </cell>
          <cell r="K154" t="str">
            <v>GF/F 0.7</v>
          </cell>
          <cell r="M154" t="str">
            <v>yes</v>
          </cell>
          <cell r="N154" t="str">
            <v>2x coffee filter; 100ml per prefilter set</v>
          </cell>
        </row>
        <row r="155">
          <cell r="A155" t="str">
            <v>eSA0073</v>
          </cell>
          <cell r="B155" t="str">
            <v>tube with longmire buffer</v>
          </cell>
          <cell r="C155" t="str">
            <v>filtration</v>
          </cell>
          <cell r="D155" t="str">
            <v>15 September 2022</v>
          </cell>
          <cell r="E155">
            <v>44819</v>
          </cell>
          <cell r="F155" t="str">
            <v>8:00 am</v>
          </cell>
          <cell r="G155" t="str">
            <v>sunny, mildly windy, turbid</v>
          </cell>
          <cell r="H155" t="str">
            <v>Botsalano Game Reserve</v>
          </cell>
          <cell r="I155" t="str">
            <v>Kolobe Dam</v>
          </cell>
          <cell r="J155" t="str">
            <v>main sampling point</v>
          </cell>
          <cell r="K155" t="str">
            <v>GF/F 0.7</v>
          </cell>
          <cell r="M155" t="str">
            <v>no</v>
          </cell>
          <cell r="N155" t="str">
            <v>N/A</v>
          </cell>
        </row>
        <row r="156">
          <cell r="A156" t="str">
            <v>eSB0030</v>
          </cell>
          <cell r="B156" t="str">
            <v>dry filter on dessicant beads</v>
          </cell>
          <cell r="C156" t="str">
            <v>filtration</v>
          </cell>
          <cell r="D156" t="str">
            <v>15 September 2022</v>
          </cell>
          <cell r="E156">
            <v>44819</v>
          </cell>
          <cell r="F156" t="str">
            <v>8:00 am</v>
          </cell>
          <cell r="G156" t="str">
            <v>sunny, mildly windy, turbid</v>
          </cell>
          <cell r="H156" t="str">
            <v>Botsalano Game Reserve</v>
          </cell>
          <cell r="I156" t="str">
            <v>Kolobe Dam</v>
          </cell>
          <cell r="J156" t="str">
            <v>main sampling point</v>
          </cell>
          <cell r="K156" t="str">
            <v>GF/F 0.7</v>
          </cell>
          <cell r="M156" t="str">
            <v>yes</v>
          </cell>
          <cell r="N156" t="str">
            <v>2x coffee filter; 100ml per prefilter set</v>
          </cell>
        </row>
        <row r="157">
          <cell r="A157" t="str">
            <v>eSB0035</v>
          </cell>
          <cell r="B157" t="str">
            <v>dry filter on dessicant beads</v>
          </cell>
          <cell r="C157" t="str">
            <v>filtration</v>
          </cell>
          <cell r="D157" t="str">
            <v>15 September 2022</v>
          </cell>
          <cell r="E157">
            <v>44819</v>
          </cell>
          <cell r="F157" t="str">
            <v>8:00 am</v>
          </cell>
          <cell r="G157" t="str">
            <v>sunny, mildly windy, turbid</v>
          </cell>
          <cell r="H157" t="str">
            <v>Botsalano Game Reserve</v>
          </cell>
          <cell r="I157" t="str">
            <v>Kolobe Dam</v>
          </cell>
          <cell r="J157" t="str">
            <v>main sampling point</v>
          </cell>
          <cell r="K157" t="str">
            <v>GF/F 0.7</v>
          </cell>
          <cell r="M157" t="str">
            <v>no</v>
          </cell>
          <cell r="N157" t="str">
            <v>N/A</v>
          </cell>
        </row>
        <row r="158">
          <cell r="A158" t="str">
            <v>eSC0030</v>
          </cell>
          <cell r="B158" t="str">
            <v>Sterivex filter</v>
          </cell>
          <cell r="C158" t="str">
            <v>filtration</v>
          </cell>
          <cell r="D158" t="str">
            <v>15 September 2022</v>
          </cell>
          <cell r="E158">
            <v>44819</v>
          </cell>
          <cell r="F158" t="str">
            <v>8:00 am</v>
          </cell>
          <cell r="G158" t="str">
            <v>sunny, mildly windy, turbid</v>
          </cell>
          <cell r="H158" t="str">
            <v>Botsalano Game Reserve</v>
          </cell>
          <cell r="I158" t="str">
            <v>Kolobe Dam</v>
          </cell>
          <cell r="J158" t="str">
            <v>main sampling point</v>
          </cell>
          <cell r="K158" t="str">
            <v>Sterivex 0.45</v>
          </cell>
          <cell r="M158" t="str">
            <v>yes</v>
          </cell>
          <cell r="N158" t="str">
            <v>2x coffee filter; 100ml per prefilter set</v>
          </cell>
        </row>
        <row r="159">
          <cell r="A159" t="str">
            <v>eSC0035</v>
          </cell>
          <cell r="B159" t="str">
            <v>sterivex filter</v>
          </cell>
          <cell r="C159" t="str">
            <v>filtration</v>
          </cell>
          <cell r="D159" t="str">
            <v>15 September 2022</v>
          </cell>
          <cell r="E159">
            <v>44819</v>
          </cell>
          <cell r="F159" t="str">
            <v>8:00 am</v>
          </cell>
          <cell r="G159" t="str">
            <v>sunny, mildly windy, turbid</v>
          </cell>
          <cell r="H159" t="str">
            <v>Botsalano Game Reserve</v>
          </cell>
          <cell r="I159" t="str">
            <v>Kolobe Dam</v>
          </cell>
          <cell r="J159" t="str">
            <v>main sampling point</v>
          </cell>
          <cell r="K159" t="str">
            <v>Sterivex 0.45</v>
          </cell>
          <cell r="M159" t="str">
            <v>no</v>
          </cell>
          <cell r="N159" t="str">
            <v>N/A</v>
          </cell>
        </row>
        <row r="160">
          <cell r="A160" t="str">
            <v>eSC0031</v>
          </cell>
          <cell r="B160" t="str">
            <v>sterivex filter</v>
          </cell>
          <cell r="C160" t="str">
            <v>filtration</v>
          </cell>
          <cell r="D160" t="str">
            <v>15 September 2022</v>
          </cell>
          <cell r="E160">
            <v>44819</v>
          </cell>
          <cell r="F160" t="str">
            <v>8:00 am</v>
          </cell>
          <cell r="G160" t="str">
            <v>sunny, mildly windy, turbid</v>
          </cell>
          <cell r="H160" t="str">
            <v>Botsalano Game Reserve</v>
          </cell>
          <cell r="I160" t="str">
            <v>Kolobe Dam</v>
          </cell>
          <cell r="J160" t="str">
            <v>main sampling point</v>
          </cell>
          <cell r="K160" t="str">
            <v>Sterivex 0.45</v>
          </cell>
          <cell r="M160" t="str">
            <v>yes</v>
          </cell>
          <cell r="N160" t="str">
            <v>2x coffee filter; 100ml per prefilter set</v>
          </cell>
        </row>
        <row r="161">
          <cell r="A161" t="str">
            <v>eSC0034</v>
          </cell>
          <cell r="B161" t="str">
            <v>sterivex filter</v>
          </cell>
          <cell r="C161" t="str">
            <v>filtration</v>
          </cell>
          <cell r="D161" t="str">
            <v>15 September 2022</v>
          </cell>
          <cell r="E161">
            <v>44819</v>
          </cell>
          <cell r="F161" t="str">
            <v>8:00 am</v>
          </cell>
          <cell r="G161" t="str">
            <v>sunny, mildly windy, turbid</v>
          </cell>
          <cell r="H161" t="str">
            <v>Botsalano Game Reserve</v>
          </cell>
          <cell r="I161" t="str">
            <v>Kolobe Dam</v>
          </cell>
          <cell r="J161" t="str">
            <v>main sampling point</v>
          </cell>
          <cell r="K161" t="str">
            <v>Sterivex 0.45</v>
          </cell>
          <cell r="M161" t="str">
            <v>no</v>
          </cell>
          <cell r="N161" t="str">
            <v>N/A</v>
          </cell>
        </row>
        <row r="162">
          <cell r="A162" t="str">
            <v>eSZ0006</v>
          </cell>
          <cell r="B162" t="str">
            <v>tube with longmire buffer</v>
          </cell>
          <cell r="C162" t="str">
            <v>centrifugation</v>
          </cell>
          <cell r="D162" t="str">
            <v>15 September 2022</v>
          </cell>
          <cell r="E162">
            <v>44819</v>
          </cell>
          <cell r="F162" t="str">
            <v>8:00 am</v>
          </cell>
          <cell r="G162" t="str">
            <v>sunny, mildly windy, turbid</v>
          </cell>
          <cell r="H162" t="str">
            <v>Botsalano Game Reserve</v>
          </cell>
          <cell r="I162" t="str">
            <v>Kolobe Dam</v>
          </cell>
          <cell r="J162" t="str">
            <v>main sampling point</v>
          </cell>
          <cell r="K162" t="str">
            <v>N/A</v>
          </cell>
          <cell r="M162" t="str">
            <v>N/A</v>
          </cell>
          <cell r="N162" t="str">
            <v>N/A</v>
          </cell>
        </row>
        <row r="163">
          <cell r="A163" t="str">
            <v>eSS0015</v>
          </cell>
          <cell r="B163" t="str">
            <v>sediment</v>
          </cell>
          <cell r="C163" t="str">
            <v>sediments</v>
          </cell>
          <cell r="D163" t="str">
            <v>15 September 2022</v>
          </cell>
          <cell r="E163">
            <v>44819</v>
          </cell>
          <cell r="F163" t="str">
            <v>8:00 am</v>
          </cell>
          <cell r="G163" t="str">
            <v>sunny, mildly windy, turbid</v>
          </cell>
          <cell r="H163" t="str">
            <v>Botsalano Game Reserve</v>
          </cell>
          <cell r="I163" t="str">
            <v>Kolobe Dam</v>
          </cell>
          <cell r="J163" t="str">
            <v>main sampling point</v>
          </cell>
          <cell r="K163" t="str">
            <v>N/A</v>
          </cell>
          <cell r="M163" t="str">
            <v>N/A</v>
          </cell>
          <cell r="N163" t="str">
            <v>N/A</v>
          </cell>
        </row>
        <row r="164">
          <cell r="A164" t="str">
            <v>eSS0014</v>
          </cell>
          <cell r="B164" t="str">
            <v>sediment</v>
          </cell>
          <cell r="C164" t="str">
            <v>sediments</v>
          </cell>
          <cell r="D164" t="str">
            <v>15 September 2022</v>
          </cell>
          <cell r="E164">
            <v>44819</v>
          </cell>
          <cell r="F164" t="str">
            <v>8:00 am</v>
          </cell>
          <cell r="G164" t="str">
            <v>sunny, mildly windy, turbid</v>
          </cell>
          <cell r="H164" t="str">
            <v>Botsalano Game Reserve</v>
          </cell>
          <cell r="I164" t="str">
            <v>Kolobe Dam</v>
          </cell>
          <cell r="J164" t="str">
            <v>main sampling point</v>
          </cell>
          <cell r="K164" t="str">
            <v>N/A</v>
          </cell>
          <cell r="M164" t="str">
            <v>N/A</v>
          </cell>
          <cell r="N164" t="str">
            <v>N/A</v>
          </cell>
        </row>
        <row r="165">
          <cell r="A165" t="str">
            <v>eSS0013</v>
          </cell>
          <cell r="B165" t="str">
            <v>sediment</v>
          </cell>
          <cell r="C165" t="str">
            <v>sediments</v>
          </cell>
          <cell r="D165" t="str">
            <v>15 September 2022</v>
          </cell>
          <cell r="E165">
            <v>44819</v>
          </cell>
          <cell r="F165" t="str">
            <v>8:00 am</v>
          </cell>
          <cell r="G165" t="str">
            <v>sunny, mildly windy, turbid</v>
          </cell>
          <cell r="H165" t="str">
            <v>Botsalano Game Reserve</v>
          </cell>
          <cell r="I165" t="str">
            <v>Kolobe Dam</v>
          </cell>
          <cell r="J165" t="str">
            <v>main sampling point</v>
          </cell>
          <cell r="K165" t="str">
            <v>N/A</v>
          </cell>
          <cell r="M165" t="str">
            <v>N/A</v>
          </cell>
          <cell r="N165" t="str">
            <v>N/A</v>
          </cell>
        </row>
        <row r="166">
          <cell r="A166" t="str">
            <v>eSA0066</v>
          </cell>
          <cell r="B166" t="str">
            <v>tube with longmire buffer</v>
          </cell>
          <cell r="C166" t="str">
            <v>filtration</v>
          </cell>
          <cell r="D166" t="str">
            <v>15 September 2022</v>
          </cell>
          <cell r="E166">
            <v>44819</v>
          </cell>
          <cell r="F166" t="str">
            <v>8:00 am</v>
          </cell>
          <cell r="G166" t="str">
            <v>sunny, mildly windy, turbid</v>
          </cell>
          <cell r="H166" t="str">
            <v>Botsalano Game Reserve</v>
          </cell>
          <cell r="I166" t="str">
            <v>Autoclaved water SANBI</v>
          </cell>
          <cell r="J166" t="str">
            <v>N/A</v>
          </cell>
          <cell r="K166" t="str">
            <v>GF/F 0.7</v>
          </cell>
          <cell r="M166" t="str">
            <v>yes</v>
          </cell>
          <cell r="N166" t="str">
            <v>2x coffee filter</v>
          </cell>
        </row>
        <row r="167">
          <cell r="A167" t="str">
            <v>eSA0082</v>
          </cell>
          <cell r="B167" t="str">
            <v>Tube with longmire buffer</v>
          </cell>
          <cell r="C167" t="str">
            <v>filtration</v>
          </cell>
          <cell r="D167" t="str">
            <v>16 September 2022</v>
          </cell>
          <cell r="E167">
            <v>44820</v>
          </cell>
          <cell r="F167" t="str">
            <v>8:00 am</v>
          </cell>
          <cell r="G167" t="str">
            <v>sunny, mildly windy, some algae bloom</v>
          </cell>
          <cell r="H167" t="str">
            <v>Botsalano Game Reserve</v>
          </cell>
          <cell r="I167" t="str">
            <v>Kolobe dam</v>
          </cell>
          <cell r="J167" t="str">
            <v>irmi a</v>
          </cell>
          <cell r="K167" t="str">
            <v>GF/F 0.7</v>
          </cell>
          <cell r="M167" t="str">
            <v>no</v>
          </cell>
          <cell r="N167" t="str">
            <v>N/A</v>
          </cell>
        </row>
        <row r="168">
          <cell r="A168" t="str">
            <v>eSA0083</v>
          </cell>
          <cell r="B168" t="str">
            <v>Tube with longmire buffer</v>
          </cell>
          <cell r="C168" t="str">
            <v>filtration</v>
          </cell>
          <cell r="D168" t="str">
            <v>16 September 2022</v>
          </cell>
          <cell r="E168">
            <v>44820</v>
          </cell>
          <cell r="F168" t="str">
            <v>8:00 am</v>
          </cell>
          <cell r="G168" t="str">
            <v>sunny, mildly windy, somealgae bloom</v>
          </cell>
          <cell r="H168" t="str">
            <v>Botsalano Game Reserve</v>
          </cell>
          <cell r="I168" t="str">
            <v>Kolobe dam</v>
          </cell>
          <cell r="J168" t="str">
            <v>irmi b</v>
          </cell>
          <cell r="K168" t="str">
            <v>GF/F 0.7</v>
          </cell>
          <cell r="M168" t="str">
            <v>no</v>
          </cell>
          <cell r="N168" t="str">
            <v>N/A</v>
          </cell>
        </row>
        <row r="169">
          <cell r="A169" t="str">
            <v>eSA0078</v>
          </cell>
          <cell r="B169" t="str">
            <v>tube with longmire buffer</v>
          </cell>
          <cell r="C169" t="str">
            <v>filtration</v>
          </cell>
          <cell r="D169" t="str">
            <v>16 September 2022</v>
          </cell>
          <cell r="E169">
            <v>44820</v>
          </cell>
          <cell r="F169" t="str">
            <v>8:00 am</v>
          </cell>
          <cell r="G169" t="str">
            <v>sunny, mildly windy, algae bloom</v>
          </cell>
          <cell r="H169" t="str">
            <v>Botsalano Game Reserve</v>
          </cell>
          <cell r="I169" t="str">
            <v>Kolobe Dam</v>
          </cell>
          <cell r="J169" t="str">
            <v>main sampling point</v>
          </cell>
          <cell r="K169" t="str">
            <v>GF/F 0.7</v>
          </cell>
          <cell r="M169" t="str">
            <v>no</v>
          </cell>
          <cell r="N169" t="str">
            <v>N/A</v>
          </cell>
        </row>
        <row r="170">
          <cell r="A170" t="str">
            <v>eSA0079</v>
          </cell>
          <cell r="B170" t="str">
            <v>tube with longmire buffer</v>
          </cell>
          <cell r="C170" t="str">
            <v>filtration</v>
          </cell>
          <cell r="D170" t="str">
            <v>16 September 2022</v>
          </cell>
          <cell r="E170">
            <v>44820</v>
          </cell>
          <cell r="F170" t="str">
            <v>8:00 am</v>
          </cell>
          <cell r="G170" t="str">
            <v>sunny, mildly windy, algae bloom</v>
          </cell>
          <cell r="H170" t="str">
            <v>Botsalano Game Reserve</v>
          </cell>
          <cell r="I170" t="str">
            <v>Kolobe Dam</v>
          </cell>
          <cell r="J170" t="str">
            <v>main sampling point</v>
          </cell>
          <cell r="K170" t="str">
            <v>GF/F 0.7</v>
          </cell>
          <cell r="M170" t="str">
            <v>yes</v>
          </cell>
          <cell r="N170" t="str">
            <v>1x coffee filter; 100ml per filter</v>
          </cell>
        </row>
        <row r="171">
          <cell r="A171" t="str">
            <v>eSA0077</v>
          </cell>
          <cell r="B171" t="str">
            <v>tube with longmire buffer</v>
          </cell>
          <cell r="C171" t="str">
            <v>filtration</v>
          </cell>
          <cell r="D171" t="str">
            <v>16 September 2022</v>
          </cell>
          <cell r="E171">
            <v>44820</v>
          </cell>
          <cell r="F171" t="str">
            <v>8:00 am</v>
          </cell>
          <cell r="G171" t="str">
            <v>sunny, mildly windy, algae bloom</v>
          </cell>
          <cell r="H171" t="str">
            <v>Botsalano Game Reserve</v>
          </cell>
          <cell r="I171" t="str">
            <v>Kolobe Dam</v>
          </cell>
          <cell r="J171" t="str">
            <v>main sampling point</v>
          </cell>
          <cell r="K171" t="str">
            <v>GF/F 0.7</v>
          </cell>
          <cell r="M171" t="str">
            <v>no</v>
          </cell>
          <cell r="N171" t="str">
            <v>N/A</v>
          </cell>
        </row>
        <row r="172">
          <cell r="A172" t="str">
            <v>eSA0081</v>
          </cell>
          <cell r="B172" t="str">
            <v>tube with longmire buffer</v>
          </cell>
          <cell r="C172" t="str">
            <v>filtration</v>
          </cell>
          <cell r="D172" t="str">
            <v>16 September 2022</v>
          </cell>
          <cell r="E172">
            <v>44820</v>
          </cell>
          <cell r="F172" t="str">
            <v>8:00 am</v>
          </cell>
          <cell r="G172" t="str">
            <v>sunny, mildly windy, algae bloom</v>
          </cell>
          <cell r="H172" t="str">
            <v>Botsalano Game Reserve</v>
          </cell>
          <cell r="I172" t="str">
            <v>Kolobe Dam</v>
          </cell>
          <cell r="J172" t="str">
            <v>main sampling point</v>
          </cell>
          <cell r="K172" t="str">
            <v>GF/F 0.7</v>
          </cell>
          <cell r="M172" t="str">
            <v>yes</v>
          </cell>
          <cell r="N172" t="str">
            <v>1x coffee filter; 100ml per filter</v>
          </cell>
        </row>
        <row r="173">
          <cell r="A173" t="str">
            <v>eSB0037</v>
          </cell>
          <cell r="B173" t="str">
            <v>dry filter on dessicant beads</v>
          </cell>
          <cell r="C173" t="str">
            <v>filtration</v>
          </cell>
          <cell r="D173" t="str">
            <v>16 September 2022</v>
          </cell>
          <cell r="E173">
            <v>44820</v>
          </cell>
          <cell r="F173" t="str">
            <v>8:00 am</v>
          </cell>
          <cell r="G173" t="str">
            <v>sunny, mildly windy, algae bloom</v>
          </cell>
          <cell r="H173" t="str">
            <v>Botsalano Game Reserve</v>
          </cell>
          <cell r="I173" t="str">
            <v>Kolobe Dam</v>
          </cell>
          <cell r="J173" t="str">
            <v>main sampling point</v>
          </cell>
          <cell r="K173" t="str">
            <v>GF/F 0.7</v>
          </cell>
          <cell r="M173" t="str">
            <v>no</v>
          </cell>
          <cell r="N173" t="str">
            <v>N/A</v>
          </cell>
        </row>
        <row r="174">
          <cell r="A174" t="str">
            <v>eSB0040</v>
          </cell>
          <cell r="B174" t="str">
            <v>dry filter on dessicant beads</v>
          </cell>
          <cell r="C174" t="str">
            <v>filtration</v>
          </cell>
          <cell r="D174" t="str">
            <v>16 September 2022</v>
          </cell>
          <cell r="E174">
            <v>44820</v>
          </cell>
          <cell r="F174" t="str">
            <v>8:00 am</v>
          </cell>
          <cell r="G174" t="str">
            <v>sunny, mildly windy, algae bloom</v>
          </cell>
          <cell r="H174" t="str">
            <v>Botsalano Game Reserve</v>
          </cell>
          <cell r="I174" t="str">
            <v>Kolobe Dam</v>
          </cell>
          <cell r="J174" t="str">
            <v>main sampling point</v>
          </cell>
          <cell r="K174" t="str">
            <v>GF/F 0.7</v>
          </cell>
          <cell r="M174" t="str">
            <v>yes</v>
          </cell>
          <cell r="N174" t="str">
            <v>1x coffee filter; 100ml per filter</v>
          </cell>
        </row>
        <row r="175">
          <cell r="A175" t="str">
            <v>eSB0038</v>
          </cell>
          <cell r="B175" t="str">
            <v>dry filter on dessicant beads</v>
          </cell>
          <cell r="C175" t="str">
            <v>filtration</v>
          </cell>
          <cell r="D175" t="str">
            <v>16 September 2022</v>
          </cell>
          <cell r="E175">
            <v>44820</v>
          </cell>
          <cell r="F175" t="str">
            <v>8:00 am</v>
          </cell>
          <cell r="G175" t="str">
            <v>sunny, mildly windy, algae bloom</v>
          </cell>
          <cell r="H175" t="str">
            <v>Botsalano Game Reserve</v>
          </cell>
          <cell r="I175" t="str">
            <v>Kolobe Dam</v>
          </cell>
          <cell r="J175" t="str">
            <v>main sampling point</v>
          </cell>
          <cell r="K175" t="str">
            <v>GF/F 0.7</v>
          </cell>
          <cell r="M175" t="str">
            <v>no</v>
          </cell>
          <cell r="N175" t="str">
            <v>N/A</v>
          </cell>
        </row>
        <row r="176">
          <cell r="A176" t="str">
            <v>eSB0042</v>
          </cell>
          <cell r="B176" t="str">
            <v>dry filter on dessicant beads</v>
          </cell>
          <cell r="C176" t="str">
            <v>filtration</v>
          </cell>
          <cell r="D176" t="str">
            <v>16 September 2022</v>
          </cell>
          <cell r="E176">
            <v>44820</v>
          </cell>
          <cell r="F176" t="str">
            <v>8:00 am</v>
          </cell>
          <cell r="G176" t="str">
            <v>sunny, mildly windy, algae bloom</v>
          </cell>
          <cell r="H176" t="str">
            <v>Botsalano Game Reserve</v>
          </cell>
          <cell r="I176" t="str">
            <v>Kolobe Dam</v>
          </cell>
          <cell r="J176" t="str">
            <v>main sampling point</v>
          </cell>
          <cell r="K176" t="str">
            <v>GF/F 0.7</v>
          </cell>
          <cell r="M176" t="str">
            <v>yes</v>
          </cell>
          <cell r="N176" t="str">
            <v>1x coffee filter; 100ml per filter</v>
          </cell>
        </row>
        <row r="177">
          <cell r="A177" t="str">
            <v>eSC0036</v>
          </cell>
          <cell r="B177" t="str">
            <v>Sterivex filter</v>
          </cell>
          <cell r="C177" t="str">
            <v>filtration</v>
          </cell>
          <cell r="D177" t="str">
            <v>16 September 2022</v>
          </cell>
          <cell r="E177">
            <v>44820</v>
          </cell>
          <cell r="F177" t="str">
            <v>8:00 am</v>
          </cell>
          <cell r="G177" t="str">
            <v>sunny, mildly windy, algae bloom</v>
          </cell>
          <cell r="H177" t="str">
            <v>Botsalano Game Reserve</v>
          </cell>
          <cell r="I177" t="str">
            <v>Kolobe Dam</v>
          </cell>
          <cell r="J177" t="str">
            <v>main sampling point</v>
          </cell>
          <cell r="K177" t="str">
            <v>Sterivex 0.45</v>
          </cell>
          <cell r="M177" t="str">
            <v>no</v>
          </cell>
          <cell r="N177" t="str">
            <v>N/A</v>
          </cell>
        </row>
        <row r="178">
          <cell r="A178" t="str">
            <v>eSC0041</v>
          </cell>
          <cell r="B178" t="str">
            <v>Sterivex filter</v>
          </cell>
          <cell r="C178" t="str">
            <v>filtration</v>
          </cell>
          <cell r="D178" t="str">
            <v>16 September 2022</v>
          </cell>
          <cell r="E178">
            <v>44820</v>
          </cell>
          <cell r="F178" t="str">
            <v>8:00 am</v>
          </cell>
          <cell r="G178" t="str">
            <v>sunny, mildly windy, algae bloom</v>
          </cell>
          <cell r="H178" t="str">
            <v>Botsalano Game Reserve</v>
          </cell>
          <cell r="I178" t="str">
            <v>Kolobe Dam</v>
          </cell>
          <cell r="J178" t="str">
            <v>main sampling point</v>
          </cell>
          <cell r="K178" t="str">
            <v>Sterivex 0.45</v>
          </cell>
          <cell r="M178" t="str">
            <v>yes</v>
          </cell>
          <cell r="N178" t="str">
            <v>1x coffee filter; 100ml per filter</v>
          </cell>
        </row>
        <row r="179">
          <cell r="A179" t="str">
            <v>eSA0076</v>
          </cell>
          <cell r="B179" t="str">
            <v>tube with longmire buffer</v>
          </cell>
          <cell r="C179" t="str">
            <v>filtration</v>
          </cell>
          <cell r="D179" t="str">
            <v>16 September 2022</v>
          </cell>
          <cell r="E179">
            <v>44820</v>
          </cell>
          <cell r="F179" t="str">
            <v>8:00 am</v>
          </cell>
          <cell r="G179" t="str">
            <v>sunny, mildly windy, algae bloom</v>
          </cell>
          <cell r="H179" t="str">
            <v>Botsalano Game Reserve</v>
          </cell>
          <cell r="I179" t="str">
            <v>Kolobe Dam</v>
          </cell>
          <cell r="J179" t="str">
            <v>main sampling point</v>
          </cell>
          <cell r="K179" t="str">
            <v>GF/F 0.7</v>
          </cell>
          <cell r="M179" t="str">
            <v>no</v>
          </cell>
          <cell r="N179" t="str">
            <v>N/A</v>
          </cell>
        </row>
        <row r="180">
          <cell r="A180" t="str">
            <v>eSA0080</v>
          </cell>
          <cell r="B180" t="str">
            <v>tube with longmire buffer</v>
          </cell>
          <cell r="C180" t="str">
            <v>filtration</v>
          </cell>
          <cell r="D180" t="str">
            <v>16 September 2022</v>
          </cell>
          <cell r="E180">
            <v>44820</v>
          </cell>
          <cell r="F180" t="str">
            <v>8:00 am</v>
          </cell>
          <cell r="G180" t="str">
            <v>sunny, mildly windy, algae bloom</v>
          </cell>
          <cell r="H180" t="str">
            <v>Botsalano Game Reserve</v>
          </cell>
          <cell r="I180" t="str">
            <v>Kolobe Dam</v>
          </cell>
          <cell r="J180" t="str">
            <v>main sampling point</v>
          </cell>
          <cell r="K180" t="str">
            <v>GF/F 0.7</v>
          </cell>
          <cell r="M180" t="str">
            <v>yes</v>
          </cell>
          <cell r="N180" t="str">
            <v>1x coffee filter; 100ml per filter</v>
          </cell>
        </row>
        <row r="181">
          <cell r="A181" t="str">
            <v>eSB0039</v>
          </cell>
          <cell r="B181" t="str">
            <v>dry filter on dessicant beads</v>
          </cell>
          <cell r="C181" t="str">
            <v>filtration</v>
          </cell>
          <cell r="D181" t="str">
            <v>16 September 2022</v>
          </cell>
          <cell r="E181">
            <v>44820</v>
          </cell>
          <cell r="F181" t="str">
            <v>8:00 am</v>
          </cell>
          <cell r="G181" t="str">
            <v>sunny, mildly windy, algae bloom</v>
          </cell>
          <cell r="H181" t="str">
            <v>Botsalano Game Reserve</v>
          </cell>
          <cell r="I181" t="str">
            <v>Kolobe Dam</v>
          </cell>
          <cell r="J181" t="str">
            <v>main sampling point</v>
          </cell>
          <cell r="K181" t="str">
            <v>GF/F 0.7</v>
          </cell>
          <cell r="M181" t="str">
            <v>no</v>
          </cell>
          <cell r="N181" t="str">
            <v>N/A</v>
          </cell>
        </row>
        <row r="182">
          <cell r="A182" t="str">
            <v>eSB0041</v>
          </cell>
          <cell r="B182" t="str">
            <v>dry filter on dessicant beads</v>
          </cell>
          <cell r="C182" t="str">
            <v>filtration</v>
          </cell>
          <cell r="D182" t="str">
            <v>16 September 2022</v>
          </cell>
          <cell r="E182">
            <v>44820</v>
          </cell>
          <cell r="F182" t="str">
            <v>8:00 am</v>
          </cell>
          <cell r="G182" t="str">
            <v>sunny, mildly windy, algae bloom</v>
          </cell>
          <cell r="H182" t="str">
            <v>Botsalano Game Reserve</v>
          </cell>
          <cell r="I182" t="str">
            <v>Kolobe Dam</v>
          </cell>
          <cell r="J182" t="str">
            <v>main sampling point</v>
          </cell>
          <cell r="K182" t="str">
            <v>GF/F 0.7</v>
          </cell>
          <cell r="M182" t="str">
            <v>yes</v>
          </cell>
          <cell r="N182" t="str">
            <v>1x coffee filter; 100ml per filter</v>
          </cell>
        </row>
        <row r="183">
          <cell r="A183" t="str">
            <v>eSC0038</v>
          </cell>
          <cell r="B183" t="str">
            <v>Sterivex filter</v>
          </cell>
          <cell r="C183" t="str">
            <v>filtration</v>
          </cell>
          <cell r="D183" t="str">
            <v>16 September 2022</v>
          </cell>
          <cell r="E183">
            <v>44820</v>
          </cell>
          <cell r="F183" t="str">
            <v>8:00 am</v>
          </cell>
          <cell r="G183" t="str">
            <v>sunny, mildly windy, algae bloom</v>
          </cell>
          <cell r="H183" t="str">
            <v>Botsalano Game Reserve</v>
          </cell>
          <cell r="I183" t="str">
            <v>Kolobe Dam</v>
          </cell>
          <cell r="J183" t="str">
            <v>main sampling point</v>
          </cell>
          <cell r="K183" t="str">
            <v>Sterivex 0.45</v>
          </cell>
          <cell r="M183" t="str">
            <v>no</v>
          </cell>
          <cell r="N183" t="str">
            <v>N/A</v>
          </cell>
        </row>
        <row r="184">
          <cell r="A184" t="str">
            <v>eSC0040</v>
          </cell>
          <cell r="B184" t="str">
            <v>Sterivex filter</v>
          </cell>
          <cell r="C184" t="str">
            <v>filtration</v>
          </cell>
          <cell r="D184" t="str">
            <v>16 September 2022</v>
          </cell>
          <cell r="E184">
            <v>44820</v>
          </cell>
          <cell r="F184" t="str">
            <v>8:00 am</v>
          </cell>
          <cell r="G184" t="str">
            <v>sunny, mildly windy, algae bloom</v>
          </cell>
          <cell r="H184" t="str">
            <v>Botsalano Game Reserve</v>
          </cell>
          <cell r="I184" t="str">
            <v>Kolobe Dam</v>
          </cell>
          <cell r="J184" t="str">
            <v>main sampling point</v>
          </cell>
          <cell r="K184" t="str">
            <v>Sterivex 0.45</v>
          </cell>
          <cell r="M184" t="str">
            <v>yes</v>
          </cell>
          <cell r="N184" t="str">
            <v>1x coffee filter; 100ml per filter</v>
          </cell>
        </row>
        <row r="185">
          <cell r="A185" t="str">
            <v>eSC0037</v>
          </cell>
          <cell r="B185" t="str">
            <v>Sterivex filter</v>
          </cell>
          <cell r="C185" t="str">
            <v>filtration</v>
          </cell>
          <cell r="D185" t="str">
            <v>16 September 2022</v>
          </cell>
          <cell r="E185">
            <v>44820</v>
          </cell>
          <cell r="F185" t="str">
            <v>8:00 am</v>
          </cell>
          <cell r="G185" t="str">
            <v>sunny, mildly windy, algae bloom</v>
          </cell>
          <cell r="H185" t="str">
            <v>Botsalano Game Reserve</v>
          </cell>
          <cell r="I185" t="str">
            <v>Kolobe Dam</v>
          </cell>
          <cell r="J185" t="str">
            <v>main sampling point</v>
          </cell>
          <cell r="K185" t="str">
            <v>Sterivex 0.45</v>
          </cell>
          <cell r="M185" t="str">
            <v>no</v>
          </cell>
          <cell r="N185" t="str">
            <v>N/A</v>
          </cell>
        </row>
        <row r="186">
          <cell r="A186" t="str">
            <v>eSC0039</v>
          </cell>
          <cell r="B186" t="str">
            <v>Sterivex filter</v>
          </cell>
          <cell r="C186" t="str">
            <v>filtration</v>
          </cell>
          <cell r="D186" t="str">
            <v>16 September 2022</v>
          </cell>
          <cell r="E186">
            <v>44820</v>
          </cell>
          <cell r="F186" t="str">
            <v>8:00 am</v>
          </cell>
          <cell r="G186" t="str">
            <v>sunny, mildly windy, algae bloom</v>
          </cell>
          <cell r="H186" t="str">
            <v>Botsalano Game Reserve</v>
          </cell>
          <cell r="I186" t="str">
            <v>Kolobe Dam</v>
          </cell>
          <cell r="J186" t="str">
            <v>main sampling point</v>
          </cell>
          <cell r="K186" t="str">
            <v>Sterivex 0.45</v>
          </cell>
          <cell r="M186" t="str">
            <v>yes</v>
          </cell>
          <cell r="N186" t="str">
            <v>1x coffee filter; 100ml per filter</v>
          </cell>
        </row>
        <row r="187">
          <cell r="A187" t="str">
            <v>eSZ0007a</v>
          </cell>
          <cell r="B187" t="str">
            <v>tube with longmire buffer</v>
          </cell>
          <cell r="C187" t="str">
            <v>centrifugation</v>
          </cell>
          <cell r="D187" t="str">
            <v>16 September 2022</v>
          </cell>
          <cell r="E187">
            <v>44820</v>
          </cell>
          <cell r="F187" t="str">
            <v>8:00 am</v>
          </cell>
          <cell r="G187" t="str">
            <v>sunny, mildly windy, turbid</v>
          </cell>
          <cell r="H187" t="str">
            <v>Botsalano Game Reserve</v>
          </cell>
          <cell r="I187" t="str">
            <v>Kolobe Dam</v>
          </cell>
          <cell r="J187" t="str">
            <v>main sampling point</v>
          </cell>
          <cell r="K187" t="str">
            <v>N/A</v>
          </cell>
          <cell r="M187" t="str">
            <v>N/A</v>
          </cell>
          <cell r="N187" t="str">
            <v>N/A</v>
          </cell>
        </row>
        <row r="188">
          <cell r="A188" t="str">
            <v>eSZ0007b</v>
          </cell>
          <cell r="B188" t="str">
            <v>tube with longmire buffer</v>
          </cell>
          <cell r="C188" t="str">
            <v>centrifugation</v>
          </cell>
          <cell r="D188" t="str">
            <v>16 September 2022</v>
          </cell>
          <cell r="E188">
            <v>44820</v>
          </cell>
          <cell r="F188" t="str">
            <v>8:00 am</v>
          </cell>
          <cell r="G188" t="str">
            <v>sunny, mildly windy, turbid</v>
          </cell>
          <cell r="H188" t="str">
            <v>Botsalano Game Reserve</v>
          </cell>
          <cell r="I188" t="str">
            <v>Kolobe Dam</v>
          </cell>
          <cell r="J188" t="str">
            <v>main sampling point</v>
          </cell>
          <cell r="K188" t="str">
            <v>N/A</v>
          </cell>
          <cell r="M188" t="str">
            <v>N/A</v>
          </cell>
          <cell r="N188" t="str">
            <v>N/A</v>
          </cell>
        </row>
        <row r="189">
          <cell r="A189" t="str">
            <v>eSZ0007c</v>
          </cell>
          <cell r="B189" t="str">
            <v>tube with longmire buffer</v>
          </cell>
          <cell r="C189" t="str">
            <v>centrifugation</v>
          </cell>
          <cell r="D189" t="str">
            <v>16 September 2022</v>
          </cell>
          <cell r="E189">
            <v>44820</v>
          </cell>
          <cell r="F189" t="str">
            <v>8:00 am</v>
          </cell>
          <cell r="G189" t="str">
            <v>sunny, mildly windy, turbid</v>
          </cell>
          <cell r="H189" t="str">
            <v>Botsalano Game Reserve</v>
          </cell>
          <cell r="I189" t="str">
            <v>Kolobe Dam</v>
          </cell>
          <cell r="J189" t="str">
            <v>main sampling point</v>
          </cell>
          <cell r="K189" t="str">
            <v>N/A</v>
          </cell>
          <cell r="M189" t="str">
            <v>N/A</v>
          </cell>
          <cell r="N189" t="str">
            <v>N/A</v>
          </cell>
        </row>
        <row r="190">
          <cell r="A190" t="str">
            <v>eSZ0007d</v>
          </cell>
          <cell r="B190" t="str">
            <v>tube with longmire buffer</v>
          </cell>
          <cell r="C190" t="str">
            <v>centrifugation</v>
          </cell>
          <cell r="D190" t="str">
            <v>16 September 2022</v>
          </cell>
          <cell r="E190">
            <v>44820</v>
          </cell>
          <cell r="F190" t="str">
            <v>8:00 am</v>
          </cell>
          <cell r="G190" t="str">
            <v>sunny, mildly windy, turbid</v>
          </cell>
          <cell r="H190" t="str">
            <v>Botsalano Game Reserve</v>
          </cell>
          <cell r="I190" t="str">
            <v>Kolobe Dam</v>
          </cell>
          <cell r="J190" t="str">
            <v>main sampling point</v>
          </cell>
          <cell r="K190" t="str">
            <v>N/A</v>
          </cell>
          <cell r="M190" t="str">
            <v>N/A</v>
          </cell>
          <cell r="N190" t="str">
            <v>N/A</v>
          </cell>
        </row>
        <row r="191">
          <cell r="A191" t="str">
            <v>eSZ0007e</v>
          </cell>
          <cell r="B191" t="str">
            <v>tube with longmire buffer</v>
          </cell>
          <cell r="C191" t="str">
            <v>centrifugation</v>
          </cell>
          <cell r="D191" t="str">
            <v>16 September 2022</v>
          </cell>
          <cell r="E191">
            <v>44820</v>
          </cell>
          <cell r="F191" t="str">
            <v>8:00 am</v>
          </cell>
          <cell r="G191" t="str">
            <v>sunny, mildly windy, turbid</v>
          </cell>
          <cell r="H191" t="str">
            <v>Botsalano Game Reserve</v>
          </cell>
          <cell r="I191" t="str">
            <v>Kolobe Dam</v>
          </cell>
          <cell r="J191" t="str">
            <v>main sampling point</v>
          </cell>
          <cell r="K191" t="str">
            <v>N/A</v>
          </cell>
          <cell r="M191" t="str">
            <v>N/A</v>
          </cell>
          <cell r="N191" t="str">
            <v>N/A</v>
          </cell>
        </row>
        <row r="192">
          <cell r="A192" t="str">
            <v>eSZ0007f</v>
          </cell>
          <cell r="B192" t="str">
            <v>tube with longmire buffer</v>
          </cell>
          <cell r="C192" t="str">
            <v>centrifugation</v>
          </cell>
          <cell r="D192" t="str">
            <v>16 September 2022</v>
          </cell>
          <cell r="E192">
            <v>44820</v>
          </cell>
          <cell r="F192" t="str">
            <v>8:00 am</v>
          </cell>
          <cell r="G192" t="str">
            <v>sunny, mildly windy, turbid</v>
          </cell>
          <cell r="H192" t="str">
            <v>Botsalano Game Reserve</v>
          </cell>
          <cell r="I192" t="str">
            <v>Kolobe Dam</v>
          </cell>
          <cell r="J192" t="str">
            <v>main sampling point</v>
          </cell>
          <cell r="K192" t="str">
            <v>N/A</v>
          </cell>
          <cell r="M192" t="str">
            <v>N/A</v>
          </cell>
          <cell r="N192" t="str">
            <v>N/A</v>
          </cell>
        </row>
        <row r="193">
          <cell r="A193" t="str">
            <v>eSS0018</v>
          </cell>
          <cell r="B193" t="str">
            <v>sediment</v>
          </cell>
          <cell r="C193" t="str">
            <v>sediments</v>
          </cell>
          <cell r="D193" t="str">
            <v>16 September 2022</v>
          </cell>
          <cell r="E193">
            <v>44820</v>
          </cell>
          <cell r="F193" t="str">
            <v>8:00 am</v>
          </cell>
          <cell r="G193" t="str">
            <v>sunny, mildly windy, algae bloom</v>
          </cell>
          <cell r="H193" t="str">
            <v>Botsalano Game Reserve</v>
          </cell>
          <cell r="I193" t="str">
            <v>Kolobe Dam</v>
          </cell>
          <cell r="J193" t="str">
            <v>main sampling point</v>
          </cell>
          <cell r="K193" t="str">
            <v>N/A</v>
          </cell>
          <cell r="M193" t="str">
            <v>N/A</v>
          </cell>
          <cell r="N193" t="str">
            <v>N/A</v>
          </cell>
        </row>
        <row r="194">
          <cell r="A194" t="str">
            <v>eSS0017</v>
          </cell>
          <cell r="B194" t="str">
            <v>sediment</v>
          </cell>
          <cell r="C194" t="str">
            <v>sediments</v>
          </cell>
          <cell r="D194" t="str">
            <v>16 September 2022</v>
          </cell>
          <cell r="E194">
            <v>44820</v>
          </cell>
          <cell r="F194" t="str">
            <v>8:00 am</v>
          </cell>
          <cell r="G194" t="str">
            <v>sunny, mildly windy, algae bloom</v>
          </cell>
          <cell r="H194" t="str">
            <v>Botsalano Game Reserve</v>
          </cell>
          <cell r="I194" t="str">
            <v>Kolobe Dam</v>
          </cell>
          <cell r="J194" t="str">
            <v>main sampling point</v>
          </cell>
          <cell r="K194" t="str">
            <v>N/A</v>
          </cell>
          <cell r="M194" t="str">
            <v>N/A</v>
          </cell>
          <cell r="N194" t="str">
            <v>N/A</v>
          </cell>
        </row>
        <row r="195">
          <cell r="A195" t="str">
            <v>eSS0016</v>
          </cell>
          <cell r="B195" t="str">
            <v>sediment</v>
          </cell>
          <cell r="C195" t="str">
            <v>sediments</v>
          </cell>
          <cell r="D195" t="str">
            <v>16 September 2022</v>
          </cell>
          <cell r="E195">
            <v>44820</v>
          </cell>
          <cell r="F195" t="str">
            <v>8:00 am</v>
          </cell>
          <cell r="G195" t="str">
            <v>sunny, mildly windy, algae bloom</v>
          </cell>
          <cell r="H195" t="str">
            <v>Botsalano Game Reserve</v>
          </cell>
          <cell r="I195" t="str">
            <v>Kolobe Dam</v>
          </cell>
          <cell r="J195" t="str">
            <v>main sampling point</v>
          </cell>
          <cell r="K195" t="str">
            <v>N/A</v>
          </cell>
          <cell r="M195" t="str">
            <v>N/A</v>
          </cell>
          <cell r="N195" t="str">
            <v>N/A</v>
          </cell>
        </row>
        <row r="196">
          <cell r="A196" t="str">
            <v>eSB0036</v>
          </cell>
          <cell r="B196" t="str">
            <v>dry filter on dessicant beads</v>
          </cell>
          <cell r="C196" t="str">
            <v>filtration</v>
          </cell>
          <cell r="D196" t="str">
            <v>16 September 2022</v>
          </cell>
          <cell r="E196">
            <v>44820</v>
          </cell>
          <cell r="F196" t="str">
            <v>8:00 am</v>
          </cell>
          <cell r="G196" t="str">
            <v>sunny, mildly windy, algae bloom</v>
          </cell>
          <cell r="H196" t="str">
            <v>Botsalano Game Reserve</v>
          </cell>
          <cell r="I196" t="str">
            <v>Autoclaved water SANBI</v>
          </cell>
          <cell r="J196" t="str">
            <v>na</v>
          </cell>
          <cell r="K196" t="str">
            <v>GF/F 0.7</v>
          </cell>
          <cell r="M196" t="str">
            <v>no</v>
          </cell>
          <cell r="N196" t="str">
            <v>N/A</v>
          </cell>
        </row>
        <row r="197">
          <cell r="A197" t="str">
            <v>eSA0091</v>
          </cell>
          <cell r="B197" t="str">
            <v>Tube with longmire buffer</v>
          </cell>
          <cell r="C197" t="str">
            <v>filtration</v>
          </cell>
          <cell r="D197" t="str">
            <v>18 September 2022</v>
          </cell>
          <cell r="E197">
            <v>44822</v>
          </cell>
          <cell r="F197" t="str">
            <v>8:00 am</v>
          </cell>
          <cell r="G197" t="str">
            <v>sunny, mildy windy, less algae</v>
          </cell>
          <cell r="H197" t="str">
            <v>Botsalano Game Reserve</v>
          </cell>
          <cell r="I197" t="str">
            <v>Kolobe dam</v>
          </cell>
          <cell r="J197" t="str">
            <v>irmi a</v>
          </cell>
          <cell r="K197" t="str">
            <v>GF/F 0.7</v>
          </cell>
          <cell r="M197" t="str">
            <v>no</v>
          </cell>
          <cell r="N197" t="str">
            <v>N/A</v>
          </cell>
        </row>
        <row r="198">
          <cell r="A198" t="str">
            <v>eSA0092</v>
          </cell>
          <cell r="B198" t="str">
            <v>Tube with longmire buffer</v>
          </cell>
          <cell r="C198" t="str">
            <v>filtration</v>
          </cell>
          <cell r="D198" t="str">
            <v>18 September 2022</v>
          </cell>
          <cell r="E198">
            <v>44822</v>
          </cell>
          <cell r="F198" t="str">
            <v>8:00 am</v>
          </cell>
          <cell r="G198" t="str">
            <v>sunny, mildy windy, less algae</v>
          </cell>
          <cell r="H198" t="str">
            <v>Botsalano Game Reserve</v>
          </cell>
          <cell r="I198" t="str">
            <v>Kolobe dam</v>
          </cell>
          <cell r="J198" t="str">
            <v>irmi b</v>
          </cell>
          <cell r="K198" t="str">
            <v>GF/F 0.7</v>
          </cell>
          <cell r="M198" t="str">
            <v>no</v>
          </cell>
          <cell r="N198" t="str">
            <v>N/A</v>
          </cell>
        </row>
        <row r="199">
          <cell r="A199" t="str">
            <v>eSA0084</v>
          </cell>
          <cell r="B199" t="str">
            <v>tube with longmire buffer</v>
          </cell>
          <cell r="C199" t="str">
            <v>filtration</v>
          </cell>
          <cell r="D199" t="str">
            <v>18 September 2022</v>
          </cell>
          <cell r="E199">
            <v>44822</v>
          </cell>
          <cell r="F199" t="str">
            <v>8:00 am</v>
          </cell>
          <cell r="G199" t="str">
            <v>sunny, mildy windy, less algae</v>
          </cell>
          <cell r="H199" t="str">
            <v>Botsalano Game Reserve</v>
          </cell>
          <cell r="I199" t="str">
            <v>Kolobe Dam</v>
          </cell>
          <cell r="J199" t="str">
            <v>main sampling point</v>
          </cell>
          <cell r="K199" t="str">
            <v>GF/F 0.7</v>
          </cell>
          <cell r="M199" t="str">
            <v>yes</v>
          </cell>
          <cell r="N199" t="str">
            <v>2x coffee filter; 100ml per prefilter set</v>
          </cell>
        </row>
        <row r="200">
          <cell r="A200" t="str">
            <v>eSA0089</v>
          </cell>
          <cell r="B200" t="str">
            <v>Tube with longmire buffer</v>
          </cell>
          <cell r="C200" t="str">
            <v>filtration</v>
          </cell>
          <cell r="D200" t="str">
            <v>18 September 2022</v>
          </cell>
          <cell r="E200">
            <v>44822</v>
          </cell>
          <cell r="F200" t="str">
            <v>8:00 am</v>
          </cell>
          <cell r="G200" t="str">
            <v>sunny, mildy windy, less algae</v>
          </cell>
          <cell r="H200" t="str">
            <v>Botsalano Game Reserve</v>
          </cell>
          <cell r="I200" t="str">
            <v>Kolobe Dam</v>
          </cell>
          <cell r="J200" t="str">
            <v>main sampling point</v>
          </cell>
          <cell r="K200" t="str">
            <v>GF/F 0.7</v>
          </cell>
          <cell r="M200" t="str">
            <v>no</v>
          </cell>
          <cell r="N200" t="str">
            <v>N/A</v>
          </cell>
        </row>
        <row r="201">
          <cell r="A201" t="str">
            <v>eSA0085</v>
          </cell>
          <cell r="B201" t="str">
            <v>tube with longmire buffer</v>
          </cell>
          <cell r="C201" t="str">
            <v>filtration</v>
          </cell>
          <cell r="D201" t="str">
            <v>18 September 2022</v>
          </cell>
          <cell r="E201">
            <v>44822</v>
          </cell>
          <cell r="F201" t="str">
            <v>8:00 am</v>
          </cell>
          <cell r="G201" t="str">
            <v>sunny, mildy windy, less algae</v>
          </cell>
          <cell r="H201" t="str">
            <v>Botsalano Game Reserve</v>
          </cell>
          <cell r="I201" t="str">
            <v>Kolobe Dam</v>
          </cell>
          <cell r="J201" t="str">
            <v>main sampling point</v>
          </cell>
          <cell r="K201" t="str">
            <v>GF/F 0.7</v>
          </cell>
          <cell r="M201" t="str">
            <v>yes</v>
          </cell>
          <cell r="N201" t="str">
            <v>2x coffee filter; 100ml per prefilter set</v>
          </cell>
        </row>
        <row r="202">
          <cell r="A202" t="str">
            <v>eSA0088</v>
          </cell>
          <cell r="B202" t="str">
            <v>Tube with longmire buffer</v>
          </cell>
          <cell r="C202" t="str">
            <v>filtration</v>
          </cell>
          <cell r="D202" t="str">
            <v>18 September 2022</v>
          </cell>
          <cell r="E202">
            <v>44822</v>
          </cell>
          <cell r="F202" t="str">
            <v>8:00 am</v>
          </cell>
          <cell r="G202" t="str">
            <v>sunny, mildy windy, less algae</v>
          </cell>
          <cell r="H202" t="str">
            <v>Botsalano Game Reserve</v>
          </cell>
          <cell r="I202" t="str">
            <v>Kolobe Dam</v>
          </cell>
          <cell r="J202" t="str">
            <v>main sampling point</v>
          </cell>
          <cell r="K202" t="str">
            <v>GF/F 0.7</v>
          </cell>
          <cell r="M202" t="str">
            <v>no</v>
          </cell>
          <cell r="N202" t="str">
            <v>N/A</v>
          </cell>
        </row>
        <row r="203">
          <cell r="A203" t="str">
            <v>eSB0045</v>
          </cell>
          <cell r="B203" t="str">
            <v>dry filter on dessicant beads</v>
          </cell>
          <cell r="C203" t="str">
            <v>filtration</v>
          </cell>
          <cell r="D203" t="str">
            <v>18 September 2022</v>
          </cell>
          <cell r="E203">
            <v>44822</v>
          </cell>
          <cell r="F203" t="str">
            <v>8:00 am</v>
          </cell>
          <cell r="G203" t="str">
            <v>sunny, mildy windy, less algae</v>
          </cell>
          <cell r="H203" t="str">
            <v>Botsalano Game Reserve</v>
          </cell>
          <cell r="I203" t="str">
            <v>Kolobe Dam</v>
          </cell>
          <cell r="J203" t="str">
            <v>main sampling point</v>
          </cell>
          <cell r="K203" t="str">
            <v>GF/F 0.7</v>
          </cell>
          <cell r="M203" t="str">
            <v>yes</v>
          </cell>
          <cell r="N203" t="str">
            <v>2x coffee filter; 100ml per prefilter set</v>
          </cell>
        </row>
        <row r="204">
          <cell r="A204" t="str">
            <v>eSB0047</v>
          </cell>
          <cell r="B204" t="str">
            <v>dry filter on dessicant beads</v>
          </cell>
          <cell r="C204" t="str">
            <v>filtration</v>
          </cell>
          <cell r="D204" t="str">
            <v>18 September 2022</v>
          </cell>
          <cell r="E204">
            <v>44822</v>
          </cell>
          <cell r="F204" t="str">
            <v>8:00 am</v>
          </cell>
          <cell r="G204" t="str">
            <v>sunny, mildy windy, less algae</v>
          </cell>
          <cell r="H204" t="str">
            <v>Botsalano Game Reserve</v>
          </cell>
          <cell r="I204" t="str">
            <v>Kolobe Dam</v>
          </cell>
          <cell r="J204" t="str">
            <v>main sampling point</v>
          </cell>
          <cell r="K204" t="str">
            <v>GF/F 0.7</v>
          </cell>
          <cell r="M204" t="str">
            <v>no</v>
          </cell>
          <cell r="N204" t="str">
            <v>N/A</v>
          </cell>
        </row>
        <row r="205">
          <cell r="A205" t="str">
            <v>eSB0043</v>
          </cell>
          <cell r="B205" t="str">
            <v>dry filter on dessicant beads</v>
          </cell>
          <cell r="C205" t="str">
            <v>filtration</v>
          </cell>
          <cell r="D205" t="str">
            <v>18 September 2022</v>
          </cell>
          <cell r="E205">
            <v>44822</v>
          </cell>
          <cell r="F205" t="str">
            <v>8:00 am</v>
          </cell>
          <cell r="G205" t="str">
            <v>sunny, mildy windy, less algae</v>
          </cell>
          <cell r="H205" t="str">
            <v>Botsalano Game Reserve</v>
          </cell>
          <cell r="I205" t="str">
            <v>Kolobe Dam</v>
          </cell>
          <cell r="J205" t="str">
            <v>main sampling point</v>
          </cell>
          <cell r="K205" t="str">
            <v>GF/F 0.7</v>
          </cell>
          <cell r="M205" t="str">
            <v>yes</v>
          </cell>
          <cell r="N205" t="str">
            <v>2x coffee filter; 100ml per prefilter set</v>
          </cell>
        </row>
        <row r="206">
          <cell r="A206" t="str">
            <v>eSB0046</v>
          </cell>
          <cell r="B206" t="str">
            <v>dry filter on dessicant beads</v>
          </cell>
          <cell r="C206" t="str">
            <v>filtration</v>
          </cell>
          <cell r="D206" t="str">
            <v>18 September 2022</v>
          </cell>
          <cell r="E206">
            <v>44822</v>
          </cell>
          <cell r="F206" t="str">
            <v>8:00 am</v>
          </cell>
          <cell r="G206" t="str">
            <v>sunny, mildy windy, less algae</v>
          </cell>
          <cell r="H206" t="str">
            <v>Botsalano Game Reserve</v>
          </cell>
          <cell r="I206" t="str">
            <v>Kolobe Dam</v>
          </cell>
          <cell r="J206" t="str">
            <v>main sampling point</v>
          </cell>
          <cell r="K206" t="str">
            <v>GF/F 0.7</v>
          </cell>
          <cell r="M206" t="str">
            <v>no</v>
          </cell>
          <cell r="N206" t="str">
            <v>N/A</v>
          </cell>
        </row>
        <row r="207">
          <cell r="A207" t="str">
            <v>eSC0043</v>
          </cell>
          <cell r="B207" t="str">
            <v>Sterivex filter</v>
          </cell>
          <cell r="C207" t="str">
            <v>filtration</v>
          </cell>
          <cell r="D207" t="str">
            <v>18 September 2022</v>
          </cell>
          <cell r="E207">
            <v>44822</v>
          </cell>
          <cell r="F207" t="str">
            <v>8:00 am</v>
          </cell>
          <cell r="G207" t="str">
            <v>sunny, mildy windy, less algae</v>
          </cell>
          <cell r="H207" t="str">
            <v>Botsalano Game Reserve</v>
          </cell>
          <cell r="I207" t="str">
            <v>Kolobe Dam</v>
          </cell>
          <cell r="J207" t="str">
            <v>main sampling point</v>
          </cell>
          <cell r="K207" t="str">
            <v>Sterivex 0.45</v>
          </cell>
          <cell r="M207" t="str">
            <v>yes</v>
          </cell>
          <cell r="N207" t="str">
            <v>2x coffee filter; 100ml per prefilter set</v>
          </cell>
        </row>
        <row r="208">
          <cell r="A208" t="str">
            <v>eSC0045</v>
          </cell>
          <cell r="B208" t="str">
            <v>Sterivex filter</v>
          </cell>
          <cell r="C208" t="str">
            <v>filtration</v>
          </cell>
          <cell r="D208" t="str">
            <v>18 September 2022</v>
          </cell>
          <cell r="E208">
            <v>44822</v>
          </cell>
          <cell r="F208" t="str">
            <v>8:00 am</v>
          </cell>
          <cell r="G208" t="str">
            <v>sunny, mildy windy, less algae</v>
          </cell>
          <cell r="H208" t="str">
            <v>Botsalano Game Reserve</v>
          </cell>
          <cell r="I208" t="str">
            <v>Kolobe Dam</v>
          </cell>
          <cell r="J208" t="str">
            <v>main sampling point</v>
          </cell>
          <cell r="K208" t="str">
            <v>Sterivex 0.45</v>
          </cell>
          <cell r="M208" t="str">
            <v>no</v>
          </cell>
          <cell r="N208" t="str">
            <v>N/A</v>
          </cell>
        </row>
        <row r="209">
          <cell r="A209" t="str">
            <v>eSA0087</v>
          </cell>
          <cell r="B209" t="str">
            <v>tube with longmire buffer</v>
          </cell>
          <cell r="C209" t="str">
            <v>filtration</v>
          </cell>
          <cell r="D209" t="str">
            <v>18 September 2022</v>
          </cell>
          <cell r="E209">
            <v>44822</v>
          </cell>
          <cell r="F209" t="str">
            <v>8:00 am</v>
          </cell>
          <cell r="G209" t="str">
            <v>sunny, mildy windy, less algae</v>
          </cell>
          <cell r="H209" t="str">
            <v>Botsalano Game Reserve</v>
          </cell>
          <cell r="I209" t="str">
            <v>Kolobe Dam</v>
          </cell>
          <cell r="J209" t="str">
            <v>main sampling point</v>
          </cell>
          <cell r="K209" t="str">
            <v>GF/F 0.7</v>
          </cell>
          <cell r="M209" t="str">
            <v>yes</v>
          </cell>
          <cell r="N209" t="str">
            <v>2x coffee filter; 100ml per prefilter set</v>
          </cell>
        </row>
        <row r="210">
          <cell r="A210" t="str">
            <v>eSA0090</v>
          </cell>
          <cell r="B210" t="str">
            <v>Tube with longmire buffer</v>
          </cell>
          <cell r="C210" t="str">
            <v>filtration</v>
          </cell>
          <cell r="D210" t="str">
            <v>18 September 2022</v>
          </cell>
          <cell r="E210">
            <v>44822</v>
          </cell>
          <cell r="F210" t="str">
            <v>8:00 am</v>
          </cell>
          <cell r="G210" t="str">
            <v>sunny, mildy windy, less algae</v>
          </cell>
          <cell r="H210" t="str">
            <v>Botsalano Game Reserve</v>
          </cell>
          <cell r="I210" t="str">
            <v>Kolobe Dam</v>
          </cell>
          <cell r="J210" t="str">
            <v>main sampling point</v>
          </cell>
          <cell r="K210" t="str">
            <v>GF/F 0.7</v>
          </cell>
          <cell r="M210" t="str">
            <v>no</v>
          </cell>
          <cell r="N210" t="str">
            <v>N/A</v>
          </cell>
        </row>
        <row r="211">
          <cell r="A211" t="str">
            <v>eSB0044</v>
          </cell>
          <cell r="B211" t="str">
            <v>dry filter on dessicant beads</v>
          </cell>
          <cell r="C211" t="str">
            <v>filtration</v>
          </cell>
          <cell r="D211" t="str">
            <v>18 September 2022</v>
          </cell>
          <cell r="E211">
            <v>44822</v>
          </cell>
          <cell r="F211" t="str">
            <v>8:00 am</v>
          </cell>
          <cell r="G211" t="str">
            <v>sunny, mildy windy, less algae</v>
          </cell>
          <cell r="H211" t="str">
            <v>Botsalano Game Reserve</v>
          </cell>
          <cell r="I211" t="str">
            <v>Kolobe Dam</v>
          </cell>
          <cell r="J211" t="str">
            <v>main sampling point</v>
          </cell>
          <cell r="K211" t="str">
            <v>GF/F 0.7</v>
          </cell>
          <cell r="M211" t="str">
            <v>yes</v>
          </cell>
          <cell r="N211" t="str">
            <v>2x coffee filter; 100ml per prefilter set</v>
          </cell>
        </row>
        <row r="212">
          <cell r="A212" t="str">
            <v>eSB0048</v>
          </cell>
          <cell r="B212" t="str">
            <v>dry filter on dessicant beads</v>
          </cell>
          <cell r="C212" t="str">
            <v>filtration</v>
          </cell>
          <cell r="D212" t="str">
            <v>18 September 2022</v>
          </cell>
          <cell r="E212">
            <v>44822</v>
          </cell>
          <cell r="F212" t="str">
            <v>8:00 am</v>
          </cell>
          <cell r="G212" t="str">
            <v>sunny, mildy windy, less algae</v>
          </cell>
          <cell r="H212" t="str">
            <v>Botsalano Game Reserve</v>
          </cell>
          <cell r="I212" t="str">
            <v>Kolobe Dam</v>
          </cell>
          <cell r="J212" t="str">
            <v>main sampling point</v>
          </cell>
          <cell r="K212" t="str">
            <v>GF/F 0.7</v>
          </cell>
          <cell r="M212" t="str">
            <v>no</v>
          </cell>
          <cell r="N212" t="str">
            <v>N/A</v>
          </cell>
        </row>
        <row r="213">
          <cell r="A213" t="str">
            <v>eSC0042</v>
          </cell>
          <cell r="B213" t="str">
            <v>Sterivex filter</v>
          </cell>
          <cell r="C213" t="str">
            <v>filtration</v>
          </cell>
          <cell r="D213" t="str">
            <v>18 September 2022</v>
          </cell>
          <cell r="E213">
            <v>44822</v>
          </cell>
          <cell r="F213" t="str">
            <v>8:00 am</v>
          </cell>
          <cell r="G213" t="str">
            <v>sunny, mildy windy, less algae</v>
          </cell>
          <cell r="H213" t="str">
            <v>Botsalano Game Reserve</v>
          </cell>
          <cell r="I213" t="str">
            <v>Kolobe Dam</v>
          </cell>
          <cell r="J213" t="str">
            <v>main sampling point</v>
          </cell>
          <cell r="K213" t="str">
            <v>Sterivex 0.45</v>
          </cell>
          <cell r="M213" t="str">
            <v>yes</v>
          </cell>
          <cell r="N213" t="str">
            <v>2x coffee filter; 100ml per prefilter set</v>
          </cell>
        </row>
        <row r="214">
          <cell r="A214" t="str">
            <v>eSC0046</v>
          </cell>
          <cell r="B214" t="str">
            <v>Sterivex filter</v>
          </cell>
          <cell r="C214" t="str">
            <v>filtration</v>
          </cell>
          <cell r="D214" t="str">
            <v>18 September 2022</v>
          </cell>
          <cell r="E214">
            <v>44822</v>
          </cell>
          <cell r="F214" t="str">
            <v>8:00 am</v>
          </cell>
          <cell r="G214" t="str">
            <v>sunny, mildy windy, less algae</v>
          </cell>
          <cell r="H214" t="str">
            <v>Botsalano Game Reserve</v>
          </cell>
          <cell r="I214" t="str">
            <v>Kolobe Dam</v>
          </cell>
          <cell r="J214" t="str">
            <v>main sampling point</v>
          </cell>
          <cell r="K214" t="str">
            <v>Sterivex 0.45</v>
          </cell>
          <cell r="M214" t="str">
            <v>no</v>
          </cell>
          <cell r="N214" t="str">
            <v>N/A</v>
          </cell>
        </row>
        <row r="215">
          <cell r="A215" t="str">
            <v>eSC0044</v>
          </cell>
          <cell r="B215" t="str">
            <v>Sterivex filter</v>
          </cell>
          <cell r="C215" t="str">
            <v>filtration</v>
          </cell>
          <cell r="D215" t="str">
            <v>18 September 2022</v>
          </cell>
          <cell r="E215">
            <v>44822</v>
          </cell>
          <cell r="F215" t="str">
            <v>8:00 am</v>
          </cell>
          <cell r="G215" t="str">
            <v>sunny, mildy windy, less algae</v>
          </cell>
          <cell r="H215" t="str">
            <v>Botsalano Game Reserve</v>
          </cell>
          <cell r="I215" t="str">
            <v>Kolobe Dam</v>
          </cell>
          <cell r="J215" t="str">
            <v>main sampling point</v>
          </cell>
          <cell r="K215" t="str">
            <v>Sterivex 0.45</v>
          </cell>
          <cell r="M215" t="str">
            <v>yes</v>
          </cell>
          <cell r="N215" t="str">
            <v>2x coffee filter; 100ml per prefilter set</v>
          </cell>
        </row>
        <row r="216">
          <cell r="A216" t="str">
            <v>eSC0047</v>
          </cell>
          <cell r="B216" t="str">
            <v>Sterivex filter</v>
          </cell>
          <cell r="C216" t="str">
            <v>filtration</v>
          </cell>
          <cell r="D216" t="str">
            <v>18 September 2022</v>
          </cell>
          <cell r="E216">
            <v>44822</v>
          </cell>
          <cell r="F216" t="str">
            <v>8:00 am</v>
          </cell>
          <cell r="G216" t="str">
            <v>sunny, mildy windy, less algae</v>
          </cell>
          <cell r="H216" t="str">
            <v>Botsalano Game Reserve</v>
          </cell>
          <cell r="I216" t="str">
            <v>Kolobe Dam</v>
          </cell>
          <cell r="J216" t="str">
            <v>main sampling point</v>
          </cell>
          <cell r="K216" t="str">
            <v>Sterivex 0.45</v>
          </cell>
          <cell r="M216" t="str">
            <v>no</v>
          </cell>
          <cell r="N216" t="str">
            <v>N/A</v>
          </cell>
        </row>
        <row r="217">
          <cell r="A217" t="str">
            <v>eSZ0008</v>
          </cell>
          <cell r="B217" t="str">
            <v>Tube with longmire buffer</v>
          </cell>
          <cell r="C217" t="str">
            <v>centrifugation</v>
          </cell>
          <cell r="D217" t="str">
            <v>18 September 2022</v>
          </cell>
          <cell r="E217">
            <v>44822</v>
          </cell>
          <cell r="F217" t="str">
            <v>8:00 am</v>
          </cell>
          <cell r="G217" t="str">
            <v>sunny, mildy windy, less algae</v>
          </cell>
          <cell r="H217" t="str">
            <v>Botsalano Game Reserve</v>
          </cell>
          <cell r="I217" t="str">
            <v>Kolobe Dam</v>
          </cell>
          <cell r="J217" t="str">
            <v>main sampling point</v>
          </cell>
          <cell r="K217" t="str">
            <v>N/A</v>
          </cell>
          <cell r="M217" t="str">
            <v>N/A</v>
          </cell>
          <cell r="N217" t="str">
            <v>N/A</v>
          </cell>
        </row>
        <row r="218">
          <cell r="A218" t="str">
            <v>eSS0019</v>
          </cell>
          <cell r="B218" t="str">
            <v>sediment</v>
          </cell>
          <cell r="C218" t="str">
            <v>sediments</v>
          </cell>
          <cell r="D218" t="str">
            <v>18 September 2022</v>
          </cell>
          <cell r="E218">
            <v>44822</v>
          </cell>
          <cell r="F218" t="str">
            <v>8:00 am</v>
          </cell>
          <cell r="G218" t="str">
            <v>sunny, mildy windy, less algae</v>
          </cell>
          <cell r="H218" t="str">
            <v>Botsalano Game Reserve</v>
          </cell>
          <cell r="I218" t="str">
            <v>Kolobe Dam</v>
          </cell>
          <cell r="J218" t="str">
            <v>main sampling point</v>
          </cell>
          <cell r="K218" t="str">
            <v>N/A</v>
          </cell>
          <cell r="M218" t="str">
            <v>N/A</v>
          </cell>
          <cell r="N218" t="str">
            <v>N/A</v>
          </cell>
        </row>
        <row r="219">
          <cell r="A219" t="str">
            <v>eSS0021</v>
          </cell>
          <cell r="B219" t="str">
            <v>sediment</v>
          </cell>
          <cell r="C219" t="str">
            <v>sediments</v>
          </cell>
          <cell r="D219" t="str">
            <v>18 September 2022</v>
          </cell>
          <cell r="E219">
            <v>44822</v>
          </cell>
          <cell r="F219" t="str">
            <v>8:00 am</v>
          </cell>
          <cell r="G219" t="str">
            <v>sunny, mildy windy, less algae</v>
          </cell>
          <cell r="H219" t="str">
            <v>Botsalano Game Reserve</v>
          </cell>
          <cell r="I219" t="str">
            <v>Kolobe Dam</v>
          </cell>
          <cell r="J219" t="str">
            <v>main sampling point</v>
          </cell>
          <cell r="K219" t="str">
            <v>N/A</v>
          </cell>
          <cell r="M219" t="str">
            <v>N/A</v>
          </cell>
          <cell r="N219" t="str">
            <v>N/A</v>
          </cell>
        </row>
        <row r="220">
          <cell r="A220" t="str">
            <v>eSS0020</v>
          </cell>
          <cell r="B220" t="str">
            <v>sediment</v>
          </cell>
          <cell r="C220" t="str">
            <v>sediments</v>
          </cell>
          <cell r="D220" t="str">
            <v>18 September 2022</v>
          </cell>
          <cell r="E220">
            <v>44822</v>
          </cell>
          <cell r="F220" t="str">
            <v>8:00 am</v>
          </cell>
          <cell r="G220" t="str">
            <v>sunny, mildy windy, less algae</v>
          </cell>
          <cell r="H220" t="str">
            <v>Botsalano Game Reserve</v>
          </cell>
          <cell r="I220" t="str">
            <v>Kolobe Dam</v>
          </cell>
          <cell r="J220" t="str">
            <v>main sampling point</v>
          </cell>
          <cell r="K220" t="str">
            <v>N/A</v>
          </cell>
          <cell r="M220" t="str">
            <v>N/A</v>
          </cell>
          <cell r="N220" t="str">
            <v>N/A</v>
          </cell>
        </row>
        <row r="221">
          <cell r="A221" t="str">
            <v>eSZ0009</v>
          </cell>
          <cell r="B221" t="str">
            <v>Tube with longmire buffer</v>
          </cell>
          <cell r="C221" t="str">
            <v>centrifugation</v>
          </cell>
          <cell r="D221" t="str">
            <v>18 September 2022</v>
          </cell>
          <cell r="E221">
            <v>44822</v>
          </cell>
          <cell r="F221" t="str">
            <v>8:00 am</v>
          </cell>
          <cell r="G221" t="str">
            <v>sunny, mildy windy, less algae</v>
          </cell>
          <cell r="H221" t="str">
            <v>Botsalano Game Reserve</v>
          </cell>
          <cell r="I221" t="str">
            <v>Autoclaved water SANBI</v>
          </cell>
          <cell r="J221" t="str">
            <v>N/A</v>
          </cell>
          <cell r="K221" t="str">
            <v>N/A</v>
          </cell>
          <cell r="M221" t="str">
            <v>N/A</v>
          </cell>
          <cell r="N221" t="str">
            <v>N/A</v>
          </cell>
        </row>
        <row r="222">
          <cell r="A222" t="str">
            <v>eSA0099</v>
          </cell>
          <cell r="B222" t="str">
            <v>Tube with longmire buffer</v>
          </cell>
          <cell r="C222" t="str">
            <v>filtration</v>
          </cell>
          <cell r="D222" t="str">
            <v>19 September 2022</v>
          </cell>
          <cell r="E222">
            <v>44823</v>
          </cell>
          <cell r="F222" t="str">
            <v>8:15 am</v>
          </cell>
          <cell r="G222" t="str">
            <v>partly cloudy, moderately windy, moderately turbid</v>
          </cell>
          <cell r="H222" t="str">
            <v>Botsalano Game Reserve</v>
          </cell>
          <cell r="I222" t="str">
            <v>Kolobe dam</v>
          </cell>
          <cell r="J222" t="str">
            <v>irmi a</v>
          </cell>
          <cell r="K222" t="str">
            <v>GF/F 0.7</v>
          </cell>
          <cell r="M222" t="str">
            <v>no</v>
          </cell>
          <cell r="N222" t="str">
            <v>N/A</v>
          </cell>
        </row>
        <row r="223">
          <cell r="A223" t="str">
            <v>eSA0100</v>
          </cell>
          <cell r="B223" t="str">
            <v>Tube with longmire buffer</v>
          </cell>
          <cell r="C223" t="str">
            <v>filtration</v>
          </cell>
          <cell r="D223" t="str">
            <v>19 September 2022</v>
          </cell>
          <cell r="E223">
            <v>44823</v>
          </cell>
          <cell r="F223" t="str">
            <v>8:15 am</v>
          </cell>
          <cell r="G223" t="str">
            <v>partly cloudy, moderately windy, moderately turbid</v>
          </cell>
          <cell r="H223" t="str">
            <v>Botsalano Game Reserve</v>
          </cell>
          <cell r="I223" t="str">
            <v>Kolobe dam</v>
          </cell>
          <cell r="J223" t="str">
            <v>irmi b</v>
          </cell>
          <cell r="K223" t="str">
            <v>GF/F 0.7</v>
          </cell>
          <cell r="M223" t="str">
            <v>no</v>
          </cell>
          <cell r="N223" t="str">
            <v>N/A</v>
          </cell>
        </row>
        <row r="224">
          <cell r="A224" t="str">
            <v>eSA0093</v>
          </cell>
          <cell r="B224" t="str">
            <v>tube with longmire buffer</v>
          </cell>
          <cell r="C224" t="str">
            <v>filtration</v>
          </cell>
          <cell r="D224" t="str">
            <v>19 September 2022</v>
          </cell>
          <cell r="E224">
            <v>44823</v>
          </cell>
          <cell r="F224" t="str">
            <v>8:15 am</v>
          </cell>
          <cell r="G224" t="str">
            <v>partly cloudy, moderately windy, moderately turbid</v>
          </cell>
          <cell r="H224" t="str">
            <v>Botsalano Game Reserve</v>
          </cell>
          <cell r="I224" t="str">
            <v>Kolobe Dam</v>
          </cell>
          <cell r="J224" t="str">
            <v>main sampling point</v>
          </cell>
          <cell r="K224" t="str">
            <v>GF/F 0.7</v>
          </cell>
          <cell r="M224" t="str">
            <v>no</v>
          </cell>
          <cell r="N224" t="str">
            <v>N/A</v>
          </cell>
        </row>
        <row r="225">
          <cell r="A225" t="str">
            <v>eSA0096</v>
          </cell>
          <cell r="B225" t="str">
            <v>tube with longmire buffer</v>
          </cell>
          <cell r="C225" t="str">
            <v>filtration</v>
          </cell>
          <cell r="D225" t="str">
            <v>19 September 2022</v>
          </cell>
          <cell r="E225">
            <v>44823</v>
          </cell>
          <cell r="F225" t="str">
            <v>8:15 am</v>
          </cell>
          <cell r="G225" t="str">
            <v>partly cloudy, moderately windy, moderately turbid</v>
          </cell>
          <cell r="H225" t="str">
            <v>Botsalano Game Reserve</v>
          </cell>
          <cell r="I225" t="str">
            <v>Kolobe Dam</v>
          </cell>
          <cell r="J225" t="str">
            <v>main sampling point</v>
          </cell>
          <cell r="K225" t="str">
            <v>GF/F 0.7</v>
          </cell>
          <cell r="M225" t="str">
            <v>yes</v>
          </cell>
          <cell r="N225" t="str">
            <v>2x coffee filter; 100ml per prefilter set</v>
          </cell>
        </row>
        <row r="226">
          <cell r="A226" t="str">
            <v>eSA0095</v>
          </cell>
          <cell r="B226" t="str">
            <v>tube with longmire buffer</v>
          </cell>
          <cell r="C226" t="str">
            <v>filtration</v>
          </cell>
          <cell r="D226" t="str">
            <v>19 September 2022</v>
          </cell>
          <cell r="E226">
            <v>44823</v>
          </cell>
          <cell r="F226" t="str">
            <v>8:15 am</v>
          </cell>
          <cell r="G226" t="str">
            <v>partly cloudy, moderately windy, moderately turbid</v>
          </cell>
          <cell r="H226" t="str">
            <v>Botsalano Game Reserve</v>
          </cell>
          <cell r="I226" t="str">
            <v>Kolobe Dam</v>
          </cell>
          <cell r="J226" t="str">
            <v>main sampling point</v>
          </cell>
          <cell r="K226" t="str">
            <v>GF/F 0.7</v>
          </cell>
          <cell r="M226" t="str">
            <v>no</v>
          </cell>
          <cell r="N226" t="str">
            <v>N/A</v>
          </cell>
        </row>
        <row r="227">
          <cell r="A227" t="str">
            <v>eSA0098</v>
          </cell>
          <cell r="B227" t="str">
            <v>tube with longmire buffer</v>
          </cell>
          <cell r="C227" t="str">
            <v>filtration</v>
          </cell>
          <cell r="D227" t="str">
            <v>19 September 2022</v>
          </cell>
          <cell r="E227">
            <v>44823</v>
          </cell>
          <cell r="F227" t="str">
            <v>8:15 am</v>
          </cell>
          <cell r="G227" t="str">
            <v>partly cloudy, moderately windy, moderately turbid</v>
          </cell>
          <cell r="H227" t="str">
            <v>Botsalano Game Reserve</v>
          </cell>
          <cell r="I227" t="str">
            <v>Kolobe Dam</v>
          </cell>
          <cell r="J227" t="str">
            <v>main sampling point</v>
          </cell>
          <cell r="K227" t="str">
            <v>GF/F 0.7</v>
          </cell>
          <cell r="M227" t="str">
            <v>yes</v>
          </cell>
          <cell r="N227" t="str">
            <v>2x coffee filter; 100ml per prefilter set</v>
          </cell>
        </row>
        <row r="228">
          <cell r="A228" t="str">
            <v>eSB0049</v>
          </cell>
          <cell r="B228" t="str">
            <v>dry filter on dessicant beads</v>
          </cell>
          <cell r="C228" t="str">
            <v>filtration</v>
          </cell>
          <cell r="D228" t="str">
            <v>19 September 2022</v>
          </cell>
          <cell r="E228">
            <v>44823</v>
          </cell>
          <cell r="F228" t="str">
            <v>8:15 am</v>
          </cell>
          <cell r="G228" t="str">
            <v>partly cloudy, moderately windy, moderately turbid</v>
          </cell>
          <cell r="H228" t="str">
            <v>Botsalano Game Reserve</v>
          </cell>
          <cell r="I228" t="str">
            <v>Kolobe Dam</v>
          </cell>
          <cell r="J228" t="str">
            <v>main sampling point</v>
          </cell>
          <cell r="K228" t="str">
            <v>GF/F 0.7</v>
          </cell>
          <cell r="M228" t="str">
            <v>no</v>
          </cell>
          <cell r="N228" t="str">
            <v>N/A</v>
          </cell>
        </row>
        <row r="229">
          <cell r="A229" t="str">
            <v>eSB0053</v>
          </cell>
          <cell r="B229" t="str">
            <v>dry filter on dessicant beads</v>
          </cell>
          <cell r="C229" t="str">
            <v>filtration</v>
          </cell>
          <cell r="D229" t="str">
            <v>19 September 2022</v>
          </cell>
          <cell r="E229">
            <v>44823</v>
          </cell>
          <cell r="F229" t="str">
            <v>8:15 am</v>
          </cell>
          <cell r="G229" t="str">
            <v>partly cloudy, moderately windy, moderately turbid</v>
          </cell>
          <cell r="H229" t="str">
            <v>Botsalano Game Reserve</v>
          </cell>
          <cell r="I229" t="str">
            <v>Kolobe Dam</v>
          </cell>
          <cell r="J229" t="str">
            <v>main sampling point</v>
          </cell>
          <cell r="K229" t="str">
            <v>GF/F 0.7</v>
          </cell>
          <cell r="M229" t="str">
            <v>yes</v>
          </cell>
          <cell r="N229" t="str">
            <v>2x coffee filter; 100ml per prefilter set</v>
          </cell>
        </row>
        <row r="230">
          <cell r="A230" t="str">
            <v>eSB0050</v>
          </cell>
          <cell r="B230" t="str">
            <v>dry filter on dessicant beads</v>
          </cell>
          <cell r="C230" t="str">
            <v>filtration</v>
          </cell>
          <cell r="D230" t="str">
            <v>19 September 2022</v>
          </cell>
          <cell r="E230">
            <v>44823</v>
          </cell>
          <cell r="F230" t="str">
            <v>8:15 am</v>
          </cell>
          <cell r="G230" t="str">
            <v>partly cloudy, moderately windy, moderately turbid</v>
          </cell>
          <cell r="H230" t="str">
            <v>Botsalano Game Reserve</v>
          </cell>
          <cell r="I230" t="str">
            <v>Kolobe Dam</v>
          </cell>
          <cell r="J230" t="str">
            <v>main sampling point</v>
          </cell>
          <cell r="K230" t="str">
            <v>GF/F 0.7</v>
          </cell>
          <cell r="M230" t="str">
            <v>no</v>
          </cell>
          <cell r="N230" t="str">
            <v>N/A</v>
          </cell>
        </row>
        <row r="231">
          <cell r="A231" t="str">
            <v>eSB0054</v>
          </cell>
          <cell r="B231" t="str">
            <v>dry filter on dessicant beads</v>
          </cell>
          <cell r="C231" t="str">
            <v>filtration</v>
          </cell>
          <cell r="D231" t="str">
            <v>19 September 2022</v>
          </cell>
          <cell r="E231">
            <v>44823</v>
          </cell>
          <cell r="F231" t="str">
            <v>8:15 am</v>
          </cell>
          <cell r="G231" t="str">
            <v>partly cloudy, moderately windy, moderately turbid</v>
          </cell>
          <cell r="H231" t="str">
            <v>Botsalano Game Reserve</v>
          </cell>
          <cell r="I231" t="str">
            <v>Kolobe Dam</v>
          </cell>
          <cell r="J231" t="str">
            <v>main sampling point</v>
          </cell>
          <cell r="K231" t="str">
            <v>GF/F 0.7</v>
          </cell>
          <cell r="M231" t="str">
            <v>yes</v>
          </cell>
          <cell r="N231" t="str">
            <v>2x coffee filter; 100ml per prefilter set</v>
          </cell>
        </row>
        <row r="232">
          <cell r="A232" t="str">
            <v>eSC0049</v>
          </cell>
          <cell r="B232" t="str">
            <v>Sterivex filter</v>
          </cell>
          <cell r="C232" t="str">
            <v>filtration</v>
          </cell>
          <cell r="D232" t="str">
            <v>19 September 2022</v>
          </cell>
          <cell r="E232">
            <v>44823</v>
          </cell>
          <cell r="F232" t="str">
            <v>8:15 am</v>
          </cell>
          <cell r="G232" t="str">
            <v>partly cloudy, moderately windy, moderately turbid</v>
          </cell>
          <cell r="H232" t="str">
            <v>Botsalano Game Reserve</v>
          </cell>
          <cell r="I232" t="str">
            <v>Kolobe Dam</v>
          </cell>
          <cell r="J232" t="str">
            <v>main sampling point</v>
          </cell>
          <cell r="K232" t="str">
            <v>Sterivex 0.45</v>
          </cell>
          <cell r="M232" t="str">
            <v>no</v>
          </cell>
          <cell r="N232" t="str">
            <v>N/A</v>
          </cell>
        </row>
        <row r="233">
          <cell r="A233" t="str">
            <v>eSC0052</v>
          </cell>
          <cell r="B233" t="str">
            <v>Sterivex filter</v>
          </cell>
          <cell r="C233" t="str">
            <v>filtration</v>
          </cell>
          <cell r="D233" t="str">
            <v>19 September 2022</v>
          </cell>
          <cell r="E233">
            <v>44823</v>
          </cell>
          <cell r="F233" t="str">
            <v>8:15 am</v>
          </cell>
          <cell r="G233" t="str">
            <v>partly cloudy, moderately windy, moderately turbid</v>
          </cell>
          <cell r="H233" t="str">
            <v>Botsalano Game Reserve</v>
          </cell>
          <cell r="I233" t="str">
            <v>Kolobe Dam</v>
          </cell>
          <cell r="J233" t="str">
            <v>main sampling point</v>
          </cell>
          <cell r="K233" t="str">
            <v>Sterivex 0.45</v>
          </cell>
          <cell r="M233" t="str">
            <v>yes</v>
          </cell>
          <cell r="N233" t="str">
            <v>2x coffee filter; 100ml per prefilter set</v>
          </cell>
        </row>
        <row r="234">
          <cell r="A234" t="str">
            <v>eSA0094</v>
          </cell>
          <cell r="B234" t="str">
            <v>tube with longmire buffer</v>
          </cell>
          <cell r="C234" t="str">
            <v>filtration</v>
          </cell>
          <cell r="D234" t="str">
            <v>19 September 2022</v>
          </cell>
          <cell r="E234">
            <v>44823</v>
          </cell>
          <cell r="F234" t="str">
            <v>8:15 am</v>
          </cell>
          <cell r="G234" t="str">
            <v>partly cloudy, moderately windy, moderately turbid</v>
          </cell>
          <cell r="H234" t="str">
            <v>Botsalano Game Reserve</v>
          </cell>
          <cell r="I234" t="str">
            <v>Kolobe Dam</v>
          </cell>
          <cell r="J234" t="str">
            <v>main sampling point</v>
          </cell>
          <cell r="K234" t="str">
            <v>GF/F 0.7</v>
          </cell>
          <cell r="M234" t="str">
            <v>no</v>
          </cell>
          <cell r="N234" t="str">
            <v>N/A</v>
          </cell>
        </row>
        <row r="235">
          <cell r="A235" t="str">
            <v>eSA0097</v>
          </cell>
          <cell r="B235" t="str">
            <v>tube with longmire buffer</v>
          </cell>
          <cell r="C235" t="str">
            <v>filtration</v>
          </cell>
          <cell r="D235" t="str">
            <v>19 September 2022</v>
          </cell>
          <cell r="E235">
            <v>44823</v>
          </cell>
          <cell r="F235" t="str">
            <v>8:15 am</v>
          </cell>
          <cell r="G235" t="str">
            <v>partly cloudy, moderately windy, moderately turbid</v>
          </cell>
          <cell r="H235" t="str">
            <v>Botsalano Game Reserve</v>
          </cell>
          <cell r="I235" t="str">
            <v>Kolobe Dam</v>
          </cell>
          <cell r="J235" t="str">
            <v>main sampling point</v>
          </cell>
          <cell r="K235" t="str">
            <v>GF/F 0.7</v>
          </cell>
          <cell r="M235" t="str">
            <v>yes</v>
          </cell>
          <cell r="N235" t="str">
            <v>2x coffee filter; 100ml per prefilter set</v>
          </cell>
        </row>
        <row r="236">
          <cell r="A236" t="str">
            <v>eSB0051</v>
          </cell>
          <cell r="B236" t="str">
            <v>dry filter on dessicant beads</v>
          </cell>
          <cell r="C236" t="str">
            <v>filtration</v>
          </cell>
          <cell r="D236" t="str">
            <v>19 September 2022</v>
          </cell>
          <cell r="E236">
            <v>44823</v>
          </cell>
          <cell r="F236" t="str">
            <v>8:15 am</v>
          </cell>
          <cell r="G236" t="str">
            <v>partly cloudy, moderately windy, moderately turbid</v>
          </cell>
          <cell r="H236" t="str">
            <v>Botsalano Game Reserve</v>
          </cell>
          <cell r="I236" t="str">
            <v>Kolobe Dam</v>
          </cell>
          <cell r="J236" t="str">
            <v>main sampling point</v>
          </cell>
          <cell r="K236" t="str">
            <v>GF/F 0.7</v>
          </cell>
          <cell r="M236" t="str">
            <v>no</v>
          </cell>
          <cell r="N236" t="str">
            <v>N/A</v>
          </cell>
        </row>
        <row r="237">
          <cell r="A237" t="str">
            <v>eSB0052</v>
          </cell>
          <cell r="B237" t="str">
            <v>dry filter on dessicant beads</v>
          </cell>
          <cell r="C237" t="str">
            <v>filtration</v>
          </cell>
          <cell r="D237" t="str">
            <v>19 September 2022</v>
          </cell>
          <cell r="E237">
            <v>44823</v>
          </cell>
          <cell r="F237" t="str">
            <v>8:15 am</v>
          </cell>
          <cell r="G237" t="str">
            <v>partly cloudy, moderately windy, moderately turbid</v>
          </cell>
          <cell r="H237" t="str">
            <v>Botsalano Game Reserve</v>
          </cell>
          <cell r="I237" t="str">
            <v>Kolobe Dam</v>
          </cell>
          <cell r="J237" t="str">
            <v>main sampling point</v>
          </cell>
          <cell r="K237" t="str">
            <v>GF/F 0.7</v>
          </cell>
          <cell r="M237" t="str">
            <v>yes</v>
          </cell>
          <cell r="N237" t="str">
            <v>2x coffee filter; 100ml per prefilter set</v>
          </cell>
        </row>
        <row r="238">
          <cell r="A238" t="str">
            <v>eSC0050</v>
          </cell>
          <cell r="B238" t="str">
            <v>Sterivex filter</v>
          </cell>
          <cell r="C238" t="str">
            <v>filtration</v>
          </cell>
          <cell r="D238" t="str">
            <v>19 September 2022</v>
          </cell>
          <cell r="E238">
            <v>44823</v>
          </cell>
          <cell r="F238" t="str">
            <v>8:15 am</v>
          </cell>
          <cell r="G238" t="str">
            <v>partly cloudy, moderately windy, moderately turbid</v>
          </cell>
          <cell r="H238" t="str">
            <v>Botsalano Game Reserve</v>
          </cell>
          <cell r="I238" t="str">
            <v>Kolobe Dam</v>
          </cell>
          <cell r="J238" t="str">
            <v>main sampling point</v>
          </cell>
          <cell r="K238" t="str">
            <v>Sterivex 0.45</v>
          </cell>
          <cell r="M238" t="str">
            <v>no</v>
          </cell>
          <cell r="N238" t="str">
            <v>N/A</v>
          </cell>
        </row>
        <row r="239">
          <cell r="A239" t="str">
            <v>eSC0054</v>
          </cell>
          <cell r="B239" t="str">
            <v>Sterivex filter</v>
          </cell>
          <cell r="C239" t="str">
            <v>filtration</v>
          </cell>
          <cell r="D239" t="str">
            <v>19 September 2022</v>
          </cell>
          <cell r="E239">
            <v>44823</v>
          </cell>
          <cell r="F239" t="str">
            <v>8:15 am</v>
          </cell>
          <cell r="G239" t="str">
            <v>partly cloudy, moderately windy, moderately turbid</v>
          </cell>
          <cell r="H239" t="str">
            <v>Botsalano Game Reserve</v>
          </cell>
          <cell r="I239" t="str">
            <v>Kolobe Dam</v>
          </cell>
          <cell r="J239" t="str">
            <v>main sampling point</v>
          </cell>
          <cell r="K239" t="str">
            <v>Sterivex 0.45</v>
          </cell>
          <cell r="M239" t="str">
            <v>yes</v>
          </cell>
          <cell r="N239" t="str">
            <v>2x coffee filter; 100ml per prefilter set</v>
          </cell>
        </row>
        <row r="240">
          <cell r="A240" t="str">
            <v>eSC0051</v>
          </cell>
          <cell r="B240" t="str">
            <v>Sterivex filter</v>
          </cell>
          <cell r="C240" t="str">
            <v>filtration</v>
          </cell>
          <cell r="D240" t="str">
            <v>19 September 2022</v>
          </cell>
          <cell r="E240">
            <v>44823</v>
          </cell>
          <cell r="F240" t="str">
            <v>8:15 am</v>
          </cell>
          <cell r="G240" t="str">
            <v>partly cloudy, moderately windy, moderately turbid</v>
          </cell>
          <cell r="H240" t="str">
            <v>Botsalano Game Reserve</v>
          </cell>
          <cell r="I240" t="str">
            <v>Kolobe Dam</v>
          </cell>
          <cell r="J240" t="str">
            <v>main sampling point</v>
          </cell>
          <cell r="K240" t="str">
            <v>Sterivex 0.45</v>
          </cell>
          <cell r="M240" t="str">
            <v>no</v>
          </cell>
          <cell r="N240" t="str">
            <v>N/A</v>
          </cell>
        </row>
        <row r="241">
          <cell r="A241" t="str">
            <v>eSC0053</v>
          </cell>
          <cell r="B241" t="str">
            <v>Sterivex filter</v>
          </cell>
          <cell r="C241" t="str">
            <v>filtration</v>
          </cell>
          <cell r="D241" t="str">
            <v>19 September 2022</v>
          </cell>
          <cell r="E241">
            <v>44823</v>
          </cell>
          <cell r="F241" t="str">
            <v>8:15 am</v>
          </cell>
          <cell r="G241" t="str">
            <v>partly cloudy, moderately windy, moderately turbid</v>
          </cell>
          <cell r="H241" t="str">
            <v>Botsalano Game Reserve</v>
          </cell>
          <cell r="I241" t="str">
            <v>Kolobe Dam</v>
          </cell>
          <cell r="J241" t="str">
            <v>main sampling point</v>
          </cell>
          <cell r="K241" t="str">
            <v>Sterivex 0.45</v>
          </cell>
          <cell r="M241" t="str">
            <v>yes</v>
          </cell>
          <cell r="N241" t="str">
            <v>2x coffee filter; 100ml per prefilter set</v>
          </cell>
        </row>
        <row r="242">
          <cell r="A242" t="str">
            <v>eSZ0010</v>
          </cell>
          <cell r="B242" t="str">
            <v>tube with longmire buffer</v>
          </cell>
          <cell r="C242" t="str">
            <v>centrifugation</v>
          </cell>
          <cell r="D242" t="str">
            <v>19 September 2022</v>
          </cell>
          <cell r="E242">
            <v>44823</v>
          </cell>
          <cell r="F242" t="str">
            <v>8:15 am</v>
          </cell>
          <cell r="G242" t="str">
            <v>partly cloudy, moderately windy, moderately turbid</v>
          </cell>
          <cell r="H242" t="str">
            <v>Botsalano Game Reserve</v>
          </cell>
          <cell r="I242" t="str">
            <v>Kolobe dam</v>
          </cell>
          <cell r="J242" t="str">
            <v>main sampling point</v>
          </cell>
          <cell r="K242" t="str">
            <v>N/A</v>
          </cell>
          <cell r="M242" t="str">
            <v>N/A</v>
          </cell>
          <cell r="N242" t="str">
            <v>N/A</v>
          </cell>
        </row>
        <row r="243">
          <cell r="A243" t="str">
            <v>eSZ0011</v>
          </cell>
          <cell r="B243" t="str">
            <v>tube with longmire buffer</v>
          </cell>
          <cell r="C243" t="str">
            <v>centrifugation</v>
          </cell>
          <cell r="D243" t="str">
            <v>19 September 2022</v>
          </cell>
          <cell r="E243">
            <v>44823</v>
          </cell>
          <cell r="F243" t="str">
            <v>8:15 am</v>
          </cell>
          <cell r="G243" t="str">
            <v>partly cloudy, moderately windy, moderately turbid</v>
          </cell>
          <cell r="H243" t="str">
            <v>Botsalano Game Reserve</v>
          </cell>
          <cell r="I243" t="str">
            <v>Kolobe dam</v>
          </cell>
          <cell r="J243" t="str">
            <v>main sampling point</v>
          </cell>
          <cell r="K243" t="str">
            <v>N/A</v>
          </cell>
          <cell r="M243" t="str">
            <v>N/A</v>
          </cell>
          <cell r="N243" t="str">
            <v>N/A</v>
          </cell>
        </row>
        <row r="244">
          <cell r="A244" t="str">
            <v>eSZ0012</v>
          </cell>
          <cell r="B244" t="str">
            <v>tube with longmire buffer</v>
          </cell>
          <cell r="C244" t="str">
            <v>centrifugation</v>
          </cell>
          <cell r="D244" t="str">
            <v>19 September 2022</v>
          </cell>
          <cell r="E244">
            <v>44823</v>
          </cell>
          <cell r="F244" t="str">
            <v>8:15 am</v>
          </cell>
          <cell r="G244" t="str">
            <v>partly cloudy, moderately windy, moderately turbid</v>
          </cell>
          <cell r="H244" t="str">
            <v>Botsalano Game Reserve</v>
          </cell>
          <cell r="I244" t="str">
            <v>Kolobe dam</v>
          </cell>
          <cell r="J244" t="str">
            <v>main sampling point</v>
          </cell>
          <cell r="K244" t="str">
            <v>N/A</v>
          </cell>
          <cell r="M244" t="str">
            <v>N/A</v>
          </cell>
          <cell r="N244" t="str">
            <v>N/A</v>
          </cell>
        </row>
        <row r="245">
          <cell r="A245" t="str">
            <v>eSZ0013</v>
          </cell>
          <cell r="B245" t="str">
            <v>tube with longmire buffer</v>
          </cell>
          <cell r="C245" t="str">
            <v>centrifugation</v>
          </cell>
          <cell r="D245" t="str">
            <v>19 September 2022</v>
          </cell>
          <cell r="E245">
            <v>44823</v>
          </cell>
          <cell r="F245" t="str">
            <v>8:15 am</v>
          </cell>
          <cell r="G245" t="str">
            <v>partly cloudy, moderately windy, moderately turbid</v>
          </cell>
          <cell r="H245" t="str">
            <v>Botsalano Game Reserve</v>
          </cell>
          <cell r="I245" t="str">
            <v>Kolobe dam</v>
          </cell>
          <cell r="J245" t="str">
            <v>main sampling point</v>
          </cell>
          <cell r="K245" t="str">
            <v>N/A</v>
          </cell>
          <cell r="M245" t="str">
            <v>N/A</v>
          </cell>
          <cell r="N245" t="str">
            <v>N/A</v>
          </cell>
        </row>
        <row r="246">
          <cell r="A246" t="str">
            <v>eSS0022</v>
          </cell>
          <cell r="B246" t="str">
            <v>sediment</v>
          </cell>
          <cell r="C246" t="str">
            <v>sediments</v>
          </cell>
          <cell r="D246" t="str">
            <v>19 September 2022</v>
          </cell>
          <cell r="E246">
            <v>44823</v>
          </cell>
          <cell r="F246" t="str">
            <v>8:15 am</v>
          </cell>
          <cell r="G246" t="str">
            <v>partly cloudy, moderately windy, moderately turbid</v>
          </cell>
          <cell r="H246" t="str">
            <v>Botsalano Game Reserve</v>
          </cell>
          <cell r="I246" t="str">
            <v>Kolobe Dam</v>
          </cell>
          <cell r="J246" t="str">
            <v>main sampling point</v>
          </cell>
          <cell r="K246" t="str">
            <v>N/A</v>
          </cell>
          <cell r="M246" t="str">
            <v>N/A</v>
          </cell>
          <cell r="N246" t="str">
            <v>N/A</v>
          </cell>
        </row>
        <row r="247">
          <cell r="A247" t="str">
            <v>eSS0024</v>
          </cell>
          <cell r="B247" t="str">
            <v>sediment</v>
          </cell>
          <cell r="C247" t="str">
            <v>sediments</v>
          </cell>
          <cell r="D247" t="str">
            <v>19 September 2022</v>
          </cell>
          <cell r="E247">
            <v>44823</v>
          </cell>
          <cell r="F247" t="str">
            <v>8:15 am</v>
          </cell>
          <cell r="G247" t="str">
            <v>partly cloudy, moderately windy, moderately turbid</v>
          </cell>
          <cell r="H247" t="str">
            <v>Botsalano Game Reserve</v>
          </cell>
          <cell r="I247" t="str">
            <v>Kolobe Dam</v>
          </cell>
          <cell r="J247" t="str">
            <v>main sampling point</v>
          </cell>
          <cell r="K247" t="str">
            <v>N/A</v>
          </cell>
          <cell r="M247" t="str">
            <v>N/A</v>
          </cell>
          <cell r="N247" t="str">
            <v>N/A</v>
          </cell>
        </row>
        <row r="248">
          <cell r="A248" t="str">
            <v>eSS0023</v>
          </cell>
          <cell r="B248" t="str">
            <v>sediment</v>
          </cell>
          <cell r="C248" t="str">
            <v>sediments</v>
          </cell>
          <cell r="D248" t="str">
            <v>19 September 2022</v>
          </cell>
          <cell r="E248">
            <v>44823</v>
          </cell>
          <cell r="F248" t="str">
            <v>8:15 am</v>
          </cell>
          <cell r="G248" t="str">
            <v>partly cloudy, moderately windy, moderately turbid</v>
          </cell>
          <cell r="H248" t="str">
            <v>Botsalano Game Reserve</v>
          </cell>
          <cell r="I248" t="str">
            <v>Kolobe Dam</v>
          </cell>
          <cell r="J248" t="str">
            <v>main sampling point</v>
          </cell>
          <cell r="K248" t="str">
            <v>N/A</v>
          </cell>
          <cell r="M248" t="str">
            <v>N/A</v>
          </cell>
          <cell r="N248" t="str">
            <v>N/A</v>
          </cell>
        </row>
        <row r="249">
          <cell r="A249" t="str">
            <v>eSC0048</v>
          </cell>
          <cell r="B249" t="str">
            <v>Sterivex filter</v>
          </cell>
          <cell r="C249" t="str">
            <v>filtration</v>
          </cell>
          <cell r="D249" t="str">
            <v>19 September 2022</v>
          </cell>
          <cell r="E249">
            <v>44823</v>
          </cell>
          <cell r="F249" t="str">
            <v>8:15 am</v>
          </cell>
          <cell r="G249" t="str">
            <v>partly cloudy, moderately windy, moderately turbid</v>
          </cell>
          <cell r="H249" t="str">
            <v>Botsalano Game Reserve</v>
          </cell>
          <cell r="I249" t="str">
            <v>Autoclaved water SANBI</v>
          </cell>
          <cell r="J249" t="str">
            <v>N/A</v>
          </cell>
          <cell r="K249" t="str">
            <v>Sterivex 0.45</v>
          </cell>
          <cell r="M249" t="str">
            <v>no</v>
          </cell>
          <cell r="N249" t="str">
            <v>N/A</v>
          </cell>
        </row>
        <row r="250">
          <cell r="A250" t="str">
            <v>eSA0104</v>
          </cell>
          <cell r="B250" t="str">
            <v>Tube with longmire buffer</v>
          </cell>
          <cell r="C250" t="str">
            <v>filtration</v>
          </cell>
          <cell r="D250" t="str">
            <v>20 September 2022</v>
          </cell>
          <cell r="E250">
            <v>44824</v>
          </cell>
          <cell r="F250" t="str">
            <v>9:00</v>
          </cell>
          <cell r="G250" t="str">
            <v>cold, sunny, no wind, slight algae bloom</v>
          </cell>
          <cell r="H250" t="str">
            <v>Botsalano Game Reserve</v>
          </cell>
          <cell r="I250" t="str">
            <v>Kolobe Dam</v>
          </cell>
          <cell r="J250" t="str">
            <v>Irmi A</v>
          </cell>
          <cell r="K250" t="str">
            <v>GF/F 0.7</v>
          </cell>
          <cell r="M250" t="str">
            <v>no</v>
          </cell>
          <cell r="N250" t="str">
            <v>N/A</v>
          </cell>
        </row>
        <row r="251">
          <cell r="A251" t="str">
            <v>eSA0105</v>
          </cell>
          <cell r="B251" t="str">
            <v>Tube with longmire buffer</v>
          </cell>
          <cell r="C251" t="str">
            <v>filtration</v>
          </cell>
          <cell r="D251" t="str">
            <v>20 September 2022</v>
          </cell>
          <cell r="E251">
            <v>44824</v>
          </cell>
          <cell r="F251" t="str">
            <v>9:00</v>
          </cell>
          <cell r="G251" t="str">
            <v>cold, sunny, no wind, slight algae bloom</v>
          </cell>
          <cell r="H251" t="str">
            <v>Botsalano Game Reserve</v>
          </cell>
          <cell r="I251" t="str">
            <v>Kolobe Dam</v>
          </cell>
          <cell r="J251" t="str">
            <v>Irmi B</v>
          </cell>
          <cell r="K251" t="str">
            <v>GF/F 0.7</v>
          </cell>
          <cell r="M251" t="str">
            <v>no</v>
          </cell>
          <cell r="N251" t="str">
            <v>N/A</v>
          </cell>
        </row>
        <row r="252">
          <cell r="A252" t="str">
            <v>eSA0102</v>
          </cell>
          <cell r="B252" t="str">
            <v>Tube with longmire buffer</v>
          </cell>
          <cell r="C252" t="str">
            <v>filtration</v>
          </cell>
          <cell r="D252" t="str">
            <v>20 September 2022</v>
          </cell>
          <cell r="E252">
            <v>44824</v>
          </cell>
          <cell r="F252" t="str">
            <v>9:00</v>
          </cell>
          <cell r="G252" t="str">
            <v>cold, sunny, no wind, slight algae bloom</v>
          </cell>
          <cell r="H252" t="str">
            <v>Botsalano Game Reserve</v>
          </cell>
          <cell r="I252" t="str">
            <v>Kolobe Dam</v>
          </cell>
          <cell r="J252" t="str">
            <v>main sampling point</v>
          </cell>
          <cell r="K252" t="str">
            <v>GF/F 0.7</v>
          </cell>
          <cell r="M252" t="str">
            <v>no</v>
          </cell>
          <cell r="N252" t="str">
            <v>N/A</v>
          </cell>
        </row>
        <row r="253">
          <cell r="A253" t="str">
            <v>eSA0101</v>
          </cell>
          <cell r="B253" t="str">
            <v>Tube with longmire buffer</v>
          </cell>
          <cell r="C253" t="str">
            <v>filtration</v>
          </cell>
          <cell r="D253" t="str">
            <v>20 September 2022</v>
          </cell>
          <cell r="E253">
            <v>44824</v>
          </cell>
          <cell r="F253" t="str">
            <v>9:00</v>
          </cell>
          <cell r="G253" t="str">
            <v>cold, sunny, no wind, slight algae bloom</v>
          </cell>
          <cell r="H253" t="str">
            <v>Botsalano Game Reserve</v>
          </cell>
          <cell r="I253" t="str">
            <v>Autoclaved water SANBI</v>
          </cell>
          <cell r="J253" t="str">
            <v>N/A</v>
          </cell>
          <cell r="K253" t="str">
            <v>GF/F 0.7</v>
          </cell>
          <cell r="M253" t="str">
            <v>no</v>
          </cell>
          <cell r="N253" t="str">
            <v>N/A</v>
          </cell>
        </row>
        <row r="254">
          <cell r="A254" t="str">
            <v>eSA0103</v>
          </cell>
          <cell r="B254" t="str">
            <v>Tube with longmire buffer</v>
          </cell>
          <cell r="C254" t="str">
            <v>filtration</v>
          </cell>
          <cell r="D254" t="str">
            <v>20 September 2022</v>
          </cell>
          <cell r="E254">
            <v>44824</v>
          </cell>
          <cell r="F254" t="str">
            <v>9:00</v>
          </cell>
          <cell r="G254" t="str">
            <v>cold, sunny, no wind, slight algae bloom</v>
          </cell>
          <cell r="H254" t="str">
            <v>Botsalano Game Reserve</v>
          </cell>
          <cell r="I254" t="str">
            <v>distilled water double rinse bucket</v>
          </cell>
          <cell r="J254" t="str">
            <v>N/A</v>
          </cell>
          <cell r="K254" t="str">
            <v>GF/F 0.7</v>
          </cell>
          <cell r="M254" t="str">
            <v>no</v>
          </cell>
          <cell r="N254" t="str">
            <v>N/A</v>
          </cell>
        </row>
        <row r="255">
          <cell r="A255" t="str">
            <v>eSA0107</v>
          </cell>
          <cell r="B255" t="str">
            <v>tube with longmire buffer</v>
          </cell>
          <cell r="C255" t="str">
            <v>filtration</v>
          </cell>
          <cell r="D255" t="str">
            <v>23 September 2022</v>
          </cell>
          <cell r="E255">
            <v>44827</v>
          </cell>
          <cell r="F255" t="str">
            <v>12:00</v>
          </cell>
          <cell r="G255" t="str">
            <v>warm sunny</v>
          </cell>
          <cell r="H255" t="str">
            <v>Fairy Glen Nature Reserve, Weaver pool</v>
          </cell>
          <cell r="I255" t="str">
            <v>Morelette River</v>
          </cell>
          <cell r="J255" t="str">
            <v>center of river</v>
          </cell>
          <cell r="K255" t="str">
            <v>GF/F 0.7</v>
          </cell>
          <cell r="M255" t="str">
            <v>no</v>
          </cell>
          <cell r="N255" t="str">
            <v>N/A</v>
          </cell>
        </row>
        <row r="256">
          <cell r="A256" t="str">
            <v>eSA0114</v>
          </cell>
          <cell r="B256" t="str">
            <v>tube with longmire buffer</v>
          </cell>
          <cell r="C256" t="str">
            <v>filtration</v>
          </cell>
          <cell r="D256" t="str">
            <v>23 September 2022</v>
          </cell>
          <cell r="E256">
            <v>44827</v>
          </cell>
          <cell r="F256" t="str">
            <v>12:00</v>
          </cell>
          <cell r="G256" t="str">
            <v>warm sunny</v>
          </cell>
          <cell r="H256" t="str">
            <v>Fairy Glen Nature Reserve, sampling site 3</v>
          </cell>
          <cell r="I256" t="str">
            <v>Morelette River</v>
          </cell>
          <cell r="J256" t="str">
            <v>center of the river fast flowing water</v>
          </cell>
          <cell r="K256" t="str">
            <v>GF/F 0.7</v>
          </cell>
          <cell r="M256" t="str">
            <v>no</v>
          </cell>
          <cell r="N256" t="str">
            <v>N/A</v>
          </cell>
        </row>
        <row r="257">
          <cell r="A257" t="str">
            <v>eSA0111</v>
          </cell>
          <cell r="B257" t="str">
            <v>tube with longmire buffer</v>
          </cell>
          <cell r="C257" t="str">
            <v>filtration</v>
          </cell>
          <cell r="D257" t="str">
            <v>23 September 2022</v>
          </cell>
          <cell r="E257">
            <v>44827</v>
          </cell>
          <cell r="F257" t="str">
            <v>12:00</v>
          </cell>
          <cell r="G257" t="str">
            <v>warm sunny</v>
          </cell>
          <cell r="H257" t="str">
            <v>Fairy Glen Nature Reserve, sampling site 2</v>
          </cell>
          <cell r="I257" t="str">
            <v>Morelette River</v>
          </cell>
          <cell r="J257" t="str">
            <v>left bank</v>
          </cell>
          <cell r="K257" t="str">
            <v>GF/F 0.7</v>
          </cell>
          <cell r="M257" t="str">
            <v>no</v>
          </cell>
          <cell r="N257" t="str">
            <v>N/A</v>
          </cell>
        </row>
        <row r="258">
          <cell r="A258" t="str">
            <v>eSA0115</v>
          </cell>
          <cell r="B258" t="str">
            <v>tube with longmire buffer</v>
          </cell>
          <cell r="C258" t="str">
            <v>filtration</v>
          </cell>
          <cell r="D258" t="str">
            <v>23 September 2022</v>
          </cell>
          <cell r="E258">
            <v>44827</v>
          </cell>
          <cell r="F258" t="str">
            <v>8:45</v>
          </cell>
          <cell r="G258" t="str">
            <v>sunny</v>
          </cell>
          <cell r="H258" t="str">
            <v>National Zoological Garden</v>
          </cell>
          <cell r="I258" t="str">
            <v>Capybara enclosure</v>
          </cell>
          <cell r="J258" t="str">
            <v>N/A</v>
          </cell>
          <cell r="K258" t="str">
            <v>GF/F 0.7</v>
          </cell>
          <cell r="M258" t="str">
            <v>no</v>
          </cell>
          <cell r="N258" t="str">
            <v>N/A</v>
          </cell>
        </row>
        <row r="259">
          <cell r="A259" t="str">
            <v>eSA0116</v>
          </cell>
          <cell r="B259" t="str">
            <v>tube with longmire buffer</v>
          </cell>
          <cell r="C259" t="str">
            <v>filtration</v>
          </cell>
          <cell r="D259" t="str">
            <v>23 September 2022</v>
          </cell>
          <cell r="E259">
            <v>44827</v>
          </cell>
          <cell r="F259" t="str">
            <v>8:45</v>
          </cell>
          <cell r="G259" t="str">
            <v>sunny</v>
          </cell>
          <cell r="H259" t="str">
            <v>National Zoological Garden</v>
          </cell>
          <cell r="I259" t="str">
            <v>Capybara enclosure</v>
          </cell>
          <cell r="J259" t="str">
            <v>N/A</v>
          </cell>
          <cell r="K259" t="str">
            <v>double coffee filter</v>
          </cell>
          <cell r="M259" t="str">
            <v>yes</v>
          </cell>
          <cell r="N259" t="str">
            <v>double coffee filter</v>
          </cell>
        </row>
        <row r="260">
          <cell r="A260" t="str">
            <v>eSA0117</v>
          </cell>
          <cell r="B260" t="str">
            <v>tube with longmire buffer</v>
          </cell>
          <cell r="C260" t="str">
            <v>filtration</v>
          </cell>
          <cell r="D260" t="str">
            <v>23 September 2022</v>
          </cell>
          <cell r="E260">
            <v>44827</v>
          </cell>
          <cell r="F260" t="str">
            <v>8:45</v>
          </cell>
          <cell r="G260" t="str">
            <v>sunny</v>
          </cell>
          <cell r="H260" t="str">
            <v>National Zoological Garden</v>
          </cell>
          <cell r="I260" t="str">
            <v>Capybara enclosure</v>
          </cell>
          <cell r="J260" t="str">
            <v>N/A</v>
          </cell>
          <cell r="K260" t="str">
            <v>double coffee filter</v>
          </cell>
          <cell r="M260" t="str">
            <v>yes</v>
          </cell>
          <cell r="N260" t="str">
            <v>double coffee filter</v>
          </cell>
        </row>
        <row r="261">
          <cell r="A261" t="str">
            <v>eSA0106</v>
          </cell>
          <cell r="B261" t="str">
            <v>tube with longmire buffer</v>
          </cell>
          <cell r="C261" t="str">
            <v>filtration</v>
          </cell>
          <cell r="D261" t="str">
            <v>23 September 2022</v>
          </cell>
          <cell r="E261">
            <v>44827</v>
          </cell>
          <cell r="F261" t="str">
            <v>12:00</v>
          </cell>
          <cell r="G261" t="str">
            <v>warm sunny</v>
          </cell>
          <cell r="H261" t="str">
            <v>Fairy Glen Nature Reserve, Weaver pool</v>
          </cell>
          <cell r="I261" t="str">
            <v>Autoclaved water SANBI</v>
          </cell>
          <cell r="J261" t="str">
            <v>N/A</v>
          </cell>
          <cell r="K261" t="str">
            <v>GF/F 0.7</v>
          </cell>
          <cell r="M261" t="str">
            <v>no</v>
          </cell>
          <cell r="N261" t="str">
            <v>N/A</v>
          </cell>
        </row>
        <row r="262">
          <cell r="A262" t="str">
            <v>eSA0110</v>
          </cell>
          <cell r="B262" t="str">
            <v>tube with longmire buffer</v>
          </cell>
          <cell r="C262" t="str">
            <v>filtration</v>
          </cell>
          <cell r="D262" t="str">
            <v>23 September 2022</v>
          </cell>
          <cell r="E262">
            <v>44827</v>
          </cell>
          <cell r="F262" t="str">
            <v>12:00</v>
          </cell>
          <cell r="G262" t="str">
            <v>warm sunny</v>
          </cell>
          <cell r="H262" t="str">
            <v>Fairy Glen Nature Reserve, sampling site 2</v>
          </cell>
          <cell r="I262" t="str">
            <v>Morelette River</v>
          </cell>
          <cell r="J262" t="str">
            <v>right bank</v>
          </cell>
          <cell r="K262" t="str">
            <v>GF/F 0.7</v>
          </cell>
          <cell r="M262" t="str">
            <v>no</v>
          </cell>
          <cell r="N262" t="str">
            <v>N/A</v>
          </cell>
        </row>
        <row r="263">
          <cell r="A263" t="str">
            <v>eSA0108</v>
          </cell>
          <cell r="B263" t="str">
            <v>tube with longmire buffer</v>
          </cell>
          <cell r="C263" t="str">
            <v>filtration</v>
          </cell>
          <cell r="D263" t="str">
            <v>23 September 2022</v>
          </cell>
          <cell r="E263">
            <v>44827</v>
          </cell>
          <cell r="F263" t="str">
            <v>12:00</v>
          </cell>
          <cell r="G263" t="str">
            <v>warm sunny</v>
          </cell>
          <cell r="H263" t="str">
            <v>Fairy Glen Nature Reserve, Weaver pool</v>
          </cell>
          <cell r="I263" t="str">
            <v>Morelette River</v>
          </cell>
          <cell r="J263" t="str">
            <v>right bank</v>
          </cell>
          <cell r="K263" t="str">
            <v>GF/F 0.7</v>
          </cell>
          <cell r="M263" t="str">
            <v>no</v>
          </cell>
          <cell r="N263" t="str">
            <v>N/A</v>
          </cell>
        </row>
        <row r="264">
          <cell r="A264" t="str">
            <v>eSA0109</v>
          </cell>
          <cell r="B264" t="str">
            <v>tube with longmire buffer</v>
          </cell>
          <cell r="C264" t="str">
            <v>filtration</v>
          </cell>
          <cell r="D264" t="str">
            <v>23 September 2022</v>
          </cell>
          <cell r="E264">
            <v>44827</v>
          </cell>
          <cell r="F264" t="str">
            <v>12:00</v>
          </cell>
          <cell r="G264" t="str">
            <v>warm sunny</v>
          </cell>
          <cell r="H264" t="str">
            <v>Fairy Glen Nature Reserve, sampling site 2</v>
          </cell>
          <cell r="I264" t="str">
            <v>Autoclaved water SANBI</v>
          </cell>
          <cell r="J264" t="str">
            <v>right bank</v>
          </cell>
          <cell r="K264" t="str">
            <v>GF/F 0.7</v>
          </cell>
          <cell r="M264" t="str">
            <v>no</v>
          </cell>
          <cell r="N264" t="str">
            <v>N/A</v>
          </cell>
        </row>
        <row r="265">
          <cell r="A265" t="str">
            <v>eSA0112</v>
          </cell>
          <cell r="B265" t="str">
            <v>tube with longmire buffer</v>
          </cell>
          <cell r="C265" t="str">
            <v>filtration</v>
          </cell>
          <cell r="D265" t="str">
            <v>23 September 2022</v>
          </cell>
          <cell r="E265">
            <v>44827</v>
          </cell>
          <cell r="F265" t="str">
            <v>12:00</v>
          </cell>
          <cell r="G265" t="str">
            <v>warm sunny</v>
          </cell>
          <cell r="H265" t="str">
            <v>Fairy Glen Nature Reserve, sampling site 3</v>
          </cell>
          <cell r="I265" t="str">
            <v>Morelette River</v>
          </cell>
          <cell r="J265" t="str">
            <v>right bank, still water</v>
          </cell>
          <cell r="K265" t="str">
            <v>GF/F 0.7</v>
          </cell>
          <cell r="M265" t="str">
            <v>no</v>
          </cell>
          <cell r="N265" t="str">
            <v>N/A</v>
          </cell>
        </row>
        <row r="266">
          <cell r="A266" t="str">
            <v>eSA0118</v>
          </cell>
          <cell r="B266" t="str">
            <v>tube with longmire buffer</v>
          </cell>
          <cell r="C266" t="str">
            <v>filtration</v>
          </cell>
          <cell r="D266" t="str">
            <v>7 October 2022</v>
          </cell>
          <cell r="E266">
            <v>44841</v>
          </cell>
          <cell r="F266" t="str">
            <v>N/A</v>
          </cell>
          <cell r="G266" t="str">
            <v>N/A</v>
          </cell>
          <cell r="H266" t="str">
            <v>Uni Graz</v>
          </cell>
          <cell r="I266" t="str">
            <v>Tap Water</v>
          </cell>
          <cell r="J266" t="str">
            <v>N/A</v>
          </cell>
          <cell r="K266" t="str">
            <v>GF/F 0.7</v>
          </cell>
          <cell r="M266" t="str">
            <v>no</v>
          </cell>
          <cell r="N266" t="str">
            <v>N/A</v>
          </cell>
        </row>
        <row r="267">
          <cell r="A267" t="str">
            <v>eSA0119</v>
          </cell>
          <cell r="B267" t="str">
            <v>tube with longmire buffer</v>
          </cell>
          <cell r="C267" t="str">
            <v>filtration</v>
          </cell>
          <cell r="D267" t="str">
            <v>7 October 2022</v>
          </cell>
          <cell r="E267">
            <v>44841</v>
          </cell>
          <cell r="F267" t="str">
            <v>N/A</v>
          </cell>
          <cell r="G267" t="str">
            <v>N/A</v>
          </cell>
          <cell r="H267" t="str">
            <v>Uni Graz</v>
          </cell>
          <cell r="I267" t="str">
            <v>Tap Water</v>
          </cell>
          <cell r="J267" t="str">
            <v>N/A</v>
          </cell>
          <cell r="K267" t="str">
            <v>GF/F 0.7</v>
          </cell>
          <cell r="M267" t="str">
            <v>no</v>
          </cell>
          <cell r="N267" t="str">
            <v>N/A</v>
          </cell>
        </row>
        <row r="268">
          <cell r="A268" t="str">
            <v>eSA0120</v>
          </cell>
          <cell r="B268" t="str">
            <v>tube with longmire buffer</v>
          </cell>
          <cell r="C268" t="str">
            <v>filtration</v>
          </cell>
          <cell r="D268" t="str">
            <v>7 October 2022</v>
          </cell>
          <cell r="E268">
            <v>44841</v>
          </cell>
          <cell r="F268" t="str">
            <v>N/A</v>
          </cell>
          <cell r="G268" t="str">
            <v>N/A</v>
          </cell>
          <cell r="H268" t="str">
            <v>Uni Graz</v>
          </cell>
          <cell r="I268" t="str">
            <v>Tap Water</v>
          </cell>
          <cell r="J268" t="str">
            <v>N/A</v>
          </cell>
          <cell r="K268" t="str">
            <v>GF/F 0.7</v>
          </cell>
          <cell r="M268" t="str">
            <v>no</v>
          </cell>
          <cell r="N268" t="str">
            <v>N/A</v>
          </cell>
        </row>
        <row r="269">
          <cell r="A269" t="str">
            <v>eSA0121</v>
          </cell>
          <cell r="B269" t="str">
            <v>tube with longmire buffer</v>
          </cell>
          <cell r="C269" t="str">
            <v>filtration</v>
          </cell>
          <cell r="D269" t="str">
            <v>7 October 2022</v>
          </cell>
          <cell r="E269">
            <v>44841</v>
          </cell>
          <cell r="F269" t="str">
            <v>N/A</v>
          </cell>
          <cell r="G269" t="str">
            <v>N/A</v>
          </cell>
          <cell r="H269" t="str">
            <v>Uni Graz</v>
          </cell>
          <cell r="I269" t="str">
            <v>Tap Water</v>
          </cell>
          <cell r="J269" t="str">
            <v>N/A</v>
          </cell>
          <cell r="K269" t="str">
            <v>GF/F 0.7</v>
          </cell>
          <cell r="M269" t="str">
            <v>no</v>
          </cell>
          <cell r="N269" t="str">
            <v>N/A</v>
          </cell>
        </row>
        <row r="270">
          <cell r="A270" t="str">
            <v>eSA0122</v>
          </cell>
          <cell r="B270" t="str">
            <v>tube with longmire buffer</v>
          </cell>
          <cell r="C270" t="str">
            <v>filtration</v>
          </cell>
          <cell r="D270" t="str">
            <v>7 October 2022</v>
          </cell>
          <cell r="E270">
            <v>44841</v>
          </cell>
          <cell r="F270" t="str">
            <v>N/A</v>
          </cell>
          <cell r="G270" t="str">
            <v>N/A</v>
          </cell>
          <cell r="H270" t="str">
            <v>Uni Graz</v>
          </cell>
          <cell r="I270" t="str">
            <v>Tap Water</v>
          </cell>
          <cell r="J270" t="str">
            <v>N/A</v>
          </cell>
          <cell r="K270" t="str">
            <v>GF/F 0.7</v>
          </cell>
          <cell r="M270" t="str">
            <v>no</v>
          </cell>
          <cell r="N270" t="str">
            <v>N/A</v>
          </cell>
        </row>
        <row r="271">
          <cell r="A271" t="str">
            <v>eSA0124</v>
          </cell>
          <cell r="B271" t="str">
            <v>tube with longmire buffer</v>
          </cell>
          <cell r="C271" t="str">
            <v>filtration</v>
          </cell>
          <cell r="D271" t="str">
            <v>7 October 2022</v>
          </cell>
          <cell r="E271">
            <v>44841</v>
          </cell>
          <cell r="F271" t="str">
            <v>N/A</v>
          </cell>
          <cell r="G271" t="str">
            <v>N/A</v>
          </cell>
          <cell r="H271" t="str">
            <v>Uni Graz</v>
          </cell>
          <cell r="I271" t="str">
            <v>Tap Water</v>
          </cell>
          <cell r="J271" t="str">
            <v>N/A</v>
          </cell>
          <cell r="K271" t="str">
            <v>GF/F 0.7</v>
          </cell>
          <cell r="M271" t="str">
            <v>no</v>
          </cell>
          <cell r="N271" t="str">
            <v>N/A</v>
          </cell>
        </row>
        <row r="272">
          <cell r="A272" t="str">
            <v>eSA0128</v>
          </cell>
          <cell r="B272" t="str">
            <v>tube with longmire buffer</v>
          </cell>
          <cell r="C272" t="str">
            <v>filtration</v>
          </cell>
          <cell r="D272" t="str">
            <v>7 October 2022</v>
          </cell>
          <cell r="E272">
            <v>44841</v>
          </cell>
          <cell r="F272" t="str">
            <v>N/A</v>
          </cell>
          <cell r="G272" t="str">
            <v>N/A</v>
          </cell>
          <cell r="H272" t="str">
            <v>Uni Graz</v>
          </cell>
          <cell r="I272" t="str">
            <v>Tap Water</v>
          </cell>
          <cell r="J272" t="str">
            <v>N/A</v>
          </cell>
          <cell r="K272" t="str">
            <v>GF/F 0.7</v>
          </cell>
          <cell r="M272" t="str">
            <v>no</v>
          </cell>
          <cell r="N272" t="str">
            <v>N/A</v>
          </cell>
        </row>
        <row r="273">
          <cell r="A273" t="str">
            <v>eSA0129</v>
          </cell>
          <cell r="B273" t="str">
            <v>tube with longmire buffer</v>
          </cell>
          <cell r="C273" t="str">
            <v>filtration</v>
          </cell>
          <cell r="D273" t="str">
            <v>7 October 2022</v>
          </cell>
          <cell r="E273">
            <v>44841</v>
          </cell>
          <cell r="F273" t="str">
            <v>N/A</v>
          </cell>
          <cell r="G273" t="str">
            <v>N/A</v>
          </cell>
          <cell r="H273" t="str">
            <v>Uni Graz</v>
          </cell>
          <cell r="I273" t="str">
            <v>Tap Water</v>
          </cell>
          <cell r="J273" t="str">
            <v>N/A</v>
          </cell>
          <cell r="K273" t="str">
            <v>GF/F 0.7</v>
          </cell>
          <cell r="M273" t="str">
            <v>no</v>
          </cell>
          <cell r="N273" t="str">
            <v>N/A</v>
          </cell>
        </row>
        <row r="274">
          <cell r="A274" t="str">
            <v>eSA0134</v>
          </cell>
          <cell r="B274" t="str">
            <v>tube with longmire buffer</v>
          </cell>
          <cell r="C274" t="str">
            <v>filtration</v>
          </cell>
          <cell r="D274" t="str">
            <v>7 October 2022</v>
          </cell>
          <cell r="E274">
            <v>44841</v>
          </cell>
          <cell r="F274" t="str">
            <v>N/A</v>
          </cell>
          <cell r="G274" t="str">
            <v>N/A</v>
          </cell>
          <cell r="H274" t="str">
            <v>Uni Graz</v>
          </cell>
          <cell r="I274" t="str">
            <v>Tap Water</v>
          </cell>
          <cell r="J274" t="str">
            <v>N/A</v>
          </cell>
          <cell r="K274" t="str">
            <v>GF/F 0.7</v>
          </cell>
          <cell r="M274" t="str">
            <v>no</v>
          </cell>
          <cell r="N274" t="str">
            <v>N/A</v>
          </cell>
        </row>
        <row r="275">
          <cell r="A275" t="str">
            <v>eSA0135</v>
          </cell>
          <cell r="B275" t="str">
            <v>tube with longmire buffer</v>
          </cell>
          <cell r="C275" t="str">
            <v>filtration</v>
          </cell>
          <cell r="D275" t="str">
            <v>7 October 2022</v>
          </cell>
          <cell r="E275">
            <v>44841</v>
          </cell>
          <cell r="F275" t="str">
            <v>N/A</v>
          </cell>
          <cell r="G275" t="str">
            <v>N/A</v>
          </cell>
          <cell r="H275" t="str">
            <v>Uni Graz</v>
          </cell>
          <cell r="I275" t="str">
            <v>Tap Water</v>
          </cell>
          <cell r="J275" t="str">
            <v>N/A</v>
          </cell>
          <cell r="K275" t="str">
            <v>GF/F 0.7</v>
          </cell>
          <cell r="M275" t="str">
            <v>no</v>
          </cell>
          <cell r="N275" t="str">
            <v>N/A</v>
          </cell>
        </row>
        <row r="276">
          <cell r="A276" t="str">
            <v>eSA0125</v>
          </cell>
          <cell r="B276" t="str">
            <v>tube with longmire buffer</v>
          </cell>
          <cell r="C276" t="str">
            <v>filtration</v>
          </cell>
          <cell r="D276" t="str">
            <v>7 October 2022</v>
          </cell>
          <cell r="E276">
            <v>44841</v>
          </cell>
          <cell r="F276" t="str">
            <v>N/A</v>
          </cell>
          <cell r="G276" t="str">
            <v>N/A</v>
          </cell>
          <cell r="H276" t="str">
            <v>Uni Graz</v>
          </cell>
          <cell r="I276" t="str">
            <v>Tap Water</v>
          </cell>
          <cell r="J276" t="str">
            <v>N/A</v>
          </cell>
          <cell r="K276" t="str">
            <v>GF/F 0.7</v>
          </cell>
          <cell r="M276" t="str">
            <v>no</v>
          </cell>
          <cell r="N276" t="str">
            <v>N/A</v>
          </cell>
        </row>
        <row r="277">
          <cell r="A277" t="str">
            <v>eSA0126</v>
          </cell>
          <cell r="B277" t="str">
            <v>tube with longmire buffer</v>
          </cell>
          <cell r="C277" t="str">
            <v>filtration</v>
          </cell>
          <cell r="D277" t="str">
            <v>7 October 2022</v>
          </cell>
          <cell r="E277">
            <v>44841</v>
          </cell>
          <cell r="F277" t="str">
            <v>N/A</v>
          </cell>
          <cell r="G277" t="str">
            <v>N/A</v>
          </cell>
          <cell r="H277" t="str">
            <v>Uni Graz</v>
          </cell>
          <cell r="I277" t="str">
            <v>Tap Water</v>
          </cell>
          <cell r="J277" t="str">
            <v>N/A</v>
          </cell>
          <cell r="K277" t="str">
            <v>GF/F 0.7</v>
          </cell>
          <cell r="M277" t="str">
            <v>no</v>
          </cell>
          <cell r="N277" t="str">
            <v>N/A</v>
          </cell>
        </row>
        <row r="278">
          <cell r="A278" t="str">
            <v>eSA0127</v>
          </cell>
          <cell r="B278" t="str">
            <v>tube with longmire buffer</v>
          </cell>
          <cell r="C278" t="str">
            <v>filtration</v>
          </cell>
          <cell r="D278" t="str">
            <v>7 October 2022</v>
          </cell>
          <cell r="E278">
            <v>44841</v>
          </cell>
          <cell r="F278" t="str">
            <v>N/A</v>
          </cell>
          <cell r="G278" t="str">
            <v>N/A</v>
          </cell>
          <cell r="H278" t="str">
            <v>Uni Graz</v>
          </cell>
          <cell r="I278" t="str">
            <v>Tap Water</v>
          </cell>
          <cell r="J278" t="str">
            <v>N/A</v>
          </cell>
          <cell r="K278" t="str">
            <v>GF/F 0.7</v>
          </cell>
          <cell r="M278" t="str">
            <v>no</v>
          </cell>
          <cell r="N278" t="str">
            <v>N/A</v>
          </cell>
        </row>
        <row r="279">
          <cell r="A279" t="str">
            <v>eSA0131</v>
          </cell>
          <cell r="B279" t="str">
            <v>tube with longmire buffer</v>
          </cell>
          <cell r="C279" t="str">
            <v>filtration</v>
          </cell>
          <cell r="D279" t="str">
            <v>7 October 2022</v>
          </cell>
          <cell r="E279">
            <v>44841</v>
          </cell>
          <cell r="F279" t="str">
            <v>N/A</v>
          </cell>
          <cell r="G279" t="str">
            <v>N/A</v>
          </cell>
          <cell r="H279" t="str">
            <v>Uni Graz</v>
          </cell>
          <cell r="I279" t="str">
            <v>Tap Water</v>
          </cell>
          <cell r="J279" t="str">
            <v>N/A</v>
          </cell>
          <cell r="K279" t="str">
            <v>GF/F 0.7</v>
          </cell>
          <cell r="M279" t="str">
            <v>no</v>
          </cell>
          <cell r="N279" t="str">
            <v>N/A</v>
          </cell>
        </row>
        <row r="280">
          <cell r="A280" t="str">
            <v>eSA0132</v>
          </cell>
          <cell r="B280" t="str">
            <v>tube with longmire buffer</v>
          </cell>
          <cell r="C280" t="str">
            <v>filtration</v>
          </cell>
          <cell r="D280" t="str">
            <v>7 October 2022</v>
          </cell>
          <cell r="E280">
            <v>44841</v>
          </cell>
          <cell r="F280" t="str">
            <v>N/A</v>
          </cell>
          <cell r="G280" t="str">
            <v>N/A</v>
          </cell>
          <cell r="H280" t="str">
            <v>Uni Graz</v>
          </cell>
          <cell r="I280" t="str">
            <v>Tap Water</v>
          </cell>
          <cell r="J280" t="str">
            <v>N/A</v>
          </cell>
          <cell r="K280" t="str">
            <v>GF/F 0.7</v>
          </cell>
          <cell r="M280" t="str">
            <v>no</v>
          </cell>
          <cell r="N280" t="str">
            <v>N/A</v>
          </cell>
        </row>
        <row r="281">
          <cell r="A281" t="str">
            <v>eSA0133</v>
          </cell>
          <cell r="B281" t="str">
            <v>tube with longmire buffer</v>
          </cell>
          <cell r="C281" t="str">
            <v>filtration</v>
          </cell>
          <cell r="D281" t="str">
            <v>7 October 2022</v>
          </cell>
          <cell r="E281">
            <v>44841</v>
          </cell>
          <cell r="F281" t="str">
            <v>N/A</v>
          </cell>
          <cell r="G281" t="str">
            <v>N/A</v>
          </cell>
          <cell r="H281" t="str">
            <v>Uni Graz</v>
          </cell>
          <cell r="I281" t="str">
            <v>Tap Water</v>
          </cell>
          <cell r="J281" t="str">
            <v>N/A</v>
          </cell>
          <cell r="K281" t="str">
            <v>GF/F 0.7</v>
          </cell>
          <cell r="M281" t="str">
            <v>no</v>
          </cell>
          <cell r="N281" t="str">
            <v>N/A</v>
          </cell>
        </row>
        <row r="282">
          <cell r="A282" t="str">
            <v>eSC0055</v>
          </cell>
          <cell r="B282" t="str">
            <v>Sterivex filter</v>
          </cell>
          <cell r="C282" t="str">
            <v>filtration</v>
          </cell>
          <cell r="D282" t="str">
            <v>7 October 2022</v>
          </cell>
          <cell r="E282">
            <v>44841</v>
          </cell>
          <cell r="F282" t="str">
            <v>N/A</v>
          </cell>
          <cell r="G282" t="str">
            <v>N/A</v>
          </cell>
          <cell r="H282" t="str">
            <v>Uni Graz</v>
          </cell>
          <cell r="I282" t="str">
            <v>Tap Water</v>
          </cell>
          <cell r="K282" t="str">
            <v>Sterivex 0.45</v>
          </cell>
          <cell r="M282" t="str">
            <v>no</v>
          </cell>
          <cell r="N282" t="str">
            <v>N/A</v>
          </cell>
        </row>
        <row r="283">
          <cell r="A283" t="str">
            <v>eSC0056</v>
          </cell>
          <cell r="B283" t="str">
            <v>Sterivex filter</v>
          </cell>
          <cell r="C283" t="str">
            <v>filtration</v>
          </cell>
          <cell r="D283" t="str">
            <v>7 October 2022</v>
          </cell>
          <cell r="E283">
            <v>44841</v>
          </cell>
          <cell r="F283" t="str">
            <v>N/A</v>
          </cell>
          <cell r="G283" t="str">
            <v>N/A</v>
          </cell>
          <cell r="H283" t="str">
            <v>Uni Graz</v>
          </cell>
          <cell r="I283" t="str">
            <v>Tap Water</v>
          </cell>
          <cell r="K283" t="str">
            <v>Sterivex 0.45</v>
          </cell>
          <cell r="M283" t="str">
            <v>no</v>
          </cell>
          <cell r="N283" t="str">
            <v>N/A</v>
          </cell>
        </row>
        <row r="284">
          <cell r="A284" t="str">
            <v>eSC0057</v>
          </cell>
          <cell r="B284" t="str">
            <v>Sterivex filter</v>
          </cell>
          <cell r="C284" t="str">
            <v>filtration</v>
          </cell>
          <cell r="D284" t="str">
            <v>7 October 2022</v>
          </cell>
          <cell r="E284">
            <v>44841</v>
          </cell>
          <cell r="F284" t="str">
            <v>N/A</v>
          </cell>
          <cell r="G284" t="str">
            <v>N/A</v>
          </cell>
          <cell r="H284" t="str">
            <v>Uni Graz</v>
          </cell>
          <cell r="I284" t="str">
            <v>Tap Water</v>
          </cell>
          <cell r="K284" t="str">
            <v>Sterivex 0.45</v>
          </cell>
          <cell r="M284" t="str">
            <v>no</v>
          </cell>
          <cell r="N284" t="str">
            <v>N/A</v>
          </cell>
        </row>
        <row r="285">
          <cell r="A285" t="str">
            <v>eSC0058</v>
          </cell>
          <cell r="B285" t="str">
            <v>Sterivex filter</v>
          </cell>
          <cell r="C285" t="str">
            <v>filtration</v>
          </cell>
          <cell r="D285" t="str">
            <v>7 October 2022</v>
          </cell>
          <cell r="E285">
            <v>44841</v>
          </cell>
          <cell r="F285" t="str">
            <v>N/A</v>
          </cell>
          <cell r="G285" t="str">
            <v>N/A</v>
          </cell>
          <cell r="H285" t="str">
            <v>Uni Graz</v>
          </cell>
          <cell r="I285" t="str">
            <v>Tap Water</v>
          </cell>
          <cell r="K285" t="str">
            <v>Sterivex 0.45</v>
          </cell>
          <cell r="M285" t="str">
            <v>no</v>
          </cell>
          <cell r="N285" t="str">
            <v>N/A</v>
          </cell>
        </row>
        <row r="286">
          <cell r="A286" t="str">
            <v>eSC0059</v>
          </cell>
          <cell r="B286" t="str">
            <v>Sterivex filter</v>
          </cell>
          <cell r="C286" t="str">
            <v>filtration</v>
          </cell>
          <cell r="D286" t="str">
            <v>7 October 2022</v>
          </cell>
          <cell r="E286">
            <v>44841</v>
          </cell>
          <cell r="F286" t="str">
            <v>N/A</v>
          </cell>
          <cell r="G286" t="str">
            <v>N/A</v>
          </cell>
          <cell r="H286" t="str">
            <v>Uni Graz</v>
          </cell>
          <cell r="I286" t="str">
            <v>Tap Water</v>
          </cell>
          <cell r="K286" t="str">
            <v>Sterivex 0.45</v>
          </cell>
          <cell r="M286" t="str">
            <v>no</v>
          </cell>
          <cell r="N286" t="str">
            <v>N/A</v>
          </cell>
        </row>
        <row r="287">
          <cell r="A287" t="str">
            <v>eSC0060</v>
          </cell>
          <cell r="B287" t="str">
            <v>Sterivex filter</v>
          </cell>
          <cell r="C287" t="str">
            <v>filtration</v>
          </cell>
          <cell r="D287" t="str">
            <v>7 October 2022</v>
          </cell>
          <cell r="E287">
            <v>44841</v>
          </cell>
          <cell r="F287" t="str">
            <v>N/A</v>
          </cell>
          <cell r="G287" t="str">
            <v>N/A</v>
          </cell>
          <cell r="H287" t="str">
            <v>Uni Graz</v>
          </cell>
          <cell r="I287" t="str">
            <v>Tap Water</v>
          </cell>
          <cell r="K287" t="str">
            <v>Sterivex 0.45</v>
          </cell>
          <cell r="M287" t="str">
            <v>no</v>
          </cell>
          <cell r="N287" t="str">
            <v>N/A</v>
          </cell>
        </row>
        <row r="288">
          <cell r="A288" t="str">
            <v>eSC0061</v>
          </cell>
          <cell r="B288" t="str">
            <v>Sterivex filter</v>
          </cell>
          <cell r="C288" t="str">
            <v>filtration</v>
          </cell>
          <cell r="D288" t="str">
            <v>7 October 2022</v>
          </cell>
          <cell r="E288">
            <v>44841</v>
          </cell>
          <cell r="F288" t="str">
            <v>N/A</v>
          </cell>
          <cell r="G288" t="str">
            <v>N/A</v>
          </cell>
          <cell r="H288" t="str">
            <v>Uni Graz</v>
          </cell>
          <cell r="I288" t="str">
            <v>Tap Water</v>
          </cell>
          <cell r="K288" t="str">
            <v>Sterivex 0.45</v>
          </cell>
          <cell r="M288" t="str">
            <v>no</v>
          </cell>
          <cell r="N288" t="str">
            <v>N/A</v>
          </cell>
        </row>
        <row r="289">
          <cell r="A289" t="str">
            <v>eSC0062</v>
          </cell>
          <cell r="B289" t="str">
            <v>Sterivex filter</v>
          </cell>
          <cell r="C289" t="str">
            <v>filtration</v>
          </cell>
          <cell r="D289" t="str">
            <v>7 October 2022</v>
          </cell>
          <cell r="E289">
            <v>44841</v>
          </cell>
          <cell r="F289" t="str">
            <v>N/A</v>
          </cell>
          <cell r="G289" t="str">
            <v>N/A</v>
          </cell>
          <cell r="H289" t="str">
            <v>Uni Graz</v>
          </cell>
          <cell r="I289" t="str">
            <v>Tap Water</v>
          </cell>
          <cell r="K289" t="str">
            <v>Sterivex 0.45</v>
          </cell>
          <cell r="M289" t="str">
            <v>no</v>
          </cell>
          <cell r="N289" t="str">
            <v>N/A</v>
          </cell>
        </row>
        <row r="290">
          <cell r="A290" t="str">
            <v>eSC0063</v>
          </cell>
          <cell r="B290" t="str">
            <v>Sterivex filter</v>
          </cell>
          <cell r="C290" t="str">
            <v>filtration</v>
          </cell>
          <cell r="D290" t="str">
            <v>7 October 2022</v>
          </cell>
          <cell r="E290">
            <v>44841</v>
          </cell>
          <cell r="F290" t="str">
            <v>N/A</v>
          </cell>
          <cell r="G290" t="str">
            <v>N/A</v>
          </cell>
          <cell r="H290" t="str">
            <v>Uni Graz</v>
          </cell>
          <cell r="I290" t="str">
            <v>Tap Water</v>
          </cell>
          <cell r="K290" t="str">
            <v>Sterivex 0.45</v>
          </cell>
          <cell r="M290" t="str">
            <v>no</v>
          </cell>
          <cell r="N290" t="str">
            <v>N/A</v>
          </cell>
        </row>
        <row r="291">
          <cell r="A291" t="str">
            <v>eSC0064</v>
          </cell>
          <cell r="B291" t="str">
            <v>Sterivex filter</v>
          </cell>
          <cell r="C291" t="str">
            <v>filtration</v>
          </cell>
          <cell r="D291" t="str">
            <v>7 October 2022</v>
          </cell>
          <cell r="E291">
            <v>44841</v>
          </cell>
          <cell r="F291" t="str">
            <v>N/A</v>
          </cell>
          <cell r="G291" t="str">
            <v>N/A</v>
          </cell>
          <cell r="H291" t="str">
            <v>Uni Graz</v>
          </cell>
          <cell r="I291" t="str">
            <v>Tap Water</v>
          </cell>
          <cell r="K291" t="str">
            <v>Sterivex 0.45</v>
          </cell>
          <cell r="M291" t="str">
            <v>no</v>
          </cell>
          <cell r="N291" t="str">
            <v>N/A</v>
          </cell>
        </row>
        <row r="292">
          <cell r="A292" t="str">
            <v>eSA0137</v>
          </cell>
          <cell r="B292" t="str">
            <v>tube with longmire buffer</v>
          </cell>
          <cell r="C292" t="str">
            <v>filtration</v>
          </cell>
          <cell r="D292" t="str">
            <v>10 January 2023</v>
          </cell>
          <cell r="E292">
            <v>44936</v>
          </cell>
          <cell r="F292" t="str">
            <v>N/A</v>
          </cell>
          <cell r="G292" t="str">
            <v>N/A</v>
          </cell>
          <cell r="H292" t="str">
            <v>Tropenhaus botanischer Garten</v>
          </cell>
          <cell r="I292" t="str">
            <v>Tropenhaus Teich</v>
          </cell>
          <cell r="J292" t="str">
            <v>N/A</v>
          </cell>
          <cell r="K292" t="str">
            <v>20 um Nylon</v>
          </cell>
          <cell r="M292" t="str">
            <v>no</v>
          </cell>
          <cell r="N292" t="str">
            <v>N/A</v>
          </cell>
        </row>
        <row r="293">
          <cell r="A293" t="str">
            <v>eSA0138</v>
          </cell>
          <cell r="B293" t="str">
            <v>tube with longmire buffer</v>
          </cell>
          <cell r="C293" t="str">
            <v>filtration</v>
          </cell>
          <cell r="D293" t="str">
            <v>10 January 2023</v>
          </cell>
          <cell r="E293">
            <v>44936</v>
          </cell>
          <cell r="F293" t="str">
            <v>N/A</v>
          </cell>
          <cell r="G293" t="str">
            <v>N/A</v>
          </cell>
          <cell r="H293" t="str">
            <v>Tropenhaus botanischer Garten</v>
          </cell>
          <cell r="I293" t="str">
            <v>Tropenhaus Teich</v>
          </cell>
          <cell r="J293" t="str">
            <v>N/A</v>
          </cell>
          <cell r="K293" t="str">
            <v>GF/F 0.7</v>
          </cell>
          <cell r="M293" t="str">
            <v>yes</v>
          </cell>
          <cell r="N293" t="str">
            <v>20 um Nylon</v>
          </cell>
        </row>
        <row r="294">
          <cell r="A294" t="str">
            <v>eSA0139</v>
          </cell>
          <cell r="B294" t="str">
            <v>tube with longmire buffer</v>
          </cell>
          <cell r="C294" t="str">
            <v>filtration</v>
          </cell>
          <cell r="D294" t="str">
            <v>10 January 2023</v>
          </cell>
          <cell r="E294">
            <v>44936</v>
          </cell>
          <cell r="F294" t="str">
            <v>N/A</v>
          </cell>
          <cell r="G294" t="str">
            <v>N/A</v>
          </cell>
          <cell r="H294" t="str">
            <v>Tropenhaus botanischer Garten</v>
          </cell>
          <cell r="I294" t="str">
            <v>Tropenhaus Teich</v>
          </cell>
          <cell r="J294" t="str">
            <v>N/A</v>
          </cell>
          <cell r="K294" t="str">
            <v>8 MCE</v>
          </cell>
          <cell r="M294" t="str">
            <v>yes</v>
          </cell>
          <cell r="N294" t="str">
            <v>N/A</v>
          </cell>
        </row>
        <row r="295">
          <cell r="A295" t="str">
            <v>eSA0140</v>
          </cell>
          <cell r="B295" t="str">
            <v>tube with longmire buffer</v>
          </cell>
          <cell r="C295" t="str">
            <v>filtration</v>
          </cell>
          <cell r="D295" t="str">
            <v>10 January 2023</v>
          </cell>
          <cell r="E295">
            <v>44936</v>
          </cell>
          <cell r="F295" t="str">
            <v>N/A</v>
          </cell>
          <cell r="G295" t="str">
            <v>N/A</v>
          </cell>
          <cell r="H295" t="str">
            <v>Tropenhaus botanischer Garten</v>
          </cell>
          <cell r="I295" t="str">
            <v>Tropenhaus Teich</v>
          </cell>
          <cell r="J295" t="str">
            <v>N/A</v>
          </cell>
          <cell r="K295" t="str">
            <v>8 um MCE</v>
          </cell>
          <cell r="M295" t="str">
            <v>yes</v>
          </cell>
          <cell r="N295" t="str">
            <v>N/A</v>
          </cell>
        </row>
        <row r="296">
          <cell r="A296" t="str">
            <v>eSA0141</v>
          </cell>
          <cell r="B296" t="str">
            <v>tube with longmire buffer</v>
          </cell>
          <cell r="C296" t="str">
            <v>filtration</v>
          </cell>
          <cell r="D296" t="str">
            <v>10 January 2023</v>
          </cell>
          <cell r="E296">
            <v>44936</v>
          </cell>
          <cell r="F296" t="str">
            <v>N/A</v>
          </cell>
          <cell r="G296" t="str">
            <v>N/A</v>
          </cell>
          <cell r="H296" t="str">
            <v>Tropenhaus botanischer Garten</v>
          </cell>
          <cell r="I296" t="str">
            <v>Tropenhaus Teich</v>
          </cell>
          <cell r="J296" t="str">
            <v>N/A</v>
          </cell>
          <cell r="K296" t="str">
            <v>3 um MCE</v>
          </cell>
          <cell r="M296" t="str">
            <v>no</v>
          </cell>
          <cell r="N296" t="str">
            <v>N/A</v>
          </cell>
        </row>
        <row r="297">
          <cell r="A297" t="str">
            <v>eSA0142</v>
          </cell>
          <cell r="B297" t="str">
            <v>tube with longmire buffer</v>
          </cell>
          <cell r="C297" t="str">
            <v>filtration</v>
          </cell>
          <cell r="D297" t="str">
            <v>10 January 2023</v>
          </cell>
          <cell r="E297">
            <v>44936</v>
          </cell>
          <cell r="F297" t="str">
            <v>N/A</v>
          </cell>
          <cell r="G297" t="str">
            <v>N/A</v>
          </cell>
          <cell r="H297" t="str">
            <v>Tropenhaus botanischer Garten</v>
          </cell>
          <cell r="I297" t="str">
            <v>Tropenhaus Teich</v>
          </cell>
          <cell r="J297" t="str">
            <v>N/A</v>
          </cell>
          <cell r="K297" t="str">
            <v>GF/F 0.7</v>
          </cell>
          <cell r="M297" t="str">
            <v>yes</v>
          </cell>
          <cell r="N297" t="str">
            <v>8 um MCE</v>
          </cell>
        </row>
        <row r="298">
          <cell r="A298" t="str">
            <v>eSA0143</v>
          </cell>
          <cell r="B298" t="str">
            <v>tube with longmire buffer</v>
          </cell>
          <cell r="C298" t="str">
            <v>filtration</v>
          </cell>
          <cell r="D298" t="str">
            <v>10 January 2023</v>
          </cell>
          <cell r="E298">
            <v>44936</v>
          </cell>
          <cell r="F298" t="str">
            <v>N/A</v>
          </cell>
          <cell r="G298" t="str">
            <v>N/A</v>
          </cell>
          <cell r="H298" t="str">
            <v>Tropenhaus botanischer Garten</v>
          </cell>
          <cell r="I298" t="str">
            <v>Tropenhaus Teich</v>
          </cell>
          <cell r="J298" t="str">
            <v>N/A</v>
          </cell>
          <cell r="K298" t="str">
            <v>GF/F 0.7</v>
          </cell>
          <cell r="M298" t="str">
            <v>yes</v>
          </cell>
          <cell r="N298" t="str">
            <v>3 um MCE</v>
          </cell>
        </row>
        <row r="299">
          <cell r="A299" t="str">
            <v>eSA0144</v>
          </cell>
          <cell r="B299" t="str">
            <v>tube with longmire buffer</v>
          </cell>
          <cell r="C299" t="str">
            <v>filtration</v>
          </cell>
          <cell r="D299" t="str">
            <v>10 January 2023</v>
          </cell>
          <cell r="E299">
            <v>44936</v>
          </cell>
          <cell r="F299" t="str">
            <v>N/A</v>
          </cell>
          <cell r="G299" t="str">
            <v>N/A</v>
          </cell>
          <cell r="H299" t="str">
            <v>Tropenhaus botanischer Garten</v>
          </cell>
          <cell r="I299" t="str">
            <v>Tropenhaus Teich</v>
          </cell>
          <cell r="J299" t="str">
            <v>N/A</v>
          </cell>
          <cell r="K299" t="str">
            <v>20 um Nylon</v>
          </cell>
          <cell r="M299" t="str">
            <v>no</v>
          </cell>
          <cell r="N299" t="str">
            <v>N/A</v>
          </cell>
        </row>
        <row r="300">
          <cell r="A300" t="str">
            <v>eSA0145</v>
          </cell>
          <cell r="B300" t="str">
            <v>tube with longmire buffer</v>
          </cell>
          <cell r="C300" t="str">
            <v>filtration</v>
          </cell>
          <cell r="D300" t="str">
            <v>10 January 2023</v>
          </cell>
          <cell r="E300">
            <v>44936</v>
          </cell>
          <cell r="F300" t="str">
            <v>N/A</v>
          </cell>
          <cell r="G300" t="str">
            <v>N/A</v>
          </cell>
          <cell r="H300" t="str">
            <v>Tropenhaus botanischer Garten</v>
          </cell>
          <cell r="I300" t="str">
            <v>Tropenhaus Teich</v>
          </cell>
          <cell r="J300" t="str">
            <v>N/A</v>
          </cell>
          <cell r="K300" t="str">
            <v>8 um MCE</v>
          </cell>
          <cell r="M300" t="str">
            <v>yes</v>
          </cell>
          <cell r="N300" t="str">
            <v>20 um Nylon</v>
          </cell>
        </row>
        <row r="301">
          <cell r="A301" t="str">
            <v>eSA0146</v>
          </cell>
          <cell r="B301" t="str">
            <v>tube with longmire buffer</v>
          </cell>
          <cell r="C301" t="str">
            <v>filtration</v>
          </cell>
          <cell r="D301" t="str">
            <v>10 January 2023</v>
          </cell>
          <cell r="E301">
            <v>44936</v>
          </cell>
          <cell r="F301" t="str">
            <v>N/A</v>
          </cell>
          <cell r="G301" t="str">
            <v>N/A</v>
          </cell>
          <cell r="H301" t="str">
            <v>Tropenhaus botanischer Garten</v>
          </cell>
          <cell r="I301" t="str">
            <v>Tropenhaus Teich</v>
          </cell>
          <cell r="J301" t="str">
            <v>N/A</v>
          </cell>
          <cell r="K301" t="str">
            <v>3 um MCE</v>
          </cell>
          <cell r="M301" t="str">
            <v>yes</v>
          </cell>
          <cell r="N301" t="str">
            <v>20 um Nylon &amp;8 um MCE</v>
          </cell>
        </row>
        <row r="302">
          <cell r="A302" t="str">
            <v>eSA0147</v>
          </cell>
          <cell r="B302" t="str">
            <v>tube with longmire buffer</v>
          </cell>
          <cell r="C302" t="str">
            <v>filtration</v>
          </cell>
          <cell r="D302" t="str">
            <v>10 January 2023</v>
          </cell>
          <cell r="E302">
            <v>44936</v>
          </cell>
          <cell r="F302" t="str">
            <v>N/A</v>
          </cell>
          <cell r="G302" t="str">
            <v>N/A</v>
          </cell>
          <cell r="H302" t="str">
            <v>Tropenhaus botanischer Garten</v>
          </cell>
          <cell r="I302" t="str">
            <v>Tropenhaus Teich</v>
          </cell>
          <cell r="J302" t="str">
            <v>N/A</v>
          </cell>
          <cell r="K302" t="str">
            <v>GF/F 0.7</v>
          </cell>
          <cell r="M302" t="str">
            <v>yes</v>
          </cell>
          <cell r="N302" t="str">
            <v>20 um Nylon &amp; 8 um MCE &amp; 3 um MCE</v>
          </cell>
        </row>
        <row r="303">
          <cell r="A303" t="str">
            <v>eSA0136</v>
          </cell>
          <cell r="B303" t="str">
            <v>tube with longmire buffer</v>
          </cell>
          <cell r="C303" t="str">
            <v>filtration</v>
          </cell>
          <cell r="D303" t="str">
            <v>10 January 2023</v>
          </cell>
          <cell r="E303">
            <v>44936</v>
          </cell>
          <cell r="F303" t="str">
            <v>N/A</v>
          </cell>
          <cell r="G303" t="str">
            <v>N/A</v>
          </cell>
          <cell r="H303" t="str">
            <v>Thalersee</v>
          </cell>
          <cell r="I303" t="str">
            <v>Thalersee</v>
          </cell>
          <cell r="J303" t="str">
            <v>N/A</v>
          </cell>
          <cell r="K303" t="str">
            <v>GF/F 0.7</v>
          </cell>
          <cell r="M303" t="str">
            <v>yes</v>
          </cell>
          <cell r="N303" t="str">
            <v>45 um Nylon</v>
          </cell>
        </row>
        <row r="304">
          <cell r="A304" t="str">
            <v>eSA0148</v>
          </cell>
          <cell r="B304" t="str">
            <v>tube with longmire buffer</v>
          </cell>
          <cell r="C304" t="str">
            <v>filtration</v>
          </cell>
          <cell r="D304" t="str">
            <v>10 January 2023</v>
          </cell>
          <cell r="E304">
            <v>44936</v>
          </cell>
          <cell r="F304" t="str">
            <v>N/A</v>
          </cell>
          <cell r="G304" t="str">
            <v>N/A</v>
          </cell>
          <cell r="H304" t="str">
            <v>Tropenhaus botanischer Garten</v>
          </cell>
          <cell r="I304" t="str">
            <v>Tropenhaus Teich</v>
          </cell>
          <cell r="J304" t="str">
            <v>N/A</v>
          </cell>
          <cell r="K304" t="str">
            <v>GF/F 0.7</v>
          </cell>
          <cell r="M304" t="str">
            <v>no</v>
          </cell>
          <cell r="N304" t="str">
            <v>N/A</v>
          </cell>
        </row>
        <row r="305">
          <cell r="A305" t="str">
            <v>eSA0149</v>
          </cell>
          <cell r="B305" t="str">
            <v>tube with longmire buffer</v>
          </cell>
          <cell r="C305" t="str">
            <v>filtration</v>
          </cell>
          <cell r="D305" t="str">
            <v>10 January 2023</v>
          </cell>
          <cell r="E305">
            <v>44936</v>
          </cell>
          <cell r="F305" t="str">
            <v>N/A</v>
          </cell>
          <cell r="G305" t="str">
            <v>N/A</v>
          </cell>
          <cell r="H305" t="str">
            <v>Tropenhaus botanischer Garten</v>
          </cell>
          <cell r="I305" t="str">
            <v>Tropenhaus Teich</v>
          </cell>
          <cell r="J305" t="str">
            <v>N/A</v>
          </cell>
          <cell r="K305" t="str">
            <v>20 um Nylon</v>
          </cell>
          <cell r="M305" t="str">
            <v>no</v>
          </cell>
          <cell r="N305" t="str">
            <v>N/A</v>
          </cell>
        </row>
        <row r="306">
          <cell r="A306" t="str">
            <v>eSA0150</v>
          </cell>
          <cell r="B306" t="str">
            <v>tube with longmire buffer</v>
          </cell>
          <cell r="C306" t="str">
            <v>filtration</v>
          </cell>
          <cell r="D306" t="str">
            <v>10 January 2023</v>
          </cell>
          <cell r="E306">
            <v>44936</v>
          </cell>
          <cell r="F306" t="str">
            <v>N/A</v>
          </cell>
          <cell r="G306" t="str">
            <v>N/A</v>
          </cell>
          <cell r="H306" t="str">
            <v>Tropenhaus botanischer Garten</v>
          </cell>
          <cell r="I306" t="str">
            <v>Tropenhaus Teich</v>
          </cell>
          <cell r="J306" t="str">
            <v>N/A</v>
          </cell>
          <cell r="K306" t="str">
            <v>GF/F 0.7</v>
          </cell>
          <cell r="M306" t="str">
            <v>no</v>
          </cell>
          <cell r="N306" t="str">
            <v>N/A</v>
          </cell>
        </row>
        <row r="307">
          <cell r="A307" t="str">
            <v>eSA0151</v>
          </cell>
          <cell r="B307" t="str">
            <v>tube with longmire buffer</v>
          </cell>
          <cell r="C307" t="str">
            <v>filtration</v>
          </cell>
          <cell r="D307" t="str">
            <v>10 January 2023</v>
          </cell>
          <cell r="E307">
            <v>44936</v>
          </cell>
          <cell r="F307" t="str">
            <v>N/A</v>
          </cell>
          <cell r="G307" t="str">
            <v>N/A</v>
          </cell>
          <cell r="H307" t="str">
            <v>Tropenhaus botanischer Garten</v>
          </cell>
          <cell r="I307" t="str">
            <v>Tropenhaus Teich</v>
          </cell>
          <cell r="J307" t="str">
            <v>N/A</v>
          </cell>
          <cell r="K307" t="str">
            <v>GF/F 0.7</v>
          </cell>
          <cell r="M307" t="str">
            <v>yes</v>
          </cell>
          <cell r="N307" t="str">
            <v>20 um Nylon</v>
          </cell>
        </row>
        <row r="308">
          <cell r="A308" t="str">
            <v>eSA152</v>
          </cell>
          <cell r="B308" t="str">
            <v>tube with longmire buffer</v>
          </cell>
          <cell r="C308" t="str">
            <v>filtration</v>
          </cell>
          <cell r="D308" t="str">
            <v>10 January 2023</v>
          </cell>
          <cell r="E308">
            <v>44936</v>
          </cell>
          <cell r="F308" t="str">
            <v>N/A</v>
          </cell>
          <cell r="G308" t="str">
            <v>N/A</v>
          </cell>
          <cell r="H308" t="str">
            <v>Tropenhaus botanischer Garten</v>
          </cell>
          <cell r="I308" t="str">
            <v>Tropenhaus Teich</v>
          </cell>
          <cell r="J308" t="str">
            <v>N/A</v>
          </cell>
          <cell r="K308" t="str">
            <v>8 um MCE</v>
          </cell>
          <cell r="M308" t="str">
            <v>no</v>
          </cell>
          <cell r="N308" t="str">
            <v>N/A</v>
          </cell>
        </row>
        <row r="309">
          <cell r="A309" t="str">
            <v>eSA153</v>
          </cell>
          <cell r="B309" t="str">
            <v>tube with longmire buffer</v>
          </cell>
          <cell r="C309" t="str">
            <v>filtration</v>
          </cell>
          <cell r="D309" t="str">
            <v>10 January 2023</v>
          </cell>
          <cell r="E309">
            <v>44936</v>
          </cell>
          <cell r="F309" t="str">
            <v>N/A</v>
          </cell>
          <cell r="G309" t="str">
            <v>N/A</v>
          </cell>
          <cell r="H309" t="str">
            <v>Tropenhaus botanischer Garten</v>
          </cell>
          <cell r="I309" t="str">
            <v>Tropenhaus Teich</v>
          </cell>
          <cell r="J309" t="str">
            <v>N/A</v>
          </cell>
          <cell r="K309" t="str">
            <v>GF/F 0.7</v>
          </cell>
          <cell r="M309" t="str">
            <v>yes</v>
          </cell>
          <cell r="N309" t="str">
            <v>8 um MCE</v>
          </cell>
        </row>
        <row r="310">
          <cell r="A310" t="str">
            <v>eSA154</v>
          </cell>
          <cell r="B310" t="str">
            <v>tube with longmire buffer</v>
          </cell>
          <cell r="C310" t="str">
            <v>filtration</v>
          </cell>
          <cell r="D310" t="str">
            <v>10 January 2023</v>
          </cell>
          <cell r="E310">
            <v>44936</v>
          </cell>
          <cell r="F310" t="str">
            <v>N/A</v>
          </cell>
          <cell r="G310" t="str">
            <v>N/A</v>
          </cell>
          <cell r="H310" t="str">
            <v>Tropenhaus botanischer Garten</v>
          </cell>
          <cell r="I310" t="str">
            <v>Tropenhaus Teich</v>
          </cell>
          <cell r="J310" t="str">
            <v>N/A</v>
          </cell>
          <cell r="K310" t="str">
            <v>3 um MCE</v>
          </cell>
          <cell r="M310" t="str">
            <v>no</v>
          </cell>
          <cell r="N310" t="str">
            <v>N/A</v>
          </cell>
        </row>
        <row r="311">
          <cell r="A311" t="str">
            <v>eSA155</v>
          </cell>
          <cell r="B311" t="str">
            <v>tube with longmire buffer</v>
          </cell>
          <cell r="C311" t="str">
            <v>filtration</v>
          </cell>
          <cell r="D311" t="str">
            <v>10 January 2023</v>
          </cell>
          <cell r="E311">
            <v>44936</v>
          </cell>
          <cell r="F311" t="str">
            <v>N/A</v>
          </cell>
          <cell r="G311" t="str">
            <v>N/A</v>
          </cell>
          <cell r="H311" t="str">
            <v>Tropenhaus botanischer Garten</v>
          </cell>
          <cell r="I311" t="str">
            <v>Tropenhaus Teich</v>
          </cell>
          <cell r="J311" t="str">
            <v>N/A</v>
          </cell>
          <cell r="K311" t="str">
            <v>GF/F 0.7</v>
          </cell>
          <cell r="M311" t="str">
            <v>yes</v>
          </cell>
          <cell r="N311" t="str">
            <v>3 um MCE</v>
          </cell>
        </row>
        <row r="312">
          <cell r="A312" t="str">
            <v>eSA156</v>
          </cell>
          <cell r="B312" t="str">
            <v>tube with longmire buffer</v>
          </cell>
          <cell r="C312" t="str">
            <v>filtration</v>
          </cell>
          <cell r="D312" t="str">
            <v>10 January 2023</v>
          </cell>
          <cell r="E312">
            <v>44936</v>
          </cell>
          <cell r="F312" t="str">
            <v>N/A</v>
          </cell>
          <cell r="G312" t="str">
            <v>N/A</v>
          </cell>
          <cell r="H312" t="str">
            <v>Tropenhaus botanischer Garten</v>
          </cell>
          <cell r="I312" t="str">
            <v>Tropenhaus Teich</v>
          </cell>
          <cell r="J312" t="str">
            <v>N/A</v>
          </cell>
          <cell r="K312" t="str">
            <v>20 um Nylon</v>
          </cell>
          <cell r="M312" t="str">
            <v>no</v>
          </cell>
          <cell r="N312" t="str">
            <v>N/A</v>
          </cell>
        </row>
        <row r="313">
          <cell r="A313" t="str">
            <v>eSA157</v>
          </cell>
          <cell r="B313" t="str">
            <v>tube with longmire buffer</v>
          </cell>
          <cell r="C313" t="str">
            <v>filtration</v>
          </cell>
          <cell r="D313" t="str">
            <v>10 January 2023</v>
          </cell>
          <cell r="E313">
            <v>44936</v>
          </cell>
          <cell r="F313" t="str">
            <v>N/A</v>
          </cell>
          <cell r="G313" t="str">
            <v>N/A</v>
          </cell>
          <cell r="H313" t="str">
            <v>Tropenhaus botanischer Garten</v>
          </cell>
          <cell r="I313" t="str">
            <v>Tropenhaus Teich</v>
          </cell>
          <cell r="J313" t="str">
            <v>N/A</v>
          </cell>
          <cell r="K313" t="str">
            <v>8 um MCE</v>
          </cell>
          <cell r="M313" t="str">
            <v>yes</v>
          </cell>
          <cell r="N313" t="str">
            <v>20 um Nylon</v>
          </cell>
        </row>
        <row r="314">
          <cell r="A314" t="str">
            <v>eSA158</v>
          </cell>
          <cell r="B314" t="str">
            <v>tube with longmire buffer</v>
          </cell>
          <cell r="C314" t="str">
            <v>filtration</v>
          </cell>
          <cell r="D314" t="str">
            <v>10 January 2023</v>
          </cell>
          <cell r="E314">
            <v>44936</v>
          </cell>
          <cell r="F314" t="str">
            <v>N/A</v>
          </cell>
          <cell r="G314" t="str">
            <v>N/A</v>
          </cell>
          <cell r="H314" t="str">
            <v>Tropenhaus botanischer Garten</v>
          </cell>
          <cell r="I314" t="str">
            <v>Tropenhaus Teich</v>
          </cell>
          <cell r="J314" t="str">
            <v>N/A</v>
          </cell>
          <cell r="K314" t="str">
            <v>3 um MCE</v>
          </cell>
          <cell r="M314" t="str">
            <v>yes</v>
          </cell>
          <cell r="N314" t="str">
            <v>20 um Nylon &amp;8 um MCE</v>
          </cell>
        </row>
        <row r="315">
          <cell r="A315" t="str">
            <v>eSA159</v>
          </cell>
          <cell r="B315" t="str">
            <v>tube with longmire buffer</v>
          </cell>
          <cell r="C315" t="str">
            <v>filtration</v>
          </cell>
          <cell r="D315" t="str">
            <v>10 January 2023</v>
          </cell>
          <cell r="E315">
            <v>44936</v>
          </cell>
          <cell r="F315" t="str">
            <v>N/A</v>
          </cell>
          <cell r="G315" t="str">
            <v>N/A</v>
          </cell>
          <cell r="H315" t="str">
            <v>Tropenhaus botanischer Garten</v>
          </cell>
          <cell r="I315" t="str">
            <v>Tropenhaus Teich</v>
          </cell>
          <cell r="J315" t="str">
            <v>N/A</v>
          </cell>
          <cell r="K315" t="str">
            <v>GF/F 0.7</v>
          </cell>
          <cell r="M315" t="str">
            <v>yes</v>
          </cell>
          <cell r="N315" t="str">
            <v>20 um Nylon &amp; 8 um MCE &amp; 3 um MCE</v>
          </cell>
        </row>
        <row r="316">
          <cell r="A316" t="str">
            <v>eSA0160</v>
          </cell>
          <cell r="B316" t="str">
            <v>tube with longmire buffer</v>
          </cell>
          <cell r="C316" t="str">
            <v>filtration</v>
          </cell>
          <cell r="D316" t="str">
            <v>7 February 2023</v>
          </cell>
          <cell r="E316">
            <v>44964</v>
          </cell>
          <cell r="F316" t="str">
            <v>N/A</v>
          </cell>
          <cell r="G316" t="str">
            <v>N/A</v>
          </cell>
          <cell r="H316" t="str">
            <v>Uni Graz</v>
          </cell>
          <cell r="I316" t="str">
            <v>Tap Water</v>
          </cell>
          <cell r="J316" t="str">
            <v>N/A</v>
          </cell>
          <cell r="K316" t="str">
            <v>3 um MCE</v>
          </cell>
          <cell r="M316" t="str">
            <v>no</v>
          </cell>
          <cell r="N316" t="str">
            <v>N/A</v>
          </cell>
        </row>
        <row r="317">
          <cell r="A317" t="str">
            <v>eSA0162</v>
          </cell>
          <cell r="B317" t="str">
            <v>tube with longmire buffer</v>
          </cell>
          <cell r="C317" t="str">
            <v>filtration</v>
          </cell>
          <cell r="D317" t="str">
            <v>7 February 2023</v>
          </cell>
          <cell r="E317">
            <v>44964</v>
          </cell>
          <cell r="F317" t="str">
            <v>N/A</v>
          </cell>
          <cell r="G317" t="str">
            <v>N/A</v>
          </cell>
          <cell r="H317" t="str">
            <v>Uni Graz</v>
          </cell>
          <cell r="I317" t="str">
            <v>Tap Water</v>
          </cell>
          <cell r="J317" t="str">
            <v>N/A</v>
          </cell>
          <cell r="K317" t="str">
            <v>3 um MCE</v>
          </cell>
          <cell r="M317" t="str">
            <v>no</v>
          </cell>
          <cell r="N317" t="str">
            <v>N/A</v>
          </cell>
        </row>
        <row r="318">
          <cell r="A318" t="str">
            <v>eSA0163</v>
          </cell>
          <cell r="B318" t="str">
            <v>tube with longmire buffer</v>
          </cell>
          <cell r="C318" t="str">
            <v>filtration</v>
          </cell>
          <cell r="D318" t="str">
            <v>7 February 2023</v>
          </cell>
          <cell r="E318">
            <v>44964</v>
          </cell>
          <cell r="F318" t="str">
            <v>N/A</v>
          </cell>
          <cell r="G318" t="str">
            <v>N/A</v>
          </cell>
          <cell r="H318" t="str">
            <v>Uni Graz</v>
          </cell>
          <cell r="I318" t="str">
            <v>Tap Water</v>
          </cell>
          <cell r="J318" t="str">
            <v>N/A</v>
          </cell>
          <cell r="K318" t="str">
            <v>3 um MCE</v>
          </cell>
          <cell r="M318" t="str">
            <v>no</v>
          </cell>
          <cell r="N318" t="str">
            <v>N/A</v>
          </cell>
        </row>
        <row r="319">
          <cell r="A319" t="str">
            <v>eSA0164</v>
          </cell>
          <cell r="B319" t="str">
            <v>tube with longmire buffer</v>
          </cell>
          <cell r="C319" t="str">
            <v>filtration</v>
          </cell>
          <cell r="D319" t="str">
            <v>7 February 2023</v>
          </cell>
          <cell r="E319">
            <v>44964</v>
          </cell>
          <cell r="F319" t="str">
            <v>N/A</v>
          </cell>
          <cell r="G319" t="str">
            <v>N/A</v>
          </cell>
          <cell r="H319" t="str">
            <v>Uni Graz</v>
          </cell>
          <cell r="I319" t="str">
            <v>Tap Water</v>
          </cell>
          <cell r="J319" t="str">
            <v>N/A</v>
          </cell>
          <cell r="K319" t="str">
            <v>3 um MCE</v>
          </cell>
          <cell r="M319" t="str">
            <v>no</v>
          </cell>
          <cell r="N319" t="str">
            <v>N/A</v>
          </cell>
        </row>
        <row r="320">
          <cell r="A320" t="str">
            <v>eSA0165</v>
          </cell>
          <cell r="B320" t="str">
            <v>tube with longmire buffer</v>
          </cell>
          <cell r="C320" t="str">
            <v>filtration</v>
          </cell>
          <cell r="D320" t="str">
            <v>7 February 2023</v>
          </cell>
          <cell r="E320">
            <v>44964</v>
          </cell>
          <cell r="F320" t="str">
            <v>N/A</v>
          </cell>
          <cell r="G320" t="str">
            <v>N/A</v>
          </cell>
          <cell r="H320" t="str">
            <v>Uni Graz</v>
          </cell>
          <cell r="I320" t="str">
            <v>Tap Water</v>
          </cell>
          <cell r="J320" t="str">
            <v>N/A</v>
          </cell>
          <cell r="K320" t="str">
            <v>3 um MCE</v>
          </cell>
          <cell r="M320" t="str">
            <v>no</v>
          </cell>
          <cell r="N320" t="str">
            <v>N/A</v>
          </cell>
        </row>
        <row r="321">
          <cell r="A321" t="str">
            <v>eSA0166</v>
          </cell>
          <cell r="B321" t="str">
            <v>tube with longmire buffer</v>
          </cell>
          <cell r="C321" t="str">
            <v>filtration</v>
          </cell>
          <cell r="D321" t="str">
            <v>7 February 2023</v>
          </cell>
          <cell r="E321">
            <v>44964</v>
          </cell>
          <cell r="F321" t="str">
            <v>N/A</v>
          </cell>
          <cell r="G321" t="str">
            <v>N/A</v>
          </cell>
          <cell r="H321" t="str">
            <v>Uni Graz</v>
          </cell>
          <cell r="I321" t="str">
            <v>Tap Water</v>
          </cell>
          <cell r="J321" t="str">
            <v>N/A</v>
          </cell>
          <cell r="K321" t="str">
            <v>3 um MCE</v>
          </cell>
          <cell r="M321" t="str">
            <v>no</v>
          </cell>
          <cell r="N321" t="str">
            <v>N/A</v>
          </cell>
        </row>
        <row r="322">
          <cell r="A322" t="str">
            <v>eSA0167</v>
          </cell>
          <cell r="B322" t="str">
            <v>tube with longmire buffer</v>
          </cell>
          <cell r="C322" t="str">
            <v>filtration</v>
          </cell>
          <cell r="D322" t="str">
            <v>7 February 2023</v>
          </cell>
          <cell r="E322">
            <v>44964</v>
          </cell>
          <cell r="F322" t="str">
            <v>N/A</v>
          </cell>
          <cell r="G322" t="str">
            <v>N/A</v>
          </cell>
          <cell r="H322" t="str">
            <v>Uni Graz</v>
          </cell>
          <cell r="I322" t="str">
            <v>Tap Water</v>
          </cell>
          <cell r="J322" t="str">
            <v>N/A</v>
          </cell>
          <cell r="K322" t="str">
            <v>3 um MCE</v>
          </cell>
          <cell r="M322" t="str">
            <v>no</v>
          </cell>
          <cell r="N322" t="str">
            <v>N/A</v>
          </cell>
        </row>
        <row r="323">
          <cell r="A323" t="str">
            <v>eSA0169</v>
          </cell>
          <cell r="B323" t="str">
            <v>tube with longmire buffer</v>
          </cell>
          <cell r="C323" t="str">
            <v>filtration</v>
          </cell>
          <cell r="D323" t="str">
            <v>7 February 2023</v>
          </cell>
          <cell r="E323">
            <v>44964</v>
          </cell>
          <cell r="F323" t="str">
            <v>N/A</v>
          </cell>
          <cell r="G323" t="str">
            <v>N/A</v>
          </cell>
          <cell r="H323" t="str">
            <v>Uni Graz</v>
          </cell>
          <cell r="I323" t="str">
            <v>Tap Water</v>
          </cell>
          <cell r="J323" t="str">
            <v>N/A</v>
          </cell>
          <cell r="K323" t="str">
            <v>3 um MCE</v>
          </cell>
          <cell r="M323" t="str">
            <v>no</v>
          </cell>
          <cell r="N323" t="str">
            <v>N/A</v>
          </cell>
        </row>
        <row r="324">
          <cell r="A324" t="str">
            <v>eSA0161</v>
          </cell>
          <cell r="B324" t="str">
            <v>tube with longmire buffer</v>
          </cell>
          <cell r="C324" t="str">
            <v>filtration</v>
          </cell>
          <cell r="D324" t="str">
            <v>7 February 2023</v>
          </cell>
          <cell r="E324">
            <v>44964</v>
          </cell>
          <cell r="F324" t="str">
            <v>N/A</v>
          </cell>
          <cell r="G324" t="str">
            <v>N/A</v>
          </cell>
          <cell r="H324" t="str">
            <v>Uni Graz</v>
          </cell>
          <cell r="I324" t="str">
            <v>Tap Water</v>
          </cell>
          <cell r="J324" t="str">
            <v>N/A</v>
          </cell>
          <cell r="K324" t="str">
            <v>3 um MCE</v>
          </cell>
          <cell r="M324" t="str">
            <v>no</v>
          </cell>
          <cell r="N324" t="str">
            <v>N/A</v>
          </cell>
        </row>
        <row r="325">
          <cell r="A325" t="str">
            <v>eSA0301</v>
          </cell>
          <cell r="B325" t="str">
            <v>2 ml tube with longmire buffer</v>
          </cell>
          <cell r="C325" t="str">
            <v>filtration</v>
          </cell>
          <cell r="D325" t="str">
            <v>9 March 2023</v>
          </cell>
          <cell r="E325">
            <v>44994</v>
          </cell>
          <cell r="F325" t="str">
            <v>N/A</v>
          </cell>
          <cell r="G325" t="str">
            <v>N/A</v>
          </cell>
          <cell r="H325" t="str">
            <v>Botsalano Game Reserve</v>
          </cell>
          <cell r="I325" t="str">
            <v>Kolobe Dam</v>
          </cell>
          <cell r="J325" t="str">
            <v>main sampling point</v>
          </cell>
          <cell r="K325" t="str">
            <v>20 um Nylon</v>
          </cell>
          <cell r="M325" t="str">
            <v>no</v>
          </cell>
          <cell r="N325" t="str">
            <v>N/A</v>
          </cell>
        </row>
        <row r="326">
          <cell r="A326" t="str">
            <v>eSA1000</v>
          </cell>
          <cell r="B326" t="str">
            <v>5 ml tube with longmire buffer</v>
          </cell>
          <cell r="C326" t="str">
            <v>filtration</v>
          </cell>
          <cell r="D326" t="str">
            <v>9 March 2023</v>
          </cell>
          <cell r="E326">
            <v>44994</v>
          </cell>
          <cell r="F326" t="str">
            <v>N/A</v>
          </cell>
          <cell r="G326" t="str">
            <v>N/A</v>
          </cell>
          <cell r="H326" t="str">
            <v>Botsalano Game Reserve</v>
          </cell>
          <cell r="I326" t="str">
            <v>Kolobe Dam</v>
          </cell>
          <cell r="J326" t="str">
            <v>main sampling point</v>
          </cell>
          <cell r="K326" t="str">
            <v>3 um MCE</v>
          </cell>
          <cell r="M326" t="str">
            <v>yes</v>
          </cell>
          <cell r="N326" t="str">
            <v>eSA0301</v>
          </cell>
        </row>
        <row r="327">
          <cell r="A327" t="str">
            <v>eSA0302</v>
          </cell>
          <cell r="B327" t="str">
            <v>2 ml tube with longmire buffer</v>
          </cell>
          <cell r="C327" t="str">
            <v>filtration</v>
          </cell>
          <cell r="D327" t="str">
            <v>9 March 2023</v>
          </cell>
          <cell r="E327">
            <v>44994</v>
          </cell>
          <cell r="F327" t="str">
            <v>N/A</v>
          </cell>
          <cell r="G327" t="str">
            <v>N/A</v>
          </cell>
          <cell r="H327" t="str">
            <v>Botsalano Game Reserve</v>
          </cell>
          <cell r="I327" t="str">
            <v>Kolobe Dam</v>
          </cell>
          <cell r="J327" t="str">
            <v>Parking spot</v>
          </cell>
          <cell r="K327" t="str">
            <v>20 um Nylon</v>
          </cell>
          <cell r="M327" t="str">
            <v>no</v>
          </cell>
          <cell r="N327" t="str">
            <v>N/A</v>
          </cell>
        </row>
        <row r="328">
          <cell r="A328" t="str">
            <v>eSA1001</v>
          </cell>
          <cell r="B328" t="str">
            <v>5 ml tube with longmire buffer</v>
          </cell>
          <cell r="C328" t="str">
            <v>filtration</v>
          </cell>
          <cell r="D328" t="str">
            <v>9 March 2023</v>
          </cell>
          <cell r="E328">
            <v>44994</v>
          </cell>
          <cell r="F328" t="str">
            <v>N/A</v>
          </cell>
          <cell r="G328" t="str">
            <v>N/A</v>
          </cell>
          <cell r="H328" t="str">
            <v>Botsalano Game Reserve</v>
          </cell>
          <cell r="I328" t="str">
            <v>Kolobe Dam</v>
          </cell>
          <cell r="J328" t="str">
            <v>Parking spot</v>
          </cell>
          <cell r="K328" t="str">
            <v>3 um MCE</v>
          </cell>
          <cell r="M328" t="str">
            <v>yes</v>
          </cell>
          <cell r="N328" t="str">
            <v>eSA0302</v>
          </cell>
        </row>
        <row r="329">
          <cell r="A329" t="str">
            <v>eSA1002</v>
          </cell>
          <cell r="B329" t="str">
            <v>5 ml tube with longmire buffer</v>
          </cell>
          <cell r="C329" t="str">
            <v>filtration</v>
          </cell>
          <cell r="D329" t="str">
            <v>10 March 2023</v>
          </cell>
          <cell r="E329">
            <v>44995</v>
          </cell>
          <cell r="F329" t="str">
            <v>10 am</v>
          </cell>
          <cell r="G329" t="str">
            <v>N/A</v>
          </cell>
          <cell r="H329" t="str">
            <v>Botsalano Game Reserve</v>
          </cell>
          <cell r="I329" t="str">
            <v>distilled water</v>
          </cell>
          <cell r="J329" t="str">
            <v>N/A</v>
          </cell>
          <cell r="K329" t="str">
            <v>3 um MCE</v>
          </cell>
          <cell r="L329" t="str">
            <v>x</v>
          </cell>
          <cell r="M329" t="str">
            <v>yes</v>
          </cell>
          <cell r="N329" t="str">
            <v>eSA0303</v>
          </cell>
        </row>
        <row r="330">
          <cell r="A330" t="str">
            <v>eSA0303</v>
          </cell>
          <cell r="B330" t="str">
            <v>2 ml tube with longmire buffer</v>
          </cell>
          <cell r="C330" t="str">
            <v>filtration</v>
          </cell>
          <cell r="D330" t="str">
            <v>10 March 2023</v>
          </cell>
          <cell r="E330">
            <v>44995</v>
          </cell>
          <cell r="F330" t="str">
            <v>10 am</v>
          </cell>
          <cell r="G330" t="str">
            <v>N/A</v>
          </cell>
          <cell r="H330" t="str">
            <v>Botsalano Game Reserve</v>
          </cell>
          <cell r="I330" t="str">
            <v>distilled water</v>
          </cell>
          <cell r="J330" t="str">
            <v>N/A</v>
          </cell>
          <cell r="K330" t="str">
            <v>20 um nylon</v>
          </cell>
          <cell r="M330" t="str">
            <v>no</v>
          </cell>
          <cell r="N330" t="str">
            <v>N/A</v>
          </cell>
        </row>
        <row r="331">
          <cell r="A331" t="str">
            <v>eSA0305</v>
          </cell>
          <cell r="B331" t="str">
            <v>2 ml tube with longmire buffer</v>
          </cell>
          <cell r="C331" t="str">
            <v>filtration</v>
          </cell>
          <cell r="D331" t="str">
            <v>10 March 2023</v>
          </cell>
          <cell r="E331">
            <v>44995</v>
          </cell>
          <cell r="F331" t="str">
            <v>8 am</v>
          </cell>
          <cell r="G331" t="str">
            <v>Sunny, very windy</v>
          </cell>
          <cell r="H331" t="str">
            <v>Botsalano Game Reserve</v>
          </cell>
          <cell r="I331" t="str">
            <v>Kolobe Dam</v>
          </cell>
          <cell r="J331" t="str">
            <v>Sampling spot 1</v>
          </cell>
          <cell r="K331" t="str">
            <v>8 um MCE</v>
          </cell>
          <cell r="L331" t="str">
            <v>x</v>
          </cell>
          <cell r="M331" t="str">
            <v>yes</v>
          </cell>
          <cell r="N331" t="str">
            <v>eSA0304</v>
          </cell>
        </row>
        <row r="332">
          <cell r="A332" t="str">
            <v>eSA1003</v>
          </cell>
          <cell r="B332" t="str">
            <v>5 ml tube with longmire buffer</v>
          </cell>
          <cell r="C332" t="str">
            <v>filtration</v>
          </cell>
          <cell r="D332" t="str">
            <v>10 March 2023</v>
          </cell>
          <cell r="E332">
            <v>44995</v>
          </cell>
          <cell r="F332" t="str">
            <v>8 am</v>
          </cell>
          <cell r="G332" t="str">
            <v>Sunny, very windy</v>
          </cell>
          <cell r="H332" t="str">
            <v>Botsalano Game Reserve</v>
          </cell>
          <cell r="I332" t="str">
            <v>Kolobe Dam</v>
          </cell>
          <cell r="J332" t="str">
            <v>Sampling spot 1</v>
          </cell>
          <cell r="K332" t="str">
            <v>3 um MCE</v>
          </cell>
          <cell r="M332" t="str">
            <v>yes</v>
          </cell>
          <cell r="N332" t="str">
            <v>eSA0304</v>
          </cell>
        </row>
        <row r="333">
          <cell r="A333" t="str">
            <v>eSS0025</v>
          </cell>
          <cell r="B333" t="str">
            <v>sediment</v>
          </cell>
          <cell r="C333" t="str">
            <v>sediments</v>
          </cell>
          <cell r="D333" t="str">
            <v>10 March 2023</v>
          </cell>
          <cell r="E333">
            <v>44995</v>
          </cell>
          <cell r="F333" t="str">
            <v>8 am</v>
          </cell>
          <cell r="G333" t="str">
            <v>Sunny, very windy</v>
          </cell>
          <cell r="H333" t="str">
            <v>Botsalano Game Reserve</v>
          </cell>
          <cell r="I333" t="str">
            <v>Kolobe Dam</v>
          </cell>
          <cell r="J333" t="str">
            <v>Sampling spot 1</v>
          </cell>
          <cell r="K333" t="str">
            <v>N/A</v>
          </cell>
          <cell r="L333" t="str">
            <v>x</v>
          </cell>
          <cell r="M333" t="str">
            <v>N/A</v>
          </cell>
          <cell r="N333" t="str">
            <v>N/A</v>
          </cell>
        </row>
        <row r="334">
          <cell r="A334" t="str">
            <v>eSA0304</v>
          </cell>
          <cell r="B334" t="str">
            <v>2 ml tube with longmire buffer</v>
          </cell>
          <cell r="C334" t="str">
            <v>filtration</v>
          </cell>
          <cell r="D334" t="str">
            <v>10 March 2023</v>
          </cell>
          <cell r="E334">
            <v>44995</v>
          </cell>
          <cell r="F334" t="str">
            <v>8 am</v>
          </cell>
          <cell r="G334" t="str">
            <v>Sunny, very windy</v>
          </cell>
          <cell r="H334" t="str">
            <v>Botsalano Game Reserve</v>
          </cell>
          <cell r="I334" t="str">
            <v>Kolobe Dam</v>
          </cell>
          <cell r="J334" t="str">
            <v>Sampling spot 1</v>
          </cell>
          <cell r="K334" t="str">
            <v>20 um Nylon</v>
          </cell>
          <cell r="M334" t="str">
            <v>no</v>
          </cell>
          <cell r="N334" t="str">
            <v>N/A</v>
          </cell>
        </row>
        <row r="335">
          <cell r="A335" t="str">
            <v>eSA1004</v>
          </cell>
          <cell r="B335" t="str">
            <v>5 ml tube with longmire buffer</v>
          </cell>
          <cell r="C335" t="str">
            <v>filtration</v>
          </cell>
          <cell r="D335" t="str">
            <v>10 March 2023</v>
          </cell>
          <cell r="E335">
            <v>44995</v>
          </cell>
          <cell r="F335" t="str">
            <v>8 am</v>
          </cell>
          <cell r="G335" t="str">
            <v>Sunny, very windy</v>
          </cell>
          <cell r="H335" t="str">
            <v>Botsalano Game Reserve</v>
          </cell>
          <cell r="I335" t="str">
            <v>Kolobe Dam</v>
          </cell>
          <cell r="J335" t="str">
            <v>Sampling spot 2</v>
          </cell>
          <cell r="K335" t="str">
            <v>3 um MCE</v>
          </cell>
          <cell r="L335" t="str">
            <v>x</v>
          </cell>
          <cell r="M335" t="str">
            <v>yes</v>
          </cell>
          <cell r="N335" t="str">
            <v>eSA0306</v>
          </cell>
        </row>
        <row r="336">
          <cell r="A336" t="str">
            <v>eSS0026</v>
          </cell>
          <cell r="B336" t="str">
            <v>sediment</v>
          </cell>
          <cell r="C336" t="str">
            <v>sediments</v>
          </cell>
          <cell r="D336" t="str">
            <v>10 March 2023</v>
          </cell>
          <cell r="E336">
            <v>44995</v>
          </cell>
          <cell r="F336" t="str">
            <v>8 am</v>
          </cell>
          <cell r="G336" t="str">
            <v>Sunny, very windy</v>
          </cell>
          <cell r="H336" t="str">
            <v>Botsalano Game Reserve</v>
          </cell>
          <cell r="I336" t="str">
            <v>Kolobe Dam</v>
          </cell>
          <cell r="J336" t="str">
            <v>Sampling spot 2</v>
          </cell>
          <cell r="K336" t="str">
            <v>N/A</v>
          </cell>
          <cell r="L336" t="str">
            <v>x</v>
          </cell>
          <cell r="M336" t="str">
            <v>N/A</v>
          </cell>
          <cell r="N336" t="str">
            <v>N/A</v>
          </cell>
        </row>
        <row r="337">
          <cell r="A337" t="str">
            <v>eSA0306</v>
          </cell>
          <cell r="B337" t="str">
            <v>2 ml tube with longmire buffer</v>
          </cell>
          <cell r="C337" t="str">
            <v>filtration</v>
          </cell>
          <cell r="D337" t="str">
            <v>10 March 2023</v>
          </cell>
          <cell r="E337">
            <v>44995</v>
          </cell>
          <cell r="F337" t="str">
            <v>8 am</v>
          </cell>
          <cell r="G337" t="str">
            <v>Sunny, very windy</v>
          </cell>
          <cell r="H337" t="str">
            <v>Botsalano Game Reserve</v>
          </cell>
          <cell r="I337" t="str">
            <v>Kolobe Dam</v>
          </cell>
          <cell r="J337" t="str">
            <v>Sampling spot 2</v>
          </cell>
          <cell r="K337" t="str">
            <v>20 um Nylon</v>
          </cell>
          <cell r="M337" t="str">
            <v>no</v>
          </cell>
          <cell r="N337" t="str">
            <v>N/A</v>
          </cell>
        </row>
        <row r="338">
          <cell r="A338" t="str">
            <v>eSA1006</v>
          </cell>
          <cell r="B338" t="str">
            <v>5 ml tube with longmire buffer</v>
          </cell>
          <cell r="C338" t="str">
            <v>filtration</v>
          </cell>
          <cell r="D338" t="str">
            <v>10 March 2023</v>
          </cell>
          <cell r="E338">
            <v>44995</v>
          </cell>
          <cell r="F338" t="str">
            <v>8 am</v>
          </cell>
          <cell r="G338" t="str">
            <v>Sunny, very windy</v>
          </cell>
          <cell r="H338" t="str">
            <v>Botsalano Game Reserve</v>
          </cell>
          <cell r="I338" t="str">
            <v>Kolobe Dam</v>
          </cell>
          <cell r="J338" t="str">
            <v>Sampling spot 3</v>
          </cell>
          <cell r="K338" t="str">
            <v>3 um MCE</v>
          </cell>
          <cell r="L338" t="str">
            <v>x</v>
          </cell>
          <cell r="M338" t="str">
            <v>yes</v>
          </cell>
          <cell r="N338" t="str">
            <v>eSA0308</v>
          </cell>
        </row>
        <row r="339">
          <cell r="A339" t="str">
            <v>eSS0027</v>
          </cell>
          <cell r="B339" t="str">
            <v>sediment</v>
          </cell>
          <cell r="C339" t="str">
            <v>sediments</v>
          </cell>
          <cell r="D339" t="str">
            <v>10 March 2023</v>
          </cell>
          <cell r="E339">
            <v>44995</v>
          </cell>
          <cell r="F339" t="str">
            <v>8 am</v>
          </cell>
          <cell r="G339" t="str">
            <v>Sunny, very windy</v>
          </cell>
          <cell r="H339" t="str">
            <v>Botsalano Game Reserve</v>
          </cell>
          <cell r="I339" t="str">
            <v>Kolobe Dam</v>
          </cell>
          <cell r="J339" t="str">
            <v>Sampling spot 3</v>
          </cell>
          <cell r="K339" t="str">
            <v>N/A</v>
          </cell>
          <cell r="L339" t="str">
            <v>x</v>
          </cell>
          <cell r="M339" t="str">
            <v>N/A</v>
          </cell>
          <cell r="N339" t="str">
            <v>N/A</v>
          </cell>
        </row>
        <row r="340">
          <cell r="A340" t="str">
            <v>eSA0308</v>
          </cell>
          <cell r="B340" t="str">
            <v>2 ml tube with longmire buffer</v>
          </cell>
          <cell r="C340" t="str">
            <v>filtration</v>
          </cell>
          <cell r="D340" t="str">
            <v>10 March 2023</v>
          </cell>
          <cell r="E340">
            <v>44995</v>
          </cell>
          <cell r="F340" t="str">
            <v>8 am</v>
          </cell>
          <cell r="G340" t="str">
            <v>Sunny, very windy</v>
          </cell>
          <cell r="H340" t="str">
            <v>Botsalano Game Reserve</v>
          </cell>
          <cell r="I340" t="str">
            <v>Kolobe Dam</v>
          </cell>
          <cell r="J340" t="str">
            <v>Sampling spot 3</v>
          </cell>
          <cell r="K340" t="str">
            <v>20 um Nylon</v>
          </cell>
          <cell r="M340" t="str">
            <v>no</v>
          </cell>
          <cell r="N340" t="str">
            <v>N/A</v>
          </cell>
        </row>
        <row r="341">
          <cell r="A341" t="str">
            <v>eSA1005</v>
          </cell>
          <cell r="B341" t="str">
            <v>5 ml tube with longmire buffer</v>
          </cell>
          <cell r="C341" t="str">
            <v>filtration</v>
          </cell>
          <cell r="D341" t="str">
            <v>10 March 2023</v>
          </cell>
          <cell r="E341">
            <v>44995</v>
          </cell>
          <cell r="F341" t="str">
            <v>8 am</v>
          </cell>
          <cell r="G341" t="str">
            <v>Sunny, very windy</v>
          </cell>
          <cell r="H341" t="str">
            <v>Botsalano Game Reserve</v>
          </cell>
          <cell r="I341" t="str">
            <v>Kolobe Dam</v>
          </cell>
          <cell r="J341" t="str">
            <v>Sampling spot 4</v>
          </cell>
          <cell r="K341" t="str">
            <v>3 um MCE</v>
          </cell>
          <cell r="L341" t="str">
            <v>x</v>
          </cell>
          <cell r="M341" t="str">
            <v>yes</v>
          </cell>
          <cell r="N341" t="str">
            <v>eSA0307</v>
          </cell>
        </row>
        <row r="342">
          <cell r="A342" t="str">
            <v>eSS0028</v>
          </cell>
          <cell r="B342" t="str">
            <v>sediment</v>
          </cell>
          <cell r="C342" t="str">
            <v>sediments</v>
          </cell>
          <cell r="D342" t="str">
            <v>10 March 2023</v>
          </cell>
          <cell r="E342">
            <v>44995</v>
          </cell>
          <cell r="F342" t="str">
            <v>8 am</v>
          </cell>
          <cell r="G342" t="str">
            <v>Sunny, very windy</v>
          </cell>
          <cell r="H342" t="str">
            <v>Botsalano Game Reserve</v>
          </cell>
          <cell r="I342" t="str">
            <v>Kolobe Dam</v>
          </cell>
          <cell r="J342" t="str">
            <v>Sampling spot 4</v>
          </cell>
          <cell r="K342" t="str">
            <v>N/A</v>
          </cell>
          <cell r="L342" t="str">
            <v>x</v>
          </cell>
          <cell r="M342" t="str">
            <v>N/A</v>
          </cell>
          <cell r="N342" t="str">
            <v>N/A</v>
          </cell>
        </row>
        <row r="343">
          <cell r="A343" t="str">
            <v>eSA0307</v>
          </cell>
          <cell r="B343" t="str">
            <v>2 ml tube with longmire buffer</v>
          </cell>
          <cell r="C343" t="str">
            <v>filtration</v>
          </cell>
          <cell r="D343" t="str">
            <v>10 March 2023</v>
          </cell>
          <cell r="E343">
            <v>44995</v>
          </cell>
          <cell r="F343" t="str">
            <v>8 am</v>
          </cell>
          <cell r="G343" t="str">
            <v>Sunny, very windy</v>
          </cell>
          <cell r="H343" t="str">
            <v>Botsalano Game Reserve</v>
          </cell>
          <cell r="I343" t="str">
            <v>Kolobe Dam</v>
          </cell>
          <cell r="J343" t="str">
            <v>Sampling spot 4</v>
          </cell>
          <cell r="K343" t="str">
            <v>20 um Nylon</v>
          </cell>
          <cell r="M343" t="str">
            <v>no</v>
          </cell>
          <cell r="N343" t="str">
            <v>N/A</v>
          </cell>
        </row>
        <row r="344">
          <cell r="A344" t="str">
            <v>eSA1007</v>
          </cell>
          <cell r="B344" t="str">
            <v>5 ml tube with longmire buffer</v>
          </cell>
          <cell r="C344" t="str">
            <v>filtration</v>
          </cell>
          <cell r="D344" t="str">
            <v>10 March 2023</v>
          </cell>
          <cell r="E344">
            <v>44995</v>
          </cell>
          <cell r="F344" t="str">
            <v>8 am</v>
          </cell>
          <cell r="G344" t="str">
            <v>Sunny, very windy</v>
          </cell>
          <cell r="H344" t="str">
            <v>Botsalano Game Reserve</v>
          </cell>
          <cell r="I344" t="str">
            <v>Kolobe Dam</v>
          </cell>
          <cell r="J344" t="str">
            <v>Sampling spot 5</v>
          </cell>
          <cell r="K344" t="str">
            <v>3 um MCE</v>
          </cell>
          <cell r="L344" t="str">
            <v>x</v>
          </cell>
          <cell r="M344" t="str">
            <v>yes</v>
          </cell>
          <cell r="N344" t="str">
            <v>eSA0309</v>
          </cell>
        </row>
        <row r="345">
          <cell r="A345" t="str">
            <v>eSS0029</v>
          </cell>
          <cell r="B345" t="str">
            <v>sediment</v>
          </cell>
          <cell r="C345" t="str">
            <v>sediments</v>
          </cell>
          <cell r="D345" t="str">
            <v>10 March 2023</v>
          </cell>
          <cell r="E345">
            <v>44995</v>
          </cell>
          <cell r="F345" t="str">
            <v>8 am</v>
          </cell>
          <cell r="G345" t="str">
            <v>Sunny, very windy</v>
          </cell>
          <cell r="H345" t="str">
            <v>Botsalano Game Reserve</v>
          </cell>
          <cell r="I345" t="str">
            <v>Kolobe Dam</v>
          </cell>
          <cell r="J345" t="str">
            <v>Sampling spot 5</v>
          </cell>
          <cell r="K345" t="str">
            <v>N/A</v>
          </cell>
          <cell r="L345" t="str">
            <v>x</v>
          </cell>
          <cell r="M345" t="str">
            <v>N/A</v>
          </cell>
          <cell r="N345" t="str">
            <v>N/A</v>
          </cell>
        </row>
        <row r="346">
          <cell r="A346" t="str">
            <v>eSA0309</v>
          </cell>
          <cell r="B346" t="str">
            <v>2 ml tube with longmire buffer</v>
          </cell>
          <cell r="C346" t="str">
            <v>filtration</v>
          </cell>
          <cell r="D346" t="str">
            <v>10 March 2023</v>
          </cell>
          <cell r="E346">
            <v>44995</v>
          </cell>
          <cell r="F346" t="str">
            <v>8 am</v>
          </cell>
          <cell r="G346" t="str">
            <v>Sunny, very windy</v>
          </cell>
          <cell r="H346" t="str">
            <v>Botsalano Game Reserve</v>
          </cell>
          <cell r="I346" t="str">
            <v>Kolobe Dam</v>
          </cell>
          <cell r="J346" t="str">
            <v>Sampling spot 5</v>
          </cell>
          <cell r="K346" t="str">
            <v>20 um Nylon</v>
          </cell>
          <cell r="M346" t="str">
            <v>no</v>
          </cell>
          <cell r="N346" t="str">
            <v>N/A</v>
          </cell>
        </row>
        <row r="347">
          <cell r="A347" t="str">
            <v>eSA1008</v>
          </cell>
          <cell r="B347" t="str">
            <v>5 ml tube with longmire buffer</v>
          </cell>
          <cell r="C347" t="str">
            <v>filtration</v>
          </cell>
          <cell r="D347" t="str">
            <v>10 March 2023</v>
          </cell>
          <cell r="E347">
            <v>44995</v>
          </cell>
          <cell r="F347" t="str">
            <v>8 am</v>
          </cell>
          <cell r="G347" t="str">
            <v>Sunny, very windy</v>
          </cell>
          <cell r="H347" t="str">
            <v>Botsalano Game Reserve</v>
          </cell>
          <cell r="I347" t="str">
            <v>Kolobe Dam</v>
          </cell>
          <cell r="J347" t="str">
            <v>Sampling spot 6</v>
          </cell>
          <cell r="K347" t="str">
            <v>3 um MCE</v>
          </cell>
          <cell r="L347" t="str">
            <v>x</v>
          </cell>
          <cell r="M347" t="str">
            <v>yes</v>
          </cell>
          <cell r="N347" t="str">
            <v>eSA0310</v>
          </cell>
        </row>
        <row r="348">
          <cell r="A348" t="str">
            <v>eSS0030</v>
          </cell>
          <cell r="B348" t="str">
            <v>sediment</v>
          </cell>
          <cell r="C348" t="str">
            <v>sediments</v>
          </cell>
          <cell r="D348" t="str">
            <v>10 March 2023</v>
          </cell>
          <cell r="E348">
            <v>44995</v>
          </cell>
          <cell r="F348" t="str">
            <v>8 am</v>
          </cell>
          <cell r="G348" t="str">
            <v>Sunny, very windy</v>
          </cell>
          <cell r="H348" t="str">
            <v>Botsalano Game Reserve</v>
          </cell>
          <cell r="I348" t="str">
            <v>Kolobe Dam</v>
          </cell>
          <cell r="J348" t="str">
            <v>Sampling spot 6</v>
          </cell>
          <cell r="K348" t="str">
            <v>N/A</v>
          </cell>
          <cell r="L348" t="str">
            <v>x</v>
          </cell>
          <cell r="M348" t="str">
            <v>N/A</v>
          </cell>
          <cell r="N348" t="str">
            <v>N/A</v>
          </cell>
        </row>
        <row r="349">
          <cell r="A349" t="str">
            <v>eSA0310</v>
          </cell>
          <cell r="B349" t="str">
            <v>2 ml tube with longmire buffer</v>
          </cell>
          <cell r="C349" t="str">
            <v>filtration</v>
          </cell>
          <cell r="D349" t="str">
            <v>10 March 2023</v>
          </cell>
          <cell r="E349">
            <v>44995</v>
          </cell>
          <cell r="F349" t="str">
            <v>8 am</v>
          </cell>
          <cell r="G349" t="str">
            <v>Sunny, very windy</v>
          </cell>
          <cell r="H349" t="str">
            <v>Botsalano Game Reserve</v>
          </cell>
          <cell r="I349" t="str">
            <v>Kolobe Dam</v>
          </cell>
          <cell r="J349" t="str">
            <v>Sampling spot 6</v>
          </cell>
          <cell r="K349" t="str">
            <v>20 um Nylon</v>
          </cell>
          <cell r="M349" t="str">
            <v>no</v>
          </cell>
          <cell r="N349" t="str">
            <v>N/A</v>
          </cell>
        </row>
        <row r="350">
          <cell r="A350" t="str">
            <v>eSA1009</v>
          </cell>
          <cell r="B350" t="str">
            <v>5 ml tube with longmire buffer</v>
          </cell>
          <cell r="C350" t="str">
            <v>filtration</v>
          </cell>
          <cell r="D350" t="str">
            <v>10 March 2023</v>
          </cell>
          <cell r="E350">
            <v>44995</v>
          </cell>
          <cell r="F350" t="str">
            <v>8 am</v>
          </cell>
          <cell r="G350" t="str">
            <v>Sunny, very windy</v>
          </cell>
          <cell r="H350" t="str">
            <v>Botsalano Game Reserve</v>
          </cell>
          <cell r="I350" t="str">
            <v>Kolobe Dam</v>
          </cell>
          <cell r="J350" t="str">
            <v>Sampling spot 7</v>
          </cell>
          <cell r="K350" t="str">
            <v>3 um MCE</v>
          </cell>
          <cell r="L350" t="str">
            <v>x</v>
          </cell>
          <cell r="M350" t="str">
            <v>yes</v>
          </cell>
          <cell r="N350" t="str">
            <v>eSA0311</v>
          </cell>
        </row>
        <row r="351">
          <cell r="A351" t="str">
            <v>eSS0031</v>
          </cell>
          <cell r="B351" t="str">
            <v>sediment</v>
          </cell>
          <cell r="C351" t="str">
            <v>sediments</v>
          </cell>
          <cell r="D351" t="str">
            <v>10 March 2023</v>
          </cell>
          <cell r="E351">
            <v>44995</v>
          </cell>
          <cell r="F351" t="str">
            <v>8 am</v>
          </cell>
          <cell r="G351" t="str">
            <v>Sunny, very windy</v>
          </cell>
          <cell r="H351" t="str">
            <v>Botsalano Game Reserve</v>
          </cell>
          <cell r="I351" t="str">
            <v>Kolobe Dam</v>
          </cell>
          <cell r="J351" t="str">
            <v>Sampling spot 7</v>
          </cell>
          <cell r="K351" t="str">
            <v>N/A</v>
          </cell>
          <cell r="L351" t="str">
            <v>x</v>
          </cell>
          <cell r="M351" t="str">
            <v>N/A</v>
          </cell>
          <cell r="N351" t="str">
            <v>N/A</v>
          </cell>
        </row>
        <row r="352">
          <cell r="A352" t="str">
            <v>eSA0311</v>
          </cell>
          <cell r="B352" t="str">
            <v>2 ml tube with longmire buffer</v>
          </cell>
          <cell r="C352" t="str">
            <v>filtration</v>
          </cell>
          <cell r="D352" t="str">
            <v>10 March 2023</v>
          </cell>
          <cell r="E352">
            <v>44995</v>
          </cell>
          <cell r="F352" t="str">
            <v>8 am</v>
          </cell>
          <cell r="G352" t="str">
            <v>Sunny, very windy</v>
          </cell>
          <cell r="H352" t="str">
            <v>Botsalano Game Reserve</v>
          </cell>
          <cell r="I352" t="str">
            <v>Kolobe Dam</v>
          </cell>
          <cell r="J352" t="str">
            <v>Sampling spot 7</v>
          </cell>
          <cell r="K352" t="str">
            <v>20 um Nylon</v>
          </cell>
          <cell r="M352" t="str">
            <v>no</v>
          </cell>
          <cell r="N352" t="str">
            <v>N/A</v>
          </cell>
        </row>
        <row r="353">
          <cell r="A353" t="str">
            <v>eSA0313</v>
          </cell>
          <cell r="B353" t="str">
            <v>2 ml tube with longmire buffer</v>
          </cell>
          <cell r="C353" t="str">
            <v>filtration</v>
          </cell>
          <cell r="D353" t="str">
            <v>10 March 2023</v>
          </cell>
          <cell r="E353">
            <v>44995</v>
          </cell>
          <cell r="F353" t="str">
            <v>8 am</v>
          </cell>
          <cell r="G353" t="str">
            <v>Sunny, very windy</v>
          </cell>
          <cell r="H353" t="str">
            <v>Botsalano Game Reserve</v>
          </cell>
          <cell r="I353" t="str">
            <v>Kolobe Dam</v>
          </cell>
          <cell r="J353" t="str">
            <v>Sampling spot 8</v>
          </cell>
          <cell r="K353" t="str">
            <v>8 um MCE</v>
          </cell>
          <cell r="L353" t="str">
            <v>x</v>
          </cell>
          <cell r="M353" t="str">
            <v>yes</v>
          </cell>
          <cell r="N353" t="str">
            <v>eSA0312</v>
          </cell>
        </row>
        <row r="354">
          <cell r="A354" t="str">
            <v>eSA1010</v>
          </cell>
          <cell r="B354" t="str">
            <v>5 ml tube with longmire buffer</v>
          </cell>
          <cell r="C354" t="str">
            <v>filtration</v>
          </cell>
          <cell r="D354" t="str">
            <v>10 March 2023</v>
          </cell>
          <cell r="E354">
            <v>44995</v>
          </cell>
          <cell r="F354" t="str">
            <v>8 am</v>
          </cell>
          <cell r="G354" t="str">
            <v>Sunny, very windy</v>
          </cell>
          <cell r="H354" t="str">
            <v>Botsalano Game Reserve</v>
          </cell>
          <cell r="I354" t="str">
            <v>Kolobe Dam</v>
          </cell>
          <cell r="J354" t="str">
            <v>Sampling spot 8</v>
          </cell>
          <cell r="K354" t="str">
            <v>3 um MCE</v>
          </cell>
          <cell r="M354" t="str">
            <v>yes</v>
          </cell>
          <cell r="N354" t="str">
            <v>eSA0312</v>
          </cell>
        </row>
        <row r="355">
          <cell r="A355" t="str">
            <v>eSS0032</v>
          </cell>
          <cell r="B355" t="str">
            <v>sediment</v>
          </cell>
          <cell r="C355" t="str">
            <v>sediments</v>
          </cell>
          <cell r="D355" t="str">
            <v>10 March 2023</v>
          </cell>
          <cell r="E355">
            <v>44995</v>
          </cell>
          <cell r="F355" t="str">
            <v>8 am</v>
          </cell>
          <cell r="G355" t="str">
            <v>Sunny, very windy</v>
          </cell>
          <cell r="H355" t="str">
            <v>Botsalano Game Reserve</v>
          </cell>
          <cell r="I355" t="str">
            <v>Kolobe Dam</v>
          </cell>
          <cell r="J355" t="str">
            <v>Sampling spot 8</v>
          </cell>
          <cell r="K355" t="str">
            <v>N/A</v>
          </cell>
          <cell r="L355" t="str">
            <v>x</v>
          </cell>
          <cell r="M355" t="str">
            <v>N/A</v>
          </cell>
          <cell r="N355" t="str">
            <v>N/A</v>
          </cell>
        </row>
        <row r="356">
          <cell r="A356" t="str">
            <v>eSA0312</v>
          </cell>
          <cell r="B356" t="str">
            <v>2 ml tube with longmire buffer</v>
          </cell>
          <cell r="C356" t="str">
            <v>filtration</v>
          </cell>
          <cell r="D356" t="str">
            <v>10 March 2023</v>
          </cell>
          <cell r="E356">
            <v>44995</v>
          </cell>
          <cell r="F356" t="str">
            <v>8 am</v>
          </cell>
          <cell r="G356" t="str">
            <v>Sunny, very windy</v>
          </cell>
          <cell r="H356" t="str">
            <v>Botsalano Game Reserve</v>
          </cell>
          <cell r="I356" t="str">
            <v>Kolobe Dam</v>
          </cell>
          <cell r="J356" t="str">
            <v>Sampling spot 8</v>
          </cell>
          <cell r="K356" t="str">
            <v>20 um Nylon</v>
          </cell>
          <cell r="M356" t="str">
            <v>no</v>
          </cell>
          <cell r="N356" t="str">
            <v>N/A</v>
          </cell>
        </row>
        <row r="357">
          <cell r="A357" t="str">
            <v>eSA1011</v>
          </cell>
          <cell r="B357" t="str">
            <v>5 ml tube with longmire buffer</v>
          </cell>
          <cell r="C357" t="str">
            <v>filtration</v>
          </cell>
          <cell r="D357" t="str">
            <v>11 March 2023</v>
          </cell>
          <cell r="E357">
            <v>44996</v>
          </cell>
          <cell r="F357" t="str">
            <v>10 am</v>
          </cell>
          <cell r="G357" t="str">
            <v>N/A</v>
          </cell>
          <cell r="H357" t="str">
            <v>Botsalano Game Reserve</v>
          </cell>
          <cell r="I357" t="str">
            <v>distilled water</v>
          </cell>
          <cell r="J357" t="str">
            <v>N/A</v>
          </cell>
          <cell r="K357" t="str">
            <v>3 um MCE</v>
          </cell>
          <cell r="L357" t="str">
            <v>x</v>
          </cell>
          <cell r="M357" t="str">
            <v>yes</v>
          </cell>
          <cell r="N357" t="str">
            <v>eSA0314</v>
          </cell>
        </row>
        <row r="358">
          <cell r="A358" t="str">
            <v>eSA0314</v>
          </cell>
          <cell r="B358" t="str">
            <v>2 ml tube with longmire buffer</v>
          </cell>
          <cell r="C358" t="str">
            <v>filtration</v>
          </cell>
          <cell r="D358" t="str">
            <v>11 March 2023</v>
          </cell>
          <cell r="E358">
            <v>44996</v>
          </cell>
          <cell r="F358" t="str">
            <v>10 am</v>
          </cell>
          <cell r="G358" t="str">
            <v>N/A</v>
          </cell>
          <cell r="H358" t="str">
            <v>Botsalano Game Reserve</v>
          </cell>
          <cell r="I358" t="str">
            <v>distilled water</v>
          </cell>
          <cell r="J358" t="str">
            <v>N/A</v>
          </cell>
          <cell r="K358" t="str">
            <v>20 um Nylon</v>
          </cell>
          <cell r="M358" t="str">
            <v>no</v>
          </cell>
          <cell r="N358" t="str">
            <v>N/A</v>
          </cell>
        </row>
        <row r="359">
          <cell r="A359" t="str">
            <v>eSA0316</v>
          </cell>
          <cell r="B359" t="str">
            <v>2 ml tube with longmire buffer</v>
          </cell>
          <cell r="C359" t="str">
            <v>filtration</v>
          </cell>
          <cell r="D359" t="str">
            <v>11 March 2023</v>
          </cell>
          <cell r="E359">
            <v>44996</v>
          </cell>
          <cell r="F359" t="str">
            <v>8 am</v>
          </cell>
          <cell r="G359" t="str">
            <v>sunny, mildly windy</v>
          </cell>
          <cell r="H359" t="str">
            <v>Botsalano Game Reserve</v>
          </cell>
          <cell r="I359" t="str">
            <v>Mofela Dam</v>
          </cell>
          <cell r="J359" t="str">
            <v>Sampling spot 1</v>
          </cell>
          <cell r="K359" t="str">
            <v>8 um MCE</v>
          </cell>
          <cell r="L359" t="str">
            <v>x</v>
          </cell>
          <cell r="M359" t="str">
            <v>yes</v>
          </cell>
          <cell r="N359" t="str">
            <v>eSA0315</v>
          </cell>
        </row>
        <row r="360">
          <cell r="A360" t="str">
            <v>eSA1012</v>
          </cell>
          <cell r="B360" t="str">
            <v>5 ml tube with longmire buffer</v>
          </cell>
          <cell r="C360" t="str">
            <v>filtration</v>
          </cell>
          <cell r="D360" t="str">
            <v>11 March 2023</v>
          </cell>
          <cell r="E360">
            <v>44996</v>
          </cell>
          <cell r="F360" t="str">
            <v>8 am</v>
          </cell>
          <cell r="G360" t="str">
            <v>sunny, mildly windy</v>
          </cell>
          <cell r="H360" t="str">
            <v>Botsalano Game Reserve</v>
          </cell>
          <cell r="I360" t="str">
            <v>Mofela Dam</v>
          </cell>
          <cell r="J360" t="str">
            <v>Sampling spot 1</v>
          </cell>
          <cell r="K360" t="str">
            <v>3 um MCE</v>
          </cell>
          <cell r="M360" t="str">
            <v>yes</v>
          </cell>
          <cell r="N360" t="str">
            <v>eSA0315</v>
          </cell>
        </row>
        <row r="361">
          <cell r="A361" t="str">
            <v>eSS0033</v>
          </cell>
          <cell r="B361" t="str">
            <v>sediment</v>
          </cell>
          <cell r="C361" t="str">
            <v>sediments</v>
          </cell>
          <cell r="D361" t="str">
            <v>11 March 2023</v>
          </cell>
          <cell r="E361">
            <v>44996</v>
          </cell>
          <cell r="F361" t="str">
            <v>8 am</v>
          </cell>
          <cell r="G361" t="str">
            <v>sunny, mildly windy</v>
          </cell>
          <cell r="H361" t="str">
            <v>Botsalano Game Reserve</v>
          </cell>
          <cell r="I361" t="str">
            <v>Mofela Dam</v>
          </cell>
          <cell r="J361" t="str">
            <v>Sampling spot 1</v>
          </cell>
          <cell r="K361" t="str">
            <v>N/A</v>
          </cell>
          <cell r="L361" t="str">
            <v>x</v>
          </cell>
          <cell r="M361" t="str">
            <v>N/A</v>
          </cell>
          <cell r="N361" t="str">
            <v>N/A</v>
          </cell>
        </row>
        <row r="362">
          <cell r="A362" t="str">
            <v>eSA0315</v>
          </cell>
          <cell r="B362" t="str">
            <v>2 ml tube with longmire buffer</v>
          </cell>
          <cell r="C362" t="str">
            <v>filtration</v>
          </cell>
          <cell r="D362" t="str">
            <v>11 March 2023</v>
          </cell>
          <cell r="E362">
            <v>44996</v>
          </cell>
          <cell r="F362" t="str">
            <v>8 am</v>
          </cell>
          <cell r="G362" t="str">
            <v>sunny, mildly windy</v>
          </cell>
          <cell r="H362" t="str">
            <v>Botsalano Game Reserve</v>
          </cell>
          <cell r="I362" t="str">
            <v>Mofela Dam</v>
          </cell>
          <cell r="J362" t="str">
            <v>Sampling spot 1</v>
          </cell>
          <cell r="K362" t="str">
            <v>20 um Nylon</v>
          </cell>
          <cell r="M362" t="str">
            <v>no</v>
          </cell>
          <cell r="N362" t="str">
            <v>N/A</v>
          </cell>
        </row>
        <row r="363">
          <cell r="A363" t="str">
            <v>eSA0318</v>
          </cell>
          <cell r="B363" t="str">
            <v>2 ml tube with longmire buffer</v>
          </cell>
          <cell r="C363" t="str">
            <v>filtration</v>
          </cell>
          <cell r="D363" t="str">
            <v>11 March 2023</v>
          </cell>
          <cell r="E363">
            <v>44996</v>
          </cell>
          <cell r="F363" t="str">
            <v>8 am</v>
          </cell>
          <cell r="G363" t="str">
            <v>sunny, mildly windy</v>
          </cell>
          <cell r="H363" t="str">
            <v>Botsalano Game Reserve</v>
          </cell>
          <cell r="I363" t="str">
            <v>Mofela Dam</v>
          </cell>
          <cell r="J363" t="str">
            <v>Sampling spot 2</v>
          </cell>
          <cell r="K363" t="str">
            <v>8 um MCE</v>
          </cell>
          <cell r="L363" t="str">
            <v>x</v>
          </cell>
          <cell r="M363" t="str">
            <v>yes</v>
          </cell>
          <cell r="N363" t="str">
            <v>eSA0317</v>
          </cell>
        </row>
        <row r="364">
          <cell r="A364" t="str">
            <v>eSA1013</v>
          </cell>
          <cell r="B364" t="str">
            <v>5 ml tube with longmire buffer</v>
          </cell>
          <cell r="C364" t="str">
            <v>filtration</v>
          </cell>
          <cell r="D364" t="str">
            <v>11 March 2023</v>
          </cell>
          <cell r="E364">
            <v>44996</v>
          </cell>
          <cell r="F364" t="str">
            <v>8 am</v>
          </cell>
          <cell r="G364" t="str">
            <v>sunny, mildly windy</v>
          </cell>
          <cell r="H364" t="str">
            <v>Botsalano Game Reserve</v>
          </cell>
          <cell r="I364" t="str">
            <v>Mofela Dam</v>
          </cell>
          <cell r="J364" t="str">
            <v>Sampling spot 2</v>
          </cell>
          <cell r="K364" t="str">
            <v>3 um MCE</v>
          </cell>
          <cell r="M364" t="str">
            <v>yes</v>
          </cell>
          <cell r="N364" t="str">
            <v>eSA0317</v>
          </cell>
        </row>
        <row r="365">
          <cell r="A365" t="str">
            <v>eSS0034</v>
          </cell>
          <cell r="B365" t="str">
            <v>sediment</v>
          </cell>
          <cell r="C365" t="str">
            <v>sediments</v>
          </cell>
          <cell r="D365" t="str">
            <v>11 March 2023</v>
          </cell>
          <cell r="E365">
            <v>44996</v>
          </cell>
          <cell r="F365" t="str">
            <v>8 am</v>
          </cell>
          <cell r="G365" t="str">
            <v>sunny, mildly windy</v>
          </cell>
          <cell r="H365" t="str">
            <v>Botsalano Game Reserve</v>
          </cell>
          <cell r="I365" t="str">
            <v>Mofela Dam</v>
          </cell>
          <cell r="J365" t="str">
            <v>Sampling spot 2</v>
          </cell>
          <cell r="K365" t="str">
            <v>N/A</v>
          </cell>
          <cell r="L365" t="str">
            <v>x</v>
          </cell>
          <cell r="M365" t="str">
            <v>N/A</v>
          </cell>
          <cell r="N365" t="str">
            <v>N/A</v>
          </cell>
        </row>
        <row r="366">
          <cell r="A366" t="str">
            <v>eSA0317</v>
          </cell>
          <cell r="B366" t="str">
            <v>2 ml tube with longmire buffer</v>
          </cell>
          <cell r="C366" t="str">
            <v>filtration</v>
          </cell>
          <cell r="D366" t="str">
            <v>11 March 2023</v>
          </cell>
          <cell r="E366">
            <v>44996</v>
          </cell>
          <cell r="F366" t="str">
            <v>8 am</v>
          </cell>
          <cell r="G366" t="str">
            <v>sunny, mildly windy</v>
          </cell>
          <cell r="H366" t="str">
            <v>Botsalano Game Reserve</v>
          </cell>
          <cell r="I366" t="str">
            <v>Mofela Dam</v>
          </cell>
          <cell r="J366" t="str">
            <v>Sampling spot 2</v>
          </cell>
          <cell r="K366" t="str">
            <v>20 um Nylon</v>
          </cell>
          <cell r="M366" t="str">
            <v>no</v>
          </cell>
          <cell r="N366" t="str">
            <v>N/A</v>
          </cell>
        </row>
        <row r="367">
          <cell r="A367" t="str">
            <v>eSA1014</v>
          </cell>
          <cell r="B367" t="str">
            <v>5 ml tube with longmire buffer</v>
          </cell>
          <cell r="C367" t="str">
            <v>filtration</v>
          </cell>
          <cell r="D367" t="str">
            <v>11 March 2023</v>
          </cell>
          <cell r="E367">
            <v>44996</v>
          </cell>
          <cell r="F367" t="str">
            <v>8 am</v>
          </cell>
          <cell r="G367" t="str">
            <v>sunny, mildly windy</v>
          </cell>
          <cell r="H367" t="str">
            <v>Botsalano Game Reserve</v>
          </cell>
          <cell r="I367" t="str">
            <v>Mofela Dam</v>
          </cell>
          <cell r="J367" t="str">
            <v>Sampling spot 3</v>
          </cell>
          <cell r="K367" t="str">
            <v>3 um MCE</v>
          </cell>
          <cell r="L367" t="str">
            <v>x</v>
          </cell>
          <cell r="M367" t="str">
            <v>yes</v>
          </cell>
          <cell r="N367" t="str">
            <v>eSA0319</v>
          </cell>
        </row>
        <row r="368">
          <cell r="A368" t="str">
            <v>eSS0035</v>
          </cell>
          <cell r="B368" t="str">
            <v>sediment</v>
          </cell>
          <cell r="C368" t="str">
            <v>sediments</v>
          </cell>
          <cell r="D368" t="str">
            <v>11 March 2023</v>
          </cell>
          <cell r="E368">
            <v>44996</v>
          </cell>
          <cell r="F368" t="str">
            <v>8 am</v>
          </cell>
          <cell r="G368" t="str">
            <v>sunny, mildly windy</v>
          </cell>
          <cell r="H368" t="str">
            <v>Botsalano Game Reserve</v>
          </cell>
          <cell r="I368" t="str">
            <v>Mofela Dam</v>
          </cell>
          <cell r="J368" t="str">
            <v>Sampling spot 3</v>
          </cell>
          <cell r="K368" t="str">
            <v>N/A</v>
          </cell>
          <cell r="L368" t="str">
            <v>x</v>
          </cell>
          <cell r="M368" t="str">
            <v>N/A</v>
          </cell>
          <cell r="N368" t="str">
            <v>N/A</v>
          </cell>
        </row>
        <row r="369">
          <cell r="A369" t="str">
            <v>eSA0319</v>
          </cell>
          <cell r="B369" t="str">
            <v>2 ml tube with longmire buffer</v>
          </cell>
          <cell r="C369" t="str">
            <v>filtration</v>
          </cell>
          <cell r="D369" t="str">
            <v>11 March 2023</v>
          </cell>
          <cell r="E369">
            <v>44996</v>
          </cell>
          <cell r="F369" t="str">
            <v>8 am</v>
          </cell>
          <cell r="G369" t="str">
            <v>sunny, mildly windy</v>
          </cell>
          <cell r="H369" t="str">
            <v>Botsalano Game Reserve</v>
          </cell>
          <cell r="I369" t="str">
            <v>Mofela Dam</v>
          </cell>
          <cell r="J369" t="str">
            <v>Sampling spot 3</v>
          </cell>
          <cell r="K369" t="str">
            <v>20 um Nylon</v>
          </cell>
          <cell r="M369" t="str">
            <v>no</v>
          </cell>
          <cell r="N369" t="str">
            <v>N/A</v>
          </cell>
        </row>
        <row r="370">
          <cell r="A370" t="str">
            <v>eSA0321</v>
          </cell>
          <cell r="B370" t="str">
            <v>2 ml tube with longmire buffer</v>
          </cell>
          <cell r="C370" t="str">
            <v>filtration</v>
          </cell>
          <cell r="D370" t="str">
            <v>11 March 2023</v>
          </cell>
          <cell r="E370">
            <v>44996</v>
          </cell>
          <cell r="F370" t="str">
            <v>8 am</v>
          </cell>
          <cell r="G370" t="str">
            <v>sunny, mildly windy</v>
          </cell>
          <cell r="H370" t="str">
            <v>Botsalano Game Reserve</v>
          </cell>
          <cell r="I370" t="str">
            <v>Mofela Dam</v>
          </cell>
          <cell r="J370" t="str">
            <v>Sampling spot 4</v>
          </cell>
          <cell r="K370" t="str">
            <v>8 um MCE</v>
          </cell>
          <cell r="L370" t="str">
            <v>x</v>
          </cell>
          <cell r="M370" t="str">
            <v>yes</v>
          </cell>
          <cell r="N370" t="str">
            <v>eSA0320</v>
          </cell>
        </row>
        <row r="371">
          <cell r="A371" t="str">
            <v>eSA1015</v>
          </cell>
          <cell r="B371" t="str">
            <v>5 ml tube with longmire buffer</v>
          </cell>
          <cell r="C371" t="str">
            <v>filtration</v>
          </cell>
          <cell r="D371" t="str">
            <v>11 March 2023</v>
          </cell>
          <cell r="E371">
            <v>44996</v>
          </cell>
          <cell r="F371" t="str">
            <v>8 am</v>
          </cell>
          <cell r="G371" t="str">
            <v>sunny, mildly windy</v>
          </cell>
          <cell r="H371" t="str">
            <v>Botsalano Game Reserve</v>
          </cell>
          <cell r="I371" t="str">
            <v>Mofela Dam</v>
          </cell>
          <cell r="J371" t="str">
            <v>Sampling spot 4</v>
          </cell>
          <cell r="K371" t="str">
            <v>3 um MCE</v>
          </cell>
          <cell r="M371" t="str">
            <v>yes</v>
          </cell>
          <cell r="N371" t="str">
            <v>eSA0320</v>
          </cell>
        </row>
        <row r="372">
          <cell r="A372" t="str">
            <v>eSS0036</v>
          </cell>
          <cell r="B372" t="str">
            <v>sediment</v>
          </cell>
          <cell r="C372" t="str">
            <v>sediments</v>
          </cell>
          <cell r="D372" t="str">
            <v>11 March 2023</v>
          </cell>
          <cell r="E372">
            <v>44996</v>
          </cell>
          <cell r="F372" t="str">
            <v>8 am</v>
          </cell>
          <cell r="G372" t="str">
            <v>sunny, mildly windy</v>
          </cell>
          <cell r="H372" t="str">
            <v>Botsalano Game Reserve</v>
          </cell>
          <cell r="I372" t="str">
            <v>Mofela Dam</v>
          </cell>
          <cell r="J372" t="str">
            <v>Sampling spot 4</v>
          </cell>
          <cell r="K372" t="str">
            <v>N/A</v>
          </cell>
          <cell r="L372" t="str">
            <v>x</v>
          </cell>
          <cell r="M372" t="str">
            <v>N/A</v>
          </cell>
          <cell r="N372" t="str">
            <v>N/A</v>
          </cell>
        </row>
        <row r="373">
          <cell r="A373" t="str">
            <v>eSA0320</v>
          </cell>
          <cell r="B373" t="str">
            <v>2 ml tube with longmire buffer</v>
          </cell>
          <cell r="C373" t="str">
            <v>filtration</v>
          </cell>
          <cell r="D373" t="str">
            <v>11 March 2023</v>
          </cell>
          <cell r="E373">
            <v>44996</v>
          </cell>
          <cell r="F373" t="str">
            <v>8 am</v>
          </cell>
          <cell r="G373" t="str">
            <v>sunny, mildly windy</v>
          </cell>
          <cell r="H373" t="str">
            <v>Botsalano Game Reserve</v>
          </cell>
          <cell r="I373" t="str">
            <v>Mofela Dam</v>
          </cell>
          <cell r="J373" t="str">
            <v>Sampling spot 4</v>
          </cell>
          <cell r="K373" t="str">
            <v>20 um Nylon</v>
          </cell>
          <cell r="M373" t="str">
            <v>no</v>
          </cell>
          <cell r="N373" t="str">
            <v>N/A</v>
          </cell>
        </row>
        <row r="374">
          <cell r="A374" t="str">
            <v>eSA1016</v>
          </cell>
          <cell r="B374" t="str">
            <v>5 ml tube with longmire buffer</v>
          </cell>
          <cell r="C374" t="str">
            <v>filtration</v>
          </cell>
          <cell r="D374" t="str">
            <v>11 March 2023</v>
          </cell>
          <cell r="E374">
            <v>44996</v>
          </cell>
          <cell r="F374" t="str">
            <v>8 am</v>
          </cell>
          <cell r="G374" t="str">
            <v>sunny, mildly windy</v>
          </cell>
          <cell r="H374" t="str">
            <v>Botsalano Game Reserve</v>
          </cell>
          <cell r="I374" t="str">
            <v>Mofela Dam</v>
          </cell>
          <cell r="J374" t="str">
            <v>Sampling spot 5</v>
          </cell>
          <cell r="K374" t="str">
            <v>3 um MCE</v>
          </cell>
          <cell r="L374" t="str">
            <v>x</v>
          </cell>
          <cell r="M374" t="str">
            <v>yes</v>
          </cell>
          <cell r="N374" t="str">
            <v>eSA0322</v>
          </cell>
        </row>
        <row r="375">
          <cell r="A375" t="str">
            <v>eSS0037</v>
          </cell>
          <cell r="B375" t="str">
            <v>sediment</v>
          </cell>
          <cell r="C375" t="str">
            <v>sediments</v>
          </cell>
          <cell r="D375" t="str">
            <v>11 March 2023</v>
          </cell>
          <cell r="E375">
            <v>44996</v>
          </cell>
          <cell r="F375" t="str">
            <v>8 am</v>
          </cell>
          <cell r="G375" t="str">
            <v>sunny, mildly windy</v>
          </cell>
          <cell r="H375" t="str">
            <v>Botsalano Game Reserve</v>
          </cell>
          <cell r="I375" t="str">
            <v>Mofela Dam</v>
          </cell>
          <cell r="J375" t="str">
            <v>Sampling spot 5</v>
          </cell>
          <cell r="K375" t="str">
            <v>N/A</v>
          </cell>
          <cell r="L375" t="str">
            <v>x</v>
          </cell>
          <cell r="M375" t="str">
            <v>N/A</v>
          </cell>
          <cell r="N375" t="str">
            <v>N/A</v>
          </cell>
        </row>
        <row r="376">
          <cell r="A376" t="str">
            <v>eSA0322</v>
          </cell>
          <cell r="B376" t="str">
            <v>2 ml tube with longmire buffer</v>
          </cell>
          <cell r="C376" t="str">
            <v>filtration</v>
          </cell>
          <cell r="D376" t="str">
            <v>11 March 2023</v>
          </cell>
          <cell r="E376">
            <v>44996</v>
          </cell>
          <cell r="F376" t="str">
            <v>8 am</v>
          </cell>
          <cell r="G376" t="str">
            <v>sunny, mildly windy</v>
          </cell>
          <cell r="H376" t="str">
            <v>Botsalano Game Reserve</v>
          </cell>
          <cell r="I376" t="str">
            <v>Mofela Dam</v>
          </cell>
          <cell r="J376" t="str">
            <v>Sampling spot 5</v>
          </cell>
          <cell r="K376" t="str">
            <v>20 um Nylon</v>
          </cell>
          <cell r="M376" t="str">
            <v>no</v>
          </cell>
          <cell r="N376" t="str">
            <v>N/A</v>
          </cell>
        </row>
        <row r="377">
          <cell r="A377" t="str">
            <v>eSA0324</v>
          </cell>
          <cell r="B377" t="str">
            <v>2 ml tube with longmire buffer</v>
          </cell>
          <cell r="C377" t="str">
            <v>filtration</v>
          </cell>
          <cell r="D377" t="str">
            <v>11 March 2023</v>
          </cell>
          <cell r="E377">
            <v>44996</v>
          </cell>
          <cell r="F377" t="str">
            <v>8 am</v>
          </cell>
          <cell r="G377" t="str">
            <v>sunny, mildly windy</v>
          </cell>
          <cell r="H377" t="str">
            <v>Botsalano Game Reserve</v>
          </cell>
          <cell r="I377" t="str">
            <v>Mofela Dam</v>
          </cell>
          <cell r="J377" t="str">
            <v>Sampling spot 6</v>
          </cell>
          <cell r="K377" t="str">
            <v>8 um MCE</v>
          </cell>
          <cell r="L377" t="str">
            <v>x</v>
          </cell>
          <cell r="M377" t="str">
            <v>yes</v>
          </cell>
          <cell r="N377" t="str">
            <v>eSA0323</v>
          </cell>
        </row>
        <row r="378">
          <cell r="A378" t="str">
            <v>eSA1017</v>
          </cell>
          <cell r="B378" t="str">
            <v>5 ml tube with longmire buffer</v>
          </cell>
          <cell r="C378" t="str">
            <v>filtration</v>
          </cell>
          <cell r="D378" t="str">
            <v>11 March 2023</v>
          </cell>
          <cell r="E378">
            <v>44996</v>
          </cell>
          <cell r="F378" t="str">
            <v>8 am</v>
          </cell>
          <cell r="G378" t="str">
            <v>sunny, mildly windy</v>
          </cell>
          <cell r="H378" t="str">
            <v>Botsalano Game Reserve</v>
          </cell>
          <cell r="I378" t="str">
            <v>Mofela Dam</v>
          </cell>
          <cell r="J378" t="str">
            <v>Sampling spot 6</v>
          </cell>
          <cell r="K378" t="str">
            <v>3 um MCE</v>
          </cell>
          <cell r="M378" t="str">
            <v>yes</v>
          </cell>
          <cell r="N378" t="str">
            <v>eSA0323</v>
          </cell>
        </row>
        <row r="379">
          <cell r="A379" t="str">
            <v>eSS0038</v>
          </cell>
          <cell r="B379" t="str">
            <v>sediment</v>
          </cell>
          <cell r="C379" t="str">
            <v>sediments</v>
          </cell>
          <cell r="D379" t="str">
            <v>11 March 2023</v>
          </cell>
          <cell r="E379">
            <v>44996</v>
          </cell>
          <cell r="F379" t="str">
            <v>8 am</v>
          </cell>
          <cell r="G379" t="str">
            <v>sunny, mildly windy</v>
          </cell>
          <cell r="H379" t="str">
            <v>Botsalano Game Reserve</v>
          </cell>
          <cell r="I379" t="str">
            <v>Mofela Dam</v>
          </cell>
          <cell r="J379" t="str">
            <v>Sampling spot 6</v>
          </cell>
          <cell r="K379" t="str">
            <v>N/A</v>
          </cell>
          <cell r="L379" t="str">
            <v>x</v>
          </cell>
          <cell r="M379" t="str">
            <v>N/A</v>
          </cell>
          <cell r="N379" t="str">
            <v>N/A</v>
          </cell>
        </row>
        <row r="380">
          <cell r="A380" t="str">
            <v>eSA0323</v>
          </cell>
          <cell r="B380" t="str">
            <v>2 ml tube with longmire buffer</v>
          </cell>
          <cell r="C380" t="str">
            <v>filtration</v>
          </cell>
          <cell r="D380" t="str">
            <v>11 March 2023</v>
          </cell>
          <cell r="E380">
            <v>44996</v>
          </cell>
          <cell r="F380" t="str">
            <v>8 am</v>
          </cell>
          <cell r="G380" t="str">
            <v>sunny, mildly windy</v>
          </cell>
          <cell r="H380" t="str">
            <v>Botsalano Game Reserve</v>
          </cell>
          <cell r="I380" t="str">
            <v>Mofela Dam</v>
          </cell>
          <cell r="J380" t="str">
            <v>Sampling spot 6</v>
          </cell>
          <cell r="K380" t="str">
            <v>20 um Nylon</v>
          </cell>
          <cell r="M380" t="str">
            <v>no</v>
          </cell>
          <cell r="N380" t="str">
            <v>N/A</v>
          </cell>
        </row>
        <row r="381">
          <cell r="A381" t="str">
            <v>eSA0326</v>
          </cell>
          <cell r="B381" t="str">
            <v>2 ml tube with longmire buffer</v>
          </cell>
          <cell r="C381" t="str">
            <v>filtration</v>
          </cell>
          <cell r="D381" t="str">
            <v>11 March 2023</v>
          </cell>
          <cell r="E381">
            <v>44996</v>
          </cell>
          <cell r="F381" t="str">
            <v>8 am</v>
          </cell>
          <cell r="G381" t="str">
            <v>sunny, mildly windy</v>
          </cell>
          <cell r="H381" t="str">
            <v>Botsalano Game Reserve</v>
          </cell>
          <cell r="I381" t="str">
            <v>Mofela Dam</v>
          </cell>
          <cell r="J381" t="str">
            <v>Sampling spot 7</v>
          </cell>
          <cell r="K381" t="str">
            <v>8 um MCE</v>
          </cell>
          <cell r="L381" t="str">
            <v>x</v>
          </cell>
          <cell r="M381" t="str">
            <v>yes</v>
          </cell>
          <cell r="N381" t="str">
            <v>eSA0325</v>
          </cell>
        </row>
        <row r="382">
          <cell r="A382" t="str">
            <v>eSA1018</v>
          </cell>
          <cell r="B382" t="str">
            <v>5 ml tube with longmire buffer</v>
          </cell>
          <cell r="C382" t="str">
            <v>filtration</v>
          </cell>
          <cell r="D382" t="str">
            <v>11 March 2023</v>
          </cell>
          <cell r="E382">
            <v>44996</v>
          </cell>
          <cell r="F382" t="str">
            <v>8 am</v>
          </cell>
          <cell r="G382" t="str">
            <v>sunny, mildly windy</v>
          </cell>
          <cell r="H382" t="str">
            <v>Botsalano Game Reserve</v>
          </cell>
          <cell r="I382" t="str">
            <v>Mofela Dam</v>
          </cell>
          <cell r="J382" t="str">
            <v>Sampling spot 7</v>
          </cell>
          <cell r="K382" t="str">
            <v>3 um MCE</v>
          </cell>
          <cell r="M382" t="str">
            <v>yes</v>
          </cell>
          <cell r="N382" t="str">
            <v>eSA0325</v>
          </cell>
        </row>
        <row r="383">
          <cell r="A383" t="str">
            <v>eSS0039</v>
          </cell>
          <cell r="B383" t="str">
            <v>sediment</v>
          </cell>
          <cell r="C383" t="str">
            <v>sediments</v>
          </cell>
          <cell r="D383" t="str">
            <v>11 March 2023</v>
          </cell>
          <cell r="E383">
            <v>44996</v>
          </cell>
          <cell r="F383" t="str">
            <v>8 am</v>
          </cell>
          <cell r="G383" t="str">
            <v>sunny, mildly windy</v>
          </cell>
          <cell r="H383" t="str">
            <v>Botsalano Game Reserve</v>
          </cell>
          <cell r="I383" t="str">
            <v>Mofela Dam</v>
          </cell>
          <cell r="J383" t="str">
            <v>Sampling spot 7</v>
          </cell>
          <cell r="K383" t="str">
            <v>N/A</v>
          </cell>
          <cell r="L383" t="str">
            <v>x</v>
          </cell>
          <cell r="M383" t="str">
            <v>N/A</v>
          </cell>
          <cell r="N383" t="str">
            <v>N/A</v>
          </cell>
        </row>
        <row r="384">
          <cell r="A384" t="str">
            <v>eSA0325</v>
          </cell>
          <cell r="B384" t="str">
            <v>2 ml tube with longmire buffer</v>
          </cell>
          <cell r="C384" t="str">
            <v>filtration</v>
          </cell>
          <cell r="D384" t="str">
            <v>11 March 2023</v>
          </cell>
          <cell r="E384">
            <v>44996</v>
          </cell>
          <cell r="F384" t="str">
            <v>8 am</v>
          </cell>
          <cell r="G384" t="str">
            <v>sunny, mildly windy</v>
          </cell>
          <cell r="H384" t="str">
            <v>Botsalano Game Reserve</v>
          </cell>
          <cell r="I384" t="str">
            <v>Mofela Dam</v>
          </cell>
          <cell r="J384" t="str">
            <v>Sampling spot 7</v>
          </cell>
          <cell r="K384" t="str">
            <v>20 um Nylon</v>
          </cell>
          <cell r="M384" t="str">
            <v>no</v>
          </cell>
          <cell r="N384" t="str">
            <v>N/A</v>
          </cell>
        </row>
        <row r="385">
          <cell r="A385" t="str">
            <v>eSA0328</v>
          </cell>
          <cell r="B385" t="str">
            <v>2 ml tube with longmire buffer</v>
          </cell>
          <cell r="C385" t="str">
            <v>filtration</v>
          </cell>
          <cell r="D385" t="str">
            <v>11 March 2023</v>
          </cell>
          <cell r="E385">
            <v>44996</v>
          </cell>
          <cell r="F385" t="str">
            <v>8 am</v>
          </cell>
          <cell r="G385" t="str">
            <v>sunny, mildly windy</v>
          </cell>
          <cell r="H385" t="str">
            <v>Botsalano Game Reserve</v>
          </cell>
          <cell r="I385" t="str">
            <v>Mofela Dam</v>
          </cell>
          <cell r="J385" t="str">
            <v>Sampling spot 8</v>
          </cell>
          <cell r="K385" t="str">
            <v>8 um MCE</v>
          </cell>
          <cell r="L385" t="str">
            <v>x</v>
          </cell>
          <cell r="M385" t="str">
            <v>yes</v>
          </cell>
          <cell r="N385" t="str">
            <v>eSA0327</v>
          </cell>
        </row>
        <row r="386">
          <cell r="A386" t="str">
            <v>eSA1019</v>
          </cell>
          <cell r="B386" t="str">
            <v>5 ml tube with longmire buffer</v>
          </cell>
          <cell r="C386" t="str">
            <v>filtration</v>
          </cell>
          <cell r="D386" t="str">
            <v>11 March 2023</v>
          </cell>
          <cell r="E386">
            <v>44996</v>
          </cell>
          <cell r="F386" t="str">
            <v>8 am</v>
          </cell>
          <cell r="G386" t="str">
            <v>sunny, mildly windy</v>
          </cell>
          <cell r="H386" t="str">
            <v>Botsalano Game Reserve</v>
          </cell>
          <cell r="I386" t="str">
            <v>Mofela Dam</v>
          </cell>
          <cell r="J386" t="str">
            <v>Sampling spot 8</v>
          </cell>
          <cell r="K386" t="str">
            <v>3 um MCE</v>
          </cell>
          <cell r="M386" t="str">
            <v>yes</v>
          </cell>
          <cell r="N386" t="str">
            <v>eSA0327</v>
          </cell>
        </row>
        <row r="387">
          <cell r="A387" t="str">
            <v>eSS0040</v>
          </cell>
          <cell r="B387" t="str">
            <v>sediment</v>
          </cell>
          <cell r="C387" t="str">
            <v>sediments</v>
          </cell>
          <cell r="D387" t="str">
            <v>11 March 2023</v>
          </cell>
          <cell r="E387">
            <v>44996</v>
          </cell>
          <cell r="F387" t="str">
            <v>8 am</v>
          </cell>
          <cell r="G387" t="str">
            <v>sunny, mildly windy</v>
          </cell>
          <cell r="H387" t="str">
            <v>Botsalano Game Reserve</v>
          </cell>
          <cell r="I387" t="str">
            <v>Mofela Dam</v>
          </cell>
          <cell r="J387" t="str">
            <v>Sampling spot 8</v>
          </cell>
          <cell r="K387" t="str">
            <v>N/A</v>
          </cell>
          <cell r="L387" t="str">
            <v>x</v>
          </cell>
          <cell r="M387" t="str">
            <v>N/A</v>
          </cell>
          <cell r="N387" t="str">
            <v>N/A</v>
          </cell>
        </row>
        <row r="388">
          <cell r="A388" t="str">
            <v>eSA0327</v>
          </cell>
          <cell r="B388" t="str">
            <v>2 ml tube with longmire buffer</v>
          </cell>
          <cell r="C388" t="str">
            <v>filtration</v>
          </cell>
          <cell r="D388" t="str">
            <v>11 March 2023</v>
          </cell>
          <cell r="E388">
            <v>44996</v>
          </cell>
          <cell r="F388" t="str">
            <v>8 am</v>
          </cell>
          <cell r="G388" t="str">
            <v>sunny, mildly windy</v>
          </cell>
          <cell r="H388" t="str">
            <v>Botsalano Game Reserve</v>
          </cell>
          <cell r="I388" t="str">
            <v>Mofela Dam</v>
          </cell>
          <cell r="J388" t="str">
            <v>Sampling spot 8</v>
          </cell>
          <cell r="K388" t="str">
            <v>20 um Nylon</v>
          </cell>
          <cell r="M388" t="str">
            <v>no</v>
          </cell>
          <cell r="N388" t="str">
            <v>N/A</v>
          </cell>
        </row>
        <row r="389">
          <cell r="A389" t="str">
            <v>eSA1020</v>
          </cell>
          <cell r="B389" t="str">
            <v>5 ml tube with longmire buffer</v>
          </cell>
          <cell r="C389" t="str">
            <v>filtration</v>
          </cell>
          <cell r="D389" t="str">
            <v>12 March 2023</v>
          </cell>
          <cell r="E389">
            <v>44997</v>
          </cell>
          <cell r="F389" t="str">
            <v>10 am</v>
          </cell>
          <cell r="G389" t="str">
            <v>N/A</v>
          </cell>
          <cell r="H389" t="str">
            <v>Botsalano Game Reserve</v>
          </cell>
          <cell r="I389" t="str">
            <v>distilled water</v>
          </cell>
          <cell r="J389" t="str">
            <v>N/A</v>
          </cell>
          <cell r="K389" t="str">
            <v>3 um MCE</v>
          </cell>
          <cell r="L389" t="str">
            <v>x</v>
          </cell>
          <cell r="M389" t="str">
            <v>yes</v>
          </cell>
          <cell r="N389" t="str">
            <v>eSA0329</v>
          </cell>
        </row>
        <row r="390">
          <cell r="A390" t="str">
            <v>eSA0329</v>
          </cell>
          <cell r="B390" t="str">
            <v>2 ml tube with longmire buffer</v>
          </cell>
          <cell r="C390" t="str">
            <v>filtration</v>
          </cell>
          <cell r="D390" t="str">
            <v>12 March 2023</v>
          </cell>
          <cell r="E390">
            <v>44997</v>
          </cell>
          <cell r="F390" t="str">
            <v>10 am</v>
          </cell>
          <cell r="G390" t="str">
            <v>N/A</v>
          </cell>
          <cell r="H390" t="str">
            <v>Botsalano Game Reserve</v>
          </cell>
          <cell r="I390" t="str">
            <v>distilled water</v>
          </cell>
          <cell r="J390" t="str">
            <v>N/A</v>
          </cell>
          <cell r="K390" t="str">
            <v>20 um Nylon</v>
          </cell>
          <cell r="M390" t="str">
            <v>no</v>
          </cell>
          <cell r="N390" t="str">
            <v>N/A</v>
          </cell>
        </row>
        <row r="391">
          <cell r="A391" t="str">
            <v>eSA0331</v>
          </cell>
          <cell r="B391" t="str">
            <v>2 ml tube with longmire buffer</v>
          </cell>
          <cell r="C391" t="str">
            <v>filtration</v>
          </cell>
          <cell r="D391" t="str">
            <v>12 March 2023</v>
          </cell>
          <cell r="E391">
            <v>44997</v>
          </cell>
          <cell r="F391" t="str">
            <v>8 am</v>
          </cell>
          <cell r="G391" t="str">
            <v>sunny, windy</v>
          </cell>
          <cell r="H391" t="str">
            <v>Botsalano Game Reserve</v>
          </cell>
          <cell r="I391" t="str">
            <v>Dam 3</v>
          </cell>
          <cell r="J391" t="str">
            <v>Sampling spot 1</v>
          </cell>
          <cell r="K391" t="str">
            <v>8 um MCE</v>
          </cell>
          <cell r="L391" t="str">
            <v>x</v>
          </cell>
          <cell r="M391" t="str">
            <v>yes</v>
          </cell>
          <cell r="N391" t="str">
            <v>eSA0330</v>
          </cell>
        </row>
        <row r="392">
          <cell r="A392" t="str">
            <v>eSA1021</v>
          </cell>
          <cell r="B392" t="str">
            <v>5 ml tube with longmire buffer</v>
          </cell>
          <cell r="C392" t="str">
            <v>filtration</v>
          </cell>
          <cell r="D392" t="str">
            <v>12 March 2023</v>
          </cell>
          <cell r="E392">
            <v>44997</v>
          </cell>
          <cell r="F392" t="str">
            <v>8 am</v>
          </cell>
          <cell r="G392" t="str">
            <v>sunny, windy</v>
          </cell>
          <cell r="H392" t="str">
            <v>Botsalano Game Reserve</v>
          </cell>
          <cell r="I392" t="str">
            <v>Dam 3</v>
          </cell>
          <cell r="J392" t="str">
            <v>Sampling spot 1</v>
          </cell>
          <cell r="K392" t="str">
            <v>3 um MCE</v>
          </cell>
          <cell r="M392" t="str">
            <v>yes</v>
          </cell>
          <cell r="N392" t="str">
            <v>eSA0330</v>
          </cell>
        </row>
        <row r="393">
          <cell r="A393" t="str">
            <v>eSS0041</v>
          </cell>
          <cell r="B393" t="str">
            <v>sediment</v>
          </cell>
          <cell r="C393" t="str">
            <v>sediments</v>
          </cell>
          <cell r="D393" t="str">
            <v>12 March 2023</v>
          </cell>
          <cell r="E393">
            <v>44997</v>
          </cell>
          <cell r="F393" t="str">
            <v>8 am</v>
          </cell>
          <cell r="G393" t="str">
            <v>sunny, windy</v>
          </cell>
          <cell r="H393" t="str">
            <v>Botsalano Game Reserve</v>
          </cell>
          <cell r="I393" t="str">
            <v>Dam 3</v>
          </cell>
          <cell r="J393" t="str">
            <v>Sampling spot 1</v>
          </cell>
          <cell r="K393" t="str">
            <v>N/A</v>
          </cell>
          <cell r="L393" t="str">
            <v>x</v>
          </cell>
          <cell r="M393" t="str">
            <v>N/A</v>
          </cell>
          <cell r="N393" t="str">
            <v>N/A</v>
          </cell>
        </row>
        <row r="394">
          <cell r="A394" t="str">
            <v>eSA0330</v>
          </cell>
          <cell r="B394" t="str">
            <v>2 ml tube with longmire buffer</v>
          </cell>
          <cell r="C394" t="str">
            <v>filtration</v>
          </cell>
          <cell r="D394" t="str">
            <v>12 March 2023</v>
          </cell>
          <cell r="E394">
            <v>44997</v>
          </cell>
          <cell r="F394" t="str">
            <v>8 am</v>
          </cell>
          <cell r="G394" t="str">
            <v>sunny, windy</v>
          </cell>
          <cell r="H394" t="str">
            <v>Botsalano Game Reserve</v>
          </cell>
          <cell r="I394" t="str">
            <v>Dam 3</v>
          </cell>
          <cell r="J394" t="str">
            <v>Sampling spot 1</v>
          </cell>
          <cell r="K394" t="str">
            <v>20 um Nylon</v>
          </cell>
          <cell r="M394" t="str">
            <v>no</v>
          </cell>
          <cell r="N394" t="str">
            <v>N/A</v>
          </cell>
        </row>
        <row r="395">
          <cell r="A395" t="str">
            <v>eSA0333</v>
          </cell>
          <cell r="B395" t="str">
            <v>2 ml tube with longmire buffer</v>
          </cell>
          <cell r="C395" t="str">
            <v>filtration</v>
          </cell>
          <cell r="D395" t="str">
            <v>12 March 2023</v>
          </cell>
          <cell r="E395">
            <v>44997</v>
          </cell>
          <cell r="F395" t="str">
            <v>8 am</v>
          </cell>
          <cell r="G395" t="str">
            <v>sunny, windy</v>
          </cell>
          <cell r="H395" t="str">
            <v>Botsalano Game Reserve</v>
          </cell>
          <cell r="I395" t="str">
            <v>Dam 3</v>
          </cell>
          <cell r="J395" t="str">
            <v>Sampling spot 2</v>
          </cell>
          <cell r="K395" t="str">
            <v>8 um MCE</v>
          </cell>
          <cell r="L395" t="str">
            <v>x</v>
          </cell>
          <cell r="M395" t="str">
            <v>yes</v>
          </cell>
          <cell r="N395" t="str">
            <v>eSA0332</v>
          </cell>
        </row>
        <row r="396">
          <cell r="A396" t="str">
            <v>eSA1022</v>
          </cell>
          <cell r="B396" t="str">
            <v>5 ml tube with longmire buffer</v>
          </cell>
          <cell r="C396" t="str">
            <v>filtration</v>
          </cell>
          <cell r="D396" t="str">
            <v>12 March 2023</v>
          </cell>
          <cell r="E396">
            <v>44997</v>
          </cell>
          <cell r="F396" t="str">
            <v>8 am</v>
          </cell>
          <cell r="G396" t="str">
            <v>sunny, windy</v>
          </cell>
          <cell r="H396" t="str">
            <v>Botsalano Game Reserve</v>
          </cell>
          <cell r="I396" t="str">
            <v>Dam 3</v>
          </cell>
          <cell r="J396" t="str">
            <v>Sampling spot 2</v>
          </cell>
          <cell r="K396" t="str">
            <v>3 um MCE</v>
          </cell>
          <cell r="M396" t="str">
            <v>yes</v>
          </cell>
          <cell r="N396" t="str">
            <v>eSA0332</v>
          </cell>
        </row>
        <row r="397">
          <cell r="A397" t="str">
            <v>eSS0043</v>
          </cell>
          <cell r="B397" t="str">
            <v>sediment</v>
          </cell>
          <cell r="C397" t="str">
            <v>sediments</v>
          </cell>
          <cell r="D397" t="str">
            <v>12 March 2023</v>
          </cell>
          <cell r="E397">
            <v>44997</v>
          </cell>
          <cell r="F397" t="str">
            <v>8 am</v>
          </cell>
          <cell r="G397" t="str">
            <v>sunny, windy</v>
          </cell>
          <cell r="H397" t="str">
            <v>Botsalano Game Reserve</v>
          </cell>
          <cell r="I397" t="str">
            <v>Dam 3</v>
          </cell>
          <cell r="J397" t="str">
            <v>Sampling spot 2</v>
          </cell>
          <cell r="K397" t="str">
            <v>N/A</v>
          </cell>
          <cell r="L397" t="str">
            <v>x</v>
          </cell>
          <cell r="M397" t="str">
            <v>N/A</v>
          </cell>
          <cell r="N397" t="str">
            <v>N/A</v>
          </cell>
        </row>
        <row r="398">
          <cell r="A398" t="str">
            <v>eSA0332</v>
          </cell>
          <cell r="B398" t="str">
            <v>2 ml tube with longmire buffer</v>
          </cell>
          <cell r="C398" t="str">
            <v>filtration</v>
          </cell>
          <cell r="D398" t="str">
            <v>12 March 2023</v>
          </cell>
          <cell r="E398">
            <v>44997</v>
          </cell>
          <cell r="F398" t="str">
            <v>8 am</v>
          </cell>
          <cell r="G398" t="str">
            <v>sunny, windy</v>
          </cell>
          <cell r="H398" t="str">
            <v>Botsalano Game Reserve</v>
          </cell>
          <cell r="I398" t="str">
            <v>Dam 3</v>
          </cell>
          <cell r="J398" t="str">
            <v>Sampling spot 2</v>
          </cell>
          <cell r="K398" t="str">
            <v>20 um Nylon</v>
          </cell>
          <cell r="M398" t="str">
            <v>no</v>
          </cell>
          <cell r="N398" t="str">
            <v>N/A</v>
          </cell>
        </row>
        <row r="399">
          <cell r="A399" t="str">
            <v>eSA0335</v>
          </cell>
          <cell r="B399" t="str">
            <v>2 ml tube with longmire buffer</v>
          </cell>
          <cell r="C399" t="str">
            <v>filtration</v>
          </cell>
          <cell r="D399" t="str">
            <v>12 March 2023</v>
          </cell>
          <cell r="E399">
            <v>44997</v>
          </cell>
          <cell r="F399" t="str">
            <v>8 am</v>
          </cell>
          <cell r="G399" t="str">
            <v>sunny, windy</v>
          </cell>
          <cell r="H399" t="str">
            <v>Botsalano Game Reserve</v>
          </cell>
          <cell r="I399" t="str">
            <v>Dam 3</v>
          </cell>
          <cell r="J399" t="str">
            <v>Sampling spot 3</v>
          </cell>
          <cell r="K399" t="str">
            <v>8 um MCE</v>
          </cell>
          <cell r="L399" t="str">
            <v>x</v>
          </cell>
          <cell r="M399" t="str">
            <v>yes</v>
          </cell>
          <cell r="N399" t="str">
            <v>eSA0334</v>
          </cell>
        </row>
        <row r="400">
          <cell r="A400" t="str">
            <v>eSA1023</v>
          </cell>
          <cell r="B400" t="str">
            <v>5 ml tube with longmire buffer</v>
          </cell>
          <cell r="C400" t="str">
            <v>filtration</v>
          </cell>
          <cell r="D400" t="str">
            <v>12 March 2023</v>
          </cell>
          <cell r="E400">
            <v>44997</v>
          </cell>
          <cell r="F400" t="str">
            <v>8 am</v>
          </cell>
          <cell r="G400" t="str">
            <v>sunny, windy</v>
          </cell>
          <cell r="H400" t="str">
            <v>Botsalano Game Reserve</v>
          </cell>
          <cell r="I400" t="str">
            <v>Dam 3</v>
          </cell>
          <cell r="J400" t="str">
            <v>Sampling spot 3</v>
          </cell>
          <cell r="K400" t="str">
            <v>3 um MCE</v>
          </cell>
          <cell r="M400" t="str">
            <v>yes</v>
          </cell>
          <cell r="N400" t="str">
            <v>eSA0334</v>
          </cell>
        </row>
        <row r="401">
          <cell r="A401" t="str">
            <v>eSS0042</v>
          </cell>
          <cell r="B401" t="str">
            <v>sediment</v>
          </cell>
          <cell r="C401" t="str">
            <v>sediments</v>
          </cell>
          <cell r="D401" t="str">
            <v>12 March 2023</v>
          </cell>
          <cell r="E401">
            <v>44997</v>
          </cell>
          <cell r="F401" t="str">
            <v>8 am</v>
          </cell>
          <cell r="G401" t="str">
            <v>sunny, windy</v>
          </cell>
          <cell r="H401" t="str">
            <v>Botsalano Game Reserve</v>
          </cell>
          <cell r="I401" t="str">
            <v>Dam 3</v>
          </cell>
          <cell r="J401" t="str">
            <v>Sampling spot 3</v>
          </cell>
          <cell r="K401" t="str">
            <v>N/A</v>
          </cell>
          <cell r="L401" t="str">
            <v>x</v>
          </cell>
          <cell r="M401" t="str">
            <v>N/A</v>
          </cell>
          <cell r="N401" t="str">
            <v>N/A</v>
          </cell>
        </row>
        <row r="402">
          <cell r="A402" t="str">
            <v>eSA0334</v>
          </cell>
          <cell r="B402" t="str">
            <v>2 ml tube with longmire buffer</v>
          </cell>
          <cell r="C402" t="str">
            <v>filtration</v>
          </cell>
          <cell r="D402" t="str">
            <v>12 March 2023</v>
          </cell>
          <cell r="E402">
            <v>44997</v>
          </cell>
          <cell r="F402" t="str">
            <v>8 am</v>
          </cell>
          <cell r="G402" t="str">
            <v>sunny, windy</v>
          </cell>
          <cell r="H402" t="str">
            <v>Botsalano Game Reserve</v>
          </cell>
          <cell r="I402" t="str">
            <v>Dam 3</v>
          </cell>
          <cell r="J402" t="str">
            <v>Sampling spot 3</v>
          </cell>
          <cell r="K402" t="str">
            <v>20 um Nylon</v>
          </cell>
          <cell r="M402" t="str">
            <v>no</v>
          </cell>
          <cell r="N402" t="str">
            <v>N/A</v>
          </cell>
        </row>
        <row r="403">
          <cell r="A403" t="str">
            <v>eSA0337</v>
          </cell>
          <cell r="B403" t="str">
            <v>2 ml tube with longmire buffer</v>
          </cell>
          <cell r="C403" t="str">
            <v>filtration</v>
          </cell>
          <cell r="D403" t="str">
            <v>12 March 2023</v>
          </cell>
          <cell r="E403">
            <v>44997</v>
          </cell>
          <cell r="F403" t="str">
            <v>8 am</v>
          </cell>
          <cell r="G403" t="str">
            <v>sunny, windy</v>
          </cell>
          <cell r="H403" t="str">
            <v>Botsalano Game Reserve</v>
          </cell>
          <cell r="I403" t="str">
            <v>Dam 3</v>
          </cell>
          <cell r="J403" t="str">
            <v>Sampling spot 4</v>
          </cell>
          <cell r="K403" t="str">
            <v>8 um MCE</v>
          </cell>
          <cell r="L403" t="str">
            <v>x</v>
          </cell>
          <cell r="M403" t="str">
            <v>yes</v>
          </cell>
          <cell r="N403" t="str">
            <v>eSA0336</v>
          </cell>
        </row>
        <row r="404">
          <cell r="A404" t="str">
            <v>eSA1024</v>
          </cell>
          <cell r="B404" t="str">
            <v>5 ml tube with longmire buffer</v>
          </cell>
          <cell r="C404" t="str">
            <v>filtration</v>
          </cell>
          <cell r="D404" t="str">
            <v>12 March 2023</v>
          </cell>
          <cell r="E404">
            <v>44997</v>
          </cell>
          <cell r="F404" t="str">
            <v>8 am</v>
          </cell>
          <cell r="G404" t="str">
            <v>sunny, windy</v>
          </cell>
          <cell r="H404" t="str">
            <v>Botsalano Game Reserve</v>
          </cell>
          <cell r="I404" t="str">
            <v>Dam 3</v>
          </cell>
          <cell r="J404" t="str">
            <v>Sampling spot 4</v>
          </cell>
          <cell r="K404" t="str">
            <v>3 um MCE</v>
          </cell>
          <cell r="M404" t="str">
            <v>yes</v>
          </cell>
          <cell r="N404" t="str">
            <v>eSA0336</v>
          </cell>
        </row>
        <row r="405">
          <cell r="A405" t="str">
            <v>eSS0044</v>
          </cell>
          <cell r="B405" t="str">
            <v>sediment</v>
          </cell>
          <cell r="C405" t="str">
            <v>sediments</v>
          </cell>
          <cell r="D405" t="str">
            <v>12 March 2023</v>
          </cell>
          <cell r="E405">
            <v>44997</v>
          </cell>
          <cell r="F405" t="str">
            <v>8 am</v>
          </cell>
          <cell r="G405" t="str">
            <v>sunny, windy</v>
          </cell>
          <cell r="H405" t="str">
            <v>Botsalano Game Reserve</v>
          </cell>
          <cell r="I405" t="str">
            <v>Dam 3</v>
          </cell>
          <cell r="J405" t="str">
            <v>Sampling spot 4</v>
          </cell>
          <cell r="K405" t="str">
            <v>N/A</v>
          </cell>
          <cell r="L405" t="str">
            <v>x</v>
          </cell>
          <cell r="M405" t="str">
            <v>N/A</v>
          </cell>
          <cell r="N405" t="str">
            <v>N/A</v>
          </cell>
        </row>
        <row r="406">
          <cell r="A406" t="str">
            <v>eSA0336</v>
          </cell>
          <cell r="B406" t="str">
            <v>2 ml tube with longmire buffer</v>
          </cell>
          <cell r="C406" t="str">
            <v>filtration</v>
          </cell>
          <cell r="D406" t="str">
            <v>12 March 2023</v>
          </cell>
          <cell r="E406">
            <v>44997</v>
          </cell>
          <cell r="F406" t="str">
            <v>8 am</v>
          </cell>
          <cell r="G406" t="str">
            <v>sunny, windy</v>
          </cell>
          <cell r="H406" t="str">
            <v>Botsalano Game Reserve</v>
          </cell>
          <cell r="I406" t="str">
            <v>Dam 3</v>
          </cell>
          <cell r="J406" t="str">
            <v>Sampling spot 4</v>
          </cell>
          <cell r="K406" t="str">
            <v>20 um Nylon</v>
          </cell>
          <cell r="M406" t="str">
            <v>no</v>
          </cell>
          <cell r="N406" t="str">
            <v>N/A</v>
          </cell>
        </row>
        <row r="407">
          <cell r="A407" t="str">
            <v>eSA0339</v>
          </cell>
          <cell r="B407" t="str">
            <v>2 ml tube with longmire buffer</v>
          </cell>
          <cell r="C407" t="str">
            <v>filtration</v>
          </cell>
          <cell r="D407" t="str">
            <v>12 March 2023</v>
          </cell>
          <cell r="E407">
            <v>44997</v>
          </cell>
          <cell r="F407" t="str">
            <v>8 am</v>
          </cell>
          <cell r="G407" t="str">
            <v>sunny, windy</v>
          </cell>
          <cell r="H407" t="str">
            <v>Botsalano Game Reserve</v>
          </cell>
          <cell r="I407" t="str">
            <v>Dam 3</v>
          </cell>
          <cell r="J407" t="str">
            <v>Sampling spot 5</v>
          </cell>
          <cell r="K407" t="str">
            <v>8 um MCE</v>
          </cell>
          <cell r="L407" t="str">
            <v>x</v>
          </cell>
          <cell r="M407" t="str">
            <v>yes</v>
          </cell>
          <cell r="N407" t="str">
            <v>eSA0338</v>
          </cell>
        </row>
        <row r="408">
          <cell r="A408" t="str">
            <v>eSA1025</v>
          </cell>
          <cell r="B408" t="str">
            <v>5 ml tube with longmire buffer</v>
          </cell>
          <cell r="C408" t="str">
            <v>filtration</v>
          </cell>
          <cell r="D408" t="str">
            <v>12 March 2023</v>
          </cell>
          <cell r="E408">
            <v>44997</v>
          </cell>
          <cell r="F408" t="str">
            <v>8 am</v>
          </cell>
          <cell r="G408" t="str">
            <v>sunny, windy</v>
          </cell>
          <cell r="H408" t="str">
            <v>Botsalano Game Reserve</v>
          </cell>
          <cell r="I408" t="str">
            <v>Dam 3</v>
          </cell>
          <cell r="J408" t="str">
            <v>Sampling spot 5</v>
          </cell>
          <cell r="K408" t="str">
            <v>3 um MCE</v>
          </cell>
          <cell r="M408" t="str">
            <v>yes</v>
          </cell>
          <cell r="N408" t="str">
            <v>eSA0338</v>
          </cell>
        </row>
        <row r="409">
          <cell r="A409" t="str">
            <v>eSS0045</v>
          </cell>
          <cell r="B409" t="str">
            <v>sediment</v>
          </cell>
          <cell r="C409" t="str">
            <v>sediments</v>
          </cell>
          <cell r="D409" t="str">
            <v>12 March 2023</v>
          </cell>
          <cell r="E409">
            <v>44997</v>
          </cell>
          <cell r="F409" t="str">
            <v>8 am</v>
          </cell>
          <cell r="G409" t="str">
            <v>sunny, windy</v>
          </cell>
          <cell r="H409" t="str">
            <v>Botsalano Game Reserve</v>
          </cell>
          <cell r="I409" t="str">
            <v>Dam 3</v>
          </cell>
          <cell r="J409" t="str">
            <v>Sampling spot 5</v>
          </cell>
          <cell r="K409" t="str">
            <v>N/A</v>
          </cell>
          <cell r="L409" t="str">
            <v>x</v>
          </cell>
          <cell r="M409" t="str">
            <v>N/A</v>
          </cell>
          <cell r="N409" t="str">
            <v>N/A</v>
          </cell>
        </row>
        <row r="410">
          <cell r="A410" t="str">
            <v>eSA0338</v>
          </cell>
          <cell r="B410" t="str">
            <v>2 ml tube with longmire buffer</v>
          </cell>
          <cell r="C410" t="str">
            <v>filtration</v>
          </cell>
          <cell r="D410" t="str">
            <v>12 March 2023</v>
          </cell>
          <cell r="E410">
            <v>44997</v>
          </cell>
          <cell r="F410" t="str">
            <v>8 am</v>
          </cell>
          <cell r="G410" t="str">
            <v>sunny, windy</v>
          </cell>
          <cell r="H410" t="str">
            <v>Botsalano Game Reserve</v>
          </cell>
          <cell r="I410" t="str">
            <v>Dam 3</v>
          </cell>
          <cell r="J410" t="str">
            <v>Sampling spot 5</v>
          </cell>
          <cell r="K410" t="str">
            <v>20 um Nylon</v>
          </cell>
          <cell r="M410" t="str">
            <v>no</v>
          </cell>
          <cell r="N410" t="str">
            <v>N/A</v>
          </cell>
        </row>
        <row r="411">
          <cell r="A411" t="str">
            <v>eSA0341</v>
          </cell>
          <cell r="B411" t="str">
            <v>2 ml tube with longmire buffer</v>
          </cell>
          <cell r="C411" t="str">
            <v>filtration</v>
          </cell>
          <cell r="D411" t="str">
            <v>12 March 2023</v>
          </cell>
          <cell r="E411">
            <v>44997</v>
          </cell>
          <cell r="F411" t="str">
            <v>8 am</v>
          </cell>
          <cell r="G411" t="str">
            <v>sunny, windy</v>
          </cell>
          <cell r="H411" t="str">
            <v>Botsalano Game Reserve</v>
          </cell>
          <cell r="I411" t="str">
            <v>Dam 3</v>
          </cell>
          <cell r="J411" t="str">
            <v>Sampling spot 6</v>
          </cell>
          <cell r="K411" t="str">
            <v>8 um MCE</v>
          </cell>
          <cell r="L411" t="str">
            <v>x</v>
          </cell>
          <cell r="M411" t="str">
            <v>yes</v>
          </cell>
          <cell r="N411" t="str">
            <v>eSA0340</v>
          </cell>
        </row>
        <row r="412">
          <cell r="A412" t="str">
            <v>eSA1026</v>
          </cell>
          <cell r="B412" t="str">
            <v>5 ml tube with longmire buffer</v>
          </cell>
          <cell r="C412" t="str">
            <v>filtration</v>
          </cell>
          <cell r="D412" t="str">
            <v>12 March 2023</v>
          </cell>
          <cell r="E412">
            <v>44997</v>
          </cell>
          <cell r="F412" t="str">
            <v>8 am</v>
          </cell>
          <cell r="G412" t="str">
            <v>sunny, windy</v>
          </cell>
          <cell r="H412" t="str">
            <v>Botsalano Game Reserve</v>
          </cell>
          <cell r="I412" t="str">
            <v>Dam 3</v>
          </cell>
          <cell r="J412" t="str">
            <v>Sampling spot 6</v>
          </cell>
          <cell r="K412" t="str">
            <v>3 um MCE</v>
          </cell>
          <cell r="M412" t="str">
            <v>yes</v>
          </cell>
          <cell r="N412" t="str">
            <v>eSA0340</v>
          </cell>
        </row>
        <row r="413">
          <cell r="A413" t="str">
            <v>eSS0046</v>
          </cell>
          <cell r="B413" t="str">
            <v>sediment</v>
          </cell>
          <cell r="C413" t="str">
            <v>sediments</v>
          </cell>
          <cell r="D413" t="str">
            <v>12 March 2023</v>
          </cell>
          <cell r="E413">
            <v>44997</v>
          </cell>
          <cell r="F413" t="str">
            <v>8 am</v>
          </cell>
          <cell r="G413" t="str">
            <v>sunny, windy</v>
          </cell>
          <cell r="H413" t="str">
            <v>Botsalano Game Reserve</v>
          </cell>
          <cell r="I413" t="str">
            <v>Dam 3</v>
          </cell>
          <cell r="J413" t="str">
            <v>Sampling spot 6</v>
          </cell>
          <cell r="K413" t="str">
            <v>N/A</v>
          </cell>
          <cell r="L413" t="str">
            <v>x</v>
          </cell>
          <cell r="M413" t="str">
            <v>N/A</v>
          </cell>
          <cell r="N413" t="str">
            <v>N/A</v>
          </cell>
        </row>
        <row r="414">
          <cell r="A414" t="str">
            <v>eSA0340</v>
          </cell>
          <cell r="B414" t="str">
            <v>2 ml tube with longmire buffer</v>
          </cell>
          <cell r="C414" t="str">
            <v>filtration</v>
          </cell>
          <cell r="D414" t="str">
            <v>12 March 2023</v>
          </cell>
          <cell r="E414">
            <v>44997</v>
          </cell>
          <cell r="F414" t="str">
            <v>8 am</v>
          </cell>
          <cell r="G414" t="str">
            <v>sunny, windy</v>
          </cell>
          <cell r="H414" t="str">
            <v>Botsalano Game Reserve</v>
          </cell>
          <cell r="I414" t="str">
            <v>Dam 3</v>
          </cell>
          <cell r="J414" t="str">
            <v>Sampling spot 6</v>
          </cell>
          <cell r="K414" t="str">
            <v>20 um Nylon</v>
          </cell>
          <cell r="M414" t="str">
            <v>no</v>
          </cell>
          <cell r="N414" t="str">
            <v>N/A</v>
          </cell>
        </row>
        <row r="415">
          <cell r="A415" t="str">
            <v>eSA0343</v>
          </cell>
          <cell r="B415" t="str">
            <v>2 ml tube with longmire buffer</v>
          </cell>
          <cell r="C415" t="str">
            <v>filtration</v>
          </cell>
          <cell r="D415" t="str">
            <v>12 March 2023</v>
          </cell>
          <cell r="E415">
            <v>44997</v>
          </cell>
          <cell r="F415" t="str">
            <v>8 am</v>
          </cell>
          <cell r="G415" t="str">
            <v>sunny, windy</v>
          </cell>
          <cell r="H415" t="str">
            <v>Botsalano Game Reserve</v>
          </cell>
          <cell r="I415" t="str">
            <v>Dam 3</v>
          </cell>
          <cell r="J415" t="str">
            <v>Sampling spot 7</v>
          </cell>
          <cell r="K415" t="str">
            <v>8 um MCE</v>
          </cell>
          <cell r="L415" t="str">
            <v>x</v>
          </cell>
          <cell r="M415" t="str">
            <v>yes</v>
          </cell>
          <cell r="N415" t="str">
            <v>eSA0342</v>
          </cell>
        </row>
        <row r="416">
          <cell r="A416" t="str">
            <v>eSA1027</v>
          </cell>
          <cell r="B416" t="str">
            <v>5 ml tube with longmire buffer</v>
          </cell>
          <cell r="C416" t="str">
            <v>filtration</v>
          </cell>
          <cell r="D416" t="str">
            <v>12 March 2023</v>
          </cell>
          <cell r="E416">
            <v>44997</v>
          </cell>
          <cell r="F416" t="str">
            <v>8 am</v>
          </cell>
          <cell r="G416" t="str">
            <v>sunny, windy</v>
          </cell>
          <cell r="H416" t="str">
            <v>Botsalano Game Reserve</v>
          </cell>
          <cell r="I416" t="str">
            <v>Dam 3</v>
          </cell>
          <cell r="J416" t="str">
            <v>Sampling spot 7</v>
          </cell>
          <cell r="K416" t="str">
            <v>3 um MCE</v>
          </cell>
          <cell r="M416" t="str">
            <v>yes</v>
          </cell>
          <cell r="N416" t="str">
            <v>eSA0342</v>
          </cell>
        </row>
        <row r="417">
          <cell r="A417" t="str">
            <v>eSS0048</v>
          </cell>
          <cell r="B417" t="str">
            <v>sediment</v>
          </cell>
          <cell r="C417" t="str">
            <v>sediments</v>
          </cell>
          <cell r="D417" t="str">
            <v>12 March 2023</v>
          </cell>
          <cell r="E417">
            <v>44997</v>
          </cell>
          <cell r="F417" t="str">
            <v>8 am</v>
          </cell>
          <cell r="G417" t="str">
            <v>sunny, windy</v>
          </cell>
          <cell r="H417" t="str">
            <v>Botsalano Game Reserve</v>
          </cell>
          <cell r="I417" t="str">
            <v>Dam 3</v>
          </cell>
          <cell r="J417" t="str">
            <v>Sampling spot 7</v>
          </cell>
          <cell r="K417" t="str">
            <v>N/A</v>
          </cell>
          <cell r="L417" t="str">
            <v>x</v>
          </cell>
          <cell r="M417" t="str">
            <v>N/A</v>
          </cell>
          <cell r="N417" t="str">
            <v>N/A</v>
          </cell>
        </row>
        <row r="418">
          <cell r="A418" t="str">
            <v>eSA0342</v>
          </cell>
          <cell r="B418" t="str">
            <v>2 ml tube with longmire buffer</v>
          </cell>
          <cell r="C418" t="str">
            <v>filtration</v>
          </cell>
          <cell r="D418" t="str">
            <v>12 March 2023</v>
          </cell>
          <cell r="E418">
            <v>44997</v>
          </cell>
          <cell r="F418" t="str">
            <v>8 am</v>
          </cell>
          <cell r="G418" t="str">
            <v>sunny, windy</v>
          </cell>
          <cell r="H418" t="str">
            <v>Botsalano Game Reserve</v>
          </cell>
          <cell r="I418" t="str">
            <v>Dam 3</v>
          </cell>
          <cell r="J418" t="str">
            <v>Sampling spot 7</v>
          </cell>
          <cell r="K418" t="str">
            <v>20 um Nylon</v>
          </cell>
          <cell r="M418" t="str">
            <v>no</v>
          </cell>
          <cell r="N418" t="str">
            <v>N/A</v>
          </cell>
        </row>
        <row r="419">
          <cell r="A419" t="str">
            <v>eSA0345</v>
          </cell>
          <cell r="B419" t="str">
            <v>2 ml tube with longmire buffer</v>
          </cell>
          <cell r="C419" t="str">
            <v>filtration</v>
          </cell>
          <cell r="D419" t="str">
            <v>12 March 2023</v>
          </cell>
          <cell r="E419">
            <v>44997</v>
          </cell>
          <cell r="F419" t="str">
            <v>8 am</v>
          </cell>
          <cell r="G419" t="str">
            <v>sunny, windy</v>
          </cell>
          <cell r="H419" t="str">
            <v>Botsalano Game Reserve</v>
          </cell>
          <cell r="I419" t="str">
            <v>Dam 3</v>
          </cell>
          <cell r="J419" t="str">
            <v>Sampling spot 8</v>
          </cell>
          <cell r="K419" t="str">
            <v>8 um MCE</v>
          </cell>
          <cell r="L419" t="str">
            <v>x</v>
          </cell>
          <cell r="M419" t="str">
            <v>yes</v>
          </cell>
          <cell r="N419" t="str">
            <v>eSA0345</v>
          </cell>
        </row>
        <row r="420">
          <cell r="A420" t="str">
            <v>eSA1028</v>
          </cell>
          <cell r="B420" t="str">
            <v>5 ml tube with longmire buffer</v>
          </cell>
          <cell r="C420" t="str">
            <v>filtration</v>
          </cell>
          <cell r="D420" t="str">
            <v>12 March 2023</v>
          </cell>
          <cell r="E420">
            <v>44997</v>
          </cell>
          <cell r="F420" t="str">
            <v>8 am</v>
          </cell>
          <cell r="G420" t="str">
            <v>sunny, windy</v>
          </cell>
          <cell r="H420" t="str">
            <v>Botsalano Game Reserve</v>
          </cell>
          <cell r="I420" t="str">
            <v>Dam 3</v>
          </cell>
          <cell r="J420" t="str">
            <v>Sampling spot 8</v>
          </cell>
          <cell r="K420" t="str">
            <v>3 um MCE</v>
          </cell>
          <cell r="M420" t="str">
            <v>yes</v>
          </cell>
          <cell r="N420" t="str">
            <v>eSA0344</v>
          </cell>
        </row>
        <row r="421">
          <cell r="A421" t="str">
            <v>eSS0047</v>
          </cell>
          <cell r="B421" t="str">
            <v>sediment</v>
          </cell>
          <cell r="C421" t="str">
            <v>sediments</v>
          </cell>
          <cell r="D421" t="str">
            <v>12 March 2023</v>
          </cell>
          <cell r="E421">
            <v>44997</v>
          </cell>
          <cell r="F421" t="str">
            <v>8 am</v>
          </cell>
          <cell r="G421" t="str">
            <v>sunny, windy</v>
          </cell>
          <cell r="H421" t="str">
            <v>Botsalano Game Reserve</v>
          </cell>
          <cell r="I421" t="str">
            <v>Dam 3</v>
          </cell>
          <cell r="J421" t="str">
            <v>Sampling spot 8</v>
          </cell>
          <cell r="K421" t="str">
            <v>N/A</v>
          </cell>
          <cell r="L421" t="str">
            <v>x</v>
          </cell>
          <cell r="M421" t="str">
            <v>N/A</v>
          </cell>
          <cell r="N421" t="str">
            <v>N/A</v>
          </cell>
        </row>
        <row r="422">
          <cell r="A422" t="str">
            <v>eSA0344</v>
          </cell>
          <cell r="B422" t="str">
            <v>2 ml tube with longmire buffer</v>
          </cell>
          <cell r="C422" t="str">
            <v>filtration</v>
          </cell>
          <cell r="D422" t="str">
            <v>12 March 2023</v>
          </cell>
          <cell r="E422">
            <v>44997</v>
          </cell>
          <cell r="F422" t="str">
            <v>8 am</v>
          </cell>
          <cell r="G422" t="str">
            <v>sunny, windy</v>
          </cell>
          <cell r="H422" t="str">
            <v>Botsalano Game Reserve</v>
          </cell>
          <cell r="I422" t="str">
            <v>Dam 3</v>
          </cell>
          <cell r="J422" t="str">
            <v>Sampling spot 8</v>
          </cell>
          <cell r="K422" t="str">
            <v>20 um Nylon</v>
          </cell>
          <cell r="M422" t="str">
            <v>no</v>
          </cell>
          <cell r="N422" t="str">
            <v>N/A</v>
          </cell>
        </row>
        <row r="423">
          <cell r="A423" t="str">
            <v>eSA1029</v>
          </cell>
          <cell r="B423" t="str">
            <v>5 ml tube with longmire buffer</v>
          </cell>
          <cell r="C423" t="str">
            <v>filtration</v>
          </cell>
          <cell r="D423" t="str">
            <v>16 March 2023</v>
          </cell>
          <cell r="E423">
            <v>45001</v>
          </cell>
          <cell r="F423" t="str">
            <v>10 am</v>
          </cell>
          <cell r="G423" t="str">
            <v>N/A</v>
          </cell>
          <cell r="H423" t="str">
            <v>Botsalano Game Reserve</v>
          </cell>
          <cell r="I423" t="str">
            <v>distilled water</v>
          </cell>
          <cell r="J423" t="str">
            <v>N/A</v>
          </cell>
          <cell r="K423" t="str">
            <v>3 um MCE</v>
          </cell>
          <cell r="L423" t="str">
            <v>x</v>
          </cell>
          <cell r="M423" t="str">
            <v>yes</v>
          </cell>
          <cell r="N423" t="str">
            <v>eSA0346</v>
          </cell>
        </row>
        <row r="424">
          <cell r="A424" t="str">
            <v>eSA0346</v>
          </cell>
          <cell r="B424" t="str">
            <v>2 ml tube with longmire buffer</v>
          </cell>
          <cell r="C424" t="str">
            <v>filtration</v>
          </cell>
          <cell r="D424" t="str">
            <v>16 March 2023</v>
          </cell>
          <cell r="E424">
            <v>45001</v>
          </cell>
          <cell r="F424" t="str">
            <v>10 am</v>
          </cell>
          <cell r="G424" t="str">
            <v>N/A</v>
          </cell>
          <cell r="H424" t="str">
            <v>Botsalano Game Reserve</v>
          </cell>
          <cell r="I424" t="str">
            <v>distilled water</v>
          </cell>
          <cell r="J424" t="str">
            <v>N/A</v>
          </cell>
          <cell r="K424" t="str">
            <v>20 um Nylon</v>
          </cell>
          <cell r="M424" t="str">
            <v>no</v>
          </cell>
          <cell r="N424" t="str">
            <v>N/A</v>
          </cell>
        </row>
        <row r="425">
          <cell r="A425" t="str">
            <v>eSA0348</v>
          </cell>
          <cell r="B425" t="str">
            <v>2 ml tube with longmire buffer</v>
          </cell>
          <cell r="C425" t="str">
            <v>filtration</v>
          </cell>
          <cell r="D425" t="str">
            <v>16 March 2023</v>
          </cell>
          <cell r="E425">
            <v>45001</v>
          </cell>
          <cell r="F425" t="str">
            <v>8 am</v>
          </cell>
          <cell r="G425" t="str">
            <v>partly cloudy, thunderstorm the day before</v>
          </cell>
          <cell r="H425" t="str">
            <v>Botsalano Game Reserve</v>
          </cell>
          <cell r="I425" t="str">
            <v>Kolobe Dam</v>
          </cell>
          <cell r="J425" t="str">
            <v>Sampling spot 1</v>
          </cell>
          <cell r="K425" t="str">
            <v>8 um MCE</v>
          </cell>
          <cell r="L425" t="str">
            <v>x</v>
          </cell>
          <cell r="M425" t="str">
            <v>yes</v>
          </cell>
          <cell r="N425" t="str">
            <v>eSA0347</v>
          </cell>
        </row>
        <row r="426">
          <cell r="A426" t="str">
            <v>eSA1030</v>
          </cell>
          <cell r="B426" t="str">
            <v>5 ml tube with longmire buffer</v>
          </cell>
          <cell r="C426" t="str">
            <v>filtration</v>
          </cell>
          <cell r="D426" t="str">
            <v>16 March 2023</v>
          </cell>
          <cell r="E426">
            <v>45001</v>
          </cell>
          <cell r="F426" t="str">
            <v>8 am</v>
          </cell>
          <cell r="G426" t="str">
            <v>partly cloudy, thunderstorm the day before</v>
          </cell>
          <cell r="H426" t="str">
            <v>Botsalano Game Reserve</v>
          </cell>
          <cell r="I426" t="str">
            <v>Kolobe Dam</v>
          </cell>
          <cell r="J426" t="str">
            <v>Sampling spot 1</v>
          </cell>
          <cell r="K426" t="str">
            <v>3 um MCE</v>
          </cell>
          <cell r="M426" t="str">
            <v>yes</v>
          </cell>
          <cell r="N426" t="str">
            <v>eSA0347</v>
          </cell>
        </row>
        <row r="427">
          <cell r="A427" t="str">
            <v>eSS0049</v>
          </cell>
          <cell r="B427" t="str">
            <v>sediment</v>
          </cell>
          <cell r="C427" t="str">
            <v>sediments</v>
          </cell>
          <cell r="D427" t="str">
            <v>16 March 2023</v>
          </cell>
          <cell r="E427">
            <v>45001</v>
          </cell>
          <cell r="F427" t="str">
            <v>8 am</v>
          </cell>
          <cell r="G427" t="str">
            <v>partly cloudy, thunderstorm the day before</v>
          </cell>
          <cell r="H427" t="str">
            <v>Botsalano Game Reserve</v>
          </cell>
          <cell r="I427" t="str">
            <v>Kolobe Dam</v>
          </cell>
          <cell r="J427" t="str">
            <v>Sampling spot 1</v>
          </cell>
          <cell r="K427" t="str">
            <v>N/A</v>
          </cell>
          <cell r="L427" t="str">
            <v>x</v>
          </cell>
          <cell r="M427" t="str">
            <v>N/A</v>
          </cell>
          <cell r="N427" t="str">
            <v>N/A</v>
          </cell>
        </row>
        <row r="428">
          <cell r="A428" t="str">
            <v>eSA0347</v>
          </cell>
          <cell r="B428" t="str">
            <v>2 ml tube with longmire buffer</v>
          </cell>
          <cell r="C428" t="str">
            <v>filtration</v>
          </cell>
          <cell r="D428" t="str">
            <v>16 March 2023</v>
          </cell>
          <cell r="E428">
            <v>45001</v>
          </cell>
          <cell r="F428" t="str">
            <v>8 am</v>
          </cell>
          <cell r="G428" t="str">
            <v>partly cloudy, thunderstorm the day before</v>
          </cell>
          <cell r="H428" t="str">
            <v>Botsalano Game Reserve</v>
          </cell>
          <cell r="I428" t="str">
            <v>Kolobe Dam</v>
          </cell>
          <cell r="J428" t="str">
            <v>Sampling spot 1</v>
          </cell>
          <cell r="K428" t="str">
            <v>20 um Nylon</v>
          </cell>
          <cell r="M428" t="str">
            <v>no</v>
          </cell>
          <cell r="N428" t="str">
            <v>N/A</v>
          </cell>
        </row>
        <row r="429">
          <cell r="A429" t="str">
            <v>eSA1031</v>
          </cell>
          <cell r="B429" t="str">
            <v>5 ml tube with longmire buffer</v>
          </cell>
          <cell r="C429" t="str">
            <v>filtration</v>
          </cell>
          <cell r="D429" t="str">
            <v>16 March 2023</v>
          </cell>
          <cell r="E429">
            <v>45001</v>
          </cell>
          <cell r="F429" t="str">
            <v>8 am</v>
          </cell>
          <cell r="G429" t="str">
            <v>partly cloudy, thunderstorm the day before</v>
          </cell>
          <cell r="H429" t="str">
            <v>Botsalano Game Reserve</v>
          </cell>
          <cell r="I429" t="str">
            <v>Kolobe Dam</v>
          </cell>
          <cell r="J429" t="str">
            <v>Sampling spot 2</v>
          </cell>
          <cell r="K429" t="str">
            <v>3 um MCE</v>
          </cell>
          <cell r="L429" t="str">
            <v>x</v>
          </cell>
          <cell r="M429" t="str">
            <v>yes</v>
          </cell>
          <cell r="N429" t="str">
            <v>eSA0349</v>
          </cell>
        </row>
        <row r="430">
          <cell r="A430" t="str">
            <v>eSS0050</v>
          </cell>
          <cell r="B430" t="str">
            <v>sediment</v>
          </cell>
          <cell r="C430" t="str">
            <v>sediments</v>
          </cell>
          <cell r="D430" t="str">
            <v>16 March 2023</v>
          </cell>
          <cell r="E430">
            <v>45001</v>
          </cell>
          <cell r="F430" t="str">
            <v>8 am</v>
          </cell>
          <cell r="G430" t="str">
            <v>partly cloudy, thunderstorm the day before</v>
          </cell>
          <cell r="H430" t="str">
            <v>Botsalano Game Reserve</v>
          </cell>
          <cell r="I430" t="str">
            <v>Kolobe Dam</v>
          </cell>
          <cell r="J430" t="str">
            <v>Sampling spot 2</v>
          </cell>
          <cell r="K430" t="str">
            <v>N/A</v>
          </cell>
          <cell r="L430" t="str">
            <v>x</v>
          </cell>
          <cell r="M430" t="str">
            <v>N/A</v>
          </cell>
          <cell r="N430" t="str">
            <v>N/A</v>
          </cell>
        </row>
        <row r="431">
          <cell r="A431" t="str">
            <v>eSA0349</v>
          </cell>
          <cell r="B431" t="str">
            <v>2 ml tube with longmire buffer</v>
          </cell>
          <cell r="C431" t="str">
            <v>filtration</v>
          </cell>
          <cell r="D431" t="str">
            <v>16 March 2023</v>
          </cell>
          <cell r="E431">
            <v>45001</v>
          </cell>
          <cell r="F431" t="str">
            <v>8 am</v>
          </cell>
          <cell r="G431" t="str">
            <v>partly cloudy, thunderstorm the day before</v>
          </cell>
          <cell r="H431" t="str">
            <v>Botsalano Game Reserve</v>
          </cell>
          <cell r="I431" t="str">
            <v>Kolobe Dam</v>
          </cell>
          <cell r="J431" t="str">
            <v>Sampling spot 2</v>
          </cell>
          <cell r="K431" t="str">
            <v>20 um Nylon</v>
          </cell>
          <cell r="M431" t="str">
            <v>no</v>
          </cell>
          <cell r="N431" t="str">
            <v>N/A</v>
          </cell>
        </row>
        <row r="432">
          <cell r="A432" t="str">
            <v>eSA1032</v>
          </cell>
          <cell r="B432" t="str">
            <v>5 ml tube with longmire buffer</v>
          </cell>
          <cell r="C432" t="str">
            <v>filtration</v>
          </cell>
          <cell r="D432" t="str">
            <v>16 March 2023</v>
          </cell>
          <cell r="E432">
            <v>45001</v>
          </cell>
          <cell r="F432" t="str">
            <v>8 am</v>
          </cell>
          <cell r="G432" t="str">
            <v>partly cloudy, thunderstorm the day before</v>
          </cell>
          <cell r="H432" t="str">
            <v>Botsalano Game Reserve</v>
          </cell>
          <cell r="I432" t="str">
            <v>Kolobe Dam</v>
          </cell>
          <cell r="J432" t="str">
            <v>Sampling spot 3</v>
          </cell>
          <cell r="K432" t="str">
            <v>3 um MCE</v>
          </cell>
          <cell r="L432" t="str">
            <v>x</v>
          </cell>
          <cell r="M432" t="str">
            <v>yes</v>
          </cell>
          <cell r="N432" t="str">
            <v>eSA0350</v>
          </cell>
        </row>
        <row r="433">
          <cell r="A433" t="str">
            <v>eSS0051</v>
          </cell>
          <cell r="B433" t="str">
            <v>sediment</v>
          </cell>
          <cell r="C433" t="str">
            <v>sediments</v>
          </cell>
          <cell r="D433" t="str">
            <v>16 March 2023</v>
          </cell>
          <cell r="E433">
            <v>45001</v>
          </cell>
          <cell r="F433" t="str">
            <v>8 am</v>
          </cell>
          <cell r="G433" t="str">
            <v>partly cloudy, thunderstorm the day before</v>
          </cell>
          <cell r="H433" t="str">
            <v>Botsalano Game Reserve</v>
          </cell>
          <cell r="I433" t="str">
            <v>Kolobe Dam</v>
          </cell>
          <cell r="J433" t="str">
            <v>Sampling spot 3</v>
          </cell>
          <cell r="K433" t="str">
            <v>N/A</v>
          </cell>
          <cell r="L433" t="str">
            <v>x</v>
          </cell>
          <cell r="M433" t="str">
            <v>N/A</v>
          </cell>
          <cell r="N433" t="str">
            <v>N/A</v>
          </cell>
        </row>
        <row r="434">
          <cell r="A434" t="str">
            <v>eSA0350</v>
          </cell>
          <cell r="B434" t="str">
            <v>2 ml tube with longmire buffer</v>
          </cell>
          <cell r="C434" t="str">
            <v>filtration</v>
          </cell>
          <cell r="D434" t="str">
            <v>16 March 2023</v>
          </cell>
          <cell r="E434">
            <v>45001</v>
          </cell>
          <cell r="F434" t="str">
            <v>8 am</v>
          </cell>
          <cell r="G434" t="str">
            <v>partly cloudy, thunderstorm the day before</v>
          </cell>
          <cell r="H434" t="str">
            <v>Botsalano Game Reserve</v>
          </cell>
          <cell r="I434" t="str">
            <v>Kolobe Dam</v>
          </cell>
          <cell r="J434" t="str">
            <v>Sampling spot 3</v>
          </cell>
          <cell r="K434" t="str">
            <v>20 um Nylon</v>
          </cell>
          <cell r="M434" t="str">
            <v>no</v>
          </cell>
          <cell r="N434" t="str">
            <v>N/A</v>
          </cell>
        </row>
        <row r="435">
          <cell r="A435" t="str">
            <v>eSA1033</v>
          </cell>
          <cell r="B435" t="str">
            <v>5 ml tube with longmire buffer</v>
          </cell>
          <cell r="C435" t="str">
            <v>filtration</v>
          </cell>
          <cell r="D435" t="str">
            <v>16 March 2023</v>
          </cell>
          <cell r="E435">
            <v>45001</v>
          </cell>
          <cell r="F435" t="str">
            <v>8 am</v>
          </cell>
          <cell r="G435" t="str">
            <v>partly cloudy, thunderstorm the day before</v>
          </cell>
          <cell r="H435" t="str">
            <v>Botsalano Game Reserve</v>
          </cell>
          <cell r="I435" t="str">
            <v>Kolobe Dam</v>
          </cell>
          <cell r="J435" t="str">
            <v>Sampling spot 4</v>
          </cell>
          <cell r="K435" t="str">
            <v>3 um MCE</v>
          </cell>
          <cell r="L435" t="str">
            <v>x</v>
          </cell>
          <cell r="M435" t="str">
            <v>yes</v>
          </cell>
          <cell r="N435" t="str">
            <v>eSA0351</v>
          </cell>
        </row>
        <row r="436">
          <cell r="A436" t="str">
            <v>eSS0052</v>
          </cell>
          <cell r="B436" t="str">
            <v>sediment</v>
          </cell>
          <cell r="C436" t="str">
            <v>sediments</v>
          </cell>
          <cell r="D436" t="str">
            <v>16 March 2023</v>
          </cell>
          <cell r="E436">
            <v>45001</v>
          </cell>
          <cell r="F436" t="str">
            <v>8 am</v>
          </cell>
          <cell r="G436" t="str">
            <v>partly cloudy, thunderstorm the day before</v>
          </cell>
          <cell r="H436" t="str">
            <v>Botsalano Game Reserve</v>
          </cell>
          <cell r="I436" t="str">
            <v>Kolobe Dam</v>
          </cell>
          <cell r="J436" t="str">
            <v>Sampling spot 4</v>
          </cell>
          <cell r="K436" t="str">
            <v>N/A</v>
          </cell>
          <cell r="L436" t="str">
            <v>x</v>
          </cell>
          <cell r="M436" t="str">
            <v>N/A</v>
          </cell>
          <cell r="N436" t="str">
            <v>N/A</v>
          </cell>
        </row>
        <row r="437">
          <cell r="A437" t="str">
            <v>eSA0351</v>
          </cell>
          <cell r="B437" t="str">
            <v>2 ml tube with longmire buffer</v>
          </cell>
          <cell r="C437" t="str">
            <v>filtration</v>
          </cell>
          <cell r="D437" t="str">
            <v>16 March 2023</v>
          </cell>
          <cell r="E437">
            <v>45001</v>
          </cell>
          <cell r="F437" t="str">
            <v>8 am</v>
          </cell>
          <cell r="G437" t="str">
            <v>partly cloudy, thunderstorm the day before</v>
          </cell>
          <cell r="H437" t="str">
            <v>Botsalano Game Reserve</v>
          </cell>
          <cell r="I437" t="str">
            <v>Kolobe Dam</v>
          </cell>
          <cell r="J437" t="str">
            <v>Sampling spot 4</v>
          </cell>
          <cell r="K437" t="str">
            <v>20 um Nylon</v>
          </cell>
          <cell r="M437" t="str">
            <v>no</v>
          </cell>
          <cell r="N437" t="str">
            <v>N/A</v>
          </cell>
        </row>
        <row r="438">
          <cell r="A438" t="str">
            <v>eSA1034</v>
          </cell>
          <cell r="B438" t="str">
            <v>5 ml tube with longmire buffer</v>
          </cell>
          <cell r="C438" t="str">
            <v>filtration</v>
          </cell>
          <cell r="D438" t="str">
            <v>16 March 2023</v>
          </cell>
          <cell r="E438">
            <v>45001</v>
          </cell>
          <cell r="F438" t="str">
            <v>8 am</v>
          </cell>
          <cell r="G438" t="str">
            <v>partly cloudy, thunderstorm the day before</v>
          </cell>
          <cell r="H438" t="str">
            <v>Botsalano Game Reserve</v>
          </cell>
          <cell r="I438" t="str">
            <v>Kolobe Dam</v>
          </cell>
          <cell r="J438" t="str">
            <v>Sampling spot 5</v>
          </cell>
          <cell r="K438" t="str">
            <v>3 um MCE</v>
          </cell>
          <cell r="L438" t="str">
            <v>x</v>
          </cell>
          <cell r="M438" t="str">
            <v>yes</v>
          </cell>
          <cell r="N438" t="str">
            <v>eSA0352</v>
          </cell>
        </row>
        <row r="439">
          <cell r="A439" t="str">
            <v>eSS0053</v>
          </cell>
          <cell r="B439" t="str">
            <v>sediment</v>
          </cell>
          <cell r="C439" t="str">
            <v>sediments</v>
          </cell>
          <cell r="D439" t="str">
            <v>16 March 2023</v>
          </cell>
          <cell r="E439">
            <v>45001</v>
          </cell>
          <cell r="F439" t="str">
            <v>8 am</v>
          </cell>
          <cell r="G439" t="str">
            <v>partly cloudy, thunderstorm the day before</v>
          </cell>
          <cell r="H439" t="str">
            <v>Botsalano Game Reserve</v>
          </cell>
          <cell r="I439" t="str">
            <v>Kolobe Dam</v>
          </cell>
          <cell r="J439" t="str">
            <v>Sampling spot 5</v>
          </cell>
          <cell r="K439" t="str">
            <v>N/A</v>
          </cell>
          <cell r="L439" t="str">
            <v>x</v>
          </cell>
          <cell r="M439" t="str">
            <v>N/A</v>
          </cell>
          <cell r="N439" t="str">
            <v>N/A</v>
          </cell>
        </row>
        <row r="440">
          <cell r="A440" t="str">
            <v>eSA0352</v>
          </cell>
          <cell r="B440" t="str">
            <v>2 ml tube with longmire buffer</v>
          </cell>
          <cell r="C440" t="str">
            <v>filtration</v>
          </cell>
          <cell r="D440" t="str">
            <v>16 March 2023</v>
          </cell>
          <cell r="E440">
            <v>45001</v>
          </cell>
          <cell r="F440" t="str">
            <v>8 am</v>
          </cell>
          <cell r="G440" t="str">
            <v>partly cloudy, thunderstorm the day before</v>
          </cell>
          <cell r="H440" t="str">
            <v>Botsalano Game Reserve</v>
          </cell>
          <cell r="I440" t="str">
            <v>Kolobe Dam</v>
          </cell>
          <cell r="J440" t="str">
            <v>Sampling spot 5</v>
          </cell>
          <cell r="K440" t="str">
            <v>20 um Nylon</v>
          </cell>
          <cell r="M440" t="str">
            <v>no</v>
          </cell>
          <cell r="N440" t="str">
            <v>N/A</v>
          </cell>
        </row>
        <row r="441">
          <cell r="A441" t="str">
            <v>eSA1035</v>
          </cell>
          <cell r="B441" t="str">
            <v>5 ml tube with longmire buffer</v>
          </cell>
          <cell r="C441" t="str">
            <v>filtration</v>
          </cell>
          <cell r="D441" t="str">
            <v>16 March 2023</v>
          </cell>
          <cell r="E441">
            <v>45001</v>
          </cell>
          <cell r="F441" t="str">
            <v>8 am</v>
          </cell>
          <cell r="G441" t="str">
            <v>partly cloudy, thunderstorm the day before</v>
          </cell>
          <cell r="H441" t="str">
            <v>Botsalano Game Reserve</v>
          </cell>
          <cell r="I441" t="str">
            <v>Kolobe Dam</v>
          </cell>
          <cell r="J441" t="str">
            <v>Sampling spot 6</v>
          </cell>
          <cell r="K441" t="str">
            <v>3 um MCE</v>
          </cell>
          <cell r="L441" t="str">
            <v>x</v>
          </cell>
          <cell r="M441" t="str">
            <v>yes</v>
          </cell>
          <cell r="N441" t="str">
            <v>eSA0353</v>
          </cell>
        </row>
        <row r="442">
          <cell r="A442" t="str">
            <v>eSS0054</v>
          </cell>
          <cell r="B442" t="str">
            <v>sediment</v>
          </cell>
          <cell r="C442" t="str">
            <v>sediments</v>
          </cell>
          <cell r="D442" t="str">
            <v>16 March 2023</v>
          </cell>
          <cell r="E442">
            <v>45001</v>
          </cell>
          <cell r="F442" t="str">
            <v>8 am</v>
          </cell>
          <cell r="G442" t="str">
            <v>partly cloudy, thunderstorm the day before</v>
          </cell>
          <cell r="H442" t="str">
            <v>Botsalano Game Reserve</v>
          </cell>
          <cell r="I442" t="str">
            <v>Kolobe Dam</v>
          </cell>
          <cell r="J442" t="str">
            <v>Sampling spot 6</v>
          </cell>
          <cell r="K442" t="str">
            <v>N/A</v>
          </cell>
          <cell r="L442" t="str">
            <v>x</v>
          </cell>
          <cell r="M442" t="str">
            <v>N/A</v>
          </cell>
          <cell r="N442" t="str">
            <v>N/A</v>
          </cell>
        </row>
        <row r="443">
          <cell r="A443" t="str">
            <v>eSA0353</v>
          </cell>
          <cell r="B443" t="str">
            <v>2 ml tube with longmire buffer</v>
          </cell>
          <cell r="C443" t="str">
            <v>filtration</v>
          </cell>
          <cell r="D443" t="str">
            <v>16 March 2023</v>
          </cell>
          <cell r="E443">
            <v>45001</v>
          </cell>
          <cell r="F443" t="str">
            <v>8 am</v>
          </cell>
          <cell r="G443" t="str">
            <v>partly cloudy, thunderstorm the day before</v>
          </cell>
          <cell r="H443" t="str">
            <v>Botsalano Game Reserve</v>
          </cell>
          <cell r="I443" t="str">
            <v>Kolobe Dam</v>
          </cell>
          <cell r="J443" t="str">
            <v>Sampling spot 6</v>
          </cell>
          <cell r="K443" t="str">
            <v>20 um Nylon</v>
          </cell>
          <cell r="M443" t="str">
            <v>no</v>
          </cell>
          <cell r="N443" t="str">
            <v>N/A</v>
          </cell>
        </row>
        <row r="444">
          <cell r="A444" t="str">
            <v>eSA1036</v>
          </cell>
          <cell r="B444" t="str">
            <v>5 ml tube with longmire buffer</v>
          </cell>
          <cell r="C444" t="str">
            <v>filtration</v>
          </cell>
          <cell r="D444" t="str">
            <v>16 March 2023</v>
          </cell>
          <cell r="E444">
            <v>45001</v>
          </cell>
          <cell r="F444" t="str">
            <v>8 am</v>
          </cell>
          <cell r="G444" t="str">
            <v>partly cloudy, thunderstorm the day before</v>
          </cell>
          <cell r="H444" t="str">
            <v>Botsalano Game Reserve</v>
          </cell>
          <cell r="I444" t="str">
            <v>Kolobe Dam</v>
          </cell>
          <cell r="J444" t="str">
            <v>Sampling spot 7</v>
          </cell>
          <cell r="K444" t="str">
            <v>3 um MCE</v>
          </cell>
          <cell r="L444" t="str">
            <v>x</v>
          </cell>
          <cell r="M444" t="str">
            <v>yes</v>
          </cell>
          <cell r="N444" t="str">
            <v>eSA0354</v>
          </cell>
        </row>
        <row r="445">
          <cell r="A445" t="str">
            <v>eSS0055</v>
          </cell>
          <cell r="B445" t="str">
            <v>sediment</v>
          </cell>
          <cell r="C445" t="str">
            <v>sediments</v>
          </cell>
          <cell r="D445" t="str">
            <v>16 March 2023</v>
          </cell>
          <cell r="E445">
            <v>45001</v>
          </cell>
          <cell r="F445" t="str">
            <v>8 am</v>
          </cell>
          <cell r="G445" t="str">
            <v>partly cloudy, thunderstorm the day before</v>
          </cell>
          <cell r="H445" t="str">
            <v>Botsalano Game Reserve</v>
          </cell>
          <cell r="I445" t="str">
            <v>Kolobe Dam</v>
          </cell>
          <cell r="J445" t="str">
            <v>Sampling spot 7</v>
          </cell>
          <cell r="K445" t="str">
            <v>N/A</v>
          </cell>
          <cell r="L445" t="str">
            <v>x</v>
          </cell>
          <cell r="M445" t="str">
            <v>N/A</v>
          </cell>
          <cell r="N445" t="str">
            <v>N/A</v>
          </cell>
        </row>
        <row r="446">
          <cell r="A446" t="str">
            <v>eSA0354</v>
          </cell>
          <cell r="B446" t="str">
            <v>2 ml tube with longmire buffer</v>
          </cell>
          <cell r="C446" t="str">
            <v>filtration</v>
          </cell>
          <cell r="D446" t="str">
            <v>16 March 2023</v>
          </cell>
          <cell r="E446">
            <v>45001</v>
          </cell>
          <cell r="F446" t="str">
            <v>8 am</v>
          </cell>
          <cell r="G446" t="str">
            <v>partly cloudy, thunderstorm the day before</v>
          </cell>
          <cell r="H446" t="str">
            <v>Botsalano Game Reserve</v>
          </cell>
          <cell r="I446" t="str">
            <v>Kolobe Dam</v>
          </cell>
          <cell r="J446" t="str">
            <v>Sampling spot 7</v>
          </cell>
          <cell r="K446" t="str">
            <v>20 um Nylon</v>
          </cell>
          <cell r="M446" t="str">
            <v>no</v>
          </cell>
          <cell r="N446" t="str">
            <v>N/A</v>
          </cell>
        </row>
        <row r="447">
          <cell r="A447" t="str">
            <v>eSA1037</v>
          </cell>
          <cell r="B447" t="str">
            <v>5 ml tube with longmire buffer</v>
          </cell>
          <cell r="C447" t="str">
            <v>filtration</v>
          </cell>
          <cell r="D447" t="str">
            <v>16 March 2023</v>
          </cell>
          <cell r="E447">
            <v>45001</v>
          </cell>
          <cell r="F447" t="str">
            <v>8 am</v>
          </cell>
          <cell r="G447" t="str">
            <v>partly cloudy, thunderstorm the day before</v>
          </cell>
          <cell r="H447" t="str">
            <v>Botsalano Game Reserve</v>
          </cell>
          <cell r="I447" t="str">
            <v>Kolobe Dam</v>
          </cell>
          <cell r="J447" t="str">
            <v>Sampling spot 8</v>
          </cell>
          <cell r="K447" t="str">
            <v>3 um MCE</v>
          </cell>
          <cell r="L447" t="str">
            <v>x</v>
          </cell>
          <cell r="M447" t="str">
            <v>yes</v>
          </cell>
          <cell r="N447" t="str">
            <v>eSA0355</v>
          </cell>
        </row>
        <row r="448">
          <cell r="A448" t="str">
            <v>eSS0056</v>
          </cell>
          <cell r="B448" t="str">
            <v>sediment</v>
          </cell>
          <cell r="C448" t="str">
            <v>sediments</v>
          </cell>
          <cell r="D448" t="str">
            <v>16 March 2023</v>
          </cell>
          <cell r="E448">
            <v>45001</v>
          </cell>
          <cell r="F448" t="str">
            <v>8 am</v>
          </cell>
          <cell r="G448" t="str">
            <v>partly cloudy, thunderstorm the day before</v>
          </cell>
          <cell r="H448" t="str">
            <v>Botsalano Game Reserve</v>
          </cell>
          <cell r="I448" t="str">
            <v>Kolobe Dam</v>
          </cell>
          <cell r="J448" t="str">
            <v>Sampling spot 8</v>
          </cell>
          <cell r="K448" t="str">
            <v>N/A</v>
          </cell>
          <cell r="L448" t="str">
            <v>x</v>
          </cell>
          <cell r="M448" t="str">
            <v>N/A</v>
          </cell>
          <cell r="N448" t="str">
            <v>N/A</v>
          </cell>
        </row>
        <row r="449">
          <cell r="A449" t="str">
            <v>eSA0355</v>
          </cell>
          <cell r="B449" t="str">
            <v>2 ml tube with longmire buffer</v>
          </cell>
          <cell r="C449" t="str">
            <v>filtration</v>
          </cell>
          <cell r="D449" t="str">
            <v>16 March 2023</v>
          </cell>
          <cell r="E449">
            <v>45001</v>
          </cell>
          <cell r="F449" t="str">
            <v>8 am</v>
          </cell>
          <cell r="G449" t="str">
            <v>partly cloudy, thunderstorm the day before</v>
          </cell>
          <cell r="H449" t="str">
            <v>Botsalano Game Reserve</v>
          </cell>
          <cell r="I449" t="str">
            <v>Kolobe Dam</v>
          </cell>
          <cell r="J449" t="str">
            <v>Sampling spot 8</v>
          </cell>
          <cell r="K449" t="str">
            <v>20 um Nylon</v>
          </cell>
          <cell r="M449" t="str">
            <v>no</v>
          </cell>
          <cell r="N449" t="str">
            <v>N/A</v>
          </cell>
        </row>
        <row r="450">
          <cell r="A450" t="str">
            <v>eSA1038</v>
          </cell>
          <cell r="B450" t="str">
            <v>5 ml tube with longmire buffer</v>
          </cell>
          <cell r="C450" t="str">
            <v>filtration</v>
          </cell>
          <cell r="D450" t="str">
            <v>17 March 2023</v>
          </cell>
          <cell r="E450">
            <v>45002</v>
          </cell>
          <cell r="F450" t="str">
            <v>10 am</v>
          </cell>
          <cell r="G450" t="str">
            <v>N/A</v>
          </cell>
          <cell r="H450" t="str">
            <v>Botsalano Game Reserve</v>
          </cell>
          <cell r="I450" t="str">
            <v>distilled water</v>
          </cell>
          <cell r="J450" t="str">
            <v>N/A</v>
          </cell>
          <cell r="K450" t="str">
            <v>3 um MCE</v>
          </cell>
          <cell r="L450" t="str">
            <v>x</v>
          </cell>
          <cell r="M450" t="str">
            <v>yes</v>
          </cell>
          <cell r="N450" t="str">
            <v>eSA0356</v>
          </cell>
        </row>
        <row r="451">
          <cell r="A451" t="str">
            <v>eSA0356</v>
          </cell>
          <cell r="B451" t="str">
            <v>2 ml tube with longmire buffer</v>
          </cell>
          <cell r="C451" t="str">
            <v>filtration</v>
          </cell>
          <cell r="D451" t="str">
            <v>17 March 2023</v>
          </cell>
          <cell r="E451">
            <v>45002</v>
          </cell>
          <cell r="F451" t="str">
            <v>10 am</v>
          </cell>
          <cell r="G451" t="str">
            <v>N/A</v>
          </cell>
          <cell r="H451" t="str">
            <v>Botsalano Game Reserve</v>
          </cell>
          <cell r="I451" t="str">
            <v>distilled water</v>
          </cell>
          <cell r="J451" t="str">
            <v>N/A</v>
          </cell>
          <cell r="K451" t="str">
            <v>20 um Nylon</v>
          </cell>
          <cell r="M451" t="str">
            <v>no</v>
          </cell>
          <cell r="N451" t="str">
            <v>N/A</v>
          </cell>
        </row>
        <row r="452">
          <cell r="A452" t="str">
            <v>eSA1039</v>
          </cell>
          <cell r="B452" t="str">
            <v>5 ml tube with longmire buffer</v>
          </cell>
          <cell r="C452" t="str">
            <v>filtration</v>
          </cell>
          <cell r="D452" t="str">
            <v>17 March 2023</v>
          </cell>
          <cell r="E452">
            <v>45002</v>
          </cell>
          <cell r="F452" t="str">
            <v>8 am</v>
          </cell>
          <cell r="G452" t="str">
            <v>sunndy, windy</v>
          </cell>
          <cell r="H452" t="str">
            <v>Botsalano Game Reserve</v>
          </cell>
          <cell r="I452" t="str">
            <v>Mofela Dam</v>
          </cell>
          <cell r="J452" t="str">
            <v>Sampling spot 1</v>
          </cell>
          <cell r="K452" t="str">
            <v>3 um MCE</v>
          </cell>
          <cell r="L452" t="str">
            <v>x</v>
          </cell>
          <cell r="M452" t="str">
            <v>yes</v>
          </cell>
          <cell r="N452" t="str">
            <v>eSA0357</v>
          </cell>
        </row>
        <row r="453">
          <cell r="A453" t="str">
            <v>eSS0057</v>
          </cell>
          <cell r="B453" t="str">
            <v>sediment</v>
          </cell>
          <cell r="C453" t="str">
            <v>sediments</v>
          </cell>
          <cell r="D453" t="str">
            <v>17 March 2023</v>
          </cell>
          <cell r="E453">
            <v>45002</v>
          </cell>
          <cell r="F453" t="str">
            <v>8 am</v>
          </cell>
          <cell r="G453" t="str">
            <v>sunndy, windy</v>
          </cell>
          <cell r="H453" t="str">
            <v>Botsalano Game Reserve</v>
          </cell>
          <cell r="I453" t="str">
            <v>Mofela Dam</v>
          </cell>
          <cell r="J453" t="str">
            <v>Sampling spot 1</v>
          </cell>
          <cell r="K453" t="str">
            <v>N/A</v>
          </cell>
          <cell r="L453" t="str">
            <v>x</v>
          </cell>
          <cell r="M453" t="str">
            <v>N/A</v>
          </cell>
          <cell r="N453" t="str">
            <v>N/A</v>
          </cell>
        </row>
        <row r="454">
          <cell r="A454" t="str">
            <v>eSA0357</v>
          </cell>
          <cell r="B454" t="str">
            <v>2 ml tube with longmire buffer</v>
          </cell>
          <cell r="C454" t="str">
            <v>filtration</v>
          </cell>
          <cell r="D454" t="str">
            <v>17 March 2023</v>
          </cell>
          <cell r="E454">
            <v>45002</v>
          </cell>
          <cell r="F454" t="str">
            <v>8 am</v>
          </cell>
          <cell r="G454" t="str">
            <v>sunndy, windy</v>
          </cell>
          <cell r="H454" t="str">
            <v>Botsalano Game Reserve</v>
          </cell>
          <cell r="I454" t="str">
            <v>Mofela Dam</v>
          </cell>
          <cell r="J454" t="str">
            <v>Sampling spot 1</v>
          </cell>
          <cell r="K454" t="str">
            <v>20 um Nylon</v>
          </cell>
          <cell r="M454" t="str">
            <v>no</v>
          </cell>
          <cell r="N454" t="str">
            <v>N/A</v>
          </cell>
        </row>
        <row r="455">
          <cell r="A455" t="str">
            <v>eSA1040</v>
          </cell>
          <cell r="B455" t="str">
            <v>5 ml tube with longmire buffer</v>
          </cell>
          <cell r="C455" t="str">
            <v>filtration</v>
          </cell>
          <cell r="D455" t="str">
            <v>17 March 2023</v>
          </cell>
          <cell r="E455">
            <v>45002</v>
          </cell>
          <cell r="F455" t="str">
            <v>8 am</v>
          </cell>
          <cell r="G455" t="str">
            <v>sunndy, windy</v>
          </cell>
          <cell r="H455" t="str">
            <v>Botsalano Game Reserve</v>
          </cell>
          <cell r="I455" t="str">
            <v>Mofela Dam</v>
          </cell>
          <cell r="J455" t="str">
            <v>Sampling spot 2</v>
          </cell>
          <cell r="K455" t="str">
            <v>3 um MCE</v>
          </cell>
          <cell r="L455" t="str">
            <v>x</v>
          </cell>
          <cell r="M455" t="str">
            <v>yes</v>
          </cell>
          <cell r="N455" t="str">
            <v>eSA0358</v>
          </cell>
        </row>
        <row r="456">
          <cell r="A456" t="str">
            <v>eSS0058</v>
          </cell>
          <cell r="B456" t="str">
            <v>sediment</v>
          </cell>
          <cell r="C456" t="str">
            <v>sediments</v>
          </cell>
          <cell r="D456" t="str">
            <v>17 March 2023</v>
          </cell>
          <cell r="E456">
            <v>45002</v>
          </cell>
          <cell r="F456" t="str">
            <v>8 am</v>
          </cell>
          <cell r="G456" t="str">
            <v>sunndy, windy</v>
          </cell>
          <cell r="H456" t="str">
            <v>Botsalano Game Reserve</v>
          </cell>
          <cell r="I456" t="str">
            <v>Mofela Dam</v>
          </cell>
          <cell r="J456" t="str">
            <v>Sampling spot 2</v>
          </cell>
          <cell r="K456" t="str">
            <v>N/A</v>
          </cell>
          <cell r="L456" t="str">
            <v>x</v>
          </cell>
          <cell r="M456" t="str">
            <v>N/A</v>
          </cell>
          <cell r="N456" t="str">
            <v>N/A</v>
          </cell>
        </row>
        <row r="457">
          <cell r="A457" t="str">
            <v>eSA0358</v>
          </cell>
          <cell r="B457" t="str">
            <v>2 ml tube with longmire buffer</v>
          </cell>
          <cell r="C457" t="str">
            <v>filtration</v>
          </cell>
          <cell r="D457" t="str">
            <v>17 March 2023</v>
          </cell>
          <cell r="E457">
            <v>45002</v>
          </cell>
          <cell r="F457" t="str">
            <v>8 am</v>
          </cell>
          <cell r="G457" t="str">
            <v>sunndy, windy</v>
          </cell>
          <cell r="H457" t="str">
            <v>Botsalano Game Reserve</v>
          </cell>
          <cell r="I457" t="str">
            <v>Mofela Dam</v>
          </cell>
          <cell r="J457" t="str">
            <v>Sampling spot 2</v>
          </cell>
          <cell r="K457" t="str">
            <v>20 um Nylon</v>
          </cell>
          <cell r="M457" t="str">
            <v>no</v>
          </cell>
          <cell r="N457" t="str">
            <v>N/A</v>
          </cell>
        </row>
        <row r="458">
          <cell r="A458" t="str">
            <v>eSA1041</v>
          </cell>
          <cell r="B458" t="str">
            <v>5 ml tube with longmire buffer</v>
          </cell>
          <cell r="C458" t="str">
            <v>filtration</v>
          </cell>
          <cell r="D458" t="str">
            <v>17 March 2023</v>
          </cell>
          <cell r="E458">
            <v>45002</v>
          </cell>
          <cell r="F458" t="str">
            <v>8 am</v>
          </cell>
          <cell r="G458" t="str">
            <v>sunndy, windy</v>
          </cell>
          <cell r="H458" t="str">
            <v>Botsalano Game Reserve</v>
          </cell>
          <cell r="I458" t="str">
            <v>Mofela Dam</v>
          </cell>
          <cell r="J458" t="str">
            <v>Sampling spot 3</v>
          </cell>
          <cell r="K458" t="str">
            <v>3 um MCE</v>
          </cell>
          <cell r="L458" t="str">
            <v>x</v>
          </cell>
          <cell r="M458" t="str">
            <v>yes</v>
          </cell>
          <cell r="N458" t="str">
            <v>eSA0359</v>
          </cell>
        </row>
        <row r="459">
          <cell r="A459" t="str">
            <v>eSS0059</v>
          </cell>
          <cell r="B459" t="str">
            <v>sediment</v>
          </cell>
          <cell r="C459" t="str">
            <v>sediments</v>
          </cell>
          <cell r="D459" t="str">
            <v>17 March 2023</v>
          </cell>
          <cell r="E459">
            <v>45002</v>
          </cell>
          <cell r="F459" t="str">
            <v>8 am</v>
          </cell>
          <cell r="G459" t="str">
            <v>sunndy, windy</v>
          </cell>
          <cell r="H459" t="str">
            <v>Botsalano Game Reserve</v>
          </cell>
          <cell r="I459" t="str">
            <v>Mofela Dam</v>
          </cell>
          <cell r="J459" t="str">
            <v>Sampling spot 3</v>
          </cell>
          <cell r="K459" t="str">
            <v>N/A</v>
          </cell>
          <cell r="L459" t="str">
            <v>x</v>
          </cell>
          <cell r="M459" t="str">
            <v>N/A</v>
          </cell>
          <cell r="N459" t="str">
            <v>N/A</v>
          </cell>
        </row>
        <row r="460">
          <cell r="A460" t="str">
            <v>eSA0359</v>
          </cell>
          <cell r="B460" t="str">
            <v>2 ml tube with longmire buffer</v>
          </cell>
          <cell r="C460" t="str">
            <v>filtration</v>
          </cell>
          <cell r="D460" t="str">
            <v>17 March 2023</v>
          </cell>
          <cell r="E460">
            <v>45002</v>
          </cell>
          <cell r="F460" t="str">
            <v>8 am</v>
          </cell>
          <cell r="G460" t="str">
            <v>sunndy, windy</v>
          </cell>
          <cell r="H460" t="str">
            <v>Botsalano Game Reserve</v>
          </cell>
          <cell r="I460" t="str">
            <v>Mofela Dam</v>
          </cell>
          <cell r="J460" t="str">
            <v>Sampling spot 3</v>
          </cell>
          <cell r="K460" t="str">
            <v>20 um Nylon</v>
          </cell>
          <cell r="M460" t="str">
            <v>no</v>
          </cell>
          <cell r="N460" t="str">
            <v>N/A</v>
          </cell>
        </row>
        <row r="461">
          <cell r="A461" t="str">
            <v>eSA1042</v>
          </cell>
          <cell r="B461" t="str">
            <v>5 ml tube with longmire buffer</v>
          </cell>
          <cell r="C461" t="str">
            <v>filtration</v>
          </cell>
          <cell r="D461" t="str">
            <v>17 March 2023</v>
          </cell>
          <cell r="E461">
            <v>45002</v>
          </cell>
          <cell r="F461" t="str">
            <v>8 am</v>
          </cell>
          <cell r="G461" t="str">
            <v>sunndy, windy</v>
          </cell>
          <cell r="H461" t="str">
            <v>Botsalano Game Reserve</v>
          </cell>
          <cell r="I461" t="str">
            <v>Mofela Dam</v>
          </cell>
          <cell r="J461" t="str">
            <v>Sampling spot 4</v>
          </cell>
          <cell r="K461" t="str">
            <v>3 um MCE</v>
          </cell>
          <cell r="L461" t="str">
            <v>x</v>
          </cell>
          <cell r="M461" t="str">
            <v>yes</v>
          </cell>
          <cell r="N461" t="str">
            <v>eSA0360</v>
          </cell>
        </row>
        <row r="462">
          <cell r="A462" t="str">
            <v>eSS0060</v>
          </cell>
          <cell r="B462" t="str">
            <v>sediment</v>
          </cell>
          <cell r="C462" t="str">
            <v>sediments</v>
          </cell>
          <cell r="D462" t="str">
            <v>17 March 2023</v>
          </cell>
          <cell r="E462">
            <v>45002</v>
          </cell>
          <cell r="F462" t="str">
            <v>8 am</v>
          </cell>
          <cell r="G462" t="str">
            <v>sunndy, windy</v>
          </cell>
          <cell r="H462" t="str">
            <v>Botsalano Game Reserve</v>
          </cell>
          <cell r="I462" t="str">
            <v>Mofela Dam</v>
          </cell>
          <cell r="J462" t="str">
            <v>Sampling spot 4</v>
          </cell>
          <cell r="K462" t="str">
            <v>N/A</v>
          </cell>
          <cell r="L462" t="str">
            <v>x</v>
          </cell>
          <cell r="M462" t="str">
            <v>N/A</v>
          </cell>
          <cell r="N462" t="str">
            <v>N/A</v>
          </cell>
        </row>
        <row r="463">
          <cell r="A463" t="str">
            <v>eSA0360</v>
          </cell>
          <cell r="B463" t="str">
            <v>2 ml tube with longmire buffer</v>
          </cell>
          <cell r="C463" t="str">
            <v>filtration</v>
          </cell>
          <cell r="D463" t="str">
            <v>17 March 2023</v>
          </cell>
          <cell r="E463">
            <v>45002</v>
          </cell>
          <cell r="F463" t="str">
            <v>8 am</v>
          </cell>
          <cell r="G463" t="str">
            <v>sunndy, windy</v>
          </cell>
          <cell r="H463" t="str">
            <v>Botsalano Game Reserve</v>
          </cell>
          <cell r="I463" t="str">
            <v>Mofela Dam</v>
          </cell>
          <cell r="J463" t="str">
            <v>Sampling spot 4</v>
          </cell>
          <cell r="K463" t="str">
            <v>20 um Nylon</v>
          </cell>
          <cell r="M463" t="str">
            <v>no</v>
          </cell>
          <cell r="N463" t="str">
            <v>N/A</v>
          </cell>
        </row>
        <row r="464">
          <cell r="A464" t="str">
            <v>eSA1043</v>
          </cell>
          <cell r="B464" t="str">
            <v>5 ml tube with longmire buffer</v>
          </cell>
          <cell r="C464" t="str">
            <v>filtration</v>
          </cell>
          <cell r="D464" t="str">
            <v>17 March 2023</v>
          </cell>
          <cell r="E464">
            <v>45002</v>
          </cell>
          <cell r="F464" t="str">
            <v>8 am</v>
          </cell>
          <cell r="G464" t="str">
            <v>sunndy, windy</v>
          </cell>
          <cell r="H464" t="str">
            <v>Botsalano Game Reserve</v>
          </cell>
          <cell r="I464" t="str">
            <v>Mofela Dam</v>
          </cell>
          <cell r="J464" t="str">
            <v>Sampling spot 5</v>
          </cell>
          <cell r="K464" t="str">
            <v>3 um MCE</v>
          </cell>
          <cell r="L464" t="str">
            <v>x</v>
          </cell>
          <cell r="M464" t="str">
            <v>yes</v>
          </cell>
          <cell r="N464" t="str">
            <v>eSA0361</v>
          </cell>
        </row>
        <row r="465">
          <cell r="A465" t="str">
            <v>eSS0061</v>
          </cell>
          <cell r="B465" t="str">
            <v>sediment</v>
          </cell>
          <cell r="C465" t="str">
            <v>sediments</v>
          </cell>
          <cell r="D465" t="str">
            <v>17 March 2023</v>
          </cell>
          <cell r="E465">
            <v>45002</v>
          </cell>
          <cell r="F465" t="str">
            <v>8 am</v>
          </cell>
          <cell r="G465" t="str">
            <v>sunndy, windy</v>
          </cell>
          <cell r="H465" t="str">
            <v>Botsalano Game Reserve</v>
          </cell>
          <cell r="I465" t="str">
            <v>Mofela Dam</v>
          </cell>
          <cell r="J465" t="str">
            <v>Sampling spot 5</v>
          </cell>
          <cell r="K465" t="str">
            <v>N/A</v>
          </cell>
          <cell r="L465" t="str">
            <v>x</v>
          </cell>
          <cell r="M465" t="str">
            <v>N/A</v>
          </cell>
          <cell r="N465" t="str">
            <v>N/A</v>
          </cell>
        </row>
        <row r="466">
          <cell r="A466" t="str">
            <v>eSA0361</v>
          </cell>
          <cell r="B466" t="str">
            <v>2 ml tube with longmire buffer</v>
          </cell>
          <cell r="C466" t="str">
            <v>filtration</v>
          </cell>
          <cell r="D466" t="str">
            <v>17 March 2023</v>
          </cell>
          <cell r="E466">
            <v>45002</v>
          </cell>
          <cell r="F466" t="str">
            <v>8 am</v>
          </cell>
          <cell r="G466" t="str">
            <v>sunndy, windy</v>
          </cell>
          <cell r="H466" t="str">
            <v>Botsalano Game Reserve</v>
          </cell>
          <cell r="I466" t="str">
            <v>Mofela Dam</v>
          </cell>
          <cell r="J466" t="str">
            <v>Sampling spot 5</v>
          </cell>
          <cell r="K466" t="str">
            <v>20 um Nylon</v>
          </cell>
          <cell r="M466" t="str">
            <v>no</v>
          </cell>
          <cell r="N466" t="str">
            <v>N/A</v>
          </cell>
        </row>
        <row r="467">
          <cell r="A467" t="str">
            <v>eSA1044</v>
          </cell>
          <cell r="B467" t="str">
            <v>5 ml tube with longmire buffer</v>
          </cell>
          <cell r="C467" t="str">
            <v>filtration</v>
          </cell>
          <cell r="D467" t="str">
            <v>17 March 2023</v>
          </cell>
          <cell r="E467">
            <v>45002</v>
          </cell>
          <cell r="F467" t="str">
            <v>8 am</v>
          </cell>
          <cell r="G467" t="str">
            <v>sunndy, windy</v>
          </cell>
          <cell r="H467" t="str">
            <v>Botsalano Game Reserve</v>
          </cell>
          <cell r="I467" t="str">
            <v>Mofela Dam</v>
          </cell>
          <cell r="J467" t="str">
            <v>Sampling spot 6</v>
          </cell>
          <cell r="K467" t="str">
            <v>3 um MCE</v>
          </cell>
          <cell r="L467" t="str">
            <v>x</v>
          </cell>
          <cell r="M467" t="str">
            <v>yes</v>
          </cell>
          <cell r="N467" t="str">
            <v>eSA0362</v>
          </cell>
        </row>
        <row r="468">
          <cell r="A468" t="str">
            <v>eSS0062</v>
          </cell>
          <cell r="B468" t="str">
            <v>sediment</v>
          </cell>
          <cell r="C468" t="str">
            <v>sediments</v>
          </cell>
          <cell r="D468" t="str">
            <v>17 March 2023</v>
          </cell>
          <cell r="E468">
            <v>45002</v>
          </cell>
          <cell r="F468" t="str">
            <v>8 am</v>
          </cell>
          <cell r="G468" t="str">
            <v>sunndy, windy</v>
          </cell>
          <cell r="H468" t="str">
            <v>Botsalano Game Reserve</v>
          </cell>
          <cell r="I468" t="str">
            <v>Mofela Dam</v>
          </cell>
          <cell r="J468" t="str">
            <v>Sampling spot 6</v>
          </cell>
          <cell r="K468" t="str">
            <v>N/A</v>
          </cell>
          <cell r="L468" t="str">
            <v>x</v>
          </cell>
          <cell r="M468" t="str">
            <v>N/A</v>
          </cell>
          <cell r="N468" t="str">
            <v>N/A</v>
          </cell>
        </row>
        <row r="469">
          <cell r="A469" t="str">
            <v>eSA0362</v>
          </cell>
          <cell r="B469" t="str">
            <v>2 ml tube with longmire buffer</v>
          </cell>
          <cell r="C469" t="str">
            <v>filtration</v>
          </cell>
          <cell r="D469" t="str">
            <v>17 March 2023</v>
          </cell>
          <cell r="E469">
            <v>45002</v>
          </cell>
          <cell r="F469" t="str">
            <v>8 am</v>
          </cell>
          <cell r="G469" t="str">
            <v>sunndy, windy</v>
          </cell>
          <cell r="H469" t="str">
            <v>Botsalano Game Reserve</v>
          </cell>
          <cell r="I469" t="str">
            <v>Mofela Dam</v>
          </cell>
          <cell r="J469" t="str">
            <v>Sampling spot 6</v>
          </cell>
          <cell r="K469" t="str">
            <v>20 um Nylon</v>
          </cell>
          <cell r="M469" t="str">
            <v>no</v>
          </cell>
          <cell r="N469" t="str">
            <v>N/A</v>
          </cell>
        </row>
        <row r="470">
          <cell r="A470" t="str">
            <v>eSA1045</v>
          </cell>
          <cell r="B470" t="str">
            <v>5 ml tube with longmire buffer</v>
          </cell>
          <cell r="C470" t="str">
            <v>filtration</v>
          </cell>
          <cell r="D470" t="str">
            <v>17 March 2023</v>
          </cell>
          <cell r="E470">
            <v>45002</v>
          </cell>
          <cell r="F470" t="str">
            <v>8 am</v>
          </cell>
          <cell r="G470" t="str">
            <v>sunndy, windy</v>
          </cell>
          <cell r="H470" t="str">
            <v>Botsalano Game Reserve</v>
          </cell>
          <cell r="I470" t="str">
            <v>Mofela Dam</v>
          </cell>
          <cell r="J470" t="str">
            <v>Sampling spot 7</v>
          </cell>
          <cell r="K470" t="str">
            <v>3 um MCE</v>
          </cell>
          <cell r="L470" t="str">
            <v>x</v>
          </cell>
          <cell r="M470" t="str">
            <v>yes</v>
          </cell>
          <cell r="N470" t="str">
            <v>eSA0363</v>
          </cell>
        </row>
        <row r="471">
          <cell r="A471" t="str">
            <v>eSS0063</v>
          </cell>
          <cell r="B471" t="str">
            <v>sediment</v>
          </cell>
          <cell r="C471" t="str">
            <v>sediments</v>
          </cell>
          <cell r="D471" t="str">
            <v>17 March 2023</v>
          </cell>
          <cell r="E471">
            <v>45002</v>
          </cell>
          <cell r="F471" t="str">
            <v>8 am</v>
          </cell>
          <cell r="G471" t="str">
            <v>sunndy, windy</v>
          </cell>
          <cell r="H471" t="str">
            <v>Botsalano Game Reserve</v>
          </cell>
          <cell r="I471" t="str">
            <v>Mofela Dam</v>
          </cell>
          <cell r="J471" t="str">
            <v>Sampling spot 7</v>
          </cell>
          <cell r="K471" t="str">
            <v>N/A</v>
          </cell>
          <cell r="L471" t="str">
            <v>x</v>
          </cell>
          <cell r="M471" t="str">
            <v>N/A</v>
          </cell>
          <cell r="N471" t="str">
            <v>N/A</v>
          </cell>
        </row>
        <row r="472">
          <cell r="A472" t="str">
            <v>eSA0363</v>
          </cell>
          <cell r="B472" t="str">
            <v>2 ml tube with longmire buffer</v>
          </cell>
          <cell r="C472" t="str">
            <v>filtration</v>
          </cell>
          <cell r="D472" t="str">
            <v>17 March 2023</v>
          </cell>
          <cell r="E472">
            <v>45002</v>
          </cell>
          <cell r="F472" t="str">
            <v>8 am</v>
          </cell>
          <cell r="G472" t="str">
            <v>sunndy, windy</v>
          </cell>
          <cell r="H472" t="str">
            <v>Botsalano Game Reserve</v>
          </cell>
          <cell r="I472" t="str">
            <v>Mofela Dam</v>
          </cell>
          <cell r="J472" t="str">
            <v>Sampling spot 7</v>
          </cell>
          <cell r="K472" t="str">
            <v>20 um Nylon</v>
          </cell>
          <cell r="M472" t="str">
            <v>no</v>
          </cell>
          <cell r="N472" t="str">
            <v>N/A</v>
          </cell>
        </row>
        <row r="473">
          <cell r="A473" t="str">
            <v>eSA1046</v>
          </cell>
          <cell r="B473" t="str">
            <v>5 ml tube with longmire buffer</v>
          </cell>
          <cell r="C473" t="str">
            <v>filtration</v>
          </cell>
          <cell r="D473" t="str">
            <v>17 March 2023</v>
          </cell>
          <cell r="E473">
            <v>45002</v>
          </cell>
          <cell r="F473" t="str">
            <v>8 am</v>
          </cell>
          <cell r="G473" t="str">
            <v>sunndy, windy</v>
          </cell>
          <cell r="H473" t="str">
            <v>Botsalano Game Reserve</v>
          </cell>
          <cell r="I473" t="str">
            <v>Mofela Dam</v>
          </cell>
          <cell r="J473" t="str">
            <v>Sampling spot 8</v>
          </cell>
          <cell r="K473" t="str">
            <v>3 um MCE</v>
          </cell>
          <cell r="L473" t="str">
            <v>x</v>
          </cell>
          <cell r="M473" t="str">
            <v>yes</v>
          </cell>
          <cell r="N473" t="str">
            <v>eSA0364</v>
          </cell>
        </row>
        <row r="474">
          <cell r="A474" t="str">
            <v>eSS0064</v>
          </cell>
          <cell r="B474" t="str">
            <v>sediment</v>
          </cell>
          <cell r="C474" t="str">
            <v>sediments</v>
          </cell>
          <cell r="D474" t="str">
            <v>17 March 2023</v>
          </cell>
          <cell r="E474">
            <v>45002</v>
          </cell>
          <cell r="F474" t="str">
            <v>8 am</v>
          </cell>
          <cell r="G474" t="str">
            <v>sunndy, windy</v>
          </cell>
          <cell r="H474" t="str">
            <v>Botsalano Game Reserve</v>
          </cell>
          <cell r="I474" t="str">
            <v>Mofela Dam</v>
          </cell>
          <cell r="J474" t="str">
            <v>Sampling spot 8</v>
          </cell>
          <cell r="K474" t="str">
            <v>N/A</v>
          </cell>
          <cell r="L474" t="str">
            <v>x</v>
          </cell>
          <cell r="M474" t="str">
            <v>N/A</v>
          </cell>
          <cell r="N474" t="str">
            <v>N/A</v>
          </cell>
        </row>
        <row r="475">
          <cell r="A475" t="str">
            <v>eSA0364</v>
          </cell>
          <cell r="B475" t="str">
            <v>2 ml tube with longmire buffer</v>
          </cell>
          <cell r="C475" t="str">
            <v>filtration</v>
          </cell>
          <cell r="D475" t="str">
            <v>17 March 2023</v>
          </cell>
          <cell r="E475">
            <v>45002</v>
          </cell>
          <cell r="F475" t="str">
            <v>8 am</v>
          </cell>
          <cell r="G475" t="str">
            <v>sunndy, windy</v>
          </cell>
          <cell r="H475" t="str">
            <v>Botsalano Game Reserve</v>
          </cell>
          <cell r="I475" t="str">
            <v>Mofela Dam</v>
          </cell>
          <cell r="J475" t="str">
            <v>Sampling spot 8</v>
          </cell>
          <cell r="K475" t="str">
            <v>20 um Nylon</v>
          </cell>
          <cell r="M475" t="str">
            <v>no</v>
          </cell>
          <cell r="N475" t="str">
            <v>N/A</v>
          </cell>
        </row>
        <row r="476">
          <cell r="A476" t="str">
            <v>eSA1047</v>
          </cell>
          <cell r="B476" t="str">
            <v>5 ml tube with longmire buffer</v>
          </cell>
          <cell r="C476" t="str">
            <v>filtration</v>
          </cell>
          <cell r="D476" t="str">
            <v>18 March 2023</v>
          </cell>
          <cell r="E476">
            <v>45003</v>
          </cell>
          <cell r="F476" t="str">
            <v>10 am</v>
          </cell>
          <cell r="G476" t="str">
            <v>N/A</v>
          </cell>
          <cell r="H476" t="str">
            <v>Botsalano Game Reserve</v>
          </cell>
          <cell r="I476" t="str">
            <v>distilled water</v>
          </cell>
          <cell r="J476" t="str">
            <v>N/A</v>
          </cell>
          <cell r="K476" t="str">
            <v>3 um MCE</v>
          </cell>
          <cell r="L476" t="str">
            <v>x</v>
          </cell>
          <cell r="M476" t="str">
            <v>yes</v>
          </cell>
          <cell r="N476" t="str">
            <v>eSA0365</v>
          </cell>
        </row>
        <row r="477">
          <cell r="A477" t="str">
            <v>eSA0365</v>
          </cell>
          <cell r="B477" t="str">
            <v>2 ml tube with longmire buffer</v>
          </cell>
          <cell r="C477" t="str">
            <v>filtration</v>
          </cell>
          <cell r="D477" t="str">
            <v>18 March 2023</v>
          </cell>
          <cell r="E477">
            <v>45003</v>
          </cell>
          <cell r="F477" t="str">
            <v>10 am</v>
          </cell>
          <cell r="G477" t="str">
            <v>N/A</v>
          </cell>
          <cell r="H477" t="str">
            <v>Botsalano Game Reserve</v>
          </cell>
          <cell r="I477" t="str">
            <v>distilled water</v>
          </cell>
          <cell r="J477" t="str">
            <v>N/A</v>
          </cell>
          <cell r="K477" t="str">
            <v>20 um Nylon</v>
          </cell>
          <cell r="M477" t="str">
            <v>no</v>
          </cell>
          <cell r="N477" t="str">
            <v>N/A</v>
          </cell>
        </row>
        <row r="478">
          <cell r="A478" t="str">
            <v>eSA0367</v>
          </cell>
          <cell r="B478" t="str">
            <v>2 ml tube with longmire buffer</v>
          </cell>
          <cell r="C478" t="str">
            <v>filtration</v>
          </cell>
          <cell r="D478" t="str">
            <v>18 March 2023</v>
          </cell>
          <cell r="E478">
            <v>45003</v>
          </cell>
          <cell r="F478" t="str">
            <v>8 am</v>
          </cell>
          <cell r="G478" t="str">
            <v>sunndy, no wind</v>
          </cell>
          <cell r="H478" t="str">
            <v>Botsalano Game Reserve</v>
          </cell>
          <cell r="I478" t="str">
            <v>Dam 3</v>
          </cell>
          <cell r="J478" t="str">
            <v>Sampling spot 1</v>
          </cell>
          <cell r="K478" t="str">
            <v>8 um MCE</v>
          </cell>
          <cell r="L478" t="str">
            <v>x</v>
          </cell>
          <cell r="M478" t="str">
            <v>yes</v>
          </cell>
          <cell r="N478" t="str">
            <v>eSA0366</v>
          </cell>
        </row>
        <row r="479">
          <cell r="A479" t="str">
            <v>eSA1048</v>
          </cell>
          <cell r="B479" t="str">
            <v>5 ml tube with longmire buffer</v>
          </cell>
          <cell r="C479" t="str">
            <v>filtration</v>
          </cell>
          <cell r="D479" t="str">
            <v>18 March 2023</v>
          </cell>
          <cell r="E479">
            <v>45003</v>
          </cell>
          <cell r="F479" t="str">
            <v>8 am</v>
          </cell>
          <cell r="G479" t="str">
            <v>sunndy, no wind</v>
          </cell>
          <cell r="H479" t="str">
            <v>Botsalano Game Reserve</v>
          </cell>
          <cell r="I479" t="str">
            <v>Dam 3</v>
          </cell>
          <cell r="J479" t="str">
            <v>Sampling spot 1</v>
          </cell>
          <cell r="K479" t="str">
            <v>3 um MCE</v>
          </cell>
          <cell r="M479" t="str">
            <v>yes</v>
          </cell>
          <cell r="N479" t="str">
            <v>eSA0366</v>
          </cell>
        </row>
        <row r="480">
          <cell r="A480" t="str">
            <v>eSS0065</v>
          </cell>
          <cell r="B480" t="str">
            <v>sediment</v>
          </cell>
          <cell r="C480" t="str">
            <v>sediments</v>
          </cell>
          <cell r="D480" t="str">
            <v>18 March 2023</v>
          </cell>
          <cell r="E480">
            <v>45003</v>
          </cell>
          <cell r="F480" t="str">
            <v>8 am</v>
          </cell>
          <cell r="G480" t="str">
            <v>sunndy, no wind</v>
          </cell>
          <cell r="H480" t="str">
            <v>Botsalano Game Reserve</v>
          </cell>
          <cell r="I480" t="str">
            <v>Dam 3</v>
          </cell>
          <cell r="J480" t="str">
            <v>Sampling spot 1</v>
          </cell>
          <cell r="K480" t="str">
            <v>N/A</v>
          </cell>
          <cell r="L480" t="str">
            <v>x</v>
          </cell>
          <cell r="M480" t="str">
            <v>N/A</v>
          </cell>
          <cell r="N480" t="str">
            <v>N/A</v>
          </cell>
        </row>
        <row r="481">
          <cell r="A481" t="str">
            <v>eSA0366</v>
          </cell>
          <cell r="B481" t="str">
            <v>2 ml tube with longmire buffer</v>
          </cell>
          <cell r="C481" t="str">
            <v>filtration</v>
          </cell>
          <cell r="D481" t="str">
            <v>18 March 2023</v>
          </cell>
          <cell r="E481">
            <v>45003</v>
          </cell>
          <cell r="F481" t="str">
            <v>8 am</v>
          </cell>
          <cell r="G481" t="str">
            <v>sunndy, no wind</v>
          </cell>
          <cell r="H481" t="str">
            <v>Botsalano Game Reserve</v>
          </cell>
          <cell r="I481" t="str">
            <v>Dam 3</v>
          </cell>
          <cell r="J481" t="str">
            <v>Sampling spot 1</v>
          </cell>
          <cell r="K481" t="str">
            <v>20 um Nylon</v>
          </cell>
          <cell r="M481" t="str">
            <v>no</v>
          </cell>
          <cell r="N481" t="str">
            <v>N/A</v>
          </cell>
        </row>
        <row r="482">
          <cell r="A482" t="str">
            <v>eSA0369</v>
          </cell>
          <cell r="B482" t="str">
            <v>2 ml tube with longmire buffer</v>
          </cell>
          <cell r="C482" t="str">
            <v>filtration</v>
          </cell>
          <cell r="D482" t="str">
            <v>18 March 2023</v>
          </cell>
          <cell r="E482">
            <v>45003</v>
          </cell>
          <cell r="F482" t="str">
            <v>8 am</v>
          </cell>
          <cell r="G482" t="str">
            <v>sunndy, no wind</v>
          </cell>
          <cell r="H482" t="str">
            <v>Botsalano Game Reserve</v>
          </cell>
          <cell r="I482" t="str">
            <v>Dam 3</v>
          </cell>
          <cell r="J482" t="str">
            <v>Sampling spot 2</v>
          </cell>
          <cell r="K482" t="str">
            <v>8 um MCE</v>
          </cell>
          <cell r="L482" t="str">
            <v>x</v>
          </cell>
          <cell r="M482" t="str">
            <v>yes</v>
          </cell>
          <cell r="N482" t="str">
            <v>eSA0368</v>
          </cell>
        </row>
        <row r="483">
          <cell r="A483" t="str">
            <v>eSA1049</v>
          </cell>
          <cell r="B483" t="str">
            <v>5 ml tube with longmire buffer</v>
          </cell>
          <cell r="C483" t="str">
            <v>filtration</v>
          </cell>
          <cell r="D483" t="str">
            <v>18 March 2023</v>
          </cell>
          <cell r="E483">
            <v>45003</v>
          </cell>
          <cell r="F483" t="str">
            <v>8 am</v>
          </cell>
          <cell r="G483" t="str">
            <v>sunndy, no wind</v>
          </cell>
          <cell r="H483" t="str">
            <v>Botsalano Game Reserve</v>
          </cell>
          <cell r="I483" t="str">
            <v>Dam 3</v>
          </cell>
          <cell r="J483" t="str">
            <v>Sampling spot 2</v>
          </cell>
          <cell r="K483" t="str">
            <v>3 um MCE</v>
          </cell>
          <cell r="M483" t="str">
            <v>yes</v>
          </cell>
          <cell r="N483" t="str">
            <v>eSA0368</v>
          </cell>
        </row>
        <row r="484">
          <cell r="A484" t="str">
            <v>eSS0066</v>
          </cell>
          <cell r="B484" t="str">
            <v>sediment</v>
          </cell>
          <cell r="C484" t="str">
            <v>sediments</v>
          </cell>
          <cell r="D484" t="str">
            <v>18 March 2023</v>
          </cell>
          <cell r="E484">
            <v>45003</v>
          </cell>
          <cell r="F484" t="str">
            <v>8 am</v>
          </cell>
          <cell r="G484" t="str">
            <v>sunndy, no wind</v>
          </cell>
          <cell r="H484" t="str">
            <v>Botsalano Game Reserve</v>
          </cell>
          <cell r="I484" t="str">
            <v>Dam 3</v>
          </cell>
          <cell r="J484" t="str">
            <v>Sampling spot 2</v>
          </cell>
          <cell r="K484" t="str">
            <v>N/A</v>
          </cell>
          <cell r="L484" t="str">
            <v>x</v>
          </cell>
          <cell r="M484" t="str">
            <v>N/A</v>
          </cell>
          <cell r="N484" t="str">
            <v>N/A</v>
          </cell>
        </row>
        <row r="485">
          <cell r="A485" t="str">
            <v>eSA0368</v>
          </cell>
          <cell r="B485" t="str">
            <v>2 ml tube with longmire buffer</v>
          </cell>
          <cell r="C485" t="str">
            <v>filtration</v>
          </cell>
          <cell r="D485" t="str">
            <v>18 March 2023</v>
          </cell>
          <cell r="E485">
            <v>45003</v>
          </cell>
          <cell r="F485" t="str">
            <v>8 am</v>
          </cell>
          <cell r="G485" t="str">
            <v>sunndy, no wind</v>
          </cell>
          <cell r="H485" t="str">
            <v>Botsalano Game Reserve</v>
          </cell>
          <cell r="I485" t="str">
            <v>Dam 3</v>
          </cell>
          <cell r="J485" t="str">
            <v>Sampling spot 2</v>
          </cell>
          <cell r="K485" t="str">
            <v>20 um Nylon</v>
          </cell>
          <cell r="M485" t="str">
            <v>no</v>
          </cell>
          <cell r="N485" t="str">
            <v>N/A</v>
          </cell>
        </row>
        <row r="486">
          <cell r="A486" t="str">
            <v>eSA0371</v>
          </cell>
          <cell r="B486" t="str">
            <v>2 ml tube with longmire buffer</v>
          </cell>
          <cell r="C486" t="str">
            <v>filtration</v>
          </cell>
          <cell r="D486" t="str">
            <v>18 March 2023</v>
          </cell>
          <cell r="E486">
            <v>45003</v>
          </cell>
          <cell r="F486" t="str">
            <v>8 am</v>
          </cell>
          <cell r="G486" t="str">
            <v>sunndy, no wind</v>
          </cell>
          <cell r="H486" t="str">
            <v>Botsalano Game Reserve</v>
          </cell>
          <cell r="I486" t="str">
            <v>Dam 3</v>
          </cell>
          <cell r="J486" t="str">
            <v>Sampling spot 3</v>
          </cell>
          <cell r="K486" t="str">
            <v>8 um MCE</v>
          </cell>
          <cell r="L486" t="str">
            <v>x</v>
          </cell>
          <cell r="M486" t="str">
            <v>yes</v>
          </cell>
          <cell r="N486" t="str">
            <v>eSA0370</v>
          </cell>
        </row>
        <row r="487">
          <cell r="A487" t="str">
            <v>eSA1050</v>
          </cell>
          <cell r="B487" t="str">
            <v>5 ml tube with longmire buffer</v>
          </cell>
          <cell r="C487" t="str">
            <v>filtration</v>
          </cell>
          <cell r="D487" t="str">
            <v>18 March 2023</v>
          </cell>
          <cell r="E487">
            <v>45003</v>
          </cell>
          <cell r="F487" t="str">
            <v>8 am</v>
          </cell>
          <cell r="G487" t="str">
            <v>sunndy, no wind</v>
          </cell>
          <cell r="H487" t="str">
            <v>Botsalano Game Reserve</v>
          </cell>
          <cell r="I487" t="str">
            <v>Dam 3</v>
          </cell>
          <cell r="J487" t="str">
            <v>Sampling spot 3</v>
          </cell>
          <cell r="K487" t="str">
            <v>3 um MCE</v>
          </cell>
          <cell r="M487" t="str">
            <v>yes</v>
          </cell>
          <cell r="N487" t="str">
            <v>eSA0370</v>
          </cell>
        </row>
        <row r="488">
          <cell r="A488" t="str">
            <v>eSS0067</v>
          </cell>
          <cell r="B488" t="str">
            <v>sediment</v>
          </cell>
          <cell r="C488" t="str">
            <v>sediments</v>
          </cell>
          <cell r="D488" t="str">
            <v>18 March 2023</v>
          </cell>
          <cell r="E488">
            <v>45003</v>
          </cell>
          <cell r="F488" t="str">
            <v>8 am</v>
          </cell>
          <cell r="G488" t="str">
            <v>sunndy, no wind</v>
          </cell>
          <cell r="H488" t="str">
            <v>Botsalano Game Reserve</v>
          </cell>
          <cell r="I488" t="str">
            <v>Dam 3</v>
          </cell>
          <cell r="J488" t="str">
            <v>Sampling spot 3</v>
          </cell>
          <cell r="K488" t="str">
            <v>N/A</v>
          </cell>
          <cell r="L488" t="str">
            <v>x</v>
          </cell>
          <cell r="M488" t="str">
            <v>N/A</v>
          </cell>
          <cell r="N488" t="str">
            <v>N/A</v>
          </cell>
        </row>
        <row r="489">
          <cell r="A489" t="str">
            <v>eSA0370</v>
          </cell>
          <cell r="B489" t="str">
            <v>2 ml tube with longmire buffer</v>
          </cell>
          <cell r="C489" t="str">
            <v>filtration</v>
          </cell>
          <cell r="D489" t="str">
            <v>18 March 2023</v>
          </cell>
          <cell r="E489">
            <v>45003</v>
          </cell>
          <cell r="F489" t="str">
            <v>8 am</v>
          </cell>
          <cell r="G489" t="str">
            <v>sunndy, no wind</v>
          </cell>
          <cell r="H489" t="str">
            <v>Botsalano Game Reserve</v>
          </cell>
          <cell r="I489" t="str">
            <v>Dam 3</v>
          </cell>
          <cell r="J489" t="str">
            <v>Sampling spot 3</v>
          </cell>
          <cell r="K489" t="str">
            <v>20 um Nylon</v>
          </cell>
          <cell r="M489" t="str">
            <v>no</v>
          </cell>
          <cell r="N489" t="str">
            <v>N/A</v>
          </cell>
        </row>
        <row r="490">
          <cell r="A490" t="str">
            <v>eSA0373</v>
          </cell>
          <cell r="B490" t="str">
            <v>2 ml tube with longmire buffer</v>
          </cell>
          <cell r="C490" t="str">
            <v>filtration</v>
          </cell>
          <cell r="D490" t="str">
            <v>18 March 2023</v>
          </cell>
          <cell r="E490">
            <v>45003</v>
          </cell>
          <cell r="F490" t="str">
            <v>8 am</v>
          </cell>
          <cell r="G490" t="str">
            <v>sunndy, no wind</v>
          </cell>
          <cell r="H490" t="str">
            <v>Botsalano Game Reserve</v>
          </cell>
          <cell r="I490" t="str">
            <v>Dam 3</v>
          </cell>
          <cell r="J490" t="str">
            <v>Sampling spot 4</v>
          </cell>
          <cell r="K490" t="str">
            <v>8 um MCE</v>
          </cell>
          <cell r="L490" t="str">
            <v>x</v>
          </cell>
          <cell r="M490" t="str">
            <v>yes</v>
          </cell>
          <cell r="N490" t="str">
            <v>eSA0372</v>
          </cell>
        </row>
        <row r="491">
          <cell r="A491" t="str">
            <v>eSA1051</v>
          </cell>
          <cell r="B491" t="str">
            <v>5 ml tube with longmire buffer</v>
          </cell>
          <cell r="C491" t="str">
            <v>filtration</v>
          </cell>
          <cell r="D491" t="str">
            <v>18 March 2023</v>
          </cell>
          <cell r="E491">
            <v>45003</v>
          </cell>
          <cell r="F491" t="str">
            <v>8 am</v>
          </cell>
          <cell r="G491" t="str">
            <v>sunndy, no wind</v>
          </cell>
          <cell r="H491" t="str">
            <v>Botsalano Game Reserve</v>
          </cell>
          <cell r="I491" t="str">
            <v>Dam 3</v>
          </cell>
          <cell r="J491" t="str">
            <v>Sampling spot 4</v>
          </cell>
          <cell r="K491" t="str">
            <v>3 um MCE</v>
          </cell>
          <cell r="M491" t="str">
            <v>yes</v>
          </cell>
          <cell r="N491" t="str">
            <v>eSA0372</v>
          </cell>
        </row>
        <row r="492">
          <cell r="A492" t="str">
            <v>eSS0068</v>
          </cell>
          <cell r="B492" t="str">
            <v>sediment</v>
          </cell>
          <cell r="C492" t="str">
            <v>sediments</v>
          </cell>
          <cell r="D492" t="str">
            <v>18 March 2023</v>
          </cell>
          <cell r="E492">
            <v>45003</v>
          </cell>
          <cell r="F492" t="str">
            <v>8 am</v>
          </cell>
          <cell r="G492" t="str">
            <v>sunndy, no wind</v>
          </cell>
          <cell r="H492" t="str">
            <v>Botsalano Game Reserve</v>
          </cell>
          <cell r="I492" t="str">
            <v>Dam 3</v>
          </cell>
          <cell r="J492" t="str">
            <v>Sampling spot 4</v>
          </cell>
          <cell r="K492" t="str">
            <v>N/A</v>
          </cell>
          <cell r="L492" t="str">
            <v>x</v>
          </cell>
          <cell r="M492" t="str">
            <v>N/A</v>
          </cell>
          <cell r="N492" t="str">
            <v>N/A</v>
          </cell>
        </row>
        <row r="493">
          <cell r="A493" t="str">
            <v>eSA0372</v>
          </cell>
          <cell r="B493" t="str">
            <v>2 ml tube with longmire buffer</v>
          </cell>
          <cell r="C493" t="str">
            <v>filtration</v>
          </cell>
          <cell r="D493" t="str">
            <v>18 March 2023</v>
          </cell>
          <cell r="E493">
            <v>45003</v>
          </cell>
          <cell r="F493" t="str">
            <v>8 am</v>
          </cell>
          <cell r="G493" t="str">
            <v>sunndy, no wind</v>
          </cell>
          <cell r="H493" t="str">
            <v>Botsalano Game Reserve</v>
          </cell>
          <cell r="I493" t="str">
            <v>Dam 3</v>
          </cell>
          <cell r="J493" t="str">
            <v>Sampling spot 4</v>
          </cell>
          <cell r="K493" t="str">
            <v>20 um Nylon</v>
          </cell>
          <cell r="M493" t="str">
            <v>no</v>
          </cell>
          <cell r="N493" t="str">
            <v>N/A</v>
          </cell>
        </row>
        <row r="494">
          <cell r="A494" t="str">
            <v>eSA0375</v>
          </cell>
          <cell r="B494" t="str">
            <v>2 ml tube with longmire buffer</v>
          </cell>
          <cell r="C494" t="str">
            <v>filtration</v>
          </cell>
          <cell r="D494" t="str">
            <v>18 March 2023</v>
          </cell>
          <cell r="E494">
            <v>45003</v>
          </cell>
          <cell r="F494" t="str">
            <v>8 am</v>
          </cell>
          <cell r="G494" t="str">
            <v>sunndy, no wind</v>
          </cell>
          <cell r="H494" t="str">
            <v>Botsalano Game Reserve</v>
          </cell>
          <cell r="I494" t="str">
            <v>Dam 3</v>
          </cell>
          <cell r="J494" t="str">
            <v>Sampling spot 5</v>
          </cell>
          <cell r="K494" t="str">
            <v>8 um MCE</v>
          </cell>
          <cell r="L494" t="str">
            <v>x</v>
          </cell>
          <cell r="M494" t="str">
            <v>yes</v>
          </cell>
          <cell r="N494" t="str">
            <v>eSA0374</v>
          </cell>
        </row>
        <row r="495">
          <cell r="A495" t="str">
            <v>eSA1052</v>
          </cell>
          <cell r="B495" t="str">
            <v>5 ml tube with longmire buffer</v>
          </cell>
          <cell r="C495" t="str">
            <v>filtration</v>
          </cell>
          <cell r="D495" t="str">
            <v>18 March 2023</v>
          </cell>
          <cell r="E495">
            <v>45003</v>
          </cell>
          <cell r="F495" t="str">
            <v>8 am</v>
          </cell>
          <cell r="G495" t="str">
            <v>sunndy, no wind</v>
          </cell>
          <cell r="H495" t="str">
            <v>Botsalano Game Reserve</v>
          </cell>
          <cell r="I495" t="str">
            <v>Dam 3</v>
          </cell>
          <cell r="J495" t="str">
            <v>Sampling spot 5</v>
          </cell>
          <cell r="K495" t="str">
            <v>3 um MCE</v>
          </cell>
          <cell r="M495" t="str">
            <v>yes</v>
          </cell>
          <cell r="N495" t="str">
            <v>eSA0374</v>
          </cell>
        </row>
        <row r="496">
          <cell r="A496" t="str">
            <v>eSS0069</v>
          </cell>
          <cell r="B496" t="str">
            <v>sediment</v>
          </cell>
          <cell r="C496" t="str">
            <v>sediments</v>
          </cell>
          <cell r="D496" t="str">
            <v>18 March 2023</v>
          </cell>
          <cell r="E496">
            <v>45003</v>
          </cell>
          <cell r="F496" t="str">
            <v>8 am</v>
          </cell>
          <cell r="G496" t="str">
            <v>sunndy, no wind</v>
          </cell>
          <cell r="H496" t="str">
            <v>Botsalano Game Reserve</v>
          </cell>
          <cell r="I496" t="str">
            <v>Dam 3</v>
          </cell>
          <cell r="J496" t="str">
            <v>Sampling spot 5</v>
          </cell>
          <cell r="K496" t="str">
            <v>N/A</v>
          </cell>
          <cell r="L496" t="str">
            <v>x</v>
          </cell>
          <cell r="M496" t="str">
            <v>N/A</v>
          </cell>
          <cell r="N496" t="str">
            <v>N/A</v>
          </cell>
        </row>
        <row r="497">
          <cell r="A497" t="str">
            <v>eSA0374</v>
          </cell>
          <cell r="B497" t="str">
            <v>2 ml tube with longmire buffer</v>
          </cell>
          <cell r="C497" t="str">
            <v>filtration</v>
          </cell>
          <cell r="D497" t="str">
            <v>18 March 2023</v>
          </cell>
          <cell r="E497">
            <v>45003</v>
          </cell>
          <cell r="F497" t="str">
            <v>8 am</v>
          </cell>
          <cell r="G497" t="str">
            <v>sunndy, no wind</v>
          </cell>
          <cell r="H497" t="str">
            <v>Botsalano Game Reserve</v>
          </cell>
          <cell r="I497" t="str">
            <v>Dam 3</v>
          </cell>
          <cell r="J497" t="str">
            <v>Sampling spot 5</v>
          </cell>
          <cell r="K497" t="str">
            <v>20 um Nylon</v>
          </cell>
          <cell r="M497" t="str">
            <v>no</v>
          </cell>
          <cell r="N497" t="str">
            <v>N/A</v>
          </cell>
        </row>
        <row r="498">
          <cell r="A498" t="str">
            <v>eSA0377</v>
          </cell>
          <cell r="B498" t="str">
            <v>2 ml tube with longmire buffer</v>
          </cell>
          <cell r="C498" t="str">
            <v>filtration</v>
          </cell>
          <cell r="D498" t="str">
            <v>18 March 2023</v>
          </cell>
          <cell r="E498">
            <v>45003</v>
          </cell>
          <cell r="F498" t="str">
            <v>8 am</v>
          </cell>
          <cell r="G498" t="str">
            <v>sunndy, no wind</v>
          </cell>
          <cell r="H498" t="str">
            <v>Botsalano Game Reserve</v>
          </cell>
          <cell r="I498" t="str">
            <v>Dam 3</v>
          </cell>
          <cell r="J498" t="str">
            <v>Sampling spot 6</v>
          </cell>
          <cell r="K498" t="str">
            <v>8 um MCE</v>
          </cell>
          <cell r="L498" t="str">
            <v>x</v>
          </cell>
          <cell r="M498" t="str">
            <v>yes</v>
          </cell>
          <cell r="N498" t="str">
            <v>eSA0376</v>
          </cell>
        </row>
        <row r="499">
          <cell r="A499" t="str">
            <v>eSA1053</v>
          </cell>
          <cell r="B499" t="str">
            <v>5 ml tube with longmire buffer</v>
          </cell>
          <cell r="C499" t="str">
            <v>filtration</v>
          </cell>
          <cell r="D499" t="str">
            <v>18 March 2023</v>
          </cell>
          <cell r="E499">
            <v>45003</v>
          </cell>
          <cell r="F499" t="str">
            <v>8 am</v>
          </cell>
          <cell r="G499" t="str">
            <v>sunndy, no wind</v>
          </cell>
          <cell r="H499" t="str">
            <v>Botsalano Game Reserve</v>
          </cell>
          <cell r="I499" t="str">
            <v>Dam 3</v>
          </cell>
          <cell r="J499" t="str">
            <v>Sampling spot 6</v>
          </cell>
          <cell r="K499" t="str">
            <v>3 um MCE</v>
          </cell>
          <cell r="M499" t="str">
            <v>yes</v>
          </cell>
          <cell r="N499" t="str">
            <v>eSA0376</v>
          </cell>
        </row>
        <row r="500">
          <cell r="A500" t="str">
            <v>eSS0070</v>
          </cell>
          <cell r="B500" t="str">
            <v>sediment</v>
          </cell>
          <cell r="C500" t="str">
            <v>sediments</v>
          </cell>
          <cell r="D500" t="str">
            <v>18 March 2023</v>
          </cell>
          <cell r="E500">
            <v>45003</v>
          </cell>
          <cell r="F500" t="str">
            <v>8 am</v>
          </cell>
          <cell r="G500" t="str">
            <v>sunndy, no wind</v>
          </cell>
          <cell r="H500" t="str">
            <v>Botsalano Game Reserve</v>
          </cell>
          <cell r="I500" t="str">
            <v>Dam 3</v>
          </cell>
          <cell r="J500" t="str">
            <v>Sampling spot 6</v>
          </cell>
          <cell r="K500" t="str">
            <v>N/A</v>
          </cell>
          <cell r="L500" t="str">
            <v>x</v>
          </cell>
          <cell r="M500" t="str">
            <v>N/A</v>
          </cell>
          <cell r="N500" t="str">
            <v>N/A</v>
          </cell>
        </row>
        <row r="501">
          <cell r="A501" t="str">
            <v>eSA0376</v>
          </cell>
          <cell r="B501" t="str">
            <v>2 ml tube with longmire buffer</v>
          </cell>
          <cell r="C501" t="str">
            <v>filtration</v>
          </cell>
          <cell r="D501" t="str">
            <v>18 March 2023</v>
          </cell>
          <cell r="E501">
            <v>45003</v>
          </cell>
          <cell r="F501" t="str">
            <v>8 am</v>
          </cell>
          <cell r="G501" t="str">
            <v>sunndy, no wind</v>
          </cell>
          <cell r="H501" t="str">
            <v>Botsalano Game Reserve</v>
          </cell>
          <cell r="I501" t="str">
            <v>Dam 3</v>
          </cell>
          <cell r="J501" t="str">
            <v>Sampling spot 6</v>
          </cell>
          <cell r="K501" t="str">
            <v>20 um Nylon</v>
          </cell>
          <cell r="M501" t="str">
            <v>no</v>
          </cell>
          <cell r="N501" t="str">
            <v>N/A</v>
          </cell>
        </row>
        <row r="502">
          <cell r="A502" t="str">
            <v>eSA0379</v>
          </cell>
          <cell r="B502" t="str">
            <v>2 ml tube with longmire buffer</v>
          </cell>
          <cell r="C502" t="str">
            <v>filtration</v>
          </cell>
          <cell r="D502" t="str">
            <v>18 March 2023</v>
          </cell>
          <cell r="E502">
            <v>45003</v>
          </cell>
          <cell r="F502" t="str">
            <v>8 am</v>
          </cell>
          <cell r="G502" t="str">
            <v>sunndy, no wind</v>
          </cell>
          <cell r="H502" t="str">
            <v>Botsalano Game Reserve</v>
          </cell>
          <cell r="I502" t="str">
            <v>Dam 3</v>
          </cell>
          <cell r="J502" t="str">
            <v>Sampling spot 7</v>
          </cell>
          <cell r="K502" t="str">
            <v>8 um MCE</v>
          </cell>
          <cell r="L502" t="str">
            <v>x</v>
          </cell>
          <cell r="M502" t="str">
            <v>yes</v>
          </cell>
          <cell r="N502" t="str">
            <v>eSA0378</v>
          </cell>
        </row>
        <row r="503">
          <cell r="A503" t="str">
            <v>eSA1054</v>
          </cell>
          <cell r="B503" t="str">
            <v>5 ml tube with longmire buffer</v>
          </cell>
          <cell r="C503" t="str">
            <v>filtration</v>
          </cell>
          <cell r="D503" t="str">
            <v>18 March 2023</v>
          </cell>
          <cell r="E503">
            <v>45003</v>
          </cell>
          <cell r="F503" t="str">
            <v>8 am</v>
          </cell>
          <cell r="G503" t="str">
            <v>sunndy, no wind</v>
          </cell>
          <cell r="H503" t="str">
            <v>Botsalano Game Reserve</v>
          </cell>
          <cell r="I503" t="str">
            <v>Dam 3</v>
          </cell>
          <cell r="J503" t="str">
            <v>Sampling spot 7</v>
          </cell>
          <cell r="K503" t="str">
            <v>3 um MCE</v>
          </cell>
          <cell r="M503" t="str">
            <v>yes</v>
          </cell>
          <cell r="N503" t="str">
            <v>eSA0378</v>
          </cell>
        </row>
        <row r="504">
          <cell r="A504" t="str">
            <v>eSS0071</v>
          </cell>
          <cell r="B504" t="str">
            <v>sediment</v>
          </cell>
          <cell r="C504" t="str">
            <v>sediments</v>
          </cell>
          <cell r="D504" t="str">
            <v>18 March 2023</v>
          </cell>
          <cell r="E504">
            <v>45003</v>
          </cell>
          <cell r="F504" t="str">
            <v>8 am</v>
          </cell>
          <cell r="G504" t="str">
            <v>sunndy, no wind</v>
          </cell>
          <cell r="H504" t="str">
            <v>Botsalano Game Reserve</v>
          </cell>
          <cell r="I504" t="str">
            <v>Dam 3</v>
          </cell>
          <cell r="J504" t="str">
            <v>Sampling spot 7</v>
          </cell>
          <cell r="K504" t="str">
            <v>N/A</v>
          </cell>
          <cell r="L504" t="str">
            <v>x</v>
          </cell>
          <cell r="M504" t="str">
            <v>N/A</v>
          </cell>
          <cell r="N504" t="str">
            <v>N/A</v>
          </cell>
        </row>
        <row r="505">
          <cell r="A505" t="str">
            <v>eSA0378</v>
          </cell>
          <cell r="B505" t="str">
            <v>2 ml tube with longmire buffer</v>
          </cell>
          <cell r="C505" t="str">
            <v>filtration</v>
          </cell>
          <cell r="D505" t="str">
            <v>18 March 2023</v>
          </cell>
          <cell r="E505">
            <v>45003</v>
          </cell>
          <cell r="F505" t="str">
            <v>8 am</v>
          </cell>
          <cell r="G505" t="str">
            <v>sunndy, no wind</v>
          </cell>
          <cell r="H505" t="str">
            <v>Botsalano Game Reserve</v>
          </cell>
          <cell r="I505" t="str">
            <v>Dam 3</v>
          </cell>
          <cell r="J505" t="str">
            <v>Sampling spot 7</v>
          </cell>
          <cell r="K505" t="str">
            <v>20 um Nylon</v>
          </cell>
          <cell r="M505" t="str">
            <v>no</v>
          </cell>
          <cell r="N505" t="str">
            <v>N/A</v>
          </cell>
        </row>
        <row r="506">
          <cell r="A506" t="str">
            <v>eSA0381</v>
          </cell>
          <cell r="B506" t="str">
            <v>2 ml tube with longmire buffer</v>
          </cell>
          <cell r="C506" t="str">
            <v>filtration</v>
          </cell>
          <cell r="D506" t="str">
            <v>18 March 2023</v>
          </cell>
          <cell r="E506">
            <v>45003</v>
          </cell>
          <cell r="F506" t="str">
            <v>8 am</v>
          </cell>
          <cell r="G506" t="str">
            <v>sunndy, no wind</v>
          </cell>
          <cell r="H506" t="str">
            <v>Botsalano Game Reserve</v>
          </cell>
          <cell r="I506" t="str">
            <v>Dam 3</v>
          </cell>
          <cell r="J506" t="str">
            <v>Sampling spot 8</v>
          </cell>
          <cell r="K506" t="str">
            <v>8 um MCE</v>
          </cell>
          <cell r="L506" t="str">
            <v>x</v>
          </cell>
          <cell r="M506" t="str">
            <v>yes</v>
          </cell>
          <cell r="N506" t="str">
            <v>eSA0380</v>
          </cell>
        </row>
        <row r="507">
          <cell r="A507" t="str">
            <v>eSA1055</v>
          </cell>
          <cell r="B507" t="str">
            <v>5 ml tube with longmire buffer</v>
          </cell>
          <cell r="C507" t="str">
            <v>filtration</v>
          </cell>
          <cell r="D507" t="str">
            <v>18 March 2023</v>
          </cell>
          <cell r="E507">
            <v>45003</v>
          </cell>
          <cell r="F507" t="str">
            <v>8 am</v>
          </cell>
          <cell r="G507" t="str">
            <v>sunndy, no wind</v>
          </cell>
          <cell r="H507" t="str">
            <v>Botsalano Game Reserve</v>
          </cell>
          <cell r="I507" t="str">
            <v>Dam 3</v>
          </cell>
          <cell r="J507" t="str">
            <v>Sampling spot 8</v>
          </cell>
          <cell r="K507" t="str">
            <v>3 um MCE</v>
          </cell>
          <cell r="M507" t="str">
            <v>yes</v>
          </cell>
          <cell r="N507" t="str">
            <v>eSA0380</v>
          </cell>
        </row>
        <row r="508">
          <cell r="A508" t="str">
            <v>eSS0072</v>
          </cell>
          <cell r="B508" t="str">
            <v>sediment</v>
          </cell>
          <cell r="C508" t="str">
            <v>sediments</v>
          </cell>
          <cell r="D508" t="str">
            <v>18 March 2023</v>
          </cell>
          <cell r="E508">
            <v>45003</v>
          </cell>
          <cell r="F508" t="str">
            <v>8 am</v>
          </cell>
          <cell r="G508" t="str">
            <v>sunndy, no wind</v>
          </cell>
          <cell r="H508" t="str">
            <v>Botsalano Game Reserve</v>
          </cell>
          <cell r="I508" t="str">
            <v>Dam 3</v>
          </cell>
          <cell r="J508" t="str">
            <v>Sampling spot 8</v>
          </cell>
          <cell r="K508" t="str">
            <v>N/A</v>
          </cell>
          <cell r="L508" t="str">
            <v>x</v>
          </cell>
          <cell r="M508" t="str">
            <v>N/A</v>
          </cell>
          <cell r="N508" t="str">
            <v>N/A</v>
          </cell>
        </row>
        <row r="509">
          <cell r="A509" t="str">
            <v>eSA0380</v>
          </cell>
          <cell r="B509" t="str">
            <v>2 ml tube with longmire buffer</v>
          </cell>
          <cell r="C509" t="str">
            <v>filtration</v>
          </cell>
          <cell r="D509" t="str">
            <v>18 March 2023</v>
          </cell>
          <cell r="E509">
            <v>45003</v>
          </cell>
          <cell r="F509" t="str">
            <v>8 am</v>
          </cell>
          <cell r="G509" t="str">
            <v>sunndy, no wind</v>
          </cell>
          <cell r="H509" t="str">
            <v>Botsalano Game Reserve</v>
          </cell>
          <cell r="I509" t="str">
            <v>Dam 3</v>
          </cell>
          <cell r="J509" t="str">
            <v>Sampling spot 8</v>
          </cell>
          <cell r="K509" t="str">
            <v>20 um Nylon</v>
          </cell>
          <cell r="M509" t="str">
            <v>no</v>
          </cell>
          <cell r="N509" t="str">
            <v>N/A</v>
          </cell>
        </row>
        <row r="510">
          <cell r="A510" t="str">
            <v>eSA1065</v>
          </cell>
          <cell r="B510" t="str">
            <v>5 ml tube with longmire buffer</v>
          </cell>
          <cell r="C510" t="str">
            <v>filtration</v>
          </cell>
          <cell r="D510" t="str">
            <v>22 March 2023</v>
          </cell>
          <cell r="E510">
            <v>45007</v>
          </cell>
          <cell r="F510" t="str">
            <v>9 am</v>
          </cell>
          <cell r="G510" t="str">
            <v>sunny, slightly windy</v>
          </cell>
          <cell r="H510" t="str">
            <v>Botsalano Game Reserve</v>
          </cell>
          <cell r="I510" t="str">
            <v>Kolobe Dam Box</v>
          </cell>
          <cell r="J510" t="str">
            <v>N/A</v>
          </cell>
          <cell r="K510" t="str">
            <v>3 um MCE</v>
          </cell>
          <cell r="M510" t="str">
            <v>yes</v>
          </cell>
          <cell r="N510" t="str">
            <v>eSA0391</v>
          </cell>
        </row>
        <row r="511">
          <cell r="A511" t="str">
            <v>eSA1066</v>
          </cell>
          <cell r="B511" t="str">
            <v>5 ml tube with longmire buffer</v>
          </cell>
          <cell r="C511" t="str">
            <v>filtration</v>
          </cell>
          <cell r="D511" t="str">
            <v>22 March 2023</v>
          </cell>
          <cell r="E511">
            <v>45007</v>
          </cell>
          <cell r="F511" t="str">
            <v>3 pm</v>
          </cell>
          <cell r="G511" t="str">
            <v>sunny, slightly windy</v>
          </cell>
          <cell r="H511" t="str">
            <v>Botsalano Game Reserve</v>
          </cell>
          <cell r="I511" t="str">
            <v>Kolobe Dam Box</v>
          </cell>
          <cell r="J511" t="str">
            <v>N/A</v>
          </cell>
          <cell r="K511" t="str">
            <v>3 um MCE</v>
          </cell>
          <cell r="M511" t="str">
            <v>yes</v>
          </cell>
          <cell r="N511" t="str">
            <v>eSA0391</v>
          </cell>
        </row>
        <row r="512">
          <cell r="A512" t="str">
            <v>eSA1056</v>
          </cell>
          <cell r="B512" t="str">
            <v>5 ml tube with longmire buffer</v>
          </cell>
          <cell r="C512" t="str">
            <v>filtration</v>
          </cell>
          <cell r="D512" t="str">
            <v>22 March 2023</v>
          </cell>
          <cell r="E512">
            <v>45007</v>
          </cell>
          <cell r="F512" t="str">
            <v>10 am</v>
          </cell>
          <cell r="G512" t="str">
            <v>N/A</v>
          </cell>
          <cell r="H512" t="str">
            <v>Botsalano Game Reserve</v>
          </cell>
          <cell r="I512" t="str">
            <v>distilled water</v>
          </cell>
          <cell r="J512" t="str">
            <v>N/A</v>
          </cell>
          <cell r="K512" t="str">
            <v>3 um MCE</v>
          </cell>
          <cell r="L512" t="str">
            <v>x</v>
          </cell>
          <cell r="M512" t="str">
            <v>yes</v>
          </cell>
          <cell r="N512" t="str">
            <v>eSA0382</v>
          </cell>
        </row>
        <row r="513">
          <cell r="A513" t="str">
            <v>eSB1000</v>
          </cell>
          <cell r="B513" t="str">
            <v>dry filter on dessicant beads</v>
          </cell>
          <cell r="C513" t="str">
            <v>filtration</v>
          </cell>
          <cell r="D513" t="str">
            <v>22 March 2023</v>
          </cell>
          <cell r="E513">
            <v>45007</v>
          </cell>
          <cell r="F513" t="str">
            <v>9 am</v>
          </cell>
          <cell r="G513" t="str">
            <v>sunny, slightly windy</v>
          </cell>
          <cell r="H513" t="str">
            <v>Botsalano Game Reserve</v>
          </cell>
          <cell r="I513" t="str">
            <v>Kolobe Dam Box</v>
          </cell>
          <cell r="J513" t="str">
            <v>N/A</v>
          </cell>
          <cell r="K513" t="str">
            <v>3 um MCE</v>
          </cell>
          <cell r="M513" t="str">
            <v>yes</v>
          </cell>
          <cell r="N513" t="str">
            <v>eSA0391</v>
          </cell>
        </row>
        <row r="514">
          <cell r="A514" t="str">
            <v>eSB1001</v>
          </cell>
          <cell r="B514" t="str">
            <v>dry filter on dessicant beads</v>
          </cell>
          <cell r="C514" t="str">
            <v>filtration</v>
          </cell>
          <cell r="D514" t="str">
            <v>22 March 2023</v>
          </cell>
          <cell r="E514">
            <v>45007</v>
          </cell>
          <cell r="F514" t="str">
            <v>3 pm</v>
          </cell>
          <cell r="G514" t="str">
            <v>sunny, slightly windy</v>
          </cell>
          <cell r="H514" t="str">
            <v>Botsalano Game Reserve</v>
          </cell>
          <cell r="I514" t="str">
            <v>Kolobe Dam Box</v>
          </cell>
          <cell r="J514" t="str">
            <v>N/A</v>
          </cell>
          <cell r="K514" t="str">
            <v>3 um MCE</v>
          </cell>
          <cell r="M514" t="str">
            <v>yes</v>
          </cell>
          <cell r="N514" t="str">
            <v>eSA0391</v>
          </cell>
        </row>
        <row r="515">
          <cell r="A515" t="str">
            <v>eSA0382</v>
          </cell>
          <cell r="B515" t="str">
            <v>2 ml tube with longmire buffer</v>
          </cell>
          <cell r="C515" t="str">
            <v>filtration</v>
          </cell>
          <cell r="D515" t="str">
            <v>22 March 2023</v>
          </cell>
          <cell r="E515">
            <v>45007</v>
          </cell>
          <cell r="F515" t="str">
            <v>10 am</v>
          </cell>
          <cell r="G515" t="str">
            <v>N/A</v>
          </cell>
          <cell r="H515" t="str">
            <v>Botsalano Game Reserve</v>
          </cell>
          <cell r="I515" t="str">
            <v>distilled water</v>
          </cell>
          <cell r="J515" t="str">
            <v>N/A</v>
          </cell>
          <cell r="K515" t="str">
            <v>20 um Nylon</v>
          </cell>
          <cell r="M515" t="str">
            <v>no</v>
          </cell>
          <cell r="N515" t="str">
            <v>N/A</v>
          </cell>
        </row>
        <row r="516">
          <cell r="A516" t="str">
            <v>eSA0391</v>
          </cell>
          <cell r="B516" t="str">
            <v>2 ml tube with longmire buffer</v>
          </cell>
          <cell r="C516" t="str">
            <v>filtration</v>
          </cell>
          <cell r="D516" t="str">
            <v>22 March 2023</v>
          </cell>
          <cell r="E516">
            <v>45007</v>
          </cell>
          <cell r="F516" t="str">
            <v>9 am</v>
          </cell>
          <cell r="G516" t="str">
            <v>sunny, slightly windy</v>
          </cell>
          <cell r="H516" t="str">
            <v>Botsalano Game Reserve</v>
          </cell>
          <cell r="I516" t="str">
            <v>Kolobe Dam Box</v>
          </cell>
          <cell r="J516" t="str">
            <v>N/A</v>
          </cell>
          <cell r="K516" t="str">
            <v>20 um Nylon</v>
          </cell>
          <cell r="M516" t="str">
            <v>no</v>
          </cell>
          <cell r="N516" t="str">
            <v>500 ml</v>
          </cell>
        </row>
        <row r="517">
          <cell r="A517" t="str">
            <v>eSA0392</v>
          </cell>
          <cell r="B517" t="str">
            <v>2 ml tube with longmire buffer</v>
          </cell>
          <cell r="C517" t="str">
            <v>filtration</v>
          </cell>
          <cell r="D517" t="str">
            <v>22 March 2023</v>
          </cell>
          <cell r="E517">
            <v>45007</v>
          </cell>
          <cell r="F517" t="str">
            <v>3 pm</v>
          </cell>
          <cell r="G517" t="str">
            <v>sunny, slightly windy</v>
          </cell>
          <cell r="H517" t="str">
            <v>Botsalano Game Reserve</v>
          </cell>
          <cell r="I517" t="str">
            <v>Kolobe Dam Box</v>
          </cell>
          <cell r="J517" t="str">
            <v>N/A</v>
          </cell>
          <cell r="K517" t="str">
            <v>20 um Nylon</v>
          </cell>
          <cell r="M517" t="str">
            <v>no</v>
          </cell>
          <cell r="N517" t="str">
            <v>500 ml</v>
          </cell>
        </row>
        <row r="518">
          <cell r="A518" t="str">
            <v>eSA1057</v>
          </cell>
          <cell r="B518" t="str">
            <v>5 ml tube with longmire buffer</v>
          </cell>
          <cell r="C518" t="str">
            <v>filtration</v>
          </cell>
          <cell r="D518" t="str">
            <v>22 March 2023</v>
          </cell>
          <cell r="E518">
            <v>45007</v>
          </cell>
          <cell r="F518" t="str">
            <v>8 am</v>
          </cell>
          <cell r="G518" t="str">
            <v>sunny, slightly windy</v>
          </cell>
          <cell r="H518" t="str">
            <v>Botsalano Game Reserve</v>
          </cell>
          <cell r="I518" t="str">
            <v>Kolobe Dam</v>
          </cell>
          <cell r="J518" t="str">
            <v>Sampling spot 1</v>
          </cell>
          <cell r="K518" t="str">
            <v>3 um MCE</v>
          </cell>
          <cell r="L518" t="str">
            <v>x</v>
          </cell>
          <cell r="M518" t="str">
            <v>yes</v>
          </cell>
          <cell r="N518" t="str">
            <v>eSA0383</v>
          </cell>
        </row>
        <row r="519">
          <cell r="A519" t="str">
            <v>eSS0074</v>
          </cell>
          <cell r="B519" t="str">
            <v>sediment</v>
          </cell>
          <cell r="C519" t="str">
            <v>sediments</v>
          </cell>
          <cell r="D519" t="str">
            <v>22 March 2023</v>
          </cell>
          <cell r="E519">
            <v>45007</v>
          </cell>
          <cell r="F519" t="str">
            <v>8 am</v>
          </cell>
          <cell r="G519" t="str">
            <v>sunny, slightly windy</v>
          </cell>
          <cell r="H519" t="str">
            <v>Botsalano Game Reserve</v>
          </cell>
          <cell r="I519" t="str">
            <v>Kolobe Dam</v>
          </cell>
          <cell r="J519" t="str">
            <v>Sampling spot 1</v>
          </cell>
          <cell r="K519" t="str">
            <v>N/A</v>
          </cell>
          <cell r="L519" t="str">
            <v>x</v>
          </cell>
          <cell r="M519" t="str">
            <v>N/A</v>
          </cell>
          <cell r="N519" t="str">
            <v>N/A</v>
          </cell>
        </row>
        <row r="520">
          <cell r="A520" t="str">
            <v>eSA0383</v>
          </cell>
          <cell r="B520" t="str">
            <v>2 ml tube with longmire buffer</v>
          </cell>
          <cell r="C520" t="str">
            <v>filtration</v>
          </cell>
          <cell r="D520" t="str">
            <v>22 March 2023</v>
          </cell>
          <cell r="E520">
            <v>45007</v>
          </cell>
          <cell r="F520" t="str">
            <v>8 am</v>
          </cell>
          <cell r="G520" t="str">
            <v>sunny, slightly windy</v>
          </cell>
          <cell r="H520" t="str">
            <v>Botsalano Game Reserve</v>
          </cell>
          <cell r="I520" t="str">
            <v>Kolobe Dam</v>
          </cell>
          <cell r="J520" t="str">
            <v>Sampling spot 1</v>
          </cell>
          <cell r="K520" t="str">
            <v>20 um Nylon</v>
          </cell>
          <cell r="M520" t="str">
            <v>no</v>
          </cell>
          <cell r="N520" t="str">
            <v>N/A</v>
          </cell>
        </row>
        <row r="521">
          <cell r="A521" t="str">
            <v>eSA1058</v>
          </cell>
          <cell r="B521" t="str">
            <v>5 ml tube with longmire buffer</v>
          </cell>
          <cell r="C521" t="str">
            <v>filtration</v>
          </cell>
          <cell r="D521" t="str">
            <v>22 March 2023</v>
          </cell>
          <cell r="E521">
            <v>45007</v>
          </cell>
          <cell r="F521" t="str">
            <v>8 am</v>
          </cell>
          <cell r="G521" t="str">
            <v>sunny, slightly windy</v>
          </cell>
          <cell r="H521" t="str">
            <v>Botsalano Game Reserve</v>
          </cell>
          <cell r="I521" t="str">
            <v>Kolobe Dam</v>
          </cell>
          <cell r="J521" t="str">
            <v>Sampling spot 2</v>
          </cell>
          <cell r="K521" t="str">
            <v>3 um MCE</v>
          </cell>
          <cell r="L521" t="str">
            <v>x</v>
          </cell>
          <cell r="M521" t="str">
            <v>yes</v>
          </cell>
          <cell r="N521" t="str">
            <v>eSA0384</v>
          </cell>
        </row>
        <row r="522">
          <cell r="A522" t="str">
            <v>eSS0073</v>
          </cell>
          <cell r="B522" t="str">
            <v>sediment</v>
          </cell>
          <cell r="C522" t="str">
            <v>sediments</v>
          </cell>
          <cell r="D522" t="str">
            <v>22 March 2023</v>
          </cell>
          <cell r="E522">
            <v>45007</v>
          </cell>
          <cell r="F522" t="str">
            <v>8 am</v>
          </cell>
          <cell r="G522" t="str">
            <v>sunny, slightly windy</v>
          </cell>
          <cell r="H522" t="str">
            <v>Botsalano Game Reserve</v>
          </cell>
          <cell r="I522" t="str">
            <v>Kolobe Dam</v>
          </cell>
          <cell r="J522" t="str">
            <v>Sampling spot 2</v>
          </cell>
          <cell r="K522" t="str">
            <v>N/A</v>
          </cell>
          <cell r="L522" t="str">
            <v>x</v>
          </cell>
          <cell r="M522" t="str">
            <v>N/A</v>
          </cell>
          <cell r="N522" t="str">
            <v>N/A</v>
          </cell>
        </row>
        <row r="523">
          <cell r="A523" t="str">
            <v>eSA0384</v>
          </cell>
          <cell r="B523" t="str">
            <v>2 ml tube with longmire buffer</v>
          </cell>
          <cell r="C523" t="str">
            <v>filtration</v>
          </cell>
          <cell r="D523" t="str">
            <v>22 March 2023</v>
          </cell>
          <cell r="E523">
            <v>45007</v>
          </cell>
          <cell r="F523" t="str">
            <v>8 am</v>
          </cell>
          <cell r="G523" t="str">
            <v>sunny, slightly windy</v>
          </cell>
          <cell r="H523" t="str">
            <v>Botsalano Game Reserve</v>
          </cell>
          <cell r="I523" t="str">
            <v>Kolobe Dam</v>
          </cell>
          <cell r="J523" t="str">
            <v>Sampling spot 2</v>
          </cell>
          <cell r="K523" t="str">
            <v>20 um Nylon</v>
          </cell>
          <cell r="M523" t="str">
            <v>no</v>
          </cell>
          <cell r="N523" t="str">
            <v>N/A</v>
          </cell>
        </row>
        <row r="524">
          <cell r="A524" t="str">
            <v>eSA1059</v>
          </cell>
          <cell r="B524" t="str">
            <v>5 ml tube with longmire buffer</v>
          </cell>
          <cell r="C524" t="str">
            <v>filtration</v>
          </cell>
          <cell r="D524" t="str">
            <v>22 March 2023</v>
          </cell>
          <cell r="E524">
            <v>45007</v>
          </cell>
          <cell r="F524" t="str">
            <v>8 am</v>
          </cell>
          <cell r="G524" t="str">
            <v>sunny, slightly windy</v>
          </cell>
          <cell r="H524" t="str">
            <v>Botsalano Game Reserve</v>
          </cell>
          <cell r="I524" t="str">
            <v>Kolobe Dam</v>
          </cell>
          <cell r="J524" t="str">
            <v>Sampling spot 3</v>
          </cell>
          <cell r="K524" t="str">
            <v>3 um MCE</v>
          </cell>
          <cell r="L524" t="str">
            <v>x</v>
          </cell>
          <cell r="M524" t="str">
            <v>yes</v>
          </cell>
          <cell r="N524" t="str">
            <v>eSA0385</v>
          </cell>
        </row>
        <row r="525">
          <cell r="A525" t="str">
            <v>eSS0075</v>
          </cell>
          <cell r="B525" t="str">
            <v>sediment</v>
          </cell>
          <cell r="C525" t="str">
            <v>sediments</v>
          </cell>
          <cell r="D525" t="str">
            <v>22 March 2023</v>
          </cell>
          <cell r="E525">
            <v>45007</v>
          </cell>
          <cell r="F525" t="str">
            <v>8 am</v>
          </cell>
          <cell r="G525" t="str">
            <v>sunny, slightly windy</v>
          </cell>
          <cell r="H525" t="str">
            <v>Botsalano Game Reserve</v>
          </cell>
          <cell r="I525" t="str">
            <v>Kolobe Dam</v>
          </cell>
          <cell r="J525" t="str">
            <v>Sampling spot 3</v>
          </cell>
          <cell r="K525" t="str">
            <v>N/A</v>
          </cell>
          <cell r="L525" t="str">
            <v>x</v>
          </cell>
          <cell r="M525" t="str">
            <v>N/A</v>
          </cell>
          <cell r="N525" t="str">
            <v>N/A</v>
          </cell>
        </row>
        <row r="526">
          <cell r="A526" t="str">
            <v>eSA0385</v>
          </cell>
          <cell r="B526" t="str">
            <v>2 ml tube with longmire buffer</v>
          </cell>
          <cell r="C526" t="str">
            <v>filtration</v>
          </cell>
          <cell r="D526" t="str">
            <v>22 March 2023</v>
          </cell>
          <cell r="E526">
            <v>45007</v>
          </cell>
          <cell r="F526" t="str">
            <v>8 am</v>
          </cell>
          <cell r="G526" t="str">
            <v>sunny, slightly windy</v>
          </cell>
          <cell r="H526" t="str">
            <v>Botsalano Game Reserve</v>
          </cell>
          <cell r="I526" t="str">
            <v>Kolobe Dam</v>
          </cell>
          <cell r="J526" t="str">
            <v>Sampling spot 3</v>
          </cell>
          <cell r="K526" t="str">
            <v>20 um Nylon</v>
          </cell>
          <cell r="M526" t="str">
            <v>no</v>
          </cell>
          <cell r="N526" t="str">
            <v>N/A</v>
          </cell>
        </row>
        <row r="527">
          <cell r="A527" t="str">
            <v>eSA1060</v>
          </cell>
          <cell r="B527" t="str">
            <v>5 ml tube with longmire buffer</v>
          </cell>
          <cell r="C527" t="str">
            <v>filtration</v>
          </cell>
          <cell r="D527" t="str">
            <v>22 March 2023</v>
          </cell>
          <cell r="E527">
            <v>45007</v>
          </cell>
          <cell r="F527" t="str">
            <v>8 am</v>
          </cell>
          <cell r="G527" t="str">
            <v>sunny, slightly windy</v>
          </cell>
          <cell r="H527" t="str">
            <v>Botsalano Game Reserve</v>
          </cell>
          <cell r="I527" t="str">
            <v>Kolobe Dam</v>
          </cell>
          <cell r="J527" t="str">
            <v>Sampling spot 4</v>
          </cell>
          <cell r="K527" t="str">
            <v>3 um MCE</v>
          </cell>
          <cell r="L527" t="str">
            <v>x</v>
          </cell>
          <cell r="M527" t="str">
            <v>yes</v>
          </cell>
          <cell r="N527" t="str">
            <v>eSA0386</v>
          </cell>
        </row>
        <row r="528">
          <cell r="A528" t="str">
            <v>eSS0076</v>
          </cell>
          <cell r="B528" t="str">
            <v>sediment</v>
          </cell>
          <cell r="C528" t="str">
            <v>sediments</v>
          </cell>
          <cell r="D528" t="str">
            <v>22 March 2023</v>
          </cell>
          <cell r="E528">
            <v>45007</v>
          </cell>
          <cell r="F528" t="str">
            <v>8 am</v>
          </cell>
          <cell r="G528" t="str">
            <v>sunny, slightly windy</v>
          </cell>
          <cell r="H528" t="str">
            <v>Botsalano Game Reserve</v>
          </cell>
          <cell r="I528" t="str">
            <v>Kolobe Dam</v>
          </cell>
          <cell r="J528" t="str">
            <v>Sampling spot 4</v>
          </cell>
          <cell r="K528" t="str">
            <v>N/A</v>
          </cell>
          <cell r="L528" t="str">
            <v>x</v>
          </cell>
          <cell r="M528" t="str">
            <v>N/A</v>
          </cell>
          <cell r="N528" t="str">
            <v>N/A</v>
          </cell>
        </row>
        <row r="529">
          <cell r="A529" t="str">
            <v>eSA0386</v>
          </cell>
          <cell r="B529" t="str">
            <v>2 ml tube with longmire buffer</v>
          </cell>
          <cell r="C529" t="str">
            <v>filtration</v>
          </cell>
          <cell r="D529" t="str">
            <v>22 March 2023</v>
          </cell>
          <cell r="E529">
            <v>45007</v>
          </cell>
          <cell r="F529" t="str">
            <v>8 am</v>
          </cell>
          <cell r="G529" t="str">
            <v>sunny, slightly windy</v>
          </cell>
          <cell r="H529" t="str">
            <v>Botsalano Game Reserve</v>
          </cell>
          <cell r="I529" t="str">
            <v>Kolobe Dam</v>
          </cell>
          <cell r="J529" t="str">
            <v>Sampling spot 4</v>
          </cell>
          <cell r="K529" t="str">
            <v>20 um Nylon</v>
          </cell>
          <cell r="M529" t="str">
            <v>no</v>
          </cell>
          <cell r="N529" t="str">
            <v>N/A</v>
          </cell>
        </row>
        <row r="530">
          <cell r="A530" t="str">
            <v>eSA1061</v>
          </cell>
          <cell r="B530" t="str">
            <v>2 ml tube with longmire buffer</v>
          </cell>
          <cell r="C530" t="str">
            <v>filtration</v>
          </cell>
          <cell r="D530" t="str">
            <v>22 March 2023</v>
          </cell>
          <cell r="E530">
            <v>45007</v>
          </cell>
          <cell r="F530" t="str">
            <v>8 am</v>
          </cell>
          <cell r="G530" t="str">
            <v>sunny, slightly windy</v>
          </cell>
          <cell r="H530" t="str">
            <v>Botsalano Game Reserve</v>
          </cell>
          <cell r="I530" t="str">
            <v>Kolobe Dam</v>
          </cell>
          <cell r="J530" t="str">
            <v>Sampling spot 5</v>
          </cell>
          <cell r="K530" t="str">
            <v>3 um MCE</v>
          </cell>
          <cell r="L530" t="str">
            <v>x</v>
          </cell>
          <cell r="M530" t="str">
            <v>yes</v>
          </cell>
          <cell r="N530" t="str">
            <v>eSA0387</v>
          </cell>
        </row>
        <row r="531">
          <cell r="A531" t="str">
            <v>eSS0077</v>
          </cell>
          <cell r="B531" t="str">
            <v>sediment</v>
          </cell>
          <cell r="C531" t="str">
            <v>sediments</v>
          </cell>
          <cell r="D531" t="str">
            <v>22 March 2023</v>
          </cell>
          <cell r="E531">
            <v>45007</v>
          </cell>
          <cell r="F531" t="str">
            <v>8 am</v>
          </cell>
          <cell r="G531" t="str">
            <v>sunny, slightly windy</v>
          </cell>
          <cell r="H531" t="str">
            <v>Botsalano Game Reserve</v>
          </cell>
          <cell r="I531" t="str">
            <v>Kolobe Dam</v>
          </cell>
          <cell r="J531" t="str">
            <v>Sampling spot 5</v>
          </cell>
          <cell r="K531" t="str">
            <v>N/A</v>
          </cell>
          <cell r="L531" t="str">
            <v>x</v>
          </cell>
          <cell r="M531" t="str">
            <v>N/A</v>
          </cell>
          <cell r="N531" t="str">
            <v>N/A</v>
          </cell>
        </row>
        <row r="532">
          <cell r="A532" t="str">
            <v>eSA0387</v>
          </cell>
          <cell r="B532" t="str">
            <v>2 ml tube with longmire buffer</v>
          </cell>
          <cell r="C532" t="str">
            <v>filtration</v>
          </cell>
          <cell r="D532" t="str">
            <v>22 March 2023</v>
          </cell>
          <cell r="E532">
            <v>45007</v>
          </cell>
          <cell r="F532" t="str">
            <v>8 am</v>
          </cell>
          <cell r="G532" t="str">
            <v>sunny, slightly windy</v>
          </cell>
          <cell r="H532" t="str">
            <v>Botsalano Game Reserve</v>
          </cell>
          <cell r="I532" t="str">
            <v>Kolobe Dam</v>
          </cell>
          <cell r="J532" t="str">
            <v>Sampling spot 5</v>
          </cell>
          <cell r="K532" t="str">
            <v>20 um Nylon</v>
          </cell>
          <cell r="M532" t="str">
            <v>no</v>
          </cell>
          <cell r="N532" t="str">
            <v>N/A</v>
          </cell>
        </row>
        <row r="533">
          <cell r="A533" t="str">
            <v>eSA1062</v>
          </cell>
          <cell r="B533" t="str">
            <v>5 ml tube with longmire buffer</v>
          </cell>
          <cell r="C533" t="str">
            <v>filtration</v>
          </cell>
          <cell r="D533" t="str">
            <v>22 March 2023</v>
          </cell>
          <cell r="E533">
            <v>45007</v>
          </cell>
          <cell r="F533" t="str">
            <v>8 am</v>
          </cell>
          <cell r="G533" t="str">
            <v>sunny, slightly windy</v>
          </cell>
          <cell r="H533" t="str">
            <v>Botsalano Game Reserve</v>
          </cell>
          <cell r="I533" t="str">
            <v>Kolobe Dam</v>
          </cell>
          <cell r="J533" t="str">
            <v>Sampling spot 6</v>
          </cell>
          <cell r="K533" t="str">
            <v>3 um MCE</v>
          </cell>
          <cell r="L533" t="str">
            <v>x</v>
          </cell>
          <cell r="M533" t="str">
            <v>yes</v>
          </cell>
          <cell r="N533" t="str">
            <v>eSA0388</v>
          </cell>
        </row>
        <row r="534">
          <cell r="A534" t="str">
            <v>eSS0078</v>
          </cell>
          <cell r="B534" t="str">
            <v>sediment</v>
          </cell>
          <cell r="C534" t="str">
            <v>sediments</v>
          </cell>
          <cell r="D534" t="str">
            <v>22 March 2023</v>
          </cell>
          <cell r="E534">
            <v>45007</v>
          </cell>
          <cell r="F534" t="str">
            <v>8 am</v>
          </cell>
          <cell r="G534" t="str">
            <v>sunny, slightly windy</v>
          </cell>
          <cell r="H534" t="str">
            <v>Botsalano Game Reserve</v>
          </cell>
          <cell r="I534" t="str">
            <v>Kolobe Dam</v>
          </cell>
          <cell r="J534" t="str">
            <v>Sampling spot 6</v>
          </cell>
          <cell r="K534" t="str">
            <v>N/A</v>
          </cell>
          <cell r="L534" t="str">
            <v>x</v>
          </cell>
          <cell r="M534" t="str">
            <v>N/A</v>
          </cell>
          <cell r="N534" t="str">
            <v>N/A</v>
          </cell>
        </row>
        <row r="535">
          <cell r="A535" t="str">
            <v>eSA0388</v>
          </cell>
          <cell r="B535" t="str">
            <v>2 ml tube with longmire buffer</v>
          </cell>
          <cell r="C535" t="str">
            <v>filtration</v>
          </cell>
          <cell r="D535" t="str">
            <v>22 March 2023</v>
          </cell>
          <cell r="E535">
            <v>45007</v>
          </cell>
          <cell r="F535" t="str">
            <v>8 am</v>
          </cell>
          <cell r="G535" t="str">
            <v>sunny, slightly windy</v>
          </cell>
          <cell r="H535" t="str">
            <v>Botsalano Game Reserve</v>
          </cell>
          <cell r="I535" t="str">
            <v>Kolobe Dam</v>
          </cell>
          <cell r="J535" t="str">
            <v>Sampling spot 6</v>
          </cell>
          <cell r="K535" t="str">
            <v>20 um Nylon</v>
          </cell>
          <cell r="M535" t="str">
            <v>no</v>
          </cell>
          <cell r="N535" t="str">
            <v>N/A</v>
          </cell>
        </row>
        <row r="536">
          <cell r="A536" t="str">
            <v>eSA1063</v>
          </cell>
          <cell r="B536" t="str">
            <v>5 ml tube with longmire buffer</v>
          </cell>
          <cell r="C536" t="str">
            <v>filtration</v>
          </cell>
          <cell r="D536" t="str">
            <v>22 March 2023</v>
          </cell>
          <cell r="E536">
            <v>45007</v>
          </cell>
          <cell r="F536" t="str">
            <v>8 am</v>
          </cell>
          <cell r="G536" t="str">
            <v>sunny, slightly windy</v>
          </cell>
          <cell r="H536" t="str">
            <v>Botsalano Game Reserve</v>
          </cell>
          <cell r="I536" t="str">
            <v>Kolobe Dam</v>
          </cell>
          <cell r="J536" t="str">
            <v>Sampling spot 7</v>
          </cell>
          <cell r="K536" t="str">
            <v>3 um MCE</v>
          </cell>
          <cell r="L536" t="str">
            <v>x</v>
          </cell>
          <cell r="M536" t="str">
            <v>yes</v>
          </cell>
          <cell r="N536" t="str">
            <v>eSA0389</v>
          </cell>
        </row>
        <row r="537">
          <cell r="A537" t="str">
            <v>eSS0079</v>
          </cell>
          <cell r="B537" t="str">
            <v>sediment</v>
          </cell>
          <cell r="C537" t="str">
            <v>sediments</v>
          </cell>
          <cell r="D537" t="str">
            <v>22 March 2023</v>
          </cell>
          <cell r="E537">
            <v>45007</v>
          </cell>
          <cell r="F537" t="str">
            <v>8 am</v>
          </cell>
          <cell r="G537" t="str">
            <v>sunny, slightly windy</v>
          </cell>
          <cell r="H537" t="str">
            <v>Botsalano Game Reserve</v>
          </cell>
          <cell r="I537" t="str">
            <v>Kolobe Dam</v>
          </cell>
          <cell r="J537" t="str">
            <v>Sampling spot 7</v>
          </cell>
          <cell r="K537" t="str">
            <v>N/A</v>
          </cell>
          <cell r="L537" t="str">
            <v>x</v>
          </cell>
          <cell r="M537" t="str">
            <v>N/A</v>
          </cell>
          <cell r="N537" t="str">
            <v>N/A</v>
          </cell>
        </row>
        <row r="538">
          <cell r="A538" t="str">
            <v>eSA0389</v>
          </cell>
          <cell r="B538" t="str">
            <v>2 ml tube with longmire buffer</v>
          </cell>
          <cell r="C538" t="str">
            <v>filtration</v>
          </cell>
          <cell r="D538" t="str">
            <v>22 March 2023</v>
          </cell>
          <cell r="E538">
            <v>45007</v>
          </cell>
          <cell r="F538" t="str">
            <v>8 am</v>
          </cell>
          <cell r="G538" t="str">
            <v>sunny, slightly windy</v>
          </cell>
          <cell r="H538" t="str">
            <v>Botsalano Game Reserve</v>
          </cell>
          <cell r="I538" t="str">
            <v>Kolobe Dam</v>
          </cell>
          <cell r="J538" t="str">
            <v>Sampling spot 7</v>
          </cell>
          <cell r="K538" t="str">
            <v>20 um Nylon</v>
          </cell>
          <cell r="M538" t="str">
            <v>no</v>
          </cell>
          <cell r="N538" t="str">
            <v>N/A</v>
          </cell>
        </row>
        <row r="539">
          <cell r="A539" t="str">
            <v>eSA1064</v>
          </cell>
          <cell r="B539" t="str">
            <v>5 ml tube with longmire buffer</v>
          </cell>
          <cell r="C539" t="str">
            <v>filtration</v>
          </cell>
          <cell r="D539" t="str">
            <v>22 March 2023</v>
          </cell>
          <cell r="E539">
            <v>45007</v>
          </cell>
          <cell r="F539" t="str">
            <v>8 am</v>
          </cell>
          <cell r="G539" t="str">
            <v>sunny, slightly windy</v>
          </cell>
          <cell r="H539" t="str">
            <v>Botsalano Game Reserve</v>
          </cell>
          <cell r="I539" t="str">
            <v>Kolobe Dam</v>
          </cell>
          <cell r="J539" t="str">
            <v>Sampling spot 8</v>
          </cell>
          <cell r="K539" t="str">
            <v>3 um MCE</v>
          </cell>
          <cell r="L539" t="str">
            <v>x</v>
          </cell>
          <cell r="M539" t="str">
            <v>yes</v>
          </cell>
          <cell r="N539" t="str">
            <v>eSA0390</v>
          </cell>
        </row>
        <row r="540">
          <cell r="A540" t="str">
            <v>eSS0080</v>
          </cell>
          <cell r="B540" t="str">
            <v>sediment</v>
          </cell>
          <cell r="C540" t="str">
            <v>sediments</v>
          </cell>
          <cell r="D540" t="str">
            <v>22 March 2023</v>
          </cell>
          <cell r="E540">
            <v>45007</v>
          </cell>
          <cell r="F540" t="str">
            <v>8 am</v>
          </cell>
          <cell r="G540" t="str">
            <v>sunny, slightly windy</v>
          </cell>
          <cell r="H540" t="str">
            <v>Botsalano Game Reserve</v>
          </cell>
          <cell r="I540" t="str">
            <v>Kolobe Dam</v>
          </cell>
          <cell r="J540" t="str">
            <v>Sampling spot 8</v>
          </cell>
          <cell r="K540" t="str">
            <v>N/A</v>
          </cell>
          <cell r="L540" t="str">
            <v>x</v>
          </cell>
          <cell r="M540" t="str">
            <v>N/A</v>
          </cell>
          <cell r="N540" t="str">
            <v>N/A</v>
          </cell>
        </row>
        <row r="541">
          <cell r="A541" t="str">
            <v>eSA0390</v>
          </cell>
          <cell r="B541" t="str">
            <v>2 ml tube with longmire buffer</v>
          </cell>
          <cell r="C541" t="str">
            <v>filtration</v>
          </cell>
          <cell r="D541" t="str">
            <v>22 March 2023</v>
          </cell>
          <cell r="E541">
            <v>45007</v>
          </cell>
          <cell r="F541" t="str">
            <v>8 am</v>
          </cell>
          <cell r="G541" t="str">
            <v>sunny, slightly windy</v>
          </cell>
          <cell r="H541" t="str">
            <v>Botsalano Game Reserve</v>
          </cell>
          <cell r="I541" t="str">
            <v>Kolobe Dam</v>
          </cell>
          <cell r="J541" t="str">
            <v>Sampling spot 8</v>
          </cell>
          <cell r="K541" t="str">
            <v>20 um Nylon</v>
          </cell>
          <cell r="M541" t="str">
            <v>no</v>
          </cell>
          <cell r="N541" t="str">
            <v>N/A</v>
          </cell>
        </row>
        <row r="542">
          <cell r="A542" t="str">
            <v>eSA1067</v>
          </cell>
          <cell r="B542" t="str">
            <v>5 ml tube with longmire buffer</v>
          </cell>
          <cell r="C542" t="str">
            <v>filtration</v>
          </cell>
          <cell r="D542" t="str">
            <v>23 March 2023</v>
          </cell>
          <cell r="E542">
            <v>45008</v>
          </cell>
          <cell r="F542" t="str">
            <v>10 am</v>
          </cell>
          <cell r="G542" t="str">
            <v>N/A</v>
          </cell>
          <cell r="H542" t="str">
            <v>Botsalano Game Reserve</v>
          </cell>
          <cell r="I542" t="str">
            <v>distilled water</v>
          </cell>
          <cell r="J542" t="str">
            <v>N/A</v>
          </cell>
          <cell r="K542" t="str">
            <v>3 um MCE</v>
          </cell>
          <cell r="L542" t="str">
            <v>x</v>
          </cell>
          <cell r="M542" t="str">
            <v>no</v>
          </cell>
          <cell r="N542" t="str">
            <v>N/A</v>
          </cell>
        </row>
        <row r="543">
          <cell r="A543" t="str">
            <v>eSA1076</v>
          </cell>
          <cell r="B543" t="str">
            <v>5 ml tube with longmire buffer</v>
          </cell>
          <cell r="C543" t="str">
            <v>filtration</v>
          </cell>
          <cell r="D543" t="str">
            <v>23 March 2023</v>
          </cell>
          <cell r="E543">
            <v>45008</v>
          </cell>
          <cell r="F543" t="str">
            <v>9 am</v>
          </cell>
          <cell r="G543" t="str">
            <v>cloudy, very windy</v>
          </cell>
          <cell r="H543" t="str">
            <v>Botsalano Game Reserve</v>
          </cell>
          <cell r="I543" t="str">
            <v>Mofela Dam Box</v>
          </cell>
          <cell r="J543" t="str">
            <v>N/A</v>
          </cell>
          <cell r="K543" t="str">
            <v>3 um MCE</v>
          </cell>
          <cell r="M543" t="str">
            <v>yes</v>
          </cell>
          <cell r="N543" t="str">
            <v>eSA0403</v>
          </cell>
        </row>
        <row r="544">
          <cell r="A544" t="str">
            <v>eSA1077</v>
          </cell>
          <cell r="B544" t="str">
            <v>5 ml tube with longmire buffer</v>
          </cell>
          <cell r="C544" t="str">
            <v>filtration</v>
          </cell>
          <cell r="D544" t="str">
            <v>23 March 2023</v>
          </cell>
          <cell r="E544">
            <v>45008</v>
          </cell>
          <cell r="F544" t="str">
            <v>9 am</v>
          </cell>
          <cell r="G544" t="str">
            <v>cloudy, very windy</v>
          </cell>
          <cell r="H544" t="str">
            <v>Botsalano Game Reserve</v>
          </cell>
          <cell r="I544" t="str">
            <v>Kolobe Dam Box</v>
          </cell>
          <cell r="J544" t="str">
            <v>N/A</v>
          </cell>
          <cell r="K544" t="str">
            <v>3 um MCE</v>
          </cell>
          <cell r="M544" t="str">
            <v>yes</v>
          </cell>
          <cell r="N544" t="str">
            <v>eSA0404</v>
          </cell>
        </row>
        <row r="545">
          <cell r="A545" t="str">
            <v>eSA1078</v>
          </cell>
          <cell r="B545" t="str">
            <v>5 ml tube with longmire buffer</v>
          </cell>
          <cell r="C545" t="str">
            <v>filtration</v>
          </cell>
          <cell r="D545" t="str">
            <v>23 March 2023</v>
          </cell>
          <cell r="E545">
            <v>45008</v>
          </cell>
          <cell r="F545" t="str">
            <v>3 pm</v>
          </cell>
          <cell r="G545" t="str">
            <v>cloudy, very windy</v>
          </cell>
          <cell r="H545" t="str">
            <v>Botsalano Game Reserve</v>
          </cell>
          <cell r="I545" t="str">
            <v>Mofela Dam Box</v>
          </cell>
          <cell r="J545" t="str">
            <v>N/A</v>
          </cell>
          <cell r="K545" t="str">
            <v>3 um MCE</v>
          </cell>
          <cell r="M545" t="str">
            <v>yes</v>
          </cell>
          <cell r="N545" t="str">
            <v>eSA0405</v>
          </cell>
        </row>
        <row r="546">
          <cell r="A546" t="str">
            <v>eSB1002</v>
          </cell>
          <cell r="B546" t="str">
            <v>dry filter on dessicant beads</v>
          </cell>
          <cell r="C546" t="str">
            <v>filtration</v>
          </cell>
          <cell r="D546" t="str">
            <v>23 March 2023</v>
          </cell>
          <cell r="E546">
            <v>45008</v>
          </cell>
          <cell r="F546" t="str">
            <v>9 am</v>
          </cell>
          <cell r="G546" t="str">
            <v>cloudy, very windy</v>
          </cell>
          <cell r="H546" t="str">
            <v>Botsalano Game Reserve</v>
          </cell>
          <cell r="I546" t="str">
            <v>Mofela Dam Box</v>
          </cell>
          <cell r="J546" t="str">
            <v>N/A</v>
          </cell>
          <cell r="K546" t="str">
            <v>3 um MCE</v>
          </cell>
          <cell r="M546" t="str">
            <v>yes</v>
          </cell>
          <cell r="N546" t="str">
            <v>eSA0403</v>
          </cell>
        </row>
        <row r="547">
          <cell r="A547" t="str">
            <v>eSB1003</v>
          </cell>
          <cell r="B547" t="str">
            <v>dry filter on dessicant beads</v>
          </cell>
          <cell r="C547" t="str">
            <v>filtration</v>
          </cell>
          <cell r="D547" t="str">
            <v>23 March 2023</v>
          </cell>
          <cell r="E547">
            <v>45008</v>
          </cell>
          <cell r="F547" t="str">
            <v>9 am</v>
          </cell>
          <cell r="G547" t="str">
            <v>cloudy, very windy</v>
          </cell>
          <cell r="H547" t="str">
            <v>Botsalano Game Reserve</v>
          </cell>
          <cell r="I547" t="str">
            <v>Kolobe Dam Box</v>
          </cell>
          <cell r="J547" t="str">
            <v>N/A</v>
          </cell>
          <cell r="K547" t="str">
            <v>3 um MCE</v>
          </cell>
          <cell r="M547" t="str">
            <v>yes</v>
          </cell>
          <cell r="N547" t="str">
            <v>eSA0404</v>
          </cell>
        </row>
        <row r="548">
          <cell r="A548" t="str">
            <v>eSB1004</v>
          </cell>
          <cell r="B548" t="str">
            <v>dry filter on dessicant beads</v>
          </cell>
          <cell r="C548" t="str">
            <v>filtration</v>
          </cell>
          <cell r="D548" t="str">
            <v>23 March 2023</v>
          </cell>
          <cell r="E548">
            <v>45008</v>
          </cell>
          <cell r="F548" t="str">
            <v>3 pm</v>
          </cell>
          <cell r="G548" t="str">
            <v>cloudy, very windy</v>
          </cell>
          <cell r="H548" t="str">
            <v>Botsalano Game Reserve</v>
          </cell>
          <cell r="I548" t="str">
            <v>Mofela Dam Box</v>
          </cell>
          <cell r="J548" t="str">
            <v>N/A</v>
          </cell>
          <cell r="K548" t="str">
            <v>3 um MCE</v>
          </cell>
          <cell r="M548" t="str">
            <v>yes</v>
          </cell>
          <cell r="N548" t="str">
            <v>eSA0405</v>
          </cell>
        </row>
        <row r="549">
          <cell r="A549" t="str">
            <v>eSA0393</v>
          </cell>
          <cell r="B549" t="str">
            <v>2 ml tube with longmire buffer</v>
          </cell>
          <cell r="C549" t="str">
            <v>filtration</v>
          </cell>
          <cell r="D549" t="str">
            <v>23 March 2023</v>
          </cell>
          <cell r="E549">
            <v>45008</v>
          </cell>
          <cell r="F549" t="str">
            <v>10 am</v>
          </cell>
          <cell r="G549" t="str">
            <v>N/A</v>
          </cell>
          <cell r="H549" t="str">
            <v>Botsalano Game Reserve</v>
          </cell>
          <cell r="I549" t="str">
            <v>distilled water</v>
          </cell>
          <cell r="J549" t="str">
            <v>N/A</v>
          </cell>
          <cell r="K549" t="str">
            <v>20 um Nylon</v>
          </cell>
          <cell r="M549" t="str">
            <v>no</v>
          </cell>
          <cell r="N549" t="str">
            <v>N/A</v>
          </cell>
        </row>
        <row r="550">
          <cell r="A550" t="str">
            <v>eSA0403</v>
          </cell>
          <cell r="B550" t="str">
            <v>2 ml tube with longmire buffer</v>
          </cell>
          <cell r="C550" t="str">
            <v>filtration</v>
          </cell>
          <cell r="D550" t="str">
            <v>23 March 2023</v>
          </cell>
          <cell r="E550">
            <v>45008</v>
          </cell>
          <cell r="F550" t="str">
            <v>9 am</v>
          </cell>
          <cell r="G550" t="str">
            <v>cloudy, very windy</v>
          </cell>
          <cell r="H550" t="str">
            <v>Botsalano Game Reserve</v>
          </cell>
          <cell r="I550" t="str">
            <v>Mofela Dam Box</v>
          </cell>
          <cell r="J550" t="str">
            <v>N/A</v>
          </cell>
          <cell r="K550" t="str">
            <v>20 um Nylon</v>
          </cell>
          <cell r="M550" t="str">
            <v>no</v>
          </cell>
          <cell r="N550" t="str">
            <v>N/A</v>
          </cell>
        </row>
        <row r="551">
          <cell r="A551" t="str">
            <v>eSA0404</v>
          </cell>
          <cell r="B551" t="str">
            <v>2 ml tube with longmire buffer</v>
          </cell>
          <cell r="C551" t="str">
            <v>filtration</v>
          </cell>
          <cell r="D551" t="str">
            <v>23 March 2023</v>
          </cell>
          <cell r="E551">
            <v>45008</v>
          </cell>
          <cell r="F551" t="str">
            <v>9 am</v>
          </cell>
          <cell r="G551" t="str">
            <v>cloudy, very windy</v>
          </cell>
          <cell r="H551" t="str">
            <v>Botsalano Game Reserve</v>
          </cell>
          <cell r="I551" t="str">
            <v>Kolobe Dam Box</v>
          </cell>
          <cell r="J551" t="str">
            <v>N/A</v>
          </cell>
          <cell r="K551" t="str">
            <v>20 um Nylon</v>
          </cell>
          <cell r="M551" t="str">
            <v>no</v>
          </cell>
          <cell r="N551" t="str">
            <v>N/A</v>
          </cell>
        </row>
        <row r="552">
          <cell r="A552" t="str">
            <v>eSA0405</v>
          </cell>
          <cell r="B552" t="str">
            <v>2 ml tube with longmire buffer</v>
          </cell>
          <cell r="C552" t="str">
            <v>filtration</v>
          </cell>
          <cell r="D552" t="str">
            <v>23 March 2023</v>
          </cell>
          <cell r="E552">
            <v>45008</v>
          </cell>
          <cell r="F552" t="str">
            <v>3 pm</v>
          </cell>
          <cell r="G552" t="str">
            <v>cloudy, very windy</v>
          </cell>
          <cell r="H552" t="str">
            <v>Botsalano Game Reserve</v>
          </cell>
          <cell r="I552" t="str">
            <v>Mofela Dam Box</v>
          </cell>
          <cell r="J552" t="str">
            <v>N/A</v>
          </cell>
          <cell r="K552" t="str">
            <v>20 um Nylon</v>
          </cell>
          <cell r="M552" t="str">
            <v>no</v>
          </cell>
          <cell r="N552" t="str">
            <v>N/A</v>
          </cell>
        </row>
        <row r="553">
          <cell r="A553" t="str">
            <v>eSA1068</v>
          </cell>
          <cell r="B553" t="str">
            <v>5 ml tube with longmire buffer</v>
          </cell>
          <cell r="C553" t="str">
            <v>filtration</v>
          </cell>
          <cell r="D553" t="str">
            <v>23 March 2023</v>
          </cell>
          <cell r="E553">
            <v>45008</v>
          </cell>
          <cell r="F553" t="str">
            <v>8 am</v>
          </cell>
          <cell r="G553" t="str">
            <v>cloudy, very windy</v>
          </cell>
          <cell r="H553" t="str">
            <v>Botsalano Game Reserve</v>
          </cell>
          <cell r="I553" t="str">
            <v>Mofela Dam</v>
          </cell>
          <cell r="J553" t="str">
            <v>Sampling spot 1</v>
          </cell>
          <cell r="K553" t="str">
            <v>3 um MCE</v>
          </cell>
          <cell r="L553" t="str">
            <v>x</v>
          </cell>
          <cell r="M553" t="str">
            <v>yes</v>
          </cell>
          <cell r="N553" t="str">
            <v>eSA0394</v>
          </cell>
        </row>
        <row r="554">
          <cell r="A554" t="str">
            <v>eSS0081</v>
          </cell>
          <cell r="B554" t="str">
            <v>sediment</v>
          </cell>
          <cell r="C554" t="str">
            <v>sediments</v>
          </cell>
          <cell r="D554" t="str">
            <v>23 March 2023</v>
          </cell>
          <cell r="E554">
            <v>45008</v>
          </cell>
          <cell r="F554" t="str">
            <v>8 am</v>
          </cell>
          <cell r="G554" t="str">
            <v>cloudy, very windy</v>
          </cell>
          <cell r="H554" t="str">
            <v>Botsalano Game Reserve</v>
          </cell>
          <cell r="I554" t="str">
            <v>Mofela Dam</v>
          </cell>
          <cell r="J554" t="str">
            <v>Sampling spot 1</v>
          </cell>
          <cell r="K554" t="str">
            <v>N/A</v>
          </cell>
          <cell r="L554" t="str">
            <v>x</v>
          </cell>
          <cell r="M554" t="str">
            <v>N/A</v>
          </cell>
          <cell r="N554" t="str">
            <v>N/A</v>
          </cell>
        </row>
        <row r="555">
          <cell r="A555" t="str">
            <v>eSA0394</v>
          </cell>
          <cell r="B555" t="str">
            <v>2 ml tube with longmire buffer</v>
          </cell>
          <cell r="C555" t="str">
            <v>filtration</v>
          </cell>
          <cell r="D555" t="str">
            <v>23 March 2023</v>
          </cell>
          <cell r="E555">
            <v>45008</v>
          </cell>
          <cell r="F555" t="str">
            <v>8 am</v>
          </cell>
          <cell r="G555" t="str">
            <v>cloudy, very windy</v>
          </cell>
          <cell r="H555" t="str">
            <v>Botsalano Game Reserve</v>
          </cell>
          <cell r="I555" t="str">
            <v>Mofela Dam</v>
          </cell>
          <cell r="J555" t="str">
            <v>Sampling spot 1</v>
          </cell>
          <cell r="K555" t="str">
            <v>20 um Nylon</v>
          </cell>
          <cell r="M555" t="str">
            <v>no</v>
          </cell>
          <cell r="N555" t="str">
            <v>N/A</v>
          </cell>
        </row>
        <row r="556">
          <cell r="A556" t="str">
            <v>eSA1069</v>
          </cell>
          <cell r="B556" t="str">
            <v>5 ml tube with longmire buffer</v>
          </cell>
          <cell r="C556" t="str">
            <v>filtration</v>
          </cell>
          <cell r="D556" t="str">
            <v>23 March 2023</v>
          </cell>
          <cell r="E556">
            <v>45008</v>
          </cell>
          <cell r="F556" t="str">
            <v>8 am</v>
          </cell>
          <cell r="G556" t="str">
            <v>cloudy, very windy</v>
          </cell>
          <cell r="H556" t="str">
            <v>Botsalano Game Reserve</v>
          </cell>
          <cell r="I556" t="str">
            <v>Mofela Dam</v>
          </cell>
          <cell r="J556" t="str">
            <v>Sampling spot 2</v>
          </cell>
          <cell r="K556" t="str">
            <v>3 um MCE</v>
          </cell>
          <cell r="L556" t="str">
            <v>x</v>
          </cell>
          <cell r="M556" t="str">
            <v>yes</v>
          </cell>
          <cell r="N556" t="str">
            <v>eSA0395</v>
          </cell>
        </row>
        <row r="557">
          <cell r="A557" t="str">
            <v>eSS0082</v>
          </cell>
          <cell r="B557" t="str">
            <v>sediment</v>
          </cell>
          <cell r="C557" t="str">
            <v>sediments</v>
          </cell>
          <cell r="D557" t="str">
            <v>23 March 2023</v>
          </cell>
          <cell r="E557">
            <v>45008</v>
          </cell>
          <cell r="F557" t="str">
            <v>8 am</v>
          </cell>
          <cell r="G557" t="str">
            <v>cloudy, very windy</v>
          </cell>
          <cell r="H557" t="str">
            <v>Botsalano Game Reserve</v>
          </cell>
          <cell r="I557" t="str">
            <v>Mofela Dam</v>
          </cell>
          <cell r="J557" t="str">
            <v>Sampling spot 2</v>
          </cell>
          <cell r="K557" t="str">
            <v>N/A</v>
          </cell>
          <cell r="L557" t="str">
            <v>x</v>
          </cell>
          <cell r="M557" t="str">
            <v>N/A</v>
          </cell>
          <cell r="N557" t="str">
            <v>N/A</v>
          </cell>
        </row>
        <row r="558">
          <cell r="A558" t="str">
            <v>eSA0395</v>
          </cell>
          <cell r="B558" t="str">
            <v>2 ml tube with longmire buffer</v>
          </cell>
          <cell r="C558" t="str">
            <v>filtration</v>
          </cell>
          <cell r="D558" t="str">
            <v>23 March 2023</v>
          </cell>
          <cell r="E558">
            <v>45008</v>
          </cell>
          <cell r="F558" t="str">
            <v>8 am</v>
          </cell>
          <cell r="G558" t="str">
            <v>cloudy, very windy</v>
          </cell>
          <cell r="H558" t="str">
            <v>Botsalano Game Reserve</v>
          </cell>
          <cell r="I558" t="str">
            <v>Mofela Dam</v>
          </cell>
          <cell r="J558" t="str">
            <v>Sampling spot 2</v>
          </cell>
          <cell r="K558" t="str">
            <v>20 um Nylon</v>
          </cell>
          <cell r="M558" t="str">
            <v>no</v>
          </cell>
          <cell r="N558" t="str">
            <v>N/A</v>
          </cell>
        </row>
        <row r="559">
          <cell r="A559" t="str">
            <v>eSA1070</v>
          </cell>
          <cell r="B559" t="str">
            <v>5 ml tube with longmire buffer</v>
          </cell>
          <cell r="C559" t="str">
            <v>filtration</v>
          </cell>
          <cell r="D559" t="str">
            <v>23 March 2023</v>
          </cell>
          <cell r="E559">
            <v>45008</v>
          </cell>
          <cell r="F559" t="str">
            <v>8 am</v>
          </cell>
          <cell r="G559" t="str">
            <v>cloudy, very windy</v>
          </cell>
          <cell r="H559" t="str">
            <v>Botsalano Game Reserve</v>
          </cell>
          <cell r="I559" t="str">
            <v>Mofela Dam</v>
          </cell>
          <cell r="J559" t="str">
            <v>Sampling spot 3</v>
          </cell>
          <cell r="K559" t="str">
            <v>3 um MCE</v>
          </cell>
          <cell r="L559" t="str">
            <v>x</v>
          </cell>
          <cell r="M559" t="str">
            <v>yes</v>
          </cell>
          <cell r="N559" t="str">
            <v>eSA0396</v>
          </cell>
        </row>
        <row r="560">
          <cell r="A560" t="str">
            <v>eSS0083</v>
          </cell>
          <cell r="B560" t="str">
            <v>sediment</v>
          </cell>
          <cell r="C560" t="str">
            <v>sediments</v>
          </cell>
          <cell r="D560" t="str">
            <v>23 March 2023</v>
          </cell>
          <cell r="E560">
            <v>45008</v>
          </cell>
          <cell r="F560" t="str">
            <v>8 am</v>
          </cell>
          <cell r="G560" t="str">
            <v>cloudy, very windy</v>
          </cell>
          <cell r="H560" t="str">
            <v>Botsalano Game Reserve</v>
          </cell>
          <cell r="I560" t="str">
            <v>Mofela Dam</v>
          </cell>
          <cell r="J560" t="str">
            <v>Sampling spot 3</v>
          </cell>
          <cell r="K560" t="str">
            <v>N/A</v>
          </cell>
          <cell r="L560" t="str">
            <v>x</v>
          </cell>
          <cell r="M560" t="str">
            <v>N/A</v>
          </cell>
          <cell r="N560" t="str">
            <v>N/A</v>
          </cell>
        </row>
        <row r="561">
          <cell r="A561" t="str">
            <v>eSA0396</v>
          </cell>
          <cell r="B561" t="str">
            <v>2 ml tube with longmire buffer</v>
          </cell>
          <cell r="C561" t="str">
            <v>filtration</v>
          </cell>
          <cell r="D561" t="str">
            <v>23 March 2023</v>
          </cell>
          <cell r="E561">
            <v>45008</v>
          </cell>
          <cell r="F561" t="str">
            <v>8 am</v>
          </cell>
          <cell r="G561" t="str">
            <v>cloudy, very windy</v>
          </cell>
          <cell r="H561" t="str">
            <v>Botsalano Game Reserve</v>
          </cell>
          <cell r="I561" t="str">
            <v>Mofela Dam</v>
          </cell>
          <cell r="J561" t="str">
            <v>Sampling spot 3</v>
          </cell>
          <cell r="K561" t="str">
            <v>20 um Nylon</v>
          </cell>
          <cell r="M561" t="str">
            <v>no</v>
          </cell>
          <cell r="N561" t="str">
            <v>N/A</v>
          </cell>
        </row>
        <row r="562">
          <cell r="A562" t="str">
            <v>eSA1071</v>
          </cell>
          <cell r="B562" t="str">
            <v>5 ml tube with longmire buffer</v>
          </cell>
          <cell r="C562" t="str">
            <v>filtration</v>
          </cell>
          <cell r="D562" t="str">
            <v>23 March 2023</v>
          </cell>
          <cell r="E562">
            <v>45008</v>
          </cell>
          <cell r="F562" t="str">
            <v>8 am</v>
          </cell>
          <cell r="G562" t="str">
            <v>cloudy, very windy</v>
          </cell>
          <cell r="H562" t="str">
            <v>Botsalano Game Reserve</v>
          </cell>
          <cell r="I562" t="str">
            <v>Mofela Dam</v>
          </cell>
          <cell r="J562" t="str">
            <v>Sampling spot 4</v>
          </cell>
          <cell r="K562" t="str">
            <v>3 um MCE</v>
          </cell>
          <cell r="L562" t="str">
            <v>x</v>
          </cell>
          <cell r="M562" t="str">
            <v>yes</v>
          </cell>
          <cell r="N562" t="str">
            <v>eSa0397</v>
          </cell>
        </row>
        <row r="563">
          <cell r="A563" t="str">
            <v>eSS0084</v>
          </cell>
          <cell r="B563" t="str">
            <v>sediment</v>
          </cell>
          <cell r="C563" t="str">
            <v>sediments</v>
          </cell>
          <cell r="D563" t="str">
            <v>23 March 2023</v>
          </cell>
          <cell r="E563">
            <v>45008</v>
          </cell>
          <cell r="F563" t="str">
            <v>8 am</v>
          </cell>
          <cell r="G563" t="str">
            <v>cloudy, very windy</v>
          </cell>
          <cell r="H563" t="str">
            <v>Botsalano Game Reserve</v>
          </cell>
          <cell r="I563" t="str">
            <v>Mofela Dam</v>
          </cell>
          <cell r="J563" t="str">
            <v>Sampling spot 4</v>
          </cell>
          <cell r="K563" t="str">
            <v>N/A</v>
          </cell>
          <cell r="L563" t="str">
            <v>x</v>
          </cell>
          <cell r="M563" t="str">
            <v>N/A</v>
          </cell>
          <cell r="N563" t="str">
            <v>N/A</v>
          </cell>
        </row>
        <row r="564">
          <cell r="A564" t="str">
            <v>eSA0397</v>
          </cell>
          <cell r="B564" t="str">
            <v>2 ml tube with longmire buffer</v>
          </cell>
          <cell r="C564" t="str">
            <v>filtration</v>
          </cell>
          <cell r="D564" t="str">
            <v>23 March 2023</v>
          </cell>
          <cell r="E564">
            <v>45008</v>
          </cell>
          <cell r="F564" t="str">
            <v>8 am</v>
          </cell>
          <cell r="G564" t="str">
            <v>cloudy, very windy</v>
          </cell>
          <cell r="H564" t="str">
            <v>Botsalano Game Reserve</v>
          </cell>
          <cell r="I564" t="str">
            <v>Mofela Dam</v>
          </cell>
          <cell r="J564" t="str">
            <v>Sampling spot 4</v>
          </cell>
          <cell r="K564" t="str">
            <v>20 um Nylon</v>
          </cell>
          <cell r="M564" t="str">
            <v>no</v>
          </cell>
          <cell r="N564" t="str">
            <v>N/A</v>
          </cell>
        </row>
        <row r="565">
          <cell r="A565" t="str">
            <v>eSA1072</v>
          </cell>
          <cell r="B565" t="str">
            <v>5 ml tube with longmire buffer</v>
          </cell>
          <cell r="C565" t="str">
            <v>filtration</v>
          </cell>
          <cell r="D565" t="str">
            <v>23 March 2023</v>
          </cell>
          <cell r="E565">
            <v>45008</v>
          </cell>
          <cell r="F565" t="str">
            <v>8 am</v>
          </cell>
          <cell r="G565" t="str">
            <v>cloudy, very windy</v>
          </cell>
          <cell r="H565" t="str">
            <v>Botsalano Game Reserve</v>
          </cell>
          <cell r="I565" t="str">
            <v>Mofela Dam</v>
          </cell>
          <cell r="J565" t="str">
            <v>Sampling spot 5</v>
          </cell>
          <cell r="K565" t="str">
            <v>3 um MCE</v>
          </cell>
          <cell r="L565" t="str">
            <v>x</v>
          </cell>
          <cell r="M565" t="str">
            <v>yes</v>
          </cell>
          <cell r="N565" t="str">
            <v>eSA0398</v>
          </cell>
        </row>
        <row r="566">
          <cell r="A566" t="str">
            <v>eSS0085</v>
          </cell>
          <cell r="B566" t="str">
            <v>sediment</v>
          </cell>
          <cell r="C566" t="str">
            <v>sediments</v>
          </cell>
          <cell r="D566" t="str">
            <v>23 March 2023</v>
          </cell>
          <cell r="E566">
            <v>45008</v>
          </cell>
          <cell r="F566" t="str">
            <v>8 am</v>
          </cell>
          <cell r="G566" t="str">
            <v>cloudy, very windy</v>
          </cell>
          <cell r="H566" t="str">
            <v>Botsalano Game Reserve</v>
          </cell>
          <cell r="I566" t="str">
            <v>Mofela Dam</v>
          </cell>
          <cell r="J566" t="str">
            <v>Sampling spot 5</v>
          </cell>
          <cell r="K566" t="str">
            <v>N/A</v>
          </cell>
          <cell r="L566" t="str">
            <v>x</v>
          </cell>
          <cell r="M566" t="str">
            <v>N/A</v>
          </cell>
          <cell r="N566" t="str">
            <v>N/A</v>
          </cell>
        </row>
        <row r="567">
          <cell r="A567" t="str">
            <v>eSA0398</v>
          </cell>
          <cell r="B567" t="str">
            <v>2 ml tube with longmire buffer</v>
          </cell>
          <cell r="C567" t="str">
            <v>filtration</v>
          </cell>
          <cell r="D567" t="str">
            <v>23 March 2023</v>
          </cell>
          <cell r="E567">
            <v>45008</v>
          </cell>
          <cell r="F567" t="str">
            <v>8 am</v>
          </cell>
          <cell r="G567" t="str">
            <v>cloudy, very windy</v>
          </cell>
          <cell r="H567" t="str">
            <v>Botsalano Game Reserve</v>
          </cell>
          <cell r="I567" t="str">
            <v>Mofela Dam</v>
          </cell>
          <cell r="J567" t="str">
            <v>Sampling spot 5</v>
          </cell>
          <cell r="K567" t="str">
            <v>20 um Nylon</v>
          </cell>
          <cell r="M567" t="str">
            <v>no</v>
          </cell>
          <cell r="N567" t="str">
            <v>N/A</v>
          </cell>
        </row>
        <row r="568">
          <cell r="A568" t="str">
            <v>eSA1073</v>
          </cell>
          <cell r="B568" t="str">
            <v>5 ml tube with longmire buffer</v>
          </cell>
          <cell r="C568" t="str">
            <v>filtration</v>
          </cell>
          <cell r="D568" t="str">
            <v>23 March 2023</v>
          </cell>
          <cell r="E568">
            <v>45008</v>
          </cell>
          <cell r="F568" t="str">
            <v>8 am</v>
          </cell>
          <cell r="G568" t="str">
            <v>cloudy, very windy</v>
          </cell>
          <cell r="H568" t="str">
            <v>Botsalano Game Reserve</v>
          </cell>
          <cell r="I568" t="str">
            <v>Mofela Dam</v>
          </cell>
          <cell r="J568" t="str">
            <v>Sampling spot 6</v>
          </cell>
          <cell r="K568" t="str">
            <v>3 um MCE</v>
          </cell>
          <cell r="L568" t="str">
            <v>x</v>
          </cell>
          <cell r="M568" t="str">
            <v>yes</v>
          </cell>
          <cell r="N568" t="str">
            <v>eSA0399</v>
          </cell>
        </row>
        <row r="569">
          <cell r="A569" t="str">
            <v>eSS0086</v>
          </cell>
          <cell r="B569" t="str">
            <v>sediment</v>
          </cell>
          <cell r="C569" t="str">
            <v>sediments</v>
          </cell>
          <cell r="D569" t="str">
            <v>23 March 2023</v>
          </cell>
          <cell r="E569">
            <v>45008</v>
          </cell>
          <cell r="F569" t="str">
            <v>8 am</v>
          </cell>
          <cell r="G569" t="str">
            <v>cloudy, very windy</v>
          </cell>
          <cell r="H569" t="str">
            <v>Botsalano Game Reserve</v>
          </cell>
          <cell r="I569" t="str">
            <v>Mofela Dam</v>
          </cell>
          <cell r="J569" t="str">
            <v>Sampling spot 6</v>
          </cell>
          <cell r="K569" t="str">
            <v>N/A</v>
          </cell>
          <cell r="L569" t="str">
            <v>x</v>
          </cell>
          <cell r="M569" t="str">
            <v>N/A</v>
          </cell>
          <cell r="N569" t="str">
            <v>N/A</v>
          </cell>
        </row>
        <row r="570">
          <cell r="A570" t="str">
            <v>eSA0399</v>
          </cell>
          <cell r="B570" t="str">
            <v>2 ml tube with longmire buffer</v>
          </cell>
          <cell r="C570" t="str">
            <v>filtration</v>
          </cell>
          <cell r="D570" t="str">
            <v>23 March 2023</v>
          </cell>
          <cell r="E570">
            <v>45008</v>
          </cell>
          <cell r="F570" t="str">
            <v>8 am</v>
          </cell>
          <cell r="G570" t="str">
            <v>cloudy, very windy</v>
          </cell>
          <cell r="H570" t="str">
            <v>Botsalano Game Reserve</v>
          </cell>
          <cell r="I570" t="str">
            <v>Mofela Dam</v>
          </cell>
          <cell r="J570" t="str">
            <v>Sampling spot 6</v>
          </cell>
          <cell r="K570" t="str">
            <v>20 um Nylon</v>
          </cell>
          <cell r="M570" t="str">
            <v>no</v>
          </cell>
          <cell r="N570" t="str">
            <v>N/A</v>
          </cell>
        </row>
        <row r="571">
          <cell r="A571" t="str">
            <v>eSA0401</v>
          </cell>
          <cell r="B571" t="str">
            <v>2 ml tube with longmire buffer</v>
          </cell>
          <cell r="C571" t="str">
            <v>filtration</v>
          </cell>
          <cell r="D571" t="str">
            <v>23 March 2023</v>
          </cell>
          <cell r="E571">
            <v>45008</v>
          </cell>
          <cell r="F571" t="str">
            <v>8 am</v>
          </cell>
          <cell r="G571" t="str">
            <v>cloudy, very windy</v>
          </cell>
          <cell r="H571" t="str">
            <v>Botsalano Game Reserve</v>
          </cell>
          <cell r="I571" t="str">
            <v>Mofela Dam</v>
          </cell>
          <cell r="J571" t="str">
            <v>Sampling spot 7</v>
          </cell>
          <cell r="K571" t="str">
            <v>8 um MCE</v>
          </cell>
          <cell r="L571" t="str">
            <v>x</v>
          </cell>
          <cell r="M571" t="str">
            <v>yes</v>
          </cell>
          <cell r="N571" t="str">
            <v>eSA0400</v>
          </cell>
        </row>
        <row r="572">
          <cell r="A572" t="str">
            <v>eSA1074</v>
          </cell>
          <cell r="B572" t="str">
            <v>5 ml tube with longmire buffer</v>
          </cell>
          <cell r="C572" t="str">
            <v>filtration</v>
          </cell>
          <cell r="D572" t="str">
            <v>23 March 2023</v>
          </cell>
          <cell r="E572">
            <v>45008</v>
          </cell>
          <cell r="F572" t="str">
            <v>8 am</v>
          </cell>
          <cell r="G572" t="str">
            <v>cloudy, very windy</v>
          </cell>
          <cell r="H572" t="str">
            <v>Botsalano Game Reserve</v>
          </cell>
          <cell r="I572" t="str">
            <v>Mofela Dam</v>
          </cell>
          <cell r="J572" t="str">
            <v>Sampling spot 7</v>
          </cell>
          <cell r="K572" t="str">
            <v>3 um MCE</v>
          </cell>
          <cell r="M572" t="str">
            <v>yes</v>
          </cell>
          <cell r="N572" t="str">
            <v>eSA0400</v>
          </cell>
        </row>
        <row r="573">
          <cell r="A573" t="str">
            <v>eSS0087</v>
          </cell>
          <cell r="B573" t="str">
            <v>sediment</v>
          </cell>
          <cell r="C573" t="str">
            <v>sediments</v>
          </cell>
          <cell r="D573" t="str">
            <v>23 March 2023</v>
          </cell>
          <cell r="E573">
            <v>45008</v>
          </cell>
          <cell r="F573" t="str">
            <v>8 am</v>
          </cell>
          <cell r="G573" t="str">
            <v>cloudy, very windy</v>
          </cell>
          <cell r="H573" t="str">
            <v>Botsalano Game Reserve</v>
          </cell>
          <cell r="I573" t="str">
            <v>Mofela Dam</v>
          </cell>
          <cell r="J573" t="str">
            <v>Sampling spot 7</v>
          </cell>
          <cell r="K573" t="str">
            <v>N/A</v>
          </cell>
          <cell r="L573" t="str">
            <v>x</v>
          </cell>
          <cell r="M573" t="str">
            <v>N/A</v>
          </cell>
          <cell r="N573" t="str">
            <v>N/A</v>
          </cell>
        </row>
        <row r="574">
          <cell r="A574" t="str">
            <v>eSA0400</v>
          </cell>
          <cell r="B574" t="str">
            <v>2 ml tube with longmire buffer</v>
          </cell>
          <cell r="C574" t="str">
            <v>filtration</v>
          </cell>
          <cell r="D574" t="str">
            <v>23 March 2023</v>
          </cell>
          <cell r="E574">
            <v>45008</v>
          </cell>
          <cell r="F574" t="str">
            <v>8 am</v>
          </cell>
          <cell r="G574" t="str">
            <v>cloudy, very windy</v>
          </cell>
          <cell r="H574" t="str">
            <v>Botsalano Game Reserve</v>
          </cell>
          <cell r="I574" t="str">
            <v>Mofela Dam</v>
          </cell>
          <cell r="J574" t="str">
            <v>Sampling spot 7</v>
          </cell>
          <cell r="K574" t="str">
            <v>20 um Nylon</v>
          </cell>
          <cell r="M574" t="str">
            <v>no</v>
          </cell>
          <cell r="N574" t="str">
            <v>N/A</v>
          </cell>
        </row>
        <row r="575">
          <cell r="A575" t="str">
            <v>eSA1075</v>
          </cell>
          <cell r="B575" t="str">
            <v>5 ml tube with longmire buffer</v>
          </cell>
          <cell r="C575" t="str">
            <v>filtration</v>
          </cell>
          <cell r="D575" t="str">
            <v>23 March 2023</v>
          </cell>
          <cell r="E575">
            <v>45008</v>
          </cell>
          <cell r="F575" t="str">
            <v>8 am</v>
          </cell>
          <cell r="G575" t="str">
            <v>cloudy, very windy</v>
          </cell>
          <cell r="H575" t="str">
            <v>Botsalano Game Reserve</v>
          </cell>
          <cell r="I575" t="str">
            <v>Mofela Dam</v>
          </cell>
          <cell r="J575" t="str">
            <v>Sampling spot 8</v>
          </cell>
          <cell r="K575" t="str">
            <v>3 um MCE</v>
          </cell>
          <cell r="L575" t="str">
            <v>x</v>
          </cell>
          <cell r="M575" t="str">
            <v>yes</v>
          </cell>
          <cell r="N575" t="str">
            <v>eSA0402</v>
          </cell>
        </row>
        <row r="576">
          <cell r="A576" t="str">
            <v>eSS0088</v>
          </cell>
          <cell r="B576" t="str">
            <v>sediment</v>
          </cell>
          <cell r="C576" t="str">
            <v>sediments</v>
          </cell>
          <cell r="D576" t="str">
            <v>23 March 2023</v>
          </cell>
          <cell r="E576">
            <v>45008</v>
          </cell>
          <cell r="F576" t="str">
            <v>8 am</v>
          </cell>
          <cell r="G576" t="str">
            <v>cloudy, very windy</v>
          </cell>
          <cell r="H576" t="str">
            <v>Botsalano Game Reserve</v>
          </cell>
          <cell r="I576" t="str">
            <v>Mofela Dam</v>
          </cell>
          <cell r="J576" t="str">
            <v>Sampling spot 8</v>
          </cell>
          <cell r="K576" t="str">
            <v>N/A</v>
          </cell>
          <cell r="L576" t="str">
            <v>x</v>
          </cell>
          <cell r="M576" t="str">
            <v>N/A</v>
          </cell>
          <cell r="N576" t="str">
            <v>N/A</v>
          </cell>
        </row>
        <row r="577">
          <cell r="A577" t="str">
            <v>eSA0402</v>
          </cell>
          <cell r="B577" t="str">
            <v>2 ml tube with longmire buffer</v>
          </cell>
          <cell r="C577" t="str">
            <v>filtration</v>
          </cell>
          <cell r="D577" t="str">
            <v>23 March 2023</v>
          </cell>
          <cell r="E577">
            <v>45008</v>
          </cell>
          <cell r="F577" t="str">
            <v>8 am</v>
          </cell>
          <cell r="G577" t="str">
            <v>cloudy, very windy</v>
          </cell>
          <cell r="H577" t="str">
            <v>Botsalano Game Reserve</v>
          </cell>
          <cell r="I577" t="str">
            <v>Mofela Dam</v>
          </cell>
          <cell r="J577" t="str">
            <v>Sampling spot 8</v>
          </cell>
          <cell r="K577" t="str">
            <v>20 um Nylon</v>
          </cell>
          <cell r="M577" t="str">
            <v>no</v>
          </cell>
          <cell r="N577" t="str">
            <v>N/A</v>
          </cell>
        </row>
        <row r="578">
          <cell r="A578" t="str">
            <v>eSA1079</v>
          </cell>
          <cell r="B578" t="str">
            <v>5 ml tube with longmire buffer</v>
          </cell>
          <cell r="C578" t="str">
            <v>filtration</v>
          </cell>
          <cell r="D578" t="str">
            <v>24 March 2023</v>
          </cell>
          <cell r="E578">
            <v>45009</v>
          </cell>
          <cell r="F578" t="str">
            <v>10 am</v>
          </cell>
          <cell r="G578" t="str">
            <v>N/A</v>
          </cell>
          <cell r="H578" t="str">
            <v>Botsalano Game Reserve</v>
          </cell>
          <cell r="I578" t="str">
            <v>distilled water</v>
          </cell>
          <cell r="J578" t="str">
            <v>N/A</v>
          </cell>
          <cell r="K578" t="str">
            <v>3 um MCE</v>
          </cell>
          <cell r="L578" t="str">
            <v>x</v>
          </cell>
          <cell r="M578" t="str">
            <v>yes</v>
          </cell>
          <cell r="N578" t="str">
            <v>eSA0406</v>
          </cell>
        </row>
        <row r="579">
          <cell r="A579" t="str">
            <v>eSA1088</v>
          </cell>
          <cell r="B579" t="str">
            <v>5 ml tube with longmire buffer</v>
          </cell>
          <cell r="C579" t="str">
            <v>filtration</v>
          </cell>
          <cell r="D579" t="str">
            <v>24 March 2023</v>
          </cell>
          <cell r="E579">
            <v>45009</v>
          </cell>
          <cell r="F579" t="str">
            <v>9 am</v>
          </cell>
          <cell r="G579" t="str">
            <v>light rain</v>
          </cell>
          <cell r="H579" t="str">
            <v>Botsalano Game Reserve</v>
          </cell>
          <cell r="I579" t="str">
            <v>Dam 3 Box</v>
          </cell>
          <cell r="J579" t="str">
            <v>N/A</v>
          </cell>
          <cell r="K579" t="str">
            <v>3 um MCE</v>
          </cell>
          <cell r="M579" t="str">
            <v>yes</v>
          </cell>
          <cell r="N579" t="str">
            <v>eSA0423</v>
          </cell>
        </row>
        <row r="580">
          <cell r="A580" t="str">
            <v>eSA1089</v>
          </cell>
          <cell r="B580" t="str">
            <v>5 ml tube with longmire buffer</v>
          </cell>
          <cell r="C580" t="str">
            <v>filtration</v>
          </cell>
          <cell r="D580" t="str">
            <v>24 March 2023</v>
          </cell>
          <cell r="E580">
            <v>45009</v>
          </cell>
          <cell r="F580" t="str">
            <v>8 am</v>
          </cell>
          <cell r="G580" t="str">
            <v>light rain</v>
          </cell>
          <cell r="H580" t="str">
            <v>Botsalano Game Reserve</v>
          </cell>
          <cell r="I580" t="str">
            <v>Mofela Dam Box</v>
          </cell>
          <cell r="J580" t="str">
            <v>N/A</v>
          </cell>
          <cell r="K580" t="str">
            <v>3 um MCE</v>
          </cell>
          <cell r="M580" t="str">
            <v>yes</v>
          </cell>
          <cell r="N580" t="str">
            <v>eSA0424</v>
          </cell>
        </row>
        <row r="581">
          <cell r="A581" t="str">
            <v>eSA1090</v>
          </cell>
          <cell r="B581" t="str">
            <v>5 ml tube with longmire buffer</v>
          </cell>
          <cell r="C581" t="str">
            <v>filtration</v>
          </cell>
          <cell r="D581" t="str">
            <v>24 March 2023</v>
          </cell>
          <cell r="E581">
            <v>45009</v>
          </cell>
          <cell r="F581" t="str">
            <v>8 am</v>
          </cell>
          <cell r="G581" t="str">
            <v>light rain</v>
          </cell>
          <cell r="H581" t="str">
            <v>Botsalano Game Reserve</v>
          </cell>
          <cell r="I581" t="str">
            <v>Kolobe Dam Box</v>
          </cell>
          <cell r="J581" t="str">
            <v>N/A</v>
          </cell>
          <cell r="K581" t="str">
            <v>3 um MCE</v>
          </cell>
          <cell r="M581" t="str">
            <v>yes</v>
          </cell>
          <cell r="N581" t="str">
            <v>eSA0425</v>
          </cell>
        </row>
        <row r="582">
          <cell r="A582" t="str">
            <v>eSA1091</v>
          </cell>
          <cell r="B582" t="str">
            <v>5 ml tube with longmire buffer</v>
          </cell>
          <cell r="C582" t="str">
            <v>filtration</v>
          </cell>
          <cell r="D582" t="str">
            <v>24 March 2023</v>
          </cell>
          <cell r="E582">
            <v>45009</v>
          </cell>
          <cell r="F582" t="str">
            <v>3:30 pm</v>
          </cell>
          <cell r="G582" t="str">
            <v>light rain</v>
          </cell>
          <cell r="H582" t="str">
            <v>Botsalano Game Reserve</v>
          </cell>
          <cell r="I582" t="str">
            <v>Dam 3 Box</v>
          </cell>
          <cell r="J582" t="str">
            <v>N/A</v>
          </cell>
          <cell r="K582" t="str">
            <v>3 um MCE</v>
          </cell>
          <cell r="M582" t="str">
            <v>yes</v>
          </cell>
          <cell r="N582" t="str">
            <v>eSA0426</v>
          </cell>
        </row>
        <row r="583">
          <cell r="A583" t="str">
            <v>eSB1005</v>
          </cell>
          <cell r="B583" t="str">
            <v>dry filter on dessicant beads</v>
          </cell>
          <cell r="C583" t="str">
            <v>filtration</v>
          </cell>
          <cell r="D583" t="str">
            <v>24 March 2023</v>
          </cell>
          <cell r="E583">
            <v>45009</v>
          </cell>
          <cell r="F583" t="str">
            <v>9 am</v>
          </cell>
          <cell r="G583" t="str">
            <v>light rain</v>
          </cell>
          <cell r="H583" t="str">
            <v>Botsalano Game Reserve</v>
          </cell>
          <cell r="I583" t="str">
            <v>Dam 3 Box</v>
          </cell>
          <cell r="J583" t="str">
            <v>N/A</v>
          </cell>
          <cell r="K583" t="str">
            <v>3 um MCE</v>
          </cell>
          <cell r="M583" t="str">
            <v>yes</v>
          </cell>
          <cell r="N583" t="str">
            <v>eSA0423</v>
          </cell>
        </row>
        <row r="584">
          <cell r="A584" t="str">
            <v>eSB1006</v>
          </cell>
          <cell r="B584" t="str">
            <v>dry filter on dessicant beads</v>
          </cell>
          <cell r="C584" t="str">
            <v>filtration</v>
          </cell>
          <cell r="D584" t="str">
            <v>24 March 2023</v>
          </cell>
          <cell r="E584">
            <v>45009</v>
          </cell>
          <cell r="F584" t="str">
            <v>8 am</v>
          </cell>
          <cell r="G584" t="str">
            <v>light rain</v>
          </cell>
          <cell r="H584" t="str">
            <v>Botsalano Game Reserve</v>
          </cell>
          <cell r="I584" t="str">
            <v>Mofela Dam Box</v>
          </cell>
          <cell r="J584" t="str">
            <v>N/A</v>
          </cell>
          <cell r="K584" t="str">
            <v>3 um MCE</v>
          </cell>
          <cell r="M584" t="str">
            <v>yes</v>
          </cell>
          <cell r="N584" t="str">
            <v>eSA0424</v>
          </cell>
        </row>
        <row r="585">
          <cell r="A585" t="str">
            <v>eSB1007</v>
          </cell>
          <cell r="B585" t="str">
            <v>dry filter on dessicant beads</v>
          </cell>
          <cell r="C585" t="str">
            <v>filtration</v>
          </cell>
          <cell r="D585" t="str">
            <v>24 March 2023</v>
          </cell>
          <cell r="E585">
            <v>45009</v>
          </cell>
          <cell r="F585" t="str">
            <v>8 am</v>
          </cell>
          <cell r="G585" t="str">
            <v>light rain</v>
          </cell>
          <cell r="H585" t="str">
            <v>Botsalano Game Reserve</v>
          </cell>
          <cell r="I585" t="str">
            <v>Kolobe Dam Box</v>
          </cell>
          <cell r="J585" t="str">
            <v>N/A</v>
          </cell>
          <cell r="K585" t="str">
            <v>3 um MCE</v>
          </cell>
          <cell r="M585" t="str">
            <v>yes</v>
          </cell>
          <cell r="N585" t="str">
            <v>eSA0425</v>
          </cell>
        </row>
        <row r="586">
          <cell r="A586" t="str">
            <v>eSB1008</v>
          </cell>
          <cell r="B586" t="str">
            <v>dry filter on dessicant beads</v>
          </cell>
          <cell r="C586" t="str">
            <v>filtration</v>
          </cell>
          <cell r="D586" t="str">
            <v>24 March 2023</v>
          </cell>
          <cell r="E586">
            <v>45009</v>
          </cell>
          <cell r="F586" t="str">
            <v>3:30 pm</v>
          </cell>
          <cell r="G586" t="str">
            <v>light rain</v>
          </cell>
          <cell r="H586" t="str">
            <v>Botsalano Game Reserve</v>
          </cell>
          <cell r="I586" t="str">
            <v>Dam 3 Box</v>
          </cell>
          <cell r="J586" t="str">
            <v>N/A</v>
          </cell>
          <cell r="K586" t="str">
            <v>3 um MCE</v>
          </cell>
          <cell r="M586" t="str">
            <v>yes</v>
          </cell>
          <cell r="N586" t="str">
            <v>eSA0426</v>
          </cell>
        </row>
        <row r="587">
          <cell r="A587" t="str">
            <v>eSA0406</v>
          </cell>
          <cell r="B587" t="str">
            <v>2 ml tube with longmire buffer</v>
          </cell>
          <cell r="C587" t="str">
            <v>filtration</v>
          </cell>
          <cell r="D587" t="str">
            <v>24 March 2023</v>
          </cell>
          <cell r="E587">
            <v>45009</v>
          </cell>
          <cell r="F587" t="str">
            <v>10 am</v>
          </cell>
          <cell r="G587" t="str">
            <v>N/A</v>
          </cell>
          <cell r="H587" t="str">
            <v>Botsalano Game Reserve</v>
          </cell>
          <cell r="I587" t="str">
            <v>distilled water</v>
          </cell>
          <cell r="J587" t="str">
            <v>N/A</v>
          </cell>
          <cell r="K587" t="str">
            <v>20 um Nylon</v>
          </cell>
          <cell r="M587" t="str">
            <v>no</v>
          </cell>
          <cell r="N587" t="str">
            <v>N/A</v>
          </cell>
        </row>
        <row r="588">
          <cell r="A588" t="str">
            <v>eSA0423</v>
          </cell>
          <cell r="B588" t="str">
            <v>2 ml tube with longmire buffer</v>
          </cell>
          <cell r="C588" t="str">
            <v>filtration</v>
          </cell>
          <cell r="D588" t="str">
            <v>24 March 2023</v>
          </cell>
          <cell r="E588">
            <v>45009</v>
          </cell>
          <cell r="F588" t="str">
            <v>9 am</v>
          </cell>
          <cell r="G588" t="str">
            <v>light rain</v>
          </cell>
          <cell r="H588" t="str">
            <v>Botsalano Game Reserve</v>
          </cell>
          <cell r="I588" t="str">
            <v>Dam 3 Box</v>
          </cell>
          <cell r="J588" t="str">
            <v>N/A</v>
          </cell>
          <cell r="K588" t="str">
            <v>20 um Nylon</v>
          </cell>
          <cell r="M588" t="str">
            <v>no</v>
          </cell>
          <cell r="N588" t="str">
            <v>N/A</v>
          </cell>
        </row>
        <row r="589">
          <cell r="A589" t="str">
            <v>eSA0424</v>
          </cell>
          <cell r="B589" t="str">
            <v>2 ml tube with longmire buffer</v>
          </cell>
          <cell r="C589" t="str">
            <v>filtration</v>
          </cell>
          <cell r="D589" t="str">
            <v>24 March 2023</v>
          </cell>
          <cell r="E589">
            <v>45009</v>
          </cell>
          <cell r="F589" t="str">
            <v>8 am</v>
          </cell>
          <cell r="G589" t="str">
            <v>light rain</v>
          </cell>
          <cell r="H589" t="str">
            <v>Botsalano Game Reserve</v>
          </cell>
          <cell r="I589" t="str">
            <v>Mofela Dam Box</v>
          </cell>
          <cell r="J589" t="str">
            <v>N/A</v>
          </cell>
          <cell r="K589" t="str">
            <v>20 um Nylon</v>
          </cell>
          <cell r="M589" t="str">
            <v>no</v>
          </cell>
          <cell r="N589" t="str">
            <v>N/A</v>
          </cell>
        </row>
        <row r="590">
          <cell r="A590" t="str">
            <v>eSA0425</v>
          </cell>
          <cell r="B590" t="str">
            <v>2 ml tube with longmire buffer</v>
          </cell>
          <cell r="C590" t="str">
            <v>filtration</v>
          </cell>
          <cell r="D590" t="str">
            <v>24 March 2023</v>
          </cell>
          <cell r="E590">
            <v>45009</v>
          </cell>
          <cell r="F590" t="str">
            <v>8 am</v>
          </cell>
          <cell r="G590" t="str">
            <v>light rain</v>
          </cell>
          <cell r="H590" t="str">
            <v>Botsalano Game Reserve</v>
          </cell>
          <cell r="I590" t="str">
            <v>Kolobe Dam Box</v>
          </cell>
          <cell r="J590" t="str">
            <v>N/A</v>
          </cell>
          <cell r="K590" t="str">
            <v>20 um Nylon</v>
          </cell>
          <cell r="M590" t="str">
            <v>no</v>
          </cell>
          <cell r="N590" t="str">
            <v>N/A</v>
          </cell>
        </row>
        <row r="591">
          <cell r="A591" t="str">
            <v>eSA0426</v>
          </cell>
          <cell r="B591" t="str">
            <v>2 ml tube with longmire buffer</v>
          </cell>
          <cell r="C591" t="str">
            <v>filtration</v>
          </cell>
          <cell r="D591" t="str">
            <v>24 March 2023</v>
          </cell>
          <cell r="E591">
            <v>45009</v>
          </cell>
          <cell r="F591" t="str">
            <v>3:30 pm</v>
          </cell>
          <cell r="G591" t="str">
            <v>light rain</v>
          </cell>
          <cell r="H591" t="str">
            <v>Botsalano Game Reserve</v>
          </cell>
          <cell r="I591" t="str">
            <v>Dam 3 Box</v>
          </cell>
          <cell r="J591" t="str">
            <v>N/A</v>
          </cell>
          <cell r="K591" t="str">
            <v>20 um Nylon</v>
          </cell>
          <cell r="M591" t="str">
            <v>no</v>
          </cell>
          <cell r="N591" t="str">
            <v>N/A</v>
          </cell>
        </row>
        <row r="592">
          <cell r="A592" t="str">
            <v>eSA0408</v>
          </cell>
          <cell r="B592" t="str">
            <v>2 ml tube with longmire buffer</v>
          </cell>
          <cell r="C592" t="str">
            <v>filtration</v>
          </cell>
          <cell r="D592" t="str">
            <v>24 March 2023</v>
          </cell>
          <cell r="E592">
            <v>45009</v>
          </cell>
          <cell r="F592" t="str">
            <v>8 am</v>
          </cell>
          <cell r="G592" t="str">
            <v>light rain</v>
          </cell>
          <cell r="H592" t="str">
            <v>Botsalano Game Reserve</v>
          </cell>
          <cell r="I592" t="str">
            <v>Dam 3</v>
          </cell>
          <cell r="J592" t="str">
            <v>Sampling spot 1</v>
          </cell>
          <cell r="K592" t="str">
            <v>8 um MCE</v>
          </cell>
          <cell r="L592" t="str">
            <v>x</v>
          </cell>
          <cell r="M592" t="str">
            <v>yes</v>
          </cell>
          <cell r="N592" t="str">
            <v>eSA0407</v>
          </cell>
        </row>
        <row r="593">
          <cell r="A593" t="str">
            <v>eSA1080</v>
          </cell>
          <cell r="B593" t="str">
            <v>5 ml tube with longmire buffer</v>
          </cell>
          <cell r="C593" t="str">
            <v>filtration</v>
          </cell>
          <cell r="D593" t="str">
            <v>24 March 2023</v>
          </cell>
          <cell r="E593">
            <v>45009</v>
          </cell>
          <cell r="F593" t="str">
            <v>8 am</v>
          </cell>
          <cell r="G593" t="str">
            <v>light rain</v>
          </cell>
          <cell r="H593" t="str">
            <v>Botsalano Game Reserve</v>
          </cell>
          <cell r="I593" t="str">
            <v>Dam 3</v>
          </cell>
          <cell r="J593" t="str">
            <v>Sampling spot 1</v>
          </cell>
          <cell r="K593" t="str">
            <v>3 um MCE</v>
          </cell>
          <cell r="M593" t="str">
            <v>yes</v>
          </cell>
          <cell r="N593" t="str">
            <v>eSA0407</v>
          </cell>
        </row>
        <row r="594">
          <cell r="A594" t="str">
            <v>eSS0089</v>
          </cell>
          <cell r="B594" t="str">
            <v>sediment</v>
          </cell>
          <cell r="C594" t="str">
            <v>sediments</v>
          </cell>
          <cell r="D594" t="str">
            <v>24 March 2023</v>
          </cell>
          <cell r="E594">
            <v>45009</v>
          </cell>
          <cell r="F594" t="str">
            <v>8 am</v>
          </cell>
          <cell r="G594" t="str">
            <v>light rain</v>
          </cell>
          <cell r="H594" t="str">
            <v>Botsalano Game Reserve</v>
          </cell>
          <cell r="I594" t="str">
            <v>Dam 3</v>
          </cell>
          <cell r="J594" t="str">
            <v>Sampling spot 1</v>
          </cell>
          <cell r="K594" t="str">
            <v>N/A</v>
          </cell>
          <cell r="L594" t="str">
            <v>x</v>
          </cell>
          <cell r="M594" t="str">
            <v>N/A</v>
          </cell>
          <cell r="N594" t="str">
            <v>N/A</v>
          </cell>
        </row>
        <row r="595">
          <cell r="A595" t="str">
            <v>eSA0407</v>
          </cell>
          <cell r="B595" t="str">
            <v>2 ml tube with longmire buffer</v>
          </cell>
          <cell r="C595" t="str">
            <v>filtration</v>
          </cell>
          <cell r="D595" t="str">
            <v>24 March 2023</v>
          </cell>
          <cell r="E595">
            <v>45009</v>
          </cell>
          <cell r="F595" t="str">
            <v>8 am</v>
          </cell>
          <cell r="G595" t="str">
            <v>light rain</v>
          </cell>
          <cell r="H595" t="str">
            <v>Botsalano Game Reserve</v>
          </cell>
          <cell r="I595" t="str">
            <v>Dam 3</v>
          </cell>
          <cell r="J595" t="str">
            <v>Sampling spot 1</v>
          </cell>
          <cell r="K595" t="str">
            <v>20 um Nylon</v>
          </cell>
          <cell r="M595" t="str">
            <v>no</v>
          </cell>
          <cell r="N595" t="str">
            <v>N/A</v>
          </cell>
        </row>
        <row r="596">
          <cell r="A596" t="str">
            <v>eSA0410</v>
          </cell>
          <cell r="B596" t="str">
            <v>2 ml tube with longmire buffer</v>
          </cell>
          <cell r="C596" t="str">
            <v>filtration</v>
          </cell>
          <cell r="D596" t="str">
            <v>24 March 2023</v>
          </cell>
          <cell r="E596">
            <v>45009</v>
          </cell>
          <cell r="F596" t="str">
            <v>8 am</v>
          </cell>
          <cell r="G596" t="str">
            <v>light rain</v>
          </cell>
          <cell r="H596" t="str">
            <v>Botsalano Game Reserve</v>
          </cell>
          <cell r="I596" t="str">
            <v>Dam 3</v>
          </cell>
          <cell r="J596" t="str">
            <v>Sampling spot 2</v>
          </cell>
          <cell r="K596" t="str">
            <v>8 um MCE</v>
          </cell>
          <cell r="L596" t="str">
            <v>x</v>
          </cell>
          <cell r="M596" t="str">
            <v>yes</v>
          </cell>
          <cell r="N596" t="str">
            <v>eSA0409</v>
          </cell>
        </row>
        <row r="597">
          <cell r="A597" t="str">
            <v>eSA1081</v>
          </cell>
          <cell r="B597" t="str">
            <v>5 ml tube with longmire buffer</v>
          </cell>
          <cell r="C597" t="str">
            <v>filtration</v>
          </cell>
          <cell r="D597" t="str">
            <v>24 March 2023</v>
          </cell>
          <cell r="E597">
            <v>45009</v>
          </cell>
          <cell r="F597" t="str">
            <v>8 am</v>
          </cell>
          <cell r="G597" t="str">
            <v>light rain</v>
          </cell>
          <cell r="H597" t="str">
            <v>Botsalano Game Reserve</v>
          </cell>
          <cell r="I597" t="str">
            <v>Dam 3</v>
          </cell>
          <cell r="J597" t="str">
            <v>Sampling spot 2</v>
          </cell>
          <cell r="K597" t="str">
            <v>3 um MCE</v>
          </cell>
          <cell r="M597" t="str">
            <v>yes</v>
          </cell>
          <cell r="N597" t="str">
            <v>eSA0409</v>
          </cell>
        </row>
        <row r="598">
          <cell r="A598" t="str">
            <v>eSS0090</v>
          </cell>
          <cell r="B598" t="str">
            <v>sediment</v>
          </cell>
          <cell r="C598" t="str">
            <v>sediments</v>
          </cell>
          <cell r="D598" t="str">
            <v>24 March 2023</v>
          </cell>
          <cell r="E598">
            <v>45009</v>
          </cell>
          <cell r="F598" t="str">
            <v>8 am</v>
          </cell>
          <cell r="G598" t="str">
            <v>light rain</v>
          </cell>
          <cell r="H598" t="str">
            <v>Botsalano Game Reserve</v>
          </cell>
          <cell r="I598" t="str">
            <v>Dam 3</v>
          </cell>
          <cell r="J598" t="str">
            <v>Sampling spot 2</v>
          </cell>
          <cell r="K598" t="str">
            <v>N/A</v>
          </cell>
          <cell r="L598" t="str">
            <v>x</v>
          </cell>
          <cell r="M598" t="str">
            <v>N/A</v>
          </cell>
          <cell r="N598" t="str">
            <v>N/A</v>
          </cell>
        </row>
        <row r="599">
          <cell r="A599" t="str">
            <v>eSA0409</v>
          </cell>
          <cell r="B599" t="str">
            <v>2 ml tube with longmire buffer</v>
          </cell>
          <cell r="C599" t="str">
            <v>filtration</v>
          </cell>
          <cell r="D599" t="str">
            <v>24 March 2023</v>
          </cell>
          <cell r="E599">
            <v>45009</v>
          </cell>
          <cell r="F599" t="str">
            <v>8 am</v>
          </cell>
          <cell r="G599" t="str">
            <v>light rain</v>
          </cell>
          <cell r="H599" t="str">
            <v>Botsalano Game Reserve</v>
          </cell>
          <cell r="I599" t="str">
            <v>Dam 3</v>
          </cell>
          <cell r="J599" t="str">
            <v>Sampling spot 2</v>
          </cell>
          <cell r="K599" t="str">
            <v>20 um Nylon</v>
          </cell>
          <cell r="M599" t="str">
            <v>no</v>
          </cell>
          <cell r="N599" t="str">
            <v>N/A</v>
          </cell>
        </row>
        <row r="600">
          <cell r="A600" t="str">
            <v>eSA0412</v>
          </cell>
          <cell r="B600" t="str">
            <v>2 ml tube with longmire buffer</v>
          </cell>
          <cell r="C600" t="str">
            <v>filtration</v>
          </cell>
          <cell r="D600" t="str">
            <v>24 March 2023</v>
          </cell>
          <cell r="E600">
            <v>45009</v>
          </cell>
          <cell r="F600" t="str">
            <v>8 am</v>
          </cell>
          <cell r="G600" t="str">
            <v>light rain</v>
          </cell>
          <cell r="H600" t="str">
            <v>Botsalano Game Reserve</v>
          </cell>
          <cell r="I600" t="str">
            <v>Dam 3</v>
          </cell>
          <cell r="J600" t="str">
            <v>Sampling spot 3</v>
          </cell>
          <cell r="K600" t="str">
            <v>8 um MCE</v>
          </cell>
          <cell r="L600" t="str">
            <v>x</v>
          </cell>
          <cell r="M600" t="str">
            <v>yes</v>
          </cell>
          <cell r="N600" t="str">
            <v>eSA0411</v>
          </cell>
        </row>
        <row r="601">
          <cell r="A601" t="str">
            <v>eSA1082</v>
          </cell>
          <cell r="B601" t="str">
            <v>5 ml tube with longmire buffer</v>
          </cell>
          <cell r="C601" t="str">
            <v>filtration</v>
          </cell>
          <cell r="D601" t="str">
            <v>24 March 2023</v>
          </cell>
          <cell r="E601">
            <v>45009</v>
          </cell>
          <cell r="F601" t="str">
            <v>8 am</v>
          </cell>
          <cell r="G601" t="str">
            <v>light rain</v>
          </cell>
          <cell r="H601" t="str">
            <v>Botsalano Game Reserve</v>
          </cell>
          <cell r="I601" t="str">
            <v>Dam 3</v>
          </cell>
          <cell r="J601" t="str">
            <v>Sampling spot 3</v>
          </cell>
          <cell r="K601" t="str">
            <v>3 um MCE</v>
          </cell>
          <cell r="M601" t="str">
            <v>yes</v>
          </cell>
          <cell r="N601" t="str">
            <v>eSA0411</v>
          </cell>
        </row>
        <row r="602">
          <cell r="A602" t="str">
            <v>eSS0091</v>
          </cell>
          <cell r="B602" t="str">
            <v>sediment</v>
          </cell>
          <cell r="C602" t="str">
            <v>sediments</v>
          </cell>
          <cell r="D602" t="str">
            <v>24 March 2023</v>
          </cell>
          <cell r="E602">
            <v>45009</v>
          </cell>
          <cell r="F602" t="str">
            <v>8 am</v>
          </cell>
          <cell r="G602" t="str">
            <v>light rain</v>
          </cell>
          <cell r="H602" t="str">
            <v>Botsalano Game Reserve</v>
          </cell>
          <cell r="I602" t="str">
            <v>Dam 3</v>
          </cell>
          <cell r="J602" t="str">
            <v>Sampling spot 3</v>
          </cell>
          <cell r="K602" t="str">
            <v>N/A</v>
          </cell>
          <cell r="L602" t="str">
            <v>x</v>
          </cell>
          <cell r="M602" t="str">
            <v>N/A</v>
          </cell>
          <cell r="N602" t="str">
            <v>N/A</v>
          </cell>
        </row>
        <row r="603">
          <cell r="A603" t="str">
            <v>eSA0411</v>
          </cell>
          <cell r="B603" t="str">
            <v>2 ml tube with longmire buffer</v>
          </cell>
          <cell r="C603" t="str">
            <v>filtration</v>
          </cell>
          <cell r="D603" t="str">
            <v>24 March 2023</v>
          </cell>
          <cell r="E603">
            <v>45009</v>
          </cell>
          <cell r="F603" t="str">
            <v>8 am</v>
          </cell>
          <cell r="G603" t="str">
            <v>light rain</v>
          </cell>
          <cell r="H603" t="str">
            <v>Botsalano Game Reserve</v>
          </cell>
          <cell r="I603" t="str">
            <v>Dam 3</v>
          </cell>
          <cell r="J603" t="str">
            <v>Sampling spot 3</v>
          </cell>
          <cell r="K603" t="str">
            <v>20 um Nylon</v>
          </cell>
          <cell r="M603" t="str">
            <v>no</v>
          </cell>
          <cell r="N603" t="str">
            <v>N/A</v>
          </cell>
        </row>
        <row r="604">
          <cell r="A604" t="str">
            <v>eSA0414</v>
          </cell>
          <cell r="B604" t="str">
            <v>2 ml tube with longmire buffer</v>
          </cell>
          <cell r="C604" t="str">
            <v>filtration</v>
          </cell>
          <cell r="D604" t="str">
            <v>24 March 2023</v>
          </cell>
          <cell r="E604">
            <v>45009</v>
          </cell>
          <cell r="F604" t="str">
            <v>8 am</v>
          </cell>
          <cell r="G604" t="str">
            <v>light rain</v>
          </cell>
          <cell r="H604" t="str">
            <v>Botsalano Game Reserve</v>
          </cell>
          <cell r="I604" t="str">
            <v>Dam 3</v>
          </cell>
          <cell r="J604" t="str">
            <v>Sampling spot 4</v>
          </cell>
          <cell r="K604" t="str">
            <v>8 um MCE</v>
          </cell>
          <cell r="L604" t="str">
            <v>x</v>
          </cell>
          <cell r="M604" t="str">
            <v>yes</v>
          </cell>
          <cell r="N604" t="str">
            <v>eSA0413</v>
          </cell>
        </row>
        <row r="605">
          <cell r="A605" t="str">
            <v>eSA1083</v>
          </cell>
          <cell r="B605" t="str">
            <v>5 ml tube with longmire buffer</v>
          </cell>
          <cell r="C605" t="str">
            <v>filtration</v>
          </cell>
          <cell r="D605" t="str">
            <v>24 March 2023</v>
          </cell>
          <cell r="E605">
            <v>45009</v>
          </cell>
          <cell r="F605" t="str">
            <v>8 am</v>
          </cell>
          <cell r="G605" t="str">
            <v>light rain</v>
          </cell>
          <cell r="H605" t="str">
            <v>Botsalano Game Reserve</v>
          </cell>
          <cell r="I605" t="str">
            <v>Dam 3</v>
          </cell>
          <cell r="J605" t="str">
            <v>Sampling spot 4</v>
          </cell>
          <cell r="K605" t="str">
            <v>3 um MCE</v>
          </cell>
          <cell r="M605" t="str">
            <v>yes</v>
          </cell>
          <cell r="N605" t="str">
            <v>eSA0413</v>
          </cell>
        </row>
        <row r="606">
          <cell r="A606" t="str">
            <v>eSS0092</v>
          </cell>
          <cell r="B606" t="str">
            <v>sediment</v>
          </cell>
          <cell r="C606" t="str">
            <v>sediments</v>
          </cell>
          <cell r="D606" t="str">
            <v>24 March 2023</v>
          </cell>
          <cell r="E606">
            <v>45009</v>
          </cell>
          <cell r="F606" t="str">
            <v>8 am</v>
          </cell>
          <cell r="G606" t="str">
            <v>light rain</v>
          </cell>
          <cell r="H606" t="str">
            <v>Botsalano Game Reserve</v>
          </cell>
          <cell r="I606" t="str">
            <v>Dam 3</v>
          </cell>
          <cell r="J606" t="str">
            <v>Sampling spot 4</v>
          </cell>
          <cell r="K606" t="str">
            <v>N/A</v>
          </cell>
          <cell r="L606" t="str">
            <v>x</v>
          </cell>
          <cell r="M606" t="str">
            <v>N/A</v>
          </cell>
          <cell r="N606" t="str">
            <v>N/A</v>
          </cell>
        </row>
        <row r="607">
          <cell r="A607" t="str">
            <v>eSA0413</v>
          </cell>
          <cell r="B607" t="str">
            <v>2 ml tube with longmire buffer</v>
          </cell>
          <cell r="C607" t="str">
            <v>filtration</v>
          </cell>
          <cell r="D607" t="str">
            <v>24 March 2023</v>
          </cell>
          <cell r="E607">
            <v>45009</v>
          </cell>
          <cell r="F607" t="str">
            <v>8 am</v>
          </cell>
          <cell r="G607" t="str">
            <v>light rain</v>
          </cell>
          <cell r="H607" t="str">
            <v>Botsalano Game Reserve</v>
          </cell>
          <cell r="I607" t="str">
            <v>Dam 3</v>
          </cell>
          <cell r="J607" t="str">
            <v>Sampling spot 4</v>
          </cell>
          <cell r="K607" t="str">
            <v>20 um Nylon</v>
          </cell>
          <cell r="M607" t="str">
            <v>no</v>
          </cell>
          <cell r="N607" t="str">
            <v>N/A</v>
          </cell>
        </row>
        <row r="608">
          <cell r="A608" t="str">
            <v>eSA0416</v>
          </cell>
          <cell r="B608" t="str">
            <v>2 ml tube with longmire buffer</v>
          </cell>
          <cell r="C608" t="str">
            <v>filtration</v>
          </cell>
          <cell r="D608" t="str">
            <v>24 March 2023</v>
          </cell>
          <cell r="E608">
            <v>45009</v>
          </cell>
          <cell r="F608" t="str">
            <v>8 am</v>
          </cell>
          <cell r="G608" t="str">
            <v>light rain</v>
          </cell>
          <cell r="H608" t="str">
            <v>Botsalano Game Reserve</v>
          </cell>
          <cell r="I608" t="str">
            <v>Dam 3</v>
          </cell>
          <cell r="J608" t="str">
            <v>Sampling spot 5</v>
          </cell>
          <cell r="K608" t="str">
            <v>8 um MCE</v>
          </cell>
          <cell r="L608" t="str">
            <v>x</v>
          </cell>
          <cell r="M608" t="str">
            <v>yes</v>
          </cell>
          <cell r="N608" t="str">
            <v>eSA0415</v>
          </cell>
        </row>
        <row r="609">
          <cell r="A609" t="str">
            <v>eSA1084</v>
          </cell>
          <cell r="B609" t="str">
            <v>5 ml tube with longmire buffer</v>
          </cell>
          <cell r="C609" t="str">
            <v>filtration</v>
          </cell>
          <cell r="D609" t="str">
            <v>24 March 2023</v>
          </cell>
          <cell r="E609">
            <v>45009</v>
          </cell>
          <cell r="F609" t="str">
            <v>8 am</v>
          </cell>
          <cell r="G609" t="str">
            <v>light rain</v>
          </cell>
          <cell r="H609" t="str">
            <v>Botsalano Game Reserve</v>
          </cell>
          <cell r="I609" t="str">
            <v>Dam 3</v>
          </cell>
          <cell r="J609" t="str">
            <v>Sampling spot 5</v>
          </cell>
          <cell r="K609" t="str">
            <v>3 um MCE</v>
          </cell>
          <cell r="M609" t="str">
            <v>yes</v>
          </cell>
          <cell r="N609" t="str">
            <v>eSA0415</v>
          </cell>
        </row>
        <row r="610">
          <cell r="A610" t="str">
            <v>eSS0093</v>
          </cell>
          <cell r="B610" t="str">
            <v>sediment</v>
          </cell>
          <cell r="C610" t="str">
            <v>sediments</v>
          </cell>
          <cell r="D610" t="str">
            <v>24 March 2023</v>
          </cell>
          <cell r="E610">
            <v>45009</v>
          </cell>
          <cell r="F610" t="str">
            <v>8 am</v>
          </cell>
          <cell r="G610" t="str">
            <v>light rain</v>
          </cell>
          <cell r="H610" t="str">
            <v>Botsalano Game Reserve</v>
          </cell>
          <cell r="I610" t="str">
            <v>Dam 3</v>
          </cell>
          <cell r="J610" t="str">
            <v>Sampling spot 5</v>
          </cell>
          <cell r="K610" t="str">
            <v>N/A</v>
          </cell>
          <cell r="L610" t="str">
            <v>x</v>
          </cell>
          <cell r="M610" t="str">
            <v>N/A</v>
          </cell>
          <cell r="N610" t="str">
            <v>N/A</v>
          </cell>
        </row>
        <row r="611">
          <cell r="A611" t="str">
            <v>eSA0415</v>
          </cell>
          <cell r="B611" t="str">
            <v>2 ml tube with longmire buffer</v>
          </cell>
          <cell r="C611" t="str">
            <v>filtration</v>
          </cell>
          <cell r="D611" t="str">
            <v>24 March 2023</v>
          </cell>
          <cell r="E611">
            <v>45009</v>
          </cell>
          <cell r="F611" t="str">
            <v>8 am</v>
          </cell>
          <cell r="G611" t="str">
            <v>light rain</v>
          </cell>
          <cell r="H611" t="str">
            <v>Botsalano Game Reserve</v>
          </cell>
          <cell r="I611" t="str">
            <v>Dam 3</v>
          </cell>
          <cell r="J611" t="str">
            <v>Sampling spot 5</v>
          </cell>
          <cell r="K611" t="str">
            <v>20 um Nylon</v>
          </cell>
          <cell r="M611" t="str">
            <v>no</v>
          </cell>
          <cell r="N611" t="str">
            <v>N/A</v>
          </cell>
        </row>
        <row r="612">
          <cell r="A612" t="str">
            <v>eSA0418</v>
          </cell>
          <cell r="B612" t="str">
            <v>2 ml tube with longmire buffer</v>
          </cell>
          <cell r="C612" t="str">
            <v>filtration</v>
          </cell>
          <cell r="D612" t="str">
            <v>24 March 2023</v>
          </cell>
          <cell r="E612">
            <v>45009</v>
          </cell>
          <cell r="F612" t="str">
            <v>8 am</v>
          </cell>
          <cell r="G612" t="str">
            <v>light rain</v>
          </cell>
          <cell r="H612" t="str">
            <v>Botsalano Game Reserve</v>
          </cell>
          <cell r="I612" t="str">
            <v>Dam 3</v>
          </cell>
          <cell r="J612" t="str">
            <v>Sampling spot 6</v>
          </cell>
          <cell r="K612" t="str">
            <v>8 um MCE</v>
          </cell>
          <cell r="L612" t="str">
            <v>x</v>
          </cell>
          <cell r="M612" t="str">
            <v>yes</v>
          </cell>
          <cell r="N612" t="str">
            <v>eSA0417</v>
          </cell>
        </row>
        <row r="613">
          <cell r="A613" t="str">
            <v>eSA1085</v>
          </cell>
          <cell r="B613" t="str">
            <v>5 ml tube with longmire buffer</v>
          </cell>
          <cell r="C613" t="str">
            <v>filtration</v>
          </cell>
          <cell r="D613" t="str">
            <v>24 March 2023</v>
          </cell>
          <cell r="E613">
            <v>45009</v>
          </cell>
          <cell r="F613" t="str">
            <v>8 am</v>
          </cell>
          <cell r="G613" t="str">
            <v>light rain</v>
          </cell>
          <cell r="H613" t="str">
            <v>Botsalano Game Reserve</v>
          </cell>
          <cell r="I613" t="str">
            <v>Dam 3</v>
          </cell>
          <cell r="J613" t="str">
            <v>Sampling spot 6</v>
          </cell>
          <cell r="K613" t="str">
            <v>3 um MCE</v>
          </cell>
          <cell r="M613" t="str">
            <v>yes</v>
          </cell>
          <cell r="N613" t="str">
            <v>eSA0417</v>
          </cell>
        </row>
        <row r="614">
          <cell r="A614" t="str">
            <v>eSS0094</v>
          </cell>
          <cell r="B614" t="str">
            <v>sediment</v>
          </cell>
          <cell r="C614" t="str">
            <v>sediments</v>
          </cell>
          <cell r="D614" t="str">
            <v>24 March 2023</v>
          </cell>
          <cell r="E614">
            <v>45009</v>
          </cell>
          <cell r="F614" t="str">
            <v>8 am</v>
          </cell>
          <cell r="G614" t="str">
            <v>light rain</v>
          </cell>
          <cell r="H614" t="str">
            <v>Botsalano Game Reserve</v>
          </cell>
          <cell r="I614" t="str">
            <v>Dam 3</v>
          </cell>
          <cell r="J614" t="str">
            <v>Sampling spot 6</v>
          </cell>
          <cell r="K614" t="str">
            <v>N/A</v>
          </cell>
          <cell r="L614" t="str">
            <v>x</v>
          </cell>
          <cell r="M614" t="str">
            <v>N/A</v>
          </cell>
          <cell r="N614" t="str">
            <v>N/A</v>
          </cell>
        </row>
        <row r="615">
          <cell r="A615" t="str">
            <v>eSA0417</v>
          </cell>
          <cell r="B615" t="str">
            <v>2 ml tube with longmire buffer</v>
          </cell>
          <cell r="C615" t="str">
            <v>filtration</v>
          </cell>
          <cell r="D615" t="str">
            <v>24 March 2023</v>
          </cell>
          <cell r="E615">
            <v>45009</v>
          </cell>
          <cell r="F615" t="str">
            <v>8 am</v>
          </cell>
          <cell r="G615" t="str">
            <v>light rain</v>
          </cell>
          <cell r="H615" t="str">
            <v>Botsalano Game Reserve</v>
          </cell>
          <cell r="I615" t="str">
            <v>Dam 3</v>
          </cell>
          <cell r="J615" t="str">
            <v>Sampling spot 6</v>
          </cell>
          <cell r="K615" t="str">
            <v>20 um Nylon</v>
          </cell>
          <cell r="M615" t="str">
            <v>no</v>
          </cell>
          <cell r="N615" t="str">
            <v>N/A</v>
          </cell>
        </row>
        <row r="616">
          <cell r="A616" t="str">
            <v>eSA0420</v>
          </cell>
          <cell r="B616" t="str">
            <v>2 ml tube with longmire buffer</v>
          </cell>
          <cell r="C616" t="str">
            <v>filtration</v>
          </cell>
          <cell r="D616" t="str">
            <v>24 March 2023</v>
          </cell>
          <cell r="E616">
            <v>45009</v>
          </cell>
          <cell r="F616" t="str">
            <v>8 am</v>
          </cell>
          <cell r="G616" t="str">
            <v>light rain</v>
          </cell>
          <cell r="H616" t="str">
            <v>Botsalano Game Reserve</v>
          </cell>
          <cell r="I616" t="str">
            <v>Dam 3</v>
          </cell>
          <cell r="J616" t="str">
            <v>Sampling spot 7</v>
          </cell>
          <cell r="K616" t="str">
            <v>8 um MCE</v>
          </cell>
          <cell r="L616" t="str">
            <v>x</v>
          </cell>
          <cell r="M616" t="str">
            <v>yes</v>
          </cell>
          <cell r="N616" t="str">
            <v>eSA0419</v>
          </cell>
        </row>
        <row r="617">
          <cell r="A617" t="str">
            <v>eSA1086</v>
          </cell>
          <cell r="B617" t="str">
            <v>5 ml tube with longmire buffer</v>
          </cell>
          <cell r="C617" t="str">
            <v>filtration</v>
          </cell>
          <cell r="D617" t="str">
            <v>24 March 2023</v>
          </cell>
          <cell r="E617">
            <v>45009</v>
          </cell>
          <cell r="F617" t="str">
            <v>8 am</v>
          </cell>
          <cell r="G617" t="str">
            <v>light rain</v>
          </cell>
          <cell r="H617" t="str">
            <v>Botsalano Game Reserve</v>
          </cell>
          <cell r="I617" t="str">
            <v>Dam 3</v>
          </cell>
          <cell r="J617" t="str">
            <v>Sampling spot 7</v>
          </cell>
          <cell r="K617" t="str">
            <v>3 um MCE</v>
          </cell>
          <cell r="M617" t="str">
            <v>yes</v>
          </cell>
          <cell r="N617" t="str">
            <v>eSA0419</v>
          </cell>
        </row>
        <row r="618">
          <cell r="A618" t="str">
            <v>eSS0095</v>
          </cell>
          <cell r="B618" t="str">
            <v>sediment</v>
          </cell>
          <cell r="C618" t="str">
            <v>sediments</v>
          </cell>
          <cell r="D618" t="str">
            <v>24 March 2023</v>
          </cell>
          <cell r="E618">
            <v>45009</v>
          </cell>
          <cell r="F618" t="str">
            <v>8 am</v>
          </cell>
          <cell r="G618" t="str">
            <v>light rain</v>
          </cell>
          <cell r="H618" t="str">
            <v>Botsalano Game Reserve</v>
          </cell>
          <cell r="I618" t="str">
            <v>Dam 3</v>
          </cell>
          <cell r="J618" t="str">
            <v>Sampling spot 7</v>
          </cell>
          <cell r="K618" t="str">
            <v>N/A</v>
          </cell>
          <cell r="L618" t="str">
            <v>x</v>
          </cell>
          <cell r="M618" t="str">
            <v>N/A</v>
          </cell>
          <cell r="N618" t="str">
            <v>N/A</v>
          </cell>
        </row>
        <row r="619">
          <cell r="A619" t="str">
            <v>eSA0419</v>
          </cell>
          <cell r="B619" t="str">
            <v>2 ml tube with longmire buffer</v>
          </cell>
          <cell r="C619" t="str">
            <v>filtration</v>
          </cell>
          <cell r="D619" t="str">
            <v>24 March 2023</v>
          </cell>
          <cell r="E619">
            <v>45009</v>
          </cell>
          <cell r="F619" t="str">
            <v>8 am</v>
          </cell>
          <cell r="G619" t="str">
            <v>light rain</v>
          </cell>
          <cell r="H619" t="str">
            <v>Botsalano Game Reserve</v>
          </cell>
          <cell r="I619" t="str">
            <v>Dam 3</v>
          </cell>
          <cell r="J619" t="str">
            <v>Sampling spot 7</v>
          </cell>
          <cell r="K619" t="str">
            <v>20 um Nylon</v>
          </cell>
          <cell r="M619" t="str">
            <v>no</v>
          </cell>
          <cell r="N619" t="str">
            <v>N/A</v>
          </cell>
        </row>
        <row r="620">
          <cell r="A620" t="str">
            <v>eSA0422</v>
          </cell>
          <cell r="B620" t="str">
            <v>2 ml tube with longmire buffer</v>
          </cell>
          <cell r="C620" t="str">
            <v>filtration</v>
          </cell>
          <cell r="D620" t="str">
            <v>24 March 2023</v>
          </cell>
          <cell r="E620">
            <v>45009</v>
          </cell>
          <cell r="F620" t="str">
            <v>8 am</v>
          </cell>
          <cell r="G620" t="str">
            <v>light rain</v>
          </cell>
          <cell r="H620" t="str">
            <v>Botsalano Game Reserve</v>
          </cell>
          <cell r="I620" t="str">
            <v>Dam 3</v>
          </cell>
          <cell r="J620" t="str">
            <v>Sampling spot 8</v>
          </cell>
          <cell r="K620" t="str">
            <v>8 um MCE</v>
          </cell>
          <cell r="L620" t="str">
            <v>x</v>
          </cell>
          <cell r="M620" t="str">
            <v>yes</v>
          </cell>
          <cell r="N620" t="str">
            <v>eSA0421</v>
          </cell>
        </row>
        <row r="621">
          <cell r="A621" t="str">
            <v>eSA1087</v>
          </cell>
          <cell r="B621" t="str">
            <v>5 ml tube with longmire buffer</v>
          </cell>
          <cell r="C621" t="str">
            <v>filtration</v>
          </cell>
          <cell r="D621" t="str">
            <v>24 March 2023</v>
          </cell>
          <cell r="E621">
            <v>45009</v>
          </cell>
          <cell r="F621" t="str">
            <v>8 am</v>
          </cell>
          <cell r="G621" t="str">
            <v>light rain</v>
          </cell>
          <cell r="H621" t="str">
            <v>Botsalano Game Reserve</v>
          </cell>
          <cell r="I621" t="str">
            <v>Dam 3</v>
          </cell>
          <cell r="J621" t="str">
            <v>Sampling spot 8</v>
          </cell>
          <cell r="K621" t="str">
            <v>3 um MCE</v>
          </cell>
          <cell r="M621" t="str">
            <v>yes</v>
          </cell>
          <cell r="N621" t="str">
            <v>eSA0421</v>
          </cell>
        </row>
        <row r="622">
          <cell r="A622" t="str">
            <v>eSS0096</v>
          </cell>
          <cell r="B622" t="str">
            <v>sediment</v>
          </cell>
          <cell r="C622" t="str">
            <v>sediments</v>
          </cell>
          <cell r="D622" t="str">
            <v>24 March 2023</v>
          </cell>
          <cell r="E622">
            <v>45009</v>
          </cell>
          <cell r="F622" t="str">
            <v>8 am</v>
          </cell>
          <cell r="G622" t="str">
            <v>light rain</v>
          </cell>
          <cell r="H622" t="str">
            <v>Botsalano Game Reserve</v>
          </cell>
          <cell r="I622" t="str">
            <v>Dam 3</v>
          </cell>
          <cell r="J622" t="str">
            <v>Sampling spot 8</v>
          </cell>
          <cell r="K622" t="str">
            <v>N/A</v>
          </cell>
          <cell r="L622" t="str">
            <v>x</v>
          </cell>
          <cell r="M622" t="str">
            <v>N/A</v>
          </cell>
          <cell r="N622" t="str">
            <v>N/A</v>
          </cell>
        </row>
        <row r="623">
          <cell r="A623" t="str">
            <v>eSA0421</v>
          </cell>
          <cell r="B623" t="str">
            <v>2 ml tube with longmire buffer</v>
          </cell>
          <cell r="C623" t="str">
            <v>filtration</v>
          </cell>
          <cell r="D623" t="str">
            <v>24 March 2023</v>
          </cell>
          <cell r="E623">
            <v>45009</v>
          </cell>
          <cell r="F623" t="str">
            <v>8 am</v>
          </cell>
          <cell r="G623" t="str">
            <v>light rain</v>
          </cell>
          <cell r="H623" t="str">
            <v>Botsalano Game Reserve</v>
          </cell>
          <cell r="I623" t="str">
            <v>Dam 3</v>
          </cell>
          <cell r="J623" t="str">
            <v>Sampling spot 8</v>
          </cell>
          <cell r="K623" t="str">
            <v>20 um Nylon</v>
          </cell>
          <cell r="M623" t="str">
            <v>no</v>
          </cell>
          <cell r="N623" t="str">
            <v>N/A</v>
          </cell>
        </row>
        <row r="624">
          <cell r="A624" t="str">
            <v>eSA1092</v>
          </cell>
          <cell r="B624" t="str">
            <v>5 ml tube with longmire buffer</v>
          </cell>
          <cell r="C624" t="str">
            <v>filtration</v>
          </cell>
          <cell r="D624" t="str">
            <v>25 March 2023</v>
          </cell>
          <cell r="E624">
            <v>45010</v>
          </cell>
          <cell r="F624" t="str">
            <v>8 am</v>
          </cell>
          <cell r="G624" t="str">
            <v>N/A</v>
          </cell>
          <cell r="H624" t="str">
            <v>Botsalano Game Reserve</v>
          </cell>
          <cell r="I624" t="str">
            <v>Dam 3 Box</v>
          </cell>
          <cell r="J624" t="str">
            <v>N/A</v>
          </cell>
          <cell r="K624" t="str">
            <v>3 um MCE</v>
          </cell>
          <cell r="M624" t="str">
            <v>yes</v>
          </cell>
          <cell r="N624" t="str">
            <v>eSA0427</v>
          </cell>
        </row>
        <row r="625">
          <cell r="A625" t="str">
            <v>eSA1093</v>
          </cell>
          <cell r="B625" t="str">
            <v>5 ml tube with longmire buffer</v>
          </cell>
          <cell r="C625" t="str">
            <v>filtration</v>
          </cell>
          <cell r="D625" t="str">
            <v>25 March 2023</v>
          </cell>
          <cell r="E625">
            <v>45010</v>
          </cell>
          <cell r="F625" t="str">
            <v>8 am</v>
          </cell>
          <cell r="G625" t="str">
            <v>N/A</v>
          </cell>
          <cell r="H625" t="str">
            <v>Botsalano Game Reserve</v>
          </cell>
          <cell r="I625" t="str">
            <v>Mofela Dam Box</v>
          </cell>
          <cell r="J625" t="str">
            <v>N/A</v>
          </cell>
          <cell r="K625" t="str">
            <v>3 um MCE</v>
          </cell>
          <cell r="M625" t="str">
            <v>yes</v>
          </cell>
          <cell r="N625" t="str">
            <v>eSA0428</v>
          </cell>
        </row>
        <row r="626">
          <cell r="A626" t="str">
            <v>eSB1009</v>
          </cell>
          <cell r="B626" t="str">
            <v>dry filter on dessicant beads</v>
          </cell>
          <cell r="C626" t="str">
            <v>filtration</v>
          </cell>
          <cell r="D626" t="str">
            <v>25 March 2023</v>
          </cell>
          <cell r="E626">
            <v>45010</v>
          </cell>
          <cell r="F626" t="str">
            <v>8 am</v>
          </cell>
          <cell r="G626" t="str">
            <v>N/A</v>
          </cell>
          <cell r="H626" t="str">
            <v>Botsalano Game Reserve</v>
          </cell>
          <cell r="I626" t="str">
            <v>Dam 3 Box</v>
          </cell>
          <cell r="J626" t="str">
            <v>N/A</v>
          </cell>
          <cell r="K626" t="str">
            <v>3 um MCE</v>
          </cell>
          <cell r="M626" t="str">
            <v>yes</v>
          </cell>
          <cell r="N626" t="str">
            <v>eSA0427</v>
          </cell>
        </row>
        <row r="627">
          <cell r="A627" t="str">
            <v>eSB1010</v>
          </cell>
          <cell r="B627" t="str">
            <v>dry filter on dessicant beads</v>
          </cell>
          <cell r="C627" t="str">
            <v>filtration</v>
          </cell>
          <cell r="D627" t="str">
            <v>25 March 2023</v>
          </cell>
          <cell r="E627">
            <v>45010</v>
          </cell>
          <cell r="F627" t="str">
            <v>8 am</v>
          </cell>
          <cell r="G627" t="str">
            <v>N/A</v>
          </cell>
          <cell r="H627" t="str">
            <v>Botsalano Game Reserve</v>
          </cell>
          <cell r="I627" t="str">
            <v>Mofela Dam Box</v>
          </cell>
          <cell r="J627" t="str">
            <v>N/A</v>
          </cell>
          <cell r="K627" t="str">
            <v>3 um MCE</v>
          </cell>
          <cell r="M627" t="str">
            <v>yes</v>
          </cell>
          <cell r="N627" t="str">
            <v>eSA0428</v>
          </cell>
        </row>
        <row r="628">
          <cell r="A628" t="str">
            <v>eSA0427</v>
          </cell>
          <cell r="B628" t="str">
            <v>2 ml tube with longmire buffer</v>
          </cell>
          <cell r="C628" t="str">
            <v>filtration</v>
          </cell>
          <cell r="D628" t="str">
            <v>25 March 2023</v>
          </cell>
          <cell r="E628">
            <v>45010</v>
          </cell>
          <cell r="F628" t="str">
            <v>8 am</v>
          </cell>
          <cell r="G628" t="str">
            <v>N/A</v>
          </cell>
          <cell r="H628" t="str">
            <v>Botsalano Game Reserve</v>
          </cell>
          <cell r="I628" t="str">
            <v>Dam 3 Box</v>
          </cell>
          <cell r="J628" t="str">
            <v>N/A</v>
          </cell>
          <cell r="K628" t="str">
            <v>20 um Nylon</v>
          </cell>
          <cell r="M628" t="str">
            <v>no</v>
          </cell>
          <cell r="N628" t="str">
            <v>N/A</v>
          </cell>
        </row>
        <row r="629">
          <cell r="A629" t="str">
            <v>eSA0428</v>
          </cell>
          <cell r="B629" t="str">
            <v>2 ml tube with longmire buffer</v>
          </cell>
          <cell r="C629" t="str">
            <v>filtration</v>
          </cell>
          <cell r="D629" t="str">
            <v>25 March 2023</v>
          </cell>
          <cell r="E629">
            <v>45010</v>
          </cell>
          <cell r="F629" t="str">
            <v>8 am</v>
          </cell>
          <cell r="G629" t="str">
            <v>N/A</v>
          </cell>
          <cell r="H629" t="str">
            <v>Botsalano Game Reserve</v>
          </cell>
          <cell r="I629" t="str">
            <v>Mofela Dam Box</v>
          </cell>
          <cell r="J629" t="str">
            <v>N/A</v>
          </cell>
          <cell r="K629" t="str">
            <v>20 um Nylon</v>
          </cell>
          <cell r="M629" t="str">
            <v>no</v>
          </cell>
          <cell r="N629" t="str">
            <v>N/A</v>
          </cell>
        </row>
        <row r="630">
          <cell r="A630" t="str">
            <v>eSA1094</v>
          </cell>
          <cell r="B630" t="str">
            <v>5 ml tube with longmire buffer</v>
          </cell>
          <cell r="C630" t="str">
            <v>filtration</v>
          </cell>
          <cell r="D630" t="str">
            <v>26 March 2023</v>
          </cell>
          <cell r="E630">
            <v>45011</v>
          </cell>
          <cell r="F630" t="str">
            <v>8 am</v>
          </cell>
          <cell r="G630" t="str">
            <v>N/A</v>
          </cell>
          <cell r="H630" t="str">
            <v>Botsalano Game Reserve</v>
          </cell>
          <cell r="I630" t="str">
            <v>Dam 3 Box</v>
          </cell>
          <cell r="J630" t="str">
            <v>N/A</v>
          </cell>
          <cell r="K630" t="str">
            <v>3 um MCE</v>
          </cell>
          <cell r="M630" t="str">
            <v>yes</v>
          </cell>
          <cell r="N630" t="str">
            <v>eSA0429</v>
          </cell>
        </row>
        <row r="631">
          <cell r="A631" t="str">
            <v>eSB1011</v>
          </cell>
          <cell r="B631" t="str">
            <v>dry filter on dessicant beads</v>
          </cell>
          <cell r="C631" t="str">
            <v>filtration</v>
          </cell>
          <cell r="D631" t="str">
            <v>26 March 2023</v>
          </cell>
          <cell r="E631">
            <v>45011</v>
          </cell>
          <cell r="F631" t="str">
            <v>8 am</v>
          </cell>
          <cell r="G631" t="str">
            <v>N/A</v>
          </cell>
          <cell r="H631" t="str">
            <v>Botsalano Game Reserve</v>
          </cell>
          <cell r="I631" t="str">
            <v>Dam 3 Box</v>
          </cell>
          <cell r="J631" t="str">
            <v>N/A</v>
          </cell>
          <cell r="K631" t="str">
            <v>3 um MCE</v>
          </cell>
          <cell r="M631" t="str">
            <v>yes</v>
          </cell>
          <cell r="N631" t="str">
            <v>eSA0429</v>
          </cell>
        </row>
        <row r="632">
          <cell r="A632" t="str">
            <v>eSA0429</v>
          </cell>
          <cell r="B632" t="str">
            <v>2 ml tube with longmire buffer</v>
          </cell>
          <cell r="C632" t="str">
            <v>filtration</v>
          </cell>
          <cell r="D632" t="str">
            <v>26 March 2023</v>
          </cell>
          <cell r="E632">
            <v>45011</v>
          </cell>
          <cell r="F632" t="str">
            <v>8 am</v>
          </cell>
          <cell r="G632" t="str">
            <v>N/A</v>
          </cell>
          <cell r="H632" t="str">
            <v>Botsalano Game Reserve</v>
          </cell>
          <cell r="I632" t="str">
            <v>Dam 3 Box</v>
          </cell>
          <cell r="J632" t="str">
            <v>N/A</v>
          </cell>
          <cell r="K632" t="str">
            <v>20 um Nylon</v>
          </cell>
          <cell r="M632" t="str">
            <v>no</v>
          </cell>
          <cell r="N632" t="str">
            <v>N/A</v>
          </cell>
        </row>
        <row r="633">
          <cell r="A633" t="str">
            <v>eSA1104</v>
          </cell>
          <cell r="B633" t="str">
            <v>5 ml tube with longmire buffer</v>
          </cell>
          <cell r="C633" t="str">
            <v>filtration</v>
          </cell>
          <cell r="D633" t="str">
            <v>28 March 2023</v>
          </cell>
          <cell r="E633">
            <v>45013</v>
          </cell>
          <cell r="F633" t="str">
            <v>8 am</v>
          </cell>
          <cell r="G633" t="str">
            <v>cloudy, very windy</v>
          </cell>
          <cell r="H633" t="str">
            <v>Botsalano Game Reserve</v>
          </cell>
          <cell r="I633" t="str">
            <v>Kolobe Dam Box</v>
          </cell>
          <cell r="J633" t="str">
            <v>N/A</v>
          </cell>
          <cell r="K633" t="str">
            <v>3 um MCE</v>
          </cell>
          <cell r="M633" t="str">
            <v>yes</v>
          </cell>
          <cell r="N633" t="str">
            <v>eSA0440</v>
          </cell>
        </row>
        <row r="634">
          <cell r="A634" t="str">
            <v>eSA1095</v>
          </cell>
          <cell r="B634" t="str">
            <v>5 ml tube with longmire buffer</v>
          </cell>
          <cell r="C634" t="str">
            <v>filtration</v>
          </cell>
          <cell r="D634" t="str">
            <v>28 March 2023</v>
          </cell>
          <cell r="E634">
            <v>45013</v>
          </cell>
          <cell r="F634" t="str">
            <v>10 am</v>
          </cell>
          <cell r="G634" t="str">
            <v>N/A</v>
          </cell>
          <cell r="H634" t="str">
            <v>Botsalano Game Reserve</v>
          </cell>
          <cell r="I634" t="str">
            <v>distilled water</v>
          </cell>
          <cell r="J634" t="str">
            <v>N/A</v>
          </cell>
          <cell r="K634" t="str">
            <v>3 um MCE</v>
          </cell>
          <cell r="L634" t="str">
            <v>x</v>
          </cell>
          <cell r="M634" t="str">
            <v>yes</v>
          </cell>
          <cell r="N634" t="str">
            <v>eSA0430</v>
          </cell>
        </row>
        <row r="635">
          <cell r="A635" t="str">
            <v>eSB1012</v>
          </cell>
          <cell r="B635" t="str">
            <v>dry filter on dessicant beads</v>
          </cell>
          <cell r="C635" t="str">
            <v>filtration</v>
          </cell>
          <cell r="D635" t="str">
            <v>28 March 2023</v>
          </cell>
          <cell r="E635">
            <v>45013</v>
          </cell>
          <cell r="F635" t="str">
            <v>8 am</v>
          </cell>
          <cell r="G635" t="str">
            <v>cloudy, very windy</v>
          </cell>
          <cell r="H635" t="str">
            <v>Botsalano Game Reserve</v>
          </cell>
          <cell r="I635" t="str">
            <v>Kolobe Dam Box</v>
          </cell>
          <cell r="J635" t="str">
            <v>N/A</v>
          </cell>
          <cell r="K635" t="str">
            <v>3 um MCE</v>
          </cell>
          <cell r="M635" t="str">
            <v>yes</v>
          </cell>
          <cell r="N635" t="str">
            <v>eSA0440</v>
          </cell>
        </row>
        <row r="636">
          <cell r="A636" t="str">
            <v>eSA0430</v>
          </cell>
          <cell r="B636" t="str">
            <v>2 ml tube with longmire buffer</v>
          </cell>
          <cell r="C636" t="str">
            <v>filtration</v>
          </cell>
          <cell r="D636" t="str">
            <v>28 March 2023</v>
          </cell>
          <cell r="E636">
            <v>45013</v>
          </cell>
          <cell r="F636" t="str">
            <v>10 am</v>
          </cell>
          <cell r="G636" t="str">
            <v>N/A</v>
          </cell>
          <cell r="H636" t="str">
            <v>Botsalano Game Reserve</v>
          </cell>
          <cell r="I636" t="str">
            <v>distilled water</v>
          </cell>
          <cell r="J636" t="str">
            <v>N/A</v>
          </cell>
          <cell r="K636" t="str">
            <v>20 um Nylon</v>
          </cell>
          <cell r="M636" t="str">
            <v>no</v>
          </cell>
          <cell r="N636" t="str">
            <v>N/A</v>
          </cell>
        </row>
        <row r="637">
          <cell r="A637" t="str">
            <v>eSA0440</v>
          </cell>
          <cell r="B637" t="str">
            <v>2 ml tube with longmire buffer</v>
          </cell>
          <cell r="C637" t="str">
            <v>filtration</v>
          </cell>
          <cell r="D637" t="str">
            <v>28 March 2023</v>
          </cell>
          <cell r="E637">
            <v>45013</v>
          </cell>
          <cell r="F637" t="str">
            <v>8 am</v>
          </cell>
          <cell r="G637" t="str">
            <v>cloudy, very windy</v>
          </cell>
          <cell r="H637" t="str">
            <v>Botsalano Game Reserve</v>
          </cell>
          <cell r="I637" t="str">
            <v>Kolobe Dam Box</v>
          </cell>
          <cell r="J637" t="str">
            <v>N/A</v>
          </cell>
          <cell r="K637" t="str">
            <v>20 um Nylon</v>
          </cell>
          <cell r="M637" t="str">
            <v>no</v>
          </cell>
          <cell r="N637" t="str">
            <v>N/A</v>
          </cell>
        </row>
        <row r="638">
          <cell r="A638" t="str">
            <v>eSA1096</v>
          </cell>
          <cell r="B638" t="str">
            <v>5 ml tube with longmire buffer</v>
          </cell>
          <cell r="C638" t="str">
            <v>filtration</v>
          </cell>
          <cell r="D638" t="str">
            <v>28 March 2023</v>
          </cell>
          <cell r="E638">
            <v>45013</v>
          </cell>
          <cell r="F638" t="str">
            <v>8 am</v>
          </cell>
          <cell r="G638" t="str">
            <v>cloudy, very windy</v>
          </cell>
          <cell r="H638" t="str">
            <v>Botsalano Game Reserve</v>
          </cell>
          <cell r="I638" t="str">
            <v>Kolobe Dam</v>
          </cell>
          <cell r="J638" t="str">
            <v>Sampling spot 1</v>
          </cell>
          <cell r="K638" t="str">
            <v>3 um MCE</v>
          </cell>
          <cell r="L638" t="str">
            <v>x</v>
          </cell>
          <cell r="M638" t="str">
            <v>yes</v>
          </cell>
          <cell r="N638" t="str">
            <v>eSA0431</v>
          </cell>
        </row>
        <row r="639">
          <cell r="A639" t="str">
            <v>eSS0097</v>
          </cell>
          <cell r="B639" t="str">
            <v>sediment</v>
          </cell>
          <cell r="C639" t="str">
            <v>sediments</v>
          </cell>
          <cell r="D639" t="str">
            <v>28 March 2023</v>
          </cell>
          <cell r="E639">
            <v>45013</v>
          </cell>
          <cell r="F639" t="str">
            <v>8 am</v>
          </cell>
          <cell r="G639" t="str">
            <v>cloudy, very windy</v>
          </cell>
          <cell r="H639" t="str">
            <v>Botsalano Game Reserve</v>
          </cell>
          <cell r="I639" t="str">
            <v>Kolobe Dam</v>
          </cell>
          <cell r="J639" t="str">
            <v>Sampling spot 1</v>
          </cell>
          <cell r="K639" t="str">
            <v>N/A</v>
          </cell>
          <cell r="L639" t="str">
            <v>x</v>
          </cell>
          <cell r="M639" t="str">
            <v>N/A</v>
          </cell>
          <cell r="N639" t="str">
            <v>N/A</v>
          </cell>
        </row>
        <row r="640">
          <cell r="A640" t="str">
            <v>eSA0431</v>
          </cell>
          <cell r="B640" t="str">
            <v>2 ml tube with longmire buffer</v>
          </cell>
          <cell r="C640" t="str">
            <v>filtration</v>
          </cell>
          <cell r="D640" t="str">
            <v>28 March 2023</v>
          </cell>
          <cell r="E640">
            <v>45013</v>
          </cell>
          <cell r="F640" t="str">
            <v>8 am</v>
          </cell>
          <cell r="G640" t="str">
            <v>cloudy, very windy</v>
          </cell>
          <cell r="H640" t="str">
            <v>Botsalano Game Reserve</v>
          </cell>
          <cell r="I640" t="str">
            <v>Kolobe Dam</v>
          </cell>
          <cell r="J640" t="str">
            <v>Sampling spot 1</v>
          </cell>
          <cell r="K640" t="str">
            <v>20 um Nylon</v>
          </cell>
          <cell r="M640" t="str">
            <v>no</v>
          </cell>
          <cell r="N640" t="str">
            <v>N/A</v>
          </cell>
        </row>
        <row r="641">
          <cell r="A641" t="str">
            <v>eSA1097</v>
          </cell>
          <cell r="B641" t="str">
            <v>5 ml tube with longmire buffer</v>
          </cell>
          <cell r="C641" t="str">
            <v>filtration</v>
          </cell>
          <cell r="D641" t="str">
            <v>28 March 2023</v>
          </cell>
          <cell r="E641">
            <v>45013</v>
          </cell>
          <cell r="F641" t="str">
            <v>8 am</v>
          </cell>
          <cell r="G641" t="str">
            <v>cloudy, very windy</v>
          </cell>
          <cell r="H641" t="str">
            <v>Botsalano Game Reserve</v>
          </cell>
          <cell r="I641" t="str">
            <v>Kolobe Dam</v>
          </cell>
          <cell r="J641" t="str">
            <v>Sampling spot 2</v>
          </cell>
          <cell r="K641" t="str">
            <v>3 um MCE</v>
          </cell>
          <cell r="L641" t="str">
            <v>x</v>
          </cell>
          <cell r="M641" t="str">
            <v>yes</v>
          </cell>
          <cell r="N641" t="str">
            <v>eSA0432</v>
          </cell>
        </row>
        <row r="642">
          <cell r="A642" t="str">
            <v>eSS0098</v>
          </cell>
          <cell r="B642" t="str">
            <v>sediment</v>
          </cell>
          <cell r="C642" t="str">
            <v>sediments</v>
          </cell>
          <cell r="D642" t="str">
            <v>28 March 2023</v>
          </cell>
          <cell r="E642">
            <v>45013</v>
          </cell>
          <cell r="F642" t="str">
            <v>8 am</v>
          </cell>
          <cell r="G642" t="str">
            <v>cloudy, very windy</v>
          </cell>
          <cell r="H642" t="str">
            <v>Botsalano Game Reserve</v>
          </cell>
          <cell r="I642" t="str">
            <v>Kolobe Dam</v>
          </cell>
          <cell r="J642" t="str">
            <v>Sampling spot 2</v>
          </cell>
          <cell r="K642" t="str">
            <v>N/A</v>
          </cell>
          <cell r="L642" t="str">
            <v>x</v>
          </cell>
          <cell r="M642" t="str">
            <v>N/A</v>
          </cell>
          <cell r="N642" t="str">
            <v>N/A</v>
          </cell>
        </row>
        <row r="643">
          <cell r="A643" t="str">
            <v>eSA0432</v>
          </cell>
          <cell r="B643" t="str">
            <v>2 ml tube with longmire buffer</v>
          </cell>
          <cell r="C643" t="str">
            <v>filtration</v>
          </cell>
          <cell r="D643" t="str">
            <v>28 March 2023</v>
          </cell>
          <cell r="E643">
            <v>45013</v>
          </cell>
          <cell r="F643" t="str">
            <v>8 am</v>
          </cell>
          <cell r="G643" t="str">
            <v>cloudy, very windy</v>
          </cell>
          <cell r="H643" t="str">
            <v>Botsalano Game Reserve</v>
          </cell>
          <cell r="I643" t="str">
            <v>Kolobe Dam</v>
          </cell>
          <cell r="J643" t="str">
            <v>Sampling spot 2</v>
          </cell>
          <cell r="K643" t="str">
            <v>20 um Nylon</v>
          </cell>
          <cell r="M643" t="str">
            <v>no</v>
          </cell>
          <cell r="N643" t="str">
            <v>N/A</v>
          </cell>
        </row>
        <row r="644">
          <cell r="A644" t="str">
            <v>eSA1098</v>
          </cell>
          <cell r="B644" t="str">
            <v>5 ml tube with longmire buffer</v>
          </cell>
          <cell r="C644" t="str">
            <v>filtration</v>
          </cell>
          <cell r="D644" t="str">
            <v>28 March 2023</v>
          </cell>
          <cell r="E644">
            <v>45013</v>
          </cell>
          <cell r="F644" t="str">
            <v>8 am</v>
          </cell>
          <cell r="G644" t="str">
            <v>cloudy, very windy</v>
          </cell>
          <cell r="H644" t="str">
            <v>Botsalano Game Reserve</v>
          </cell>
          <cell r="I644" t="str">
            <v>Kolobe Dam</v>
          </cell>
          <cell r="J644" t="str">
            <v>Sampling spot 3</v>
          </cell>
          <cell r="K644" t="str">
            <v>3 um MCE</v>
          </cell>
          <cell r="L644" t="str">
            <v>x</v>
          </cell>
          <cell r="M644" t="str">
            <v>yes</v>
          </cell>
          <cell r="N644" t="str">
            <v>eSA0433</v>
          </cell>
        </row>
        <row r="645">
          <cell r="A645" t="str">
            <v>eSS0099</v>
          </cell>
          <cell r="B645" t="str">
            <v>sediment</v>
          </cell>
          <cell r="C645" t="str">
            <v>sediments</v>
          </cell>
          <cell r="D645" t="str">
            <v>28 March 2023</v>
          </cell>
          <cell r="E645">
            <v>45013</v>
          </cell>
          <cell r="F645" t="str">
            <v>8 am</v>
          </cell>
          <cell r="G645" t="str">
            <v>cloudy, very windy</v>
          </cell>
          <cell r="H645" t="str">
            <v>Botsalano Game Reserve</v>
          </cell>
          <cell r="I645" t="str">
            <v>Kolobe Dam</v>
          </cell>
          <cell r="J645" t="str">
            <v>Sampling spot 3</v>
          </cell>
          <cell r="K645" t="str">
            <v>N/A</v>
          </cell>
          <cell r="L645" t="str">
            <v>x</v>
          </cell>
          <cell r="M645" t="str">
            <v>N/A</v>
          </cell>
          <cell r="N645" t="str">
            <v>N/A</v>
          </cell>
        </row>
        <row r="646">
          <cell r="A646" t="str">
            <v>eSA0433</v>
          </cell>
          <cell r="B646" t="str">
            <v>2 ml tube with longmire buffer</v>
          </cell>
          <cell r="C646" t="str">
            <v>filtration</v>
          </cell>
          <cell r="D646" t="str">
            <v>28 March 2023</v>
          </cell>
          <cell r="E646">
            <v>45013</v>
          </cell>
          <cell r="F646" t="str">
            <v>8 am</v>
          </cell>
          <cell r="G646" t="str">
            <v>cloudy, very windy</v>
          </cell>
          <cell r="H646" t="str">
            <v>Botsalano Game Reserve</v>
          </cell>
          <cell r="I646" t="str">
            <v>Kolobe Dam</v>
          </cell>
          <cell r="J646" t="str">
            <v>Sampling spot 3</v>
          </cell>
          <cell r="K646" t="str">
            <v>20 um Nylon</v>
          </cell>
          <cell r="M646" t="str">
            <v>no</v>
          </cell>
          <cell r="N646" t="str">
            <v>N/A</v>
          </cell>
        </row>
        <row r="647">
          <cell r="A647" t="str">
            <v>eSA1099</v>
          </cell>
          <cell r="B647" t="str">
            <v>5 ml tube with longmire buffer</v>
          </cell>
          <cell r="C647" t="str">
            <v>filtration</v>
          </cell>
          <cell r="D647" t="str">
            <v>28 March 2023</v>
          </cell>
          <cell r="E647">
            <v>45013</v>
          </cell>
          <cell r="F647" t="str">
            <v>8 am</v>
          </cell>
          <cell r="G647" t="str">
            <v>cloudy, very windy</v>
          </cell>
          <cell r="H647" t="str">
            <v>Botsalano Game Reserve</v>
          </cell>
          <cell r="I647" t="str">
            <v>Kolobe Dam</v>
          </cell>
          <cell r="J647" t="str">
            <v>Sampling spot 4</v>
          </cell>
          <cell r="K647" t="str">
            <v>3 um MCE</v>
          </cell>
          <cell r="L647" t="str">
            <v>x</v>
          </cell>
          <cell r="M647" t="str">
            <v>yes</v>
          </cell>
          <cell r="N647" t="str">
            <v>eSA0434</v>
          </cell>
        </row>
        <row r="648">
          <cell r="A648" t="str">
            <v>eSS0100</v>
          </cell>
          <cell r="B648" t="str">
            <v>sediment</v>
          </cell>
          <cell r="C648" t="str">
            <v>sediments</v>
          </cell>
          <cell r="D648" t="str">
            <v>28 March 2023</v>
          </cell>
          <cell r="E648">
            <v>45013</v>
          </cell>
          <cell r="F648" t="str">
            <v>8 am</v>
          </cell>
          <cell r="G648" t="str">
            <v>cloudy, very windy</v>
          </cell>
          <cell r="H648" t="str">
            <v>Botsalano Game Reserve</v>
          </cell>
          <cell r="I648" t="str">
            <v>Kolobe Dam</v>
          </cell>
          <cell r="J648" t="str">
            <v>Sampling spot 4</v>
          </cell>
          <cell r="K648" t="str">
            <v>N/A</v>
          </cell>
          <cell r="L648" t="str">
            <v>x</v>
          </cell>
          <cell r="M648" t="str">
            <v>N/A</v>
          </cell>
          <cell r="N648" t="str">
            <v>N/A</v>
          </cell>
        </row>
        <row r="649">
          <cell r="A649" t="str">
            <v>eSA0434</v>
          </cell>
          <cell r="B649" t="str">
            <v>2 ml tube with longmire buffer</v>
          </cell>
          <cell r="C649" t="str">
            <v>filtration</v>
          </cell>
          <cell r="D649" t="str">
            <v>28 March 2023</v>
          </cell>
          <cell r="E649">
            <v>45013</v>
          </cell>
          <cell r="F649" t="str">
            <v>8 am</v>
          </cell>
          <cell r="G649" t="str">
            <v>cloudy, very windy</v>
          </cell>
          <cell r="H649" t="str">
            <v>Botsalano Game Reserve</v>
          </cell>
          <cell r="I649" t="str">
            <v>Kolobe Dam</v>
          </cell>
          <cell r="J649" t="str">
            <v>Sampling spot 4</v>
          </cell>
          <cell r="K649" t="str">
            <v>20 um Nylon</v>
          </cell>
          <cell r="M649" t="str">
            <v>no</v>
          </cell>
          <cell r="N649" t="str">
            <v>N/A</v>
          </cell>
        </row>
        <row r="650">
          <cell r="A650" t="str">
            <v>eSA1100</v>
          </cell>
          <cell r="B650" t="str">
            <v>5 ml tube with longmire buffer</v>
          </cell>
          <cell r="C650" t="str">
            <v>filtration</v>
          </cell>
          <cell r="D650" t="str">
            <v>28 March 2023</v>
          </cell>
          <cell r="E650">
            <v>45013</v>
          </cell>
          <cell r="F650" t="str">
            <v>8 am</v>
          </cell>
          <cell r="G650" t="str">
            <v>cloudy, very windy</v>
          </cell>
          <cell r="H650" t="str">
            <v>Botsalano Game Reserve</v>
          </cell>
          <cell r="I650" t="str">
            <v>Kolobe Dam</v>
          </cell>
          <cell r="J650" t="str">
            <v>Sampling spot 5</v>
          </cell>
          <cell r="K650" t="str">
            <v>3 um MCE</v>
          </cell>
          <cell r="L650" t="str">
            <v>x</v>
          </cell>
          <cell r="M650" t="str">
            <v>yes</v>
          </cell>
          <cell r="N650" t="str">
            <v>eSA0435</v>
          </cell>
        </row>
        <row r="651">
          <cell r="A651" t="str">
            <v>eSS0101</v>
          </cell>
          <cell r="B651" t="str">
            <v>sediment</v>
          </cell>
          <cell r="C651" t="str">
            <v>sediments</v>
          </cell>
          <cell r="D651" t="str">
            <v>28 March 2023</v>
          </cell>
          <cell r="E651">
            <v>45013</v>
          </cell>
          <cell r="F651" t="str">
            <v>8 am</v>
          </cell>
          <cell r="G651" t="str">
            <v>cloudy, very windy</v>
          </cell>
          <cell r="H651" t="str">
            <v>Botsalano Game Reserve</v>
          </cell>
          <cell r="I651" t="str">
            <v>Kolobe Dam</v>
          </cell>
          <cell r="J651" t="str">
            <v>Sampling spot 5</v>
          </cell>
          <cell r="K651" t="str">
            <v>N/A</v>
          </cell>
          <cell r="L651" t="str">
            <v>x</v>
          </cell>
          <cell r="M651" t="str">
            <v>N/A</v>
          </cell>
          <cell r="N651" t="str">
            <v>N/A</v>
          </cell>
        </row>
        <row r="652">
          <cell r="A652" t="str">
            <v>eSA0435</v>
          </cell>
          <cell r="B652" t="str">
            <v>2 ml tube with longmire buffer</v>
          </cell>
          <cell r="C652" t="str">
            <v>filtration</v>
          </cell>
          <cell r="D652" t="str">
            <v>28 March 2023</v>
          </cell>
          <cell r="E652">
            <v>45013</v>
          </cell>
          <cell r="F652" t="str">
            <v>8 am</v>
          </cell>
          <cell r="G652" t="str">
            <v>cloudy, very windy</v>
          </cell>
          <cell r="H652" t="str">
            <v>Botsalano Game Reserve</v>
          </cell>
          <cell r="I652" t="str">
            <v>Kolobe Dam</v>
          </cell>
          <cell r="J652" t="str">
            <v>Sampling spot 5</v>
          </cell>
          <cell r="K652" t="str">
            <v>20 um Nylon</v>
          </cell>
          <cell r="M652" t="str">
            <v>no</v>
          </cell>
          <cell r="N652" t="str">
            <v>N/A</v>
          </cell>
        </row>
        <row r="653">
          <cell r="A653" t="str">
            <v>eSA0436</v>
          </cell>
          <cell r="B653" t="str">
            <v>2 ml tube with longmire buffer</v>
          </cell>
          <cell r="C653" t="str">
            <v>filtration</v>
          </cell>
          <cell r="D653" t="str">
            <v>28 March 2023</v>
          </cell>
          <cell r="E653">
            <v>45013</v>
          </cell>
          <cell r="F653" t="str">
            <v>8 am</v>
          </cell>
          <cell r="G653" t="str">
            <v>cloudy, very windy</v>
          </cell>
          <cell r="H653" t="str">
            <v>Botsalano Game Reserve</v>
          </cell>
          <cell r="I653" t="str">
            <v>Kolobe Dam</v>
          </cell>
          <cell r="J653" t="str">
            <v>Sampling spot 5</v>
          </cell>
          <cell r="K653" t="str">
            <v>20 um Nylon</v>
          </cell>
          <cell r="M653" t="str">
            <v>yes</v>
          </cell>
          <cell r="N653" t="str">
            <v>eSA0435</v>
          </cell>
        </row>
        <row r="654">
          <cell r="A654" t="str">
            <v>eSA1101</v>
          </cell>
          <cell r="B654" t="str">
            <v>5 ml tube with longmire buffer</v>
          </cell>
          <cell r="C654" t="str">
            <v>filtration</v>
          </cell>
          <cell r="D654" t="str">
            <v>28 March 2023</v>
          </cell>
          <cell r="E654">
            <v>45013</v>
          </cell>
          <cell r="F654" t="str">
            <v>8 am</v>
          </cell>
          <cell r="G654" t="str">
            <v>cloudy, very windy</v>
          </cell>
          <cell r="H654" t="str">
            <v>Botsalano Game Reserve</v>
          </cell>
          <cell r="I654" t="str">
            <v>Kolobe Dam</v>
          </cell>
          <cell r="J654" t="str">
            <v>Sampling spot 6</v>
          </cell>
          <cell r="K654" t="str">
            <v>3 um MCE</v>
          </cell>
          <cell r="L654" t="str">
            <v>x</v>
          </cell>
          <cell r="M654" t="str">
            <v>yes</v>
          </cell>
          <cell r="N654" t="str">
            <v>eSA0437</v>
          </cell>
        </row>
        <row r="655">
          <cell r="A655" t="str">
            <v>eSS0102</v>
          </cell>
          <cell r="B655" t="str">
            <v>sediment</v>
          </cell>
          <cell r="C655" t="str">
            <v>sediments</v>
          </cell>
          <cell r="D655" t="str">
            <v>28 March 2023</v>
          </cell>
          <cell r="E655">
            <v>45013</v>
          </cell>
          <cell r="F655" t="str">
            <v>8 am</v>
          </cell>
          <cell r="G655" t="str">
            <v>cloudy, very windy</v>
          </cell>
          <cell r="H655" t="str">
            <v>Botsalano Game Reserve</v>
          </cell>
          <cell r="I655" t="str">
            <v>Kolobe Dam</v>
          </cell>
          <cell r="J655" t="str">
            <v>Sampling spot 6</v>
          </cell>
          <cell r="K655" t="str">
            <v>N/A</v>
          </cell>
          <cell r="L655" t="str">
            <v>x</v>
          </cell>
          <cell r="M655" t="str">
            <v>N/A</v>
          </cell>
          <cell r="N655" t="str">
            <v>N/A</v>
          </cell>
        </row>
        <row r="656">
          <cell r="A656" t="str">
            <v>eSA0437</v>
          </cell>
          <cell r="B656" t="str">
            <v>2 ml tube with longmire buffer</v>
          </cell>
          <cell r="C656" t="str">
            <v>filtration</v>
          </cell>
          <cell r="D656" t="str">
            <v>28 March 2023</v>
          </cell>
          <cell r="E656">
            <v>45013</v>
          </cell>
          <cell r="F656" t="str">
            <v>8 am</v>
          </cell>
          <cell r="G656" t="str">
            <v>cloudy, very windy</v>
          </cell>
          <cell r="H656" t="str">
            <v>Botsalano Game Reserve</v>
          </cell>
          <cell r="I656" t="str">
            <v>Kolobe Dam</v>
          </cell>
          <cell r="J656" t="str">
            <v>Sampling spot 6</v>
          </cell>
          <cell r="K656" t="str">
            <v>20 um Nylon</v>
          </cell>
          <cell r="M656" t="str">
            <v>no</v>
          </cell>
          <cell r="N656" t="str">
            <v>N/A</v>
          </cell>
        </row>
        <row r="657">
          <cell r="A657" t="str">
            <v>eSA1102</v>
          </cell>
          <cell r="B657" t="str">
            <v>5 ml tube with longmire buffer</v>
          </cell>
          <cell r="C657" t="str">
            <v>filtration</v>
          </cell>
          <cell r="D657" t="str">
            <v>28 March 2023</v>
          </cell>
          <cell r="E657">
            <v>45013</v>
          </cell>
          <cell r="F657" t="str">
            <v>8 am</v>
          </cell>
          <cell r="G657" t="str">
            <v>cloudy, very windy</v>
          </cell>
          <cell r="H657" t="str">
            <v>Botsalano Game Reserve</v>
          </cell>
          <cell r="I657" t="str">
            <v>Kolobe Dam</v>
          </cell>
          <cell r="J657" t="str">
            <v>Sampling spot 7</v>
          </cell>
          <cell r="K657" t="str">
            <v>3 um MCE</v>
          </cell>
          <cell r="L657" t="str">
            <v>x</v>
          </cell>
          <cell r="M657" t="str">
            <v>yes</v>
          </cell>
          <cell r="N657" t="str">
            <v>eSA0438</v>
          </cell>
        </row>
        <row r="658">
          <cell r="A658" t="str">
            <v>eSS0103</v>
          </cell>
          <cell r="B658" t="str">
            <v>sediment</v>
          </cell>
          <cell r="C658" t="str">
            <v>sediments</v>
          </cell>
          <cell r="D658" t="str">
            <v>28 March 2023</v>
          </cell>
          <cell r="E658">
            <v>45013</v>
          </cell>
          <cell r="F658" t="str">
            <v>8 am</v>
          </cell>
          <cell r="G658" t="str">
            <v>cloudy, very windy</v>
          </cell>
          <cell r="H658" t="str">
            <v>Botsalano Game Reserve</v>
          </cell>
          <cell r="I658" t="str">
            <v>Kolobe Dam</v>
          </cell>
          <cell r="J658" t="str">
            <v>Sampling spot 7</v>
          </cell>
          <cell r="K658" t="str">
            <v>N/A</v>
          </cell>
          <cell r="L658" t="str">
            <v>x</v>
          </cell>
          <cell r="M658" t="str">
            <v>N/A</v>
          </cell>
          <cell r="N658" t="str">
            <v>N/A</v>
          </cell>
        </row>
        <row r="659">
          <cell r="A659" t="str">
            <v>eSA0438</v>
          </cell>
          <cell r="B659" t="str">
            <v>2 ml tube with longmire buffer</v>
          </cell>
          <cell r="C659" t="str">
            <v>filtration</v>
          </cell>
          <cell r="D659" t="str">
            <v>28 March 2023</v>
          </cell>
          <cell r="E659">
            <v>45013</v>
          </cell>
          <cell r="F659" t="str">
            <v>8 am</v>
          </cell>
          <cell r="G659" t="str">
            <v>cloudy, very windy</v>
          </cell>
          <cell r="H659" t="str">
            <v>Botsalano Game Reserve</v>
          </cell>
          <cell r="I659" t="str">
            <v>Kolobe Dam</v>
          </cell>
          <cell r="J659" t="str">
            <v>Sampling spot 7</v>
          </cell>
          <cell r="K659" t="str">
            <v>20 um Nylon</v>
          </cell>
          <cell r="M659" t="str">
            <v>no</v>
          </cell>
          <cell r="N659" t="str">
            <v>N/A</v>
          </cell>
        </row>
        <row r="660">
          <cell r="A660" t="str">
            <v>eSA1103</v>
          </cell>
          <cell r="B660" t="str">
            <v>5 ml tube with longmire buffer</v>
          </cell>
          <cell r="C660" t="str">
            <v>filtration</v>
          </cell>
          <cell r="D660" t="str">
            <v>28 March 2023</v>
          </cell>
          <cell r="E660">
            <v>45013</v>
          </cell>
          <cell r="F660" t="str">
            <v>8 am</v>
          </cell>
          <cell r="G660" t="str">
            <v>cloudy, very windy</v>
          </cell>
          <cell r="H660" t="str">
            <v>Botsalano Game Reserve</v>
          </cell>
          <cell r="I660" t="str">
            <v>Kolobe Dam</v>
          </cell>
          <cell r="J660" t="str">
            <v>Sampling spot 8</v>
          </cell>
          <cell r="K660" t="str">
            <v>3 um MCE</v>
          </cell>
          <cell r="L660" t="str">
            <v>x</v>
          </cell>
          <cell r="M660" t="str">
            <v>yes</v>
          </cell>
          <cell r="N660" t="str">
            <v>eSA0439</v>
          </cell>
        </row>
        <row r="661">
          <cell r="A661" t="str">
            <v>eSS0104</v>
          </cell>
          <cell r="B661" t="str">
            <v>sediment</v>
          </cell>
          <cell r="C661" t="str">
            <v>sediments</v>
          </cell>
          <cell r="D661" t="str">
            <v>28 March 2023</v>
          </cell>
          <cell r="E661">
            <v>45013</v>
          </cell>
          <cell r="F661" t="str">
            <v>8 am</v>
          </cell>
          <cell r="G661" t="str">
            <v>cloudy, very windy</v>
          </cell>
          <cell r="H661" t="str">
            <v>Botsalano Game Reserve</v>
          </cell>
          <cell r="I661" t="str">
            <v>Kolobe Dam</v>
          </cell>
          <cell r="J661" t="str">
            <v>Sampling spot 8</v>
          </cell>
          <cell r="K661" t="str">
            <v>N/A</v>
          </cell>
          <cell r="L661" t="str">
            <v>x</v>
          </cell>
          <cell r="M661" t="str">
            <v>N/A</v>
          </cell>
          <cell r="N661" t="str">
            <v>N/A</v>
          </cell>
        </row>
        <row r="662">
          <cell r="A662" t="str">
            <v>eSA0439</v>
          </cell>
          <cell r="B662" t="str">
            <v>2 ml tube with longmire buffer</v>
          </cell>
          <cell r="C662" t="str">
            <v>filtration</v>
          </cell>
          <cell r="D662" t="str">
            <v>28 March 2023</v>
          </cell>
          <cell r="E662">
            <v>45013</v>
          </cell>
          <cell r="F662" t="str">
            <v>8 am</v>
          </cell>
          <cell r="G662" t="str">
            <v>cloudy, very windy</v>
          </cell>
          <cell r="H662" t="str">
            <v>Botsalano Game Reserve</v>
          </cell>
          <cell r="I662" t="str">
            <v>Kolobe Dam</v>
          </cell>
          <cell r="J662" t="str">
            <v>Sampling spot 8</v>
          </cell>
          <cell r="K662" t="str">
            <v>20 um Nylon</v>
          </cell>
          <cell r="M662" t="str">
            <v>no</v>
          </cell>
          <cell r="N662" t="str">
            <v>N/A</v>
          </cell>
        </row>
        <row r="663">
          <cell r="A663" t="str">
            <v>eSA1105</v>
          </cell>
          <cell r="B663" t="str">
            <v>5 ml tube with longmire buffer</v>
          </cell>
          <cell r="C663" t="str">
            <v>filtration</v>
          </cell>
          <cell r="D663" t="str">
            <v>29 March 2023</v>
          </cell>
          <cell r="E663">
            <v>45014</v>
          </cell>
          <cell r="F663" t="str">
            <v>10 am</v>
          </cell>
          <cell r="G663" t="str">
            <v>N/A</v>
          </cell>
          <cell r="H663" t="str">
            <v>Botsalano Game Reserve</v>
          </cell>
          <cell r="I663" t="str">
            <v>distilled water</v>
          </cell>
          <cell r="J663" t="str">
            <v>N/A</v>
          </cell>
          <cell r="K663" t="str">
            <v>3 um MCE</v>
          </cell>
          <cell r="L663" t="str">
            <v>x</v>
          </cell>
          <cell r="M663" t="str">
            <v>yes</v>
          </cell>
          <cell r="N663" t="str">
            <v>eSA0441</v>
          </cell>
        </row>
        <row r="664">
          <cell r="A664" t="str">
            <v>eSA1114</v>
          </cell>
          <cell r="B664" t="str">
            <v>5 ml tube with longmire buffer</v>
          </cell>
          <cell r="C664" t="str">
            <v>filtration</v>
          </cell>
          <cell r="D664" t="str">
            <v>29 March 2023</v>
          </cell>
          <cell r="E664">
            <v>45014</v>
          </cell>
          <cell r="F664" t="str">
            <v>8 am</v>
          </cell>
          <cell r="G664" t="str">
            <v>partly cloudy, no wind</v>
          </cell>
          <cell r="H664" t="str">
            <v>Botsalano Game Reserve</v>
          </cell>
          <cell r="I664" t="str">
            <v>Mofela Dam Box</v>
          </cell>
          <cell r="J664" t="str">
            <v>N/A</v>
          </cell>
          <cell r="K664" t="str">
            <v>3 um MCE</v>
          </cell>
          <cell r="M664" t="str">
            <v>yes</v>
          </cell>
          <cell r="N664" t="str">
            <v>eSA0452</v>
          </cell>
        </row>
        <row r="665">
          <cell r="A665" t="str">
            <v>eSB1013</v>
          </cell>
          <cell r="B665" t="str">
            <v>dry filter on dessicant beads</v>
          </cell>
          <cell r="C665" t="str">
            <v>filtration</v>
          </cell>
          <cell r="D665" t="str">
            <v>29 March 2023</v>
          </cell>
          <cell r="E665">
            <v>45014</v>
          </cell>
          <cell r="F665" t="str">
            <v>8 am</v>
          </cell>
          <cell r="G665" t="str">
            <v>partly cloudy, no wind</v>
          </cell>
          <cell r="H665" t="str">
            <v>Botsalano Game Reserve</v>
          </cell>
          <cell r="I665" t="str">
            <v>Mofela Dam Box</v>
          </cell>
          <cell r="J665" t="str">
            <v>N/A</v>
          </cell>
          <cell r="K665" t="str">
            <v>3 um MCE</v>
          </cell>
          <cell r="M665" t="str">
            <v>yes</v>
          </cell>
          <cell r="N665" t="str">
            <v>eSA0452</v>
          </cell>
        </row>
        <row r="666">
          <cell r="A666" t="str">
            <v>eSA0441</v>
          </cell>
          <cell r="B666" t="str">
            <v>2 ml tube with longmire buffer</v>
          </cell>
          <cell r="C666" t="str">
            <v>filtration</v>
          </cell>
          <cell r="D666" t="str">
            <v>29 March 2023</v>
          </cell>
          <cell r="E666">
            <v>45014</v>
          </cell>
          <cell r="F666" t="str">
            <v>10 am</v>
          </cell>
          <cell r="G666" t="str">
            <v>N/A</v>
          </cell>
          <cell r="H666" t="str">
            <v>Botsalano Game Reserve</v>
          </cell>
          <cell r="I666" t="str">
            <v>distilled water</v>
          </cell>
          <cell r="J666" t="str">
            <v>N/A</v>
          </cell>
          <cell r="K666" t="str">
            <v>20 um Nylon</v>
          </cell>
          <cell r="M666" t="str">
            <v>no</v>
          </cell>
          <cell r="N666" t="str">
            <v>N/A</v>
          </cell>
        </row>
        <row r="667">
          <cell r="A667" t="str">
            <v>eSA0452</v>
          </cell>
          <cell r="B667" t="str">
            <v>2 ml tube with longmire buffer</v>
          </cell>
          <cell r="C667" t="str">
            <v>filtration</v>
          </cell>
          <cell r="D667" t="str">
            <v>29 March 2023</v>
          </cell>
          <cell r="E667">
            <v>45014</v>
          </cell>
          <cell r="F667" t="str">
            <v>8 am</v>
          </cell>
          <cell r="G667" t="str">
            <v>partly cloudy, no wind</v>
          </cell>
          <cell r="H667" t="str">
            <v>Botsalano Game Reserve</v>
          </cell>
          <cell r="I667" t="str">
            <v>Mofela Dam Box</v>
          </cell>
          <cell r="J667" t="str">
            <v>N/A</v>
          </cell>
          <cell r="K667" t="str">
            <v>20 um Nylon</v>
          </cell>
          <cell r="M667" t="str">
            <v>no</v>
          </cell>
          <cell r="N667" t="str">
            <v>N/A</v>
          </cell>
        </row>
        <row r="668">
          <cell r="A668" t="str">
            <v>eSA1106</v>
          </cell>
          <cell r="B668" t="str">
            <v>5 ml tube with longmire buffer</v>
          </cell>
          <cell r="C668" t="str">
            <v>filtration</v>
          </cell>
          <cell r="D668" t="str">
            <v>29 March 2023</v>
          </cell>
          <cell r="E668">
            <v>45014</v>
          </cell>
          <cell r="F668" t="str">
            <v>8 am</v>
          </cell>
          <cell r="G668" t="str">
            <v>partly cloudy, no wind</v>
          </cell>
          <cell r="H668" t="str">
            <v>Botsalano Game Reserve</v>
          </cell>
          <cell r="I668" t="str">
            <v>Mofela Dam</v>
          </cell>
          <cell r="J668" t="str">
            <v>Sampling spot 1</v>
          </cell>
          <cell r="K668" t="str">
            <v>3 um MCE</v>
          </cell>
          <cell r="L668" t="str">
            <v>x</v>
          </cell>
          <cell r="M668" t="str">
            <v>yes</v>
          </cell>
          <cell r="N668" t="str">
            <v>eSA0442</v>
          </cell>
        </row>
        <row r="669">
          <cell r="A669" t="str">
            <v>eSS0105</v>
          </cell>
          <cell r="B669" t="str">
            <v>sediment</v>
          </cell>
          <cell r="C669" t="str">
            <v>sediments</v>
          </cell>
          <cell r="D669" t="str">
            <v>29 March 2023</v>
          </cell>
          <cell r="E669">
            <v>45014</v>
          </cell>
          <cell r="F669" t="str">
            <v>8 am</v>
          </cell>
          <cell r="G669" t="str">
            <v>partly cloudy, no wind</v>
          </cell>
          <cell r="H669" t="str">
            <v>Botsalano Game Reserve</v>
          </cell>
          <cell r="I669" t="str">
            <v>Mofela Dam</v>
          </cell>
          <cell r="J669" t="str">
            <v>Sampling spot 1</v>
          </cell>
          <cell r="K669" t="str">
            <v>N/A</v>
          </cell>
          <cell r="L669" t="str">
            <v>x</v>
          </cell>
          <cell r="M669" t="str">
            <v>N/A</v>
          </cell>
          <cell r="N669" t="str">
            <v>N/A</v>
          </cell>
        </row>
        <row r="670">
          <cell r="A670" t="str">
            <v>eSA0442</v>
          </cell>
          <cell r="B670" t="str">
            <v>2 ml tube with longmire buffer</v>
          </cell>
          <cell r="C670" t="str">
            <v>filtration</v>
          </cell>
          <cell r="D670" t="str">
            <v>29 March 2023</v>
          </cell>
          <cell r="E670">
            <v>45014</v>
          </cell>
          <cell r="F670" t="str">
            <v>8 am</v>
          </cell>
          <cell r="G670" t="str">
            <v>partly cloudy, no wind</v>
          </cell>
          <cell r="H670" t="str">
            <v>Botsalano Game Reserve</v>
          </cell>
          <cell r="I670" t="str">
            <v>Mofela Dam</v>
          </cell>
          <cell r="J670" t="str">
            <v>Sampling spot 1</v>
          </cell>
          <cell r="K670" t="str">
            <v>20 um Nylon</v>
          </cell>
          <cell r="M670" t="str">
            <v>no</v>
          </cell>
          <cell r="N670" t="str">
            <v>N/A</v>
          </cell>
        </row>
        <row r="671">
          <cell r="A671" t="str">
            <v>eSA1107</v>
          </cell>
          <cell r="B671" t="str">
            <v>5 ml tube with longmire buffer</v>
          </cell>
          <cell r="C671" t="str">
            <v>filtration</v>
          </cell>
          <cell r="D671" t="str">
            <v>29 March 2023</v>
          </cell>
          <cell r="E671">
            <v>45014</v>
          </cell>
          <cell r="F671" t="str">
            <v>8 am</v>
          </cell>
          <cell r="G671" t="str">
            <v>partly cloudy, no wind</v>
          </cell>
          <cell r="H671" t="str">
            <v>Botsalano Game Reserve</v>
          </cell>
          <cell r="I671" t="str">
            <v>Mofela Dam</v>
          </cell>
          <cell r="J671" t="str">
            <v>Sampling spot 2</v>
          </cell>
          <cell r="K671" t="str">
            <v>3 um MCE</v>
          </cell>
          <cell r="L671" t="str">
            <v>x</v>
          </cell>
          <cell r="M671" t="str">
            <v>yes</v>
          </cell>
          <cell r="N671" t="str">
            <v>eSA0443</v>
          </cell>
        </row>
        <row r="672">
          <cell r="A672" t="str">
            <v>eSS0106</v>
          </cell>
          <cell r="B672" t="str">
            <v>sediment</v>
          </cell>
          <cell r="C672" t="str">
            <v>sediments</v>
          </cell>
          <cell r="D672" t="str">
            <v>29 March 2023</v>
          </cell>
          <cell r="E672">
            <v>45014</v>
          </cell>
          <cell r="F672" t="str">
            <v>8 am</v>
          </cell>
          <cell r="G672" t="str">
            <v>partly cloudy, no wind</v>
          </cell>
          <cell r="H672" t="str">
            <v>Botsalano Game Reserve</v>
          </cell>
          <cell r="I672" t="str">
            <v>Mofela Dam</v>
          </cell>
          <cell r="J672" t="str">
            <v>Sampling spot 2</v>
          </cell>
          <cell r="K672" t="str">
            <v>N/A</v>
          </cell>
          <cell r="L672" t="str">
            <v>x</v>
          </cell>
          <cell r="M672" t="str">
            <v>N/A</v>
          </cell>
          <cell r="N672" t="str">
            <v>N/A</v>
          </cell>
        </row>
        <row r="673">
          <cell r="A673" t="str">
            <v>eSA0443</v>
          </cell>
          <cell r="B673" t="str">
            <v>2 ml tube with longmire buffer</v>
          </cell>
          <cell r="C673" t="str">
            <v>filtration</v>
          </cell>
          <cell r="D673" t="str">
            <v>29 March 2023</v>
          </cell>
          <cell r="E673">
            <v>45014</v>
          </cell>
          <cell r="F673" t="str">
            <v>8 am</v>
          </cell>
          <cell r="G673" t="str">
            <v>partly cloudy, no wind</v>
          </cell>
          <cell r="H673" t="str">
            <v>Botsalano Game Reserve</v>
          </cell>
          <cell r="I673" t="str">
            <v>Mofela Dam</v>
          </cell>
          <cell r="J673" t="str">
            <v>Sampling spot 2</v>
          </cell>
          <cell r="K673" t="str">
            <v>20 um Nylon</v>
          </cell>
          <cell r="M673" t="str">
            <v>no</v>
          </cell>
          <cell r="N673" t="str">
            <v>N/A</v>
          </cell>
        </row>
        <row r="674">
          <cell r="A674" t="str">
            <v>eSA1108</v>
          </cell>
          <cell r="B674" t="str">
            <v>5 ml tube with longmire buffer</v>
          </cell>
          <cell r="C674" t="str">
            <v>filtration</v>
          </cell>
          <cell r="D674" t="str">
            <v>29 March 2023</v>
          </cell>
          <cell r="E674">
            <v>45014</v>
          </cell>
          <cell r="F674" t="str">
            <v>8 am</v>
          </cell>
          <cell r="G674" t="str">
            <v>partly cloudy, no wind</v>
          </cell>
          <cell r="H674" t="str">
            <v>Botsalano Game Reserve</v>
          </cell>
          <cell r="I674" t="str">
            <v>Mofela Dam</v>
          </cell>
          <cell r="J674" t="str">
            <v>Sampling spot 3</v>
          </cell>
          <cell r="K674" t="str">
            <v>3 um MCE</v>
          </cell>
          <cell r="L674" t="str">
            <v>x</v>
          </cell>
          <cell r="M674" t="str">
            <v>yes</v>
          </cell>
          <cell r="N674" t="str">
            <v>eSA0444</v>
          </cell>
        </row>
        <row r="675">
          <cell r="A675" t="str">
            <v>eSS0107</v>
          </cell>
          <cell r="B675" t="str">
            <v>sediment</v>
          </cell>
          <cell r="C675" t="str">
            <v>sediments</v>
          </cell>
          <cell r="D675" t="str">
            <v>29 March 2023</v>
          </cell>
          <cell r="E675">
            <v>45014</v>
          </cell>
          <cell r="F675" t="str">
            <v>8 am</v>
          </cell>
          <cell r="G675" t="str">
            <v>partly cloudy, no wind</v>
          </cell>
          <cell r="H675" t="str">
            <v>Botsalano Game Reserve</v>
          </cell>
          <cell r="I675" t="str">
            <v>Mofela Dam</v>
          </cell>
          <cell r="J675" t="str">
            <v>Sampling spot 3</v>
          </cell>
          <cell r="K675" t="str">
            <v>N/A</v>
          </cell>
          <cell r="L675" t="str">
            <v>x</v>
          </cell>
          <cell r="M675" t="str">
            <v>N/A</v>
          </cell>
          <cell r="N675" t="str">
            <v>N/A</v>
          </cell>
        </row>
        <row r="676">
          <cell r="A676" t="str">
            <v>eSA0444</v>
          </cell>
          <cell r="B676" t="str">
            <v>2 ml tube with longmire buffer</v>
          </cell>
          <cell r="C676" t="str">
            <v>filtration</v>
          </cell>
          <cell r="D676" t="str">
            <v>29 March 2023</v>
          </cell>
          <cell r="E676">
            <v>45014</v>
          </cell>
          <cell r="F676" t="str">
            <v>8 am</v>
          </cell>
          <cell r="G676" t="str">
            <v>partly cloudy, no wind</v>
          </cell>
          <cell r="H676" t="str">
            <v>Botsalano Game Reserve</v>
          </cell>
          <cell r="I676" t="str">
            <v>Mofela Dam</v>
          </cell>
          <cell r="J676" t="str">
            <v>Sampling spot 3</v>
          </cell>
          <cell r="K676" t="str">
            <v>20 um Nylon</v>
          </cell>
          <cell r="M676" t="str">
            <v>no</v>
          </cell>
          <cell r="N676" t="str">
            <v>N/A</v>
          </cell>
        </row>
        <row r="677">
          <cell r="A677" t="str">
            <v>eSA1109</v>
          </cell>
          <cell r="B677" t="str">
            <v>5 ml tube with longmire buffer</v>
          </cell>
          <cell r="C677" t="str">
            <v>filtration</v>
          </cell>
          <cell r="D677" t="str">
            <v>29 March 2023</v>
          </cell>
          <cell r="E677">
            <v>45014</v>
          </cell>
          <cell r="F677" t="str">
            <v>8 am</v>
          </cell>
          <cell r="G677" t="str">
            <v>partly cloudy, no wind</v>
          </cell>
          <cell r="H677" t="str">
            <v>Botsalano Game Reserve</v>
          </cell>
          <cell r="I677" t="str">
            <v>Mofela Dam</v>
          </cell>
          <cell r="J677" t="str">
            <v>Sampling spot 4</v>
          </cell>
          <cell r="K677" t="str">
            <v>3 um MCE</v>
          </cell>
          <cell r="L677" t="str">
            <v>x</v>
          </cell>
          <cell r="M677" t="str">
            <v>yes</v>
          </cell>
          <cell r="N677" t="str">
            <v>eSA0445</v>
          </cell>
        </row>
        <row r="678">
          <cell r="A678" t="str">
            <v>eSS0108</v>
          </cell>
          <cell r="B678" t="str">
            <v>sediment</v>
          </cell>
          <cell r="C678" t="str">
            <v>sediments</v>
          </cell>
          <cell r="D678" t="str">
            <v>29 March 2023</v>
          </cell>
          <cell r="E678">
            <v>45014</v>
          </cell>
          <cell r="F678" t="str">
            <v>8 am</v>
          </cell>
          <cell r="G678" t="str">
            <v>partly cloudy, no wind</v>
          </cell>
          <cell r="H678" t="str">
            <v>Botsalano Game Reserve</v>
          </cell>
          <cell r="I678" t="str">
            <v>Mofela Dam</v>
          </cell>
          <cell r="J678" t="str">
            <v>Sampling spot 4</v>
          </cell>
          <cell r="K678" t="str">
            <v>N/A</v>
          </cell>
          <cell r="L678" t="str">
            <v>x</v>
          </cell>
          <cell r="M678" t="str">
            <v>N/A</v>
          </cell>
          <cell r="N678" t="str">
            <v>N/A</v>
          </cell>
        </row>
        <row r="679">
          <cell r="A679" t="str">
            <v>eSA0445</v>
          </cell>
          <cell r="B679" t="str">
            <v>2 ml tube with longmire buffer</v>
          </cell>
          <cell r="C679" t="str">
            <v>filtration</v>
          </cell>
          <cell r="D679" t="str">
            <v>29 March 2023</v>
          </cell>
          <cell r="E679">
            <v>45014</v>
          </cell>
          <cell r="F679" t="str">
            <v>8 am</v>
          </cell>
          <cell r="G679" t="str">
            <v>partly cloudy, no wind</v>
          </cell>
          <cell r="H679" t="str">
            <v>Botsalano Game Reserve</v>
          </cell>
          <cell r="I679" t="str">
            <v>Mofela Dam</v>
          </cell>
          <cell r="J679" t="str">
            <v>Sampling spot 4</v>
          </cell>
          <cell r="K679" t="str">
            <v>20 um Nylon</v>
          </cell>
          <cell r="M679" t="str">
            <v>no</v>
          </cell>
          <cell r="N679" t="str">
            <v>N/A</v>
          </cell>
        </row>
        <row r="680">
          <cell r="A680" t="str">
            <v>eSA1110</v>
          </cell>
          <cell r="B680" t="str">
            <v>5 ml tube with longmire buffer</v>
          </cell>
          <cell r="C680" t="str">
            <v>filtration</v>
          </cell>
          <cell r="D680" t="str">
            <v>29 March 2023</v>
          </cell>
          <cell r="E680">
            <v>45014</v>
          </cell>
          <cell r="F680" t="str">
            <v>8 am</v>
          </cell>
          <cell r="G680" t="str">
            <v>partly cloudy, no wind</v>
          </cell>
          <cell r="H680" t="str">
            <v>Botsalano Game Reserve</v>
          </cell>
          <cell r="I680" t="str">
            <v>Mofela Dam</v>
          </cell>
          <cell r="J680" t="str">
            <v>Sampling spot 5</v>
          </cell>
          <cell r="K680" t="str">
            <v>3 um MCE</v>
          </cell>
          <cell r="L680" t="str">
            <v>x</v>
          </cell>
          <cell r="M680" t="str">
            <v>yes</v>
          </cell>
          <cell r="N680" t="str">
            <v>eSA0446</v>
          </cell>
        </row>
        <row r="681">
          <cell r="A681" t="str">
            <v>eSS0109</v>
          </cell>
          <cell r="B681" t="str">
            <v>sediment</v>
          </cell>
          <cell r="C681" t="str">
            <v>sediments</v>
          </cell>
          <cell r="D681" t="str">
            <v>29 March 2023</v>
          </cell>
          <cell r="E681">
            <v>45014</v>
          </cell>
          <cell r="F681" t="str">
            <v>8 am</v>
          </cell>
          <cell r="G681" t="str">
            <v>partly cloudy, no wind</v>
          </cell>
          <cell r="H681" t="str">
            <v>Botsalano Game Reserve</v>
          </cell>
          <cell r="I681" t="str">
            <v>Mofela Dam</v>
          </cell>
          <cell r="J681" t="str">
            <v>Sampling spot 5</v>
          </cell>
          <cell r="K681" t="str">
            <v>N/A</v>
          </cell>
          <cell r="L681" t="str">
            <v>x</v>
          </cell>
          <cell r="M681" t="str">
            <v>N/A</v>
          </cell>
          <cell r="N681" t="str">
            <v>N/A</v>
          </cell>
        </row>
        <row r="682">
          <cell r="A682" t="str">
            <v>eSA0446</v>
          </cell>
          <cell r="B682" t="str">
            <v>2 ml tube with longmire buffer</v>
          </cell>
          <cell r="C682" t="str">
            <v>filtration</v>
          </cell>
          <cell r="D682" t="str">
            <v>29 March 2023</v>
          </cell>
          <cell r="E682">
            <v>45014</v>
          </cell>
          <cell r="F682" t="str">
            <v>8 am</v>
          </cell>
          <cell r="G682" t="str">
            <v>partly cloudy, no wind</v>
          </cell>
          <cell r="H682" t="str">
            <v>Botsalano Game Reserve</v>
          </cell>
          <cell r="I682" t="str">
            <v>Mofela Dam</v>
          </cell>
          <cell r="J682" t="str">
            <v>Sampling spot 5</v>
          </cell>
          <cell r="K682" t="str">
            <v>20 um Nylon</v>
          </cell>
          <cell r="M682" t="str">
            <v>no</v>
          </cell>
          <cell r="N682" t="str">
            <v>N/A</v>
          </cell>
        </row>
        <row r="683">
          <cell r="A683" t="str">
            <v>eSA0448</v>
          </cell>
          <cell r="B683" t="str">
            <v>2 ml tube with longmire buffer</v>
          </cell>
          <cell r="C683" t="str">
            <v>filtration</v>
          </cell>
          <cell r="D683" t="str">
            <v>29 March 2023</v>
          </cell>
          <cell r="E683">
            <v>45014</v>
          </cell>
          <cell r="F683" t="str">
            <v>8 am</v>
          </cell>
          <cell r="G683" t="str">
            <v>partly cloudy, no wind</v>
          </cell>
          <cell r="H683" t="str">
            <v>Botsalano Game Reserve</v>
          </cell>
          <cell r="I683" t="str">
            <v>Mofela Dam</v>
          </cell>
          <cell r="J683" t="str">
            <v>Sampling spot 6</v>
          </cell>
          <cell r="K683" t="str">
            <v>8 um MCE</v>
          </cell>
          <cell r="L683" t="str">
            <v>x</v>
          </cell>
          <cell r="M683" t="str">
            <v>yes</v>
          </cell>
          <cell r="N683" t="str">
            <v>eSA0447</v>
          </cell>
        </row>
        <row r="684">
          <cell r="A684" t="str">
            <v>eSA1111</v>
          </cell>
          <cell r="B684" t="str">
            <v>5 ml tube with longmire buffer</v>
          </cell>
          <cell r="C684" t="str">
            <v>filtration</v>
          </cell>
          <cell r="D684" t="str">
            <v>29 March 2023</v>
          </cell>
          <cell r="E684">
            <v>45014</v>
          </cell>
          <cell r="F684" t="str">
            <v>8 am</v>
          </cell>
          <cell r="G684" t="str">
            <v>partly cloudy, no wind</v>
          </cell>
          <cell r="H684" t="str">
            <v>Botsalano Game Reserve</v>
          </cell>
          <cell r="I684" t="str">
            <v>Mofela Dam</v>
          </cell>
          <cell r="J684" t="str">
            <v>Sampling spot 6</v>
          </cell>
          <cell r="K684" t="str">
            <v>3 um MCE</v>
          </cell>
          <cell r="M684" t="str">
            <v>yes</v>
          </cell>
          <cell r="N684" t="str">
            <v>eSA0447</v>
          </cell>
        </row>
        <row r="685">
          <cell r="A685" t="str">
            <v>eSS0110</v>
          </cell>
          <cell r="B685" t="str">
            <v>sediment</v>
          </cell>
          <cell r="C685" t="str">
            <v>sediments</v>
          </cell>
          <cell r="D685" t="str">
            <v>29 March 2023</v>
          </cell>
          <cell r="E685">
            <v>45014</v>
          </cell>
          <cell r="F685" t="str">
            <v>8 am</v>
          </cell>
          <cell r="G685" t="str">
            <v>partly cloudy, no wind</v>
          </cell>
          <cell r="H685" t="str">
            <v>Botsalano Game Reserve</v>
          </cell>
          <cell r="I685" t="str">
            <v>Mofela Dam</v>
          </cell>
          <cell r="J685" t="str">
            <v>Sampling spot 6</v>
          </cell>
          <cell r="K685" t="str">
            <v>N/A</v>
          </cell>
          <cell r="L685" t="str">
            <v>x</v>
          </cell>
          <cell r="M685" t="str">
            <v>N/A</v>
          </cell>
          <cell r="N685" t="str">
            <v>N/A</v>
          </cell>
        </row>
        <row r="686">
          <cell r="A686" t="str">
            <v>eSA0447</v>
          </cell>
          <cell r="B686" t="str">
            <v>2 ml tube with longmire buffer</v>
          </cell>
          <cell r="C686" t="str">
            <v>filtration</v>
          </cell>
          <cell r="D686" t="str">
            <v>29 March 2023</v>
          </cell>
          <cell r="E686">
            <v>45014</v>
          </cell>
          <cell r="F686" t="str">
            <v>8 am</v>
          </cell>
          <cell r="G686" t="str">
            <v>partly cloudy, no wind</v>
          </cell>
          <cell r="H686" t="str">
            <v>Botsalano Game Reserve</v>
          </cell>
          <cell r="I686" t="str">
            <v>Mofela Dam</v>
          </cell>
          <cell r="J686" t="str">
            <v>Sampling spot 6</v>
          </cell>
          <cell r="K686" t="str">
            <v>20 um Nylon</v>
          </cell>
          <cell r="M686" t="str">
            <v>no</v>
          </cell>
          <cell r="N686" t="str">
            <v>N/A</v>
          </cell>
        </row>
        <row r="687">
          <cell r="A687" t="str">
            <v>eSA1112</v>
          </cell>
          <cell r="B687" t="str">
            <v>5 ml tube with longmire buffer</v>
          </cell>
          <cell r="C687" t="str">
            <v>filtration</v>
          </cell>
          <cell r="D687" t="str">
            <v>29 March 2023</v>
          </cell>
          <cell r="E687">
            <v>45014</v>
          </cell>
          <cell r="F687" t="str">
            <v>8 am</v>
          </cell>
          <cell r="G687" t="str">
            <v>partly cloudy, no wind</v>
          </cell>
          <cell r="H687" t="str">
            <v>Botsalano Game Reserve</v>
          </cell>
          <cell r="I687" t="str">
            <v>Mofela Dam</v>
          </cell>
          <cell r="J687" t="str">
            <v>Sampling spot 7</v>
          </cell>
          <cell r="K687" t="str">
            <v>3 um MCE</v>
          </cell>
          <cell r="L687" t="str">
            <v>x</v>
          </cell>
          <cell r="M687" t="str">
            <v>yes</v>
          </cell>
          <cell r="N687" t="str">
            <v>eSA0449</v>
          </cell>
        </row>
        <row r="688">
          <cell r="A688" t="str">
            <v>eSS0111</v>
          </cell>
          <cell r="B688" t="str">
            <v>sediment</v>
          </cell>
          <cell r="C688" t="str">
            <v>sediments</v>
          </cell>
          <cell r="D688" t="str">
            <v>29 March 2023</v>
          </cell>
          <cell r="E688">
            <v>45014</v>
          </cell>
          <cell r="F688" t="str">
            <v>8 am</v>
          </cell>
          <cell r="G688" t="str">
            <v>partly cloudy, no wind</v>
          </cell>
          <cell r="H688" t="str">
            <v>Botsalano Game Reserve</v>
          </cell>
          <cell r="I688" t="str">
            <v>Mofela Dam</v>
          </cell>
          <cell r="J688" t="str">
            <v>Sampling spot 7</v>
          </cell>
          <cell r="K688" t="str">
            <v>N/A</v>
          </cell>
          <cell r="L688" t="str">
            <v>x</v>
          </cell>
          <cell r="M688" t="str">
            <v>N/A</v>
          </cell>
          <cell r="N688" t="str">
            <v>N/A</v>
          </cell>
        </row>
        <row r="689">
          <cell r="A689" t="str">
            <v>eSA0449</v>
          </cell>
          <cell r="B689" t="str">
            <v>2 ml tube with longmire buffer</v>
          </cell>
          <cell r="C689" t="str">
            <v>filtration</v>
          </cell>
          <cell r="D689" t="str">
            <v>29 March 2023</v>
          </cell>
          <cell r="E689">
            <v>45014</v>
          </cell>
          <cell r="F689" t="str">
            <v>8 am</v>
          </cell>
          <cell r="G689" t="str">
            <v>partly cloudy, no wind</v>
          </cell>
          <cell r="H689" t="str">
            <v>Botsalano Game Reserve</v>
          </cell>
          <cell r="I689" t="str">
            <v>Mofela Dam</v>
          </cell>
          <cell r="J689" t="str">
            <v>Sampling spot 7</v>
          </cell>
          <cell r="K689" t="str">
            <v>20 um Nylon</v>
          </cell>
          <cell r="M689" t="str">
            <v>no</v>
          </cell>
          <cell r="N689" t="str">
            <v>N/A</v>
          </cell>
        </row>
        <row r="690">
          <cell r="A690" t="str">
            <v>eSA0451</v>
          </cell>
          <cell r="B690" t="str">
            <v>2 ml tube with longmire buffer</v>
          </cell>
          <cell r="C690" t="str">
            <v>filtration</v>
          </cell>
          <cell r="D690" t="str">
            <v>29 March 2023</v>
          </cell>
          <cell r="E690">
            <v>45014</v>
          </cell>
          <cell r="F690" t="str">
            <v>8 am</v>
          </cell>
          <cell r="G690" t="str">
            <v>partly cloudy, no wind</v>
          </cell>
          <cell r="H690" t="str">
            <v>Botsalano Game Reserve</v>
          </cell>
          <cell r="I690" t="str">
            <v>Mofela Dam</v>
          </cell>
          <cell r="J690" t="str">
            <v>Sampling spot 8</v>
          </cell>
          <cell r="K690" t="str">
            <v>8 um MCE</v>
          </cell>
          <cell r="L690" t="str">
            <v>x</v>
          </cell>
          <cell r="M690" t="str">
            <v>yes</v>
          </cell>
          <cell r="N690" t="str">
            <v>eSA0450</v>
          </cell>
        </row>
        <row r="691">
          <cell r="A691" t="str">
            <v>eSA1113</v>
          </cell>
          <cell r="B691" t="str">
            <v>5 ml tube with longmire buffer</v>
          </cell>
          <cell r="C691" t="str">
            <v>filtration</v>
          </cell>
          <cell r="D691" t="str">
            <v>29 March 2023</v>
          </cell>
          <cell r="E691">
            <v>45014</v>
          </cell>
          <cell r="F691" t="str">
            <v>8 am</v>
          </cell>
          <cell r="G691" t="str">
            <v>partly cloudy, no wind</v>
          </cell>
          <cell r="H691" t="str">
            <v>Botsalano Game Reserve</v>
          </cell>
          <cell r="I691" t="str">
            <v>Mofela Dam</v>
          </cell>
          <cell r="J691" t="str">
            <v>Sampling spot 8</v>
          </cell>
          <cell r="K691" t="str">
            <v>3 um MCE</v>
          </cell>
          <cell r="M691" t="str">
            <v>yes</v>
          </cell>
          <cell r="N691" t="str">
            <v>eSA0450</v>
          </cell>
        </row>
        <row r="692">
          <cell r="A692" t="str">
            <v>eSS0112</v>
          </cell>
          <cell r="B692" t="str">
            <v>sediment</v>
          </cell>
          <cell r="C692" t="str">
            <v>sediments</v>
          </cell>
          <cell r="D692" t="str">
            <v>29 March 2023</v>
          </cell>
          <cell r="E692">
            <v>45014</v>
          </cell>
          <cell r="F692" t="str">
            <v>8 am</v>
          </cell>
          <cell r="G692" t="str">
            <v>partly cloudy, no wind</v>
          </cell>
          <cell r="H692" t="str">
            <v>Botsalano Game Reserve</v>
          </cell>
          <cell r="I692" t="str">
            <v>Mofela Dam</v>
          </cell>
          <cell r="J692" t="str">
            <v>Sampling spot 8</v>
          </cell>
          <cell r="K692" t="str">
            <v>N/A</v>
          </cell>
          <cell r="L692" t="str">
            <v>x</v>
          </cell>
          <cell r="M692" t="str">
            <v>N/A</v>
          </cell>
          <cell r="N692" t="str">
            <v>N/A</v>
          </cell>
        </row>
        <row r="693">
          <cell r="A693" t="str">
            <v>eSA0450</v>
          </cell>
          <cell r="B693" t="str">
            <v>2 ml tube with longmire buffer</v>
          </cell>
          <cell r="C693" t="str">
            <v>filtration</v>
          </cell>
          <cell r="D693" t="str">
            <v>29 March 2023</v>
          </cell>
          <cell r="E693">
            <v>45014</v>
          </cell>
          <cell r="F693" t="str">
            <v>8 am</v>
          </cell>
          <cell r="G693" t="str">
            <v>partly cloudy, no wind</v>
          </cell>
          <cell r="H693" t="str">
            <v>Botsalano Game Reserve</v>
          </cell>
          <cell r="I693" t="str">
            <v>Mofela Dam</v>
          </cell>
          <cell r="J693" t="str">
            <v>Sampling spot 8</v>
          </cell>
          <cell r="K693" t="str">
            <v>20 um Nylon</v>
          </cell>
          <cell r="M693" t="str">
            <v>no</v>
          </cell>
          <cell r="N693" t="str">
            <v>N/A</v>
          </cell>
        </row>
        <row r="694">
          <cell r="A694" t="str">
            <v>eSA1115</v>
          </cell>
          <cell r="B694" t="str">
            <v>5 ml tube with longmire buffer</v>
          </cell>
          <cell r="C694" t="str">
            <v>filtration</v>
          </cell>
          <cell r="D694" t="str">
            <v>30 March 2023</v>
          </cell>
          <cell r="E694">
            <v>45015</v>
          </cell>
          <cell r="F694" t="str">
            <v>10 am</v>
          </cell>
          <cell r="G694" t="str">
            <v>N/A</v>
          </cell>
          <cell r="H694" t="str">
            <v>Botsalano Game Reserve</v>
          </cell>
          <cell r="I694" t="str">
            <v>distilled water</v>
          </cell>
          <cell r="J694" t="str">
            <v>N/A</v>
          </cell>
          <cell r="K694" t="str">
            <v>3 um MCE</v>
          </cell>
          <cell r="L694" t="str">
            <v>x</v>
          </cell>
          <cell r="M694" t="str">
            <v>yes</v>
          </cell>
          <cell r="N694" t="str">
            <v>eSA0453</v>
          </cell>
        </row>
        <row r="695">
          <cell r="A695" t="str">
            <v>eSA1124</v>
          </cell>
          <cell r="B695" t="str">
            <v>5 ml tube with longmire buffer</v>
          </cell>
          <cell r="C695" t="str">
            <v>filtration</v>
          </cell>
          <cell r="D695" t="str">
            <v>30 March 2023</v>
          </cell>
          <cell r="E695">
            <v>45015</v>
          </cell>
          <cell r="F695" t="str">
            <v>8 am</v>
          </cell>
          <cell r="G695" t="str">
            <v>party cloudy, no wind, storm and a bit of rain the night before</v>
          </cell>
          <cell r="H695" t="str">
            <v>Botsalano Game Reserve</v>
          </cell>
          <cell r="I695" t="str">
            <v>Dam 3 Box</v>
          </cell>
          <cell r="J695" t="str">
            <v>N/A</v>
          </cell>
          <cell r="K695" t="str">
            <v>3 um MCE</v>
          </cell>
          <cell r="M695" t="str">
            <v>yes</v>
          </cell>
          <cell r="N695" t="str">
            <v>eSA0470</v>
          </cell>
        </row>
        <row r="696">
          <cell r="A696" t="str">
            <v>eSB1014</v>
          </cell>
          <cell r="B696" t="str">
            <v>dry filter on dessicant beads</v>
          </cell>
          <cell r="C696" t="str">
            <v>filtration</v>
          </cell>
          <cell r="D696" t="str">
            <v>30 March 2023</v>
          </cell>
          <cell r="E696">
            <v>45015</v>
          </cell>
          <cell r="F696" t="str">
            <v>8 am</v>
          </cell>
          <cell r="G696" t="str">
            <v>party cloudy, no wind, storm and a bit of rain the night before</v>
          </cell>
          <cell r="H696" t="str">
            <v>Botsalano Game Reserve</v>
          </cell>
          <cell r="I696" t="str">
            <v>Dam 3 Box</v>
          </cell>
          <cell r="J696" t="str">
            <v>N/A</v>
          </cell>
          <cell r="K696" t="str">
            <v>3 um MCE</v>
          </cell>
          <cell r="M696" t="str">
            <v>yes</v>
          </cell>
          <cell r="N696" t="str">
            <v>eSA0470</v>
          </cell>
        </row>
        <row r="697">
          <cell r="A697" t="str">
            <v>eSA0453</v>
          </cell>
          <cell r="B697" t="str">
            <v>2 ml tube with longmire buffer</v>
          </cell>
          <cell r="C697" t="str">
            <v>filtration</v>
          </cell>
          <cell r="D697" t="str">
            <v>30 March 2023</v>
          </cell>
          <cell r="E697">
            <v>45015</v>
          </cell>
          <cell r="F697" t="str">
            <v>10 am</v>
          </cell>
          <cell r="G697" t="str">
            <v>N/A</v>
          </cell>
          <cell r="H697" t="str">
            <v>Botsalano Game Reserve</v>
          </cell>
          <cell r="I697" t="str">
            <v>distilled water</v>
          </cell>
          <cell r="J697" t="str">
            <v>N/A</v>
          </cell>
          <cell r="K697" t="str">
            <v>20 um Nylon</v>
          </cell>
          <cell r="M697" t="str">
            <v>no</v>
          </cell>
          <cell r="N697" t="str">
            <v>N/A</v>
          </cell>
        </row>
        <row r="698">
          <cell r="A698" t="str">
            <v>eSA0470</v>
          </cell>
          <cell r="B698" t="str">
            <v>2 ml tube with longmire buffer</v>
          </cell>
          <cell r="C698" t="str">
            <v>filtration</v>
          </cell>
          <cell r="D698" t="str">
            <v>30 March 2023</v>
          </cell>
          <cell r="E698">
            <v>45015</v>
          </cell>
          <cell r="F698" t="str">
            <v>8 am</v>
          </cell>
          <cell r="G698" t="str">
            <v>party cloudy, no wind, storm and a bit of rain the night before</v>
          </cell>
          <cell r="H698" t="str">
            <v>Botsalano Game Reserve</v>
          </cell>
          <cell r="I698" t="str">
            <v>Dam 3 Box</v>
          </cell>
          <cell r="J698" t="str">
            <v>N/A</v>
          </cell>
          <cell r="K698" t="str">
            <v>20 um Nylon</v>
          </cell>
          <cell r="M698" t="str">
            <v>no</v>
          </cell>
          <cell r="N698" t="str">
            <v>N/A</v>
          </cell>
        </row>
        <row r="699">
          <cell r="A699" t="str">
            <v>eSA0455</v>
          </cell>
          <cell r="B699" t="str">
            <v>2 ml tube with longmire buffer</v>
          </cell>
          <cell r="C699" t="str">
            <v>filtration</v>
          </cell>
          <cell r="D699" t="str">
            <v>30 March 2023</v>
          </cell>
          <cell r="E699">
            <v>45015</v>
          </cell>
          <cell r="F699" t="str">
            <v>8 am</v>
          </cell>
          <cell r="G699" t="str">
            <v>party cloudy, no wind, storm and a bit of rain the night before</v>
          </cell>
          <cell r="H699" t="str">
            <v>Botsalano Game Reserve</v>
          </cell>
          <cell r="I699" t="str">
            <v>Dam 3</v>
          </cell>
          <cell r="J699" t="str">
            <v>Sampling spot 1</v>
          </cell>
          <cell r="K699" t="str">
            <v>8 um MCE</v>
          </cell>
          <cell r="L699" t="str">
            <v>x</v>
          </cell>
          <cell r="M699" t="str">
            <v>yes</v>
          </cell>
          <cell r="N699" t="str">
            <v>eSA0454</v>
          </cell>
        </row>
        <row r="700">
          <cell r="A700" t="str">
            <v>eSA1116</v>
          </cell>
          <cell r="B700" t="str">
            <v>5 ml tube with longmire buffer</v>
          </cell>
          <cell r="C700" t="str">
            <v>filtration</v>
          </cell>
          <cell r="D700" t="str">
            <v>30 March 2023</v>
          </cell>
          <cell r="E700">
            <v>45015</v>
          </cell>
          <cell r="F700" t="str">
            <v>8 am</v>
          </cell>
          <cell r="G700" t="str">
            <v>party cloudy, no wind, storm and a bit of rain the night before</v>
          </cell>
          <cell r="H700" t="str">
            <v>Botsalano Game Reserve</v>
          </cell>
          <cell r="I700" t="str">
            <v>Dam 3</v>
          </cell>
          <cell r="J700" t="str">
            <v>Sampling spot 1</v>
          </cell>
          <cell r="K700" t="str">
            <v>3 um MCE</v>
          </cell>
          <cell r="M700" t="str">
            <v>yes</v>
          </cell>
          <cell r="N700" t="str">
            <v>eSA0454</v>
          </cell>
        </row>
        <row r="701">
          <cell r="A701" t="str">
            <v>eSS0113</v>
          </cell>
          <cell r="B701" t="str">
            <v>sediment</v>
          </cell>
          <cell r="C701" t="str">
            <v>sediments</v>
          </cell>
          <cell r="D701" t="str">
            <v>30 March 2023</v>
          </cell>
          <cell r="E701">
            <v>45015</v>
          </cell>
          <cell r="F701" t="str">
            <v>8 am</v>
          </cell>
          <cell r="G701" t="str">
            <v>party cloudy, no wind, storm and a bit of rain the night before</v>
          </cell>
          <cell r="H701" t="str">
            <v>Botsalano Game Reserve</v>
          </cell>
          <cell r="I701" t="str">
            <v>Dam 3</v>
          </cell>
          <cell r="J701" t="str">
            <v>Sampling spot 1</v>
          </cell>
          <cell r="K701" t="str">
            <v>N/A</v>
          </cell>
          <cell r="L701" t="str">
            <v>x</v>
          </cell>
          <cell r="M701" t="str">
            <v>N/A</v>
          </cell>
          <cell r="N701" t="str">
            <v>N/A</v>
          </cell>
        </row>
        <row r="702">
          <cell r="A702" t="str">
            <v>eSA0454</v>
          </cell>
          <cell r="B702" t="str">
            <v>2 ml tube with longmire buffer</v>
          </cell>
          <cell r="C702" t="str">
            <v>filtration</v>
          </cell>
          <cell r="D702" t="str">
            <v>30 March 2023</v>
          </cell>
          <cell r="E702">
            <v>45015</v>
          </cell>
          <cell r="F702" t="str">
            <v>8 am</v>
          </cell>
          <cell r="G702" t="str">
            <v>party cloudy, no wind, storm and a bit of rain the night before</v>
          </cell>
          <cell r="H702" t="str">
            <v>Botsalano Game Reserve</v>
          </cell>
          <cell r="I702" t="str">
            <v>Dam 3</v>
          </cell>
          <cell r="J702" t="str">
            <v>Sampling spot 1</v>
          </cell>
          <cell r="K702" t="str">
            <v>20 um Nylon</v>
          </cell>
          <cell r="M702" t="str">
            <v>no</v>
          </cell>
          <cell r="N702" t="str">
            <v>N/A</v>
          </cell>
        </row>
        <row r="703">
          <cell r="A703" t="str">
            <v>eSA0457</v>
          </cell>
          <cell r="B703" t="str">
            <v>2 ml tube with longmire buffer</v>
          </cell>
          <cell r="C703" t="str">
            <v>filtration</v>
          </cell>
          <cell r="D703" t="str">
            <v>30 March 2023</v>
          </cell>
          <cell r="E703">
            <v>45015</v>
          </cell>
          <cell r="F703" t="str">
            <v>8 am</v>
          </cell>
          <cell r="G703" t="str">
            <v>party cloudy, no wind, storm and a bit of rain the night before</v>
          </cell>
          <cell r="H703" t="str">
            <v>Botsalano Game Reserve</v>
          </cell>
          <cell r="I703" t="str">
            <v>Dam 3</v>
          </cell>
          <cell r="J703" t="str">
            <v>Sampling spot 2</v>
          </cell>
          <cell r="K703" t="str">
            <v>8 um MCE</v>
          </cell>
          <cell r="L703" t="str">
            <v>x</v>
          </cell>
          <cell r="M703" t="str">
            <v>yes</v>
          </cell>
          <cell r="N703" t="str">
            <v>eSA0456</v>
          </cell>
        </row>
        <row r="704">
          <cell r="A704" t="str">
            <v>eSA1117</v>
          </cell>
          <cell r="B704" t="str">
            <v>5 ml tube with longmire buffer</v>
          </cell>
          <cell r="C704" t="str">
            <v>filtration</v>
          </cell>
          <cell r="D704" t="str">
            <v>30 March 2023</v>
          </cell>
          <cell r="E704">
            <v>45015</v>
          </cell>
          <cell r="F704" t="str">
            <v>8 am</v>
          </cell>
          <cell r="G704" t="str">
            <v>party cloudy, no wind, storm and a bit of rain the night before</v>
          </cell>
          <cell r="H704" t="str">
            <v>Botsalano Game Reserve</v>
          </cell>
          <cell r="I704" t="str">
            <v>Dam 3</v>
          </cell>
          <cell r="J704" t="str">
            <v>Sampling spot 2</v>
          </cell>
          <cell r="K704" t="str">
            <v>3 um MCE</v>
          </cell>
          <cell r="M704" t="str">
            <v>yes</v>
          </cell>
          <cell r="N704" t="str">
            <v>eSA0456</v>
          </cell>
        </row>
        <row r="705">
          <cell r="A705" t="str">
            <v>eSS0114</v>
          </cell>
          <cell r="B705" t="str">
            <v>sediment</v>
          </cell>
          <cell r="C705" t="str">
            <v>sediments</v>
          </cell>
          <cell r="D705" t="str">
            <v>30 March 2023</v>
          </cell>
          <cell r="E705">
            <v>45015</v>
          </cell>
          <cell r="F705" t="str">
            <v>8 am</v>
          </cell>
          <cell r="G705" t="str">
            <v>party cloudy, no wind, storm and a bit of rain the night before</v>
          </cell>
          <cell r="H705" t="str">
            <v>Botsalano Game Reserve</v>
          </cell>
          <cell r="I705" t="str">
            <v>Dam 3</v>
          </cell>
          <cell r="J705" t="str">
            <v>Sampling spot 2</v>
          </cell>
          <cell r="K705" t="str">
            <v>N/A</v>
          </cell>
          <cell r="L705" t="str">
            <v>x</v>
          </cell>
          <cell r="M705" t="str">
            <v>N/A</v>
          </cell>
          <cell r="N705" t="str">
            <v>N/A</v>
          </cell>
        </row>
        <row r="706">
          <cell r="A706" t="str">
            <v>eSA0456</v>
          </cell>
          <cell r="B706" t="str">
            <v>2 ml tube with longmire buffer</v>
          </cell>
          <cell r="C706" t="str">
            <v>filtration</v>
          </cell>
          <cell r="D706" t="str">
            <v>30 March 2023</v>
          </cell>
          <cell r="E706">
            <v>45015</v>
          </cell>
          <cell r="F706" t="str">
            <v>8 am</v>
          </cell>
          <cell r="G706" t="str">
            <v>party cloudy, no wind, storm and a bit of rain the night before</v>
          </cell>
          <cell r="H706" t="str">
            <v>Botsalano Game Reserve</v>
          </cell>
          <cell r="I706" t="str">
            <v>Dam 3</v>
          </cell>
          <cell r="J706" t="str">
            <v>Sampling spot 2</v>
          </cell>
          <cell r="K706" t="str">
            <v>20 um Nylon</v>
          </cell>
          <cell r="M706" t="str">
            <v>no</v>
          </cell>
          <cell r="N706" t="str">
            <v>N/A</v>
          </cell>
        </row>
        <row r="707">
          <cell r="A707" t="str">
            <v>eSA0459</v>
          </cell>
          <cell r="B707" t="str">
            <v>2 ml tube with longmire buffer</v>
          </cell>
          <cell r="C707" t="str">
            <v>filtration</v>
          </cell>
          <cell r="D707" t="str">
            <v>30 March 2023</v>
          </cell>
          <cell r="E707">
            <v>45015</v>
          </cell>
          <cell r="F707" t="str">
            <v>8 am</v>
          </cell>
          <cell r="G707" t="str">
            <v>party cloudy, no wind, storm and a bit of rain the night before</v>
          </cell>
          <cell r="H707" t="str">
            <v>Botsalano Game Reserve</v>
          </cell>
          <cell r="I707" t="str">
            <v>Dam 3</v>
          </cell>
          <cell r="J707" t="str">
            <v>Sampling spot 3</v>
          </cell>
          <cell r="K707" t="str">
            <v>8 um MCE</v>
          </cell>
          <cell r="L707" t="str">
            <v>x</v>
          </cell>
          <cell r="M707" t="str">
            <v>yes</v>
          </cell>
          <cell r="N707" t="str">
            <v>eSA0458</v>
          </cell>
        </row>
        <row r="708">
          <cell r="A708" t="str">
            <v>eSA1118</v>
          </cell>
          <cell r="B708" t="str">
            <v>5 ml tube with longmire buffer</v>
          </cell>
          <cell r="C708" t="str">
            <v>filtration</v>
          </cell>
          <cell r="D708" t="str">
            <v>30 March 2023</v>
          </cell>
          <cell r="E708">
            <v>45015</v>
          </cell>
          <cell r="F708" t="str">
            <v>8 am</v>
          </cell>
          <cell r="G708" t="str">
            <v>party cloudy, no wind, storm and a bit of rain the night before</v>
          </cell>
          <cell r="H708" t="str">
            <v>Botsalano Game Reserve</v>
          </cell>
          <cell r="I708" t="str">
            <v>Dam 3</v>
          </cell>
          <cell r="J708" t="str">
            <v>Sampling spot 3</v>
          </cell>
          <cell r="K708" t="str">
            <v>3 um MCE</v>
          </cell>
          <cell r="M708" t="str">
            <v>yes</v>
          </cell>
          <cell r="N708" t="str">
            <v>eSA0458</v>
          </cell>
        </row>
        <row r="709">
          <cell r="A709" t="str">
            <v>eSS0115</v>
          </cell>
          <cell r="B709" t="str">
            <v>sediment</v>
          </cell>
          <cell r="C709" t="str">
            <v>sediments</v>
          </cell>
          <cell r="D709" t="str">
            <v>30 March 2023</v>
          </cell>
          <cell r="E709">
            <v>45015</v>
          </cell>
          <cell r="F709" t="str">
            <v>8 am</v>
          </cell>
          <cell r="G709" t="str">
            <v>party cloudy, no wind, storm and a bit of rain the night before</v>
          </cell>
          <cell r="H709" t="str">
            <v>Botsalano Game Reserve</v>
          </cell>
          <cell r="I709" t="str">
            <v>Dam 3</v>
          </cell>
          <cell r="J709" t="str">
            <v>Sampling spot 3</v>
          </cell>
          <cell r="K709" t="str">
            <v>N/A</v>
          </cell>
          <cell r="L709" t="str">
            <v>x</v>
          </cell>
          <cell r="M709" t="str">
            <v>N/A</v>
          </cell>
          <cell r="N709" t="str">
            <v>N/A</v>
          </cell>
        </row>
        <row r="710">
          <cell r="A710" t="str">
            <v>eSA0458</v>
          </cell>
          <cell r="B710" t="str">
            <v>2 ml tube with longmire buffer</v>
          </cell>
          <cell r="C710" t="str">
            <v>filtration</v>
          </cell>
          <cell r="D710" t="str">
            <v>30 March 2023</v>
          </cell>
          <cell r="E710">
            <v>45015</v>
          </cell>
          <cell r="F710" t="str">
            <v>8 am</v>
          </cell>
          <cell r="G710" t="str">
            <v>party cloudy, no wind, storm and a bit of rain the night before</v>
          </cell>
          <cell r="H710" t="str">
            <v>Botsalano Game Reserve</v>
          </cell>
          <cell r="I710" t="str">
            <v>Dam 3</v>
          </cell>
          <cell r="J710" t="str">
            <v>Sampling spot 3</v>
          </cell>
          <cell r="K710" t="str">
            <v>20 um Nylon</v>
          </cell>
          <cell r="M710" t="str">
            <v>no</v>
          </cell>
          <cell r="N710" t="str">
            <v>N/A</v>
          </cell>
        </row>
        <row r="711">
          <cell r="A711" t="str">
            <v>eSA0461</v>
          </cell>
          <cell r="B711" t="str">
            <v>2 ml tube with longmire buffer</v>
          </cell>
          <cell r="C711" t="str">
            <v>filtration</v>
          </cell>
          <cell r="D711" t="str">
            <v>30 March 2023</v>
          </cell>
          <cell r="E711">
            <v>45015</v>
          </cell>
          <cell r="F711" t="str">
            <v>8 am</v>
          </cell>
          <cell r="G711" t="str">
            <v>party cloudy, no wind, storm and a bit of rain the night before</v>
          </cell>
          <cell r="H711" t="str">
            <v>Botsalano Game Reserve</v>
          </cell>
          <cell r="I711" t="str">
            <v>Dam 3</v>
          </cell>
          <cell r="J711" t="str">
            <v>Sampling spot 4</v>
          </cell>
          <cell r="K711" t="str">
            <v>8 um MCE</v>
          </cell>
          <cell r="L711" t="str">
            <v>x</v>
          </cell>
          <cell r="M711" t="str">
            <v>yes</v>
          </cell>
          <cell r="N711" t="str">
            <v>eSA0460</v>
          </cell>
        </row>
        <row r="712">
          <cell r="A712" t="str">
            <v>eSA1119</v>
          </cell>
          <cell r="B712" t="str">
            <v>5 ml tube with longmire buffer</v>
          </cell>
          <cell r="C712" t="str">
            <v>filtration</v>
          </cell>
          <cell r="D712" t="str">
            <v>30 March 2023</v>
          </cell>
          <cell r="E712">
            <v>45015</v>
          </cell>
          <cell r="F712" t="str">
            <v>8 am</v>
          </cell>
          <cell r="G712" t="str">
            <v>party cloudy, no wind, storm and a bit of rain the night before</v>
          </cell>
          <cell r="H712" t="str">
            <v>Botsalano Game Reserve</v>
          </cell>
          <cell r="I712" t="str">
            <v>Dam 3</v>
          </cell>
          <cell r="J712" t="str">
            <v>Sampling spot 4</v>
          </cell>
          <cell r="K712" t="str">
            <v>3 um MCE</v>
          </cell>
          <cell r="M712" t="str">
            <v>yes</v>
          </cell>
          <cell r="N712" t="str">
            <v>eSA0460</v>
          </cell>
        </row>
        <row r="713">
          <cell r="A713" t="str">
            <v>eSS0116</v>
          </cell>
          <cell r="B713" t="str">
            <v>sediment</v>
          </cell>
          <cell r="C713" t="str">
            <v>sediments</v>
          </cell>
          <cell r="D713" t="str">
            <v>30 March 2023</v>
          </cell>
          <cell r="E713">
            <v>45015</v>
          </cell>
          <cell r="F713" t="str">
            <v>8 am</v>
          </cell>
          <cell r="G713" t="str">
            <v>party cloudy, no wind, storm and a bit of rain the night before</v>
          </cell>
          <cell r="H713" t="str">
            <v>Botsalano Game Reserve</v>
          </cell>
          <cell r="I713" t="str">
            <v>Dam 3</v>
          </cell>
          <cell r="J713" t="str">
            <v>Sampling spot 4</v>
          </cell>
          <cell r="K713" t="str">
            <v>N/A</v>
          </cell>
          <cell r="L713" t="str">
            <v>x</v>
          </cell>
          <cell r="M713" t="str">
            <v>N/A</v>
          </cell>
          <cell r="N713" t="str">
            <v>N/A</v>
          </cell>
        </row>
        <row r="714">
          <cell r="A714" t="str">
            <v>eSA0460</v>
          </cell>
          <cell r="B714" t="str">
            <v>2 ml tube with longmire buffer</v>
          </cell>
          <cell r="C714" t="str">
            <v>filtration</v>
          </cell>
          <cell r="D714" t="str">
            <v>30 March 2023</v>
          </cell>
          <cell r="E714">
            <v>45015</v>
          </cell>
          <cell r="F714" t="str">
            <v>8 am</v>
          </cell>
          <cell r="G714" t="str">
            <v>party cloudy, no wind, storm and a bit of rain the night before</v>
          </cell>
          <cell r="H714" t="str">
            <v>Botsalano Game Reserve</v>
          </cell>
          <cell r="I714" t="str">
            <v>Dam 3</v>
          </cell>
          <cell r="J714" t="str">
            <v>Sampling spot 4</v>
          </cell>
          <cell r="K714" t="str">
            <v>20 um Nylon</v>
          </cell>
          <cell r="M714" t="str">
            <v>no</v>
          </cell>
          <cell r="N714" t="str">
            <v>N/A</v>
          </cell>
        </row>
        <row r="715">
          <cell r="A715" t="str">
            <v>eSA0463</v>
          </cell>
          <cell r="B715" t="str">
            <v>2 ml tube with longmire buffer</v>
          </cell>
          <cell r="C715" t="str">
            <v>filtration</v>
          </cell>
          <cell r="D715" t="str">
            <v>30 March 2023</v>
          </cell>
          <cell r="E715">
            <v>45015</v>
          </cell>
          <cell r="F715" t="str">
            <v>8 am</v>
          </cell>
          <cell r="G715" t="str">
            <v>party cloudy, no wind, storm and a bit of rain the night before</v>
          </cell>
          <cell r="H715" t="str">
            <v>Botsalano Game Reserve</v>
          </cell>
          <cell r="I715" t="str">
            <v>Dam 3</v>
          </cell>
          <cell r="J715" t="str">
            <v>Sampling spot 5</v>
          </cell>
          <cell r="K715" t="str">
            <v>8 um MCE</v>
          </cell>
          <cell r="L715" t="str">
            <v>x</v>
          </cell>
          <cell r="M715" t="str">
            <v>yes</v>
          </cell>
          <cell r="N715" t="str">
            <v>eSA0462</v>
          </cell>
        </row>
        <row r="716">
          <cell r="A716" t="str">
            <v>eSA1120</v>
          </cell>
          <cell r="B716" t="str">
            <v>5 ml tube with longmire buffer</v>
          </cell>
          <cell r="C716" t="str">
            <v>filtration</v>
          </cell>
          <cell r="D716" t="str">
            <v>30 March 2023</v>
          </cell>
          <cell r="E716">
            <v>45015</v>
          </cell>
          <cell r="F716" t="str">
            <v>8 am</v>
          </cell>
          <cell r="G716" t="str">
            <v>party cloudy, no wind, storm and a bit of rain the night before</v>
          </cell>
          <cell r="H716" t="str">
            <v>Botsalano Game Reserve</v>
          </cell>
          <cell r="I716" t="str">
            <v>Dam 3</v>
          </cell>
          <cell r="J716" t="str">
            <v>Sampling spot 5</v>
          </cell>
          <cell r="K716" t="str">
            <v>3 um MCE</v>
          </cell>
          <cell r="M716" t="str">
            <v>yes</v>
          </cell>
          <cell r="N716" t="str">
            <v>eSA0462</v>
          </cell>
        </row>
        <row r="717">
          <cell r="A717" t="str">
            <v>eSS0117</v>
          </cell>
          <cell r="B717" t="str">
            <v>sediment</v>
          </cell>
          <cell r="C717" t="str">
            <v>sediments</v>
          </cell>
          <cell r="D717" t="str">
            <v>30 March 2023</v>
          </cell>
          <cell r="E717">
            <v>45015</v>
          </cell>
          <cell r="F717" t="str">
            <v>8 am</v>
          </cell>
          <cell r="G717" t="str">
            <v>party cloudy, no wind, storm and a bit of rain the night before</v>
          </cell>
          <cell r="H717" t="str">
            <v>Botsalano Game Reserve</v>
          </cell>
          <cell r="I717" t="str">
            <v>Dam 3</v>
          </cell>
          <cell r="J717" t="str">
            <v>Sampling spot 5</v>
          </cell>
          <cell r="K717" t="str">
            <v>N/A</v>
          </cell>
          <cell r="L717" t="str">
            <v>x</v>
          </cell>
          <cell r="M717" t="str">
            <v>N/A</v>
          </cell>
          <cell r="N717" t="str">
            <v>N/A</v>
          </cell>
        </row>
        <row r="718">
          <cell r="A718" t="str">
            <v>eSA0462</v>
          </cell>
          <cell r="B718" t="str">
            <v>2 ml tube with longmire buffer</v>
          </cell>
          <cell r="C718" t="str">
            <v>filtration</v>
          </cell>
          <cell r="D718" t="str">
            <v>30 March 2023</v>
          </cell>
          <cell r="E718">
            <v>45015</v>
          </cell>
          <cell r="F718" t="str">
            <v>8 am</v>
          </cell>
          <cell r="G718" t="str">
            <v>party cloudy, no wind, storm and a bit of rain the night before</v>
          </cell>
          <cell r="H718" t="str">
            <v>Botsalano Game Reserve</v>
          </cell>
          <cell r="I718" t="str">
            <v>Dam 3</v>
          </cell>
          <cell r="J718" t="str">
            <v>Sampling spot 5</v>
          </cell>
          <cell r="K718" t="str">
            <v>20 um Nylon</v>
          </cell>
          <cell r="M718" t="str">
            <v>no</v>
          </cell>
          <cell r="N718" t="str">
            <v>N/A</v>
          </cell>
        </row>
        <row r="719">
          <cell r="A719" t="str">
            <v>eSA0465</v>
          </cell>
          <cell r="B719" t="str">
            <v>2 ml tube with longmire buffer</v>
          </cell>
          <cell r="C719" t="str">
            <v>filtration</v>
          </cell>
          <cell r="D719" t="str">
            <v>30 March 2023</v>
          </cell>
          <cell r="E719">
            <v>45015</v>
          </cell>
          <cell r="F719" t="str">
            <v>8 am</v>
          </cell>
          <cell r="G719" t="str">
            <v>party cloudy, no wind, storm and a bit of rain the night before</v>
          </cell>
          <cell r="H719" t="str">
            <v>Botsalano Game Reserve</v>
          </cell>
          <cell r="I719" t="str">
            <v>Dam 3</v>
          </cell>
          <cell r="J719" t="str">
            <v>Sampling spot 6</v>
          </cell>
          <cell r="K719" t="str">
            <v>8 um MCE</v>
          </cell>
          <cell r="L719" t="str">
            <v>x</v>
          </cell>
          <cell r="M719" t="str">
            <v>yes</v>
          </cell>
          <cell r="N719" t="str">
            <v>eSA0464</v>
          </cell>
        </row>
        <row r="720">
          <cell r="A720" t="str">
            <v>eSA1121</v>
          </cell>
          <cell r="B720" t="str">
            <v>5 ml tube with longmire buffer</v>
          </cell>
          <cell r="C720" t="str">
            <v>filtration</v>
          </cell>
          <cell r="D720" t="str">
            <v>30 March 2023</v>
          </cell>
          <cell r="E720">
            <v>45015</v>
          </cell>
          <cell r="F720" t="str">
            <v>8 am</v>
          </cell>
          <cell r="G720" t="str">
            <v>party cloudy, no wind, storm and a bit of rain the night before</v>
          </cell>
          <cell r="H720" t="str">
            <v>Botsalano Game Reserve</v>
          </cell>
          <cell r="I720" t="str">
            <v>Dam 3</v>
          </cell>
          <cell r="J720" t="str">
            <v>Sampling spot 6</v>
          </cell>
          <cell r="K720" t="str">
            <v>3 um MCE</v>
          </cell>
          <cell r="M720" t="str">
            <v>yes</v>
          </cell>
          <cell r="N720" t="str">
            <v>eSA0464</v>
          </cell>
        </row>
        <row r="721">
          <cell r="A721" t="str">
            <v>eSS0118</v>
          </cell>
          <cell r="B721" t="str">
            <v>sediment</v>
          </cell>
          <cell r="C721" t="str">
            <v>sediments</v>
          </cell>
          <cell r="D721" t="str">
            <v>30 March 2023</v>
          </cell>
          <cell r="E721">
            <v>45015</v>
          </cell>
          <cell r="F721" t="str">
            <v>8 am</v>
          </cell>
          <cell r="G721" t="str">
            <v>party cloudy, no wind, storm and a bit of rain the night before</v>
          </cell>
          <cell r="H721" t="str">
            <v>Botsalano Game Reserve</v>
          </cell>
          <cell r="I721" t="str">
            <v>Dam 3</v>
          </cell>
          <cell r="J721" t="str">
            <v>Sampling spot 6</v>
          </cell>
          <cell r="K721" t="str">
            <v>N/A</v>
          </cell>
          <cell r="L721" t="str">
            <v>x</v>
          </cell>
          <cell r="M721" t="str">
            <v>N/A</v>
          </cell>
          <cell r="N721" t="str">
            <v>N/A</v>
          </cell>
        </row>
        <row r="722">
          <cell r="A722" t="str">
            <v>eSA0464</v>
          </cell>
          <cell r="B722" t="str">
            <v>2 ml tube with longmire buffer</v>
          </cell>
          <cell r="C722" t="str">
            <v>filtration</v>
          </cell>
          <cell r="D722" t="str">
            <v>30 March 2023</v>
          </cell>
          <cell r="E722">
            <v>45015</v>
          </cell>
          <cell r="F722" t="str">
            <v>8 am</v>
          </cell>
          <cell r="G722" t="str">
            <v>party cloudy, no wind, storm and a bit of rain the night before</v>
          </cell>
          <cell r="H722" t="str">
            <v>Botsalano Game Reserve</v>
          </cell>
          <cell r="I722" t="str">
            <v>Dam 3</v>
          </cell>
          <cell r="J722" t="str">
            <v>Sampling spot 6</v>
          </cell>
          <cell r="K722" t="str">
            <v>20 um Nylon</v>
          </cell>
          <cell r="M722" t="str">
            <v>no</v>
          </cell>
          <cell r="N722" t="str">
            <v>N/A</v>
          </cell>
        </row>
        <row r="723">
          <cell r="A723" t="str">
            <v>eSA0467</v>
          </cell>
          <cell r="B723" t="str">
            <v>2 ml tube with longmire buffer</v>
          </cell>
          <cell r="C723" t="str">
            <v>filtration</v>
          </cell>
          <cell r="D723" t="str">
            <v>30 March 2023</v>
          </cell>
          <cell r="E723">
            <v>45015</v>
          </cell>
          <cell r="F723" t="str">
            <v>8 am</v>
          </cell>
          <cell r="G723" t="str">
            <v>party cloudy, no wind, storm and a bit of rain the night before</v>
          </cell>
          <cell r="H723" t="str">
            <v>Botsalano Game Reserve</v>
          </cell>
          <cell r="I723" t="str">
            <v>Dam 3</v>
          </cell>
          <cell r="J723" t="str">
            <v>Sampling spot 7</v>
          </cell>
          <cell r="K723" t="str">
            <v>8 um MCE</v>
          </cell>
          <cell r="L723" t="str">
            <v>x</v>
          </cell>
          <cell r="M723" t="str">
            <v>yes</v>
          </cell>
          <cell r="N723" t="str">
            <v>eSA0466</v>
          </cell>
        </row>
        <row r="724">
          <cell r="A724" t="str">
            <v>eSA1122</v>
          </cell>
          <cell r="B724" t="str">
            <v>5 ml tube with longmire buffer</v>
          </cell>
          <cell r="C724" t="str">
            <v>filtration</v>
          </cell>
          <cell r="D724" t="str">
            <v>30 March 2023</v>
          </cell>
          <cell r="E724">
            <v>45015</v>
          </cell>
          <cell r="F724" t="str">
            <v>8 am</v>
          </cell>
          <cell r="G724" t="str">
            <v>party cloudy, no wind, storm and a bit of rain the night before</v>
          </cell>
          <cell r="H724" t="str">
            <v>Botsalano Game Reserve</v>
          </cell>
          <cell r="I724" t="str">
            <v>Dam 3</v>
          </cell>
          <cell r="J724" t="str">
            <v>Sampling spot 7</v>
          </cell>
          <cell r="K724" t="str">
            <v>3 um MCE</v>
          </cell>
          <cell r="M724" t="str">
            <v>yes</v>
          </cell>
          <cell r="N724" t="str">
            <v>eSA0466</v>
          </cell>
        </row>
        <row r="725">
          <cell r="A725" t="str">
            <v>eSS0119</v>
          </cell>
          <cell r="B725" t="str">
            <v>sediment</v>
          </cell>
          <cell r="C725" t="str">
            <v>sediments</v>
          </cell>
          <cell r="D725" t="str">
            <v>30 March 2023</v>
          </cell>
          <cell r="E725">
            <v>45015</v>
          </cell>
          <cell r="F725" t="str">
            <v>8 am</v>
          </cell>
          <cell r="G725" t="str">
            <v>party cloudy, no wind, storm and a bit of rain the night before</v>
          </cell>
          <cell r="H725" t="str">
            <v>Botsalano Game Reserve</v>
          </cell>
          <cell r="I725" t="str">
            <v>Dam 3</v>
          </cell>
          <cell r="J725" t="str">
            <v>Sampling spot 7</v>
          </cell>
          <cell r="K725" t="str">
            <v>N/A</v>
          </cell>
          <cell r="L725" t="str">
            <v>x</v>
          </cell>
          <cell r="M725" t="str">
            <v>N/A</v>
          </cell>
          <cell r="N725" t="str">
            <v>N/A</v>
          </cell>
        </row>
        <row r="726">
          <cell r="A726" t="str">
            <v>eSA0466</v>
          </cell>
          <cell r="B726" t="str">
            <v>2 ml tube with longmire buffer</v>
          </cell>
          <cell r="C726" t="str">
            <v>filtration</v>
          </cell>
          <cell r="D726" t="str">
            <v>30 March 2023</v>
          </cell>
          <cell r="E726">
            <v>45015</v>
          </cell>
          <cell r="F726" t="str">
            <v>8 am</v>
          </cell>
          <cell r="G726" t="str">
            <v>party cloudy, no wind, storm and a bit of rain the night before</v>
          </cell>
          <cell r="H726" t="str">
            <v>Botsalano Game Reserve</v>
          </cell>
          <cell r="I726" t="str">
            <v>Dam 3</v>
          </cell>
          <cell r="J726" t="str">
            <v>Sampling spot 7</v>
          </cell>
          <cell r="K726" t="str">
            <v>20 um Nylon</v>
          </cell>
          <cell r="M726" t="str">
            <v>no</v>
          </cell>
          <cell r="N726" t="str">
            <v>N/A</v>
          </cell>
        </row>
        <row r="727">
          <cell r="A727" t="str">
            <v>eSA0469</v>
          </cell>
          <cell r="B727" t="str">
            <v>2 ml tube with longmire buffer</v>
          </cell>
          <cell r="C727" t="str">
            <v>filtration</v>
          </cell>
          <cell r="D727" t="str">
            <v>30 March 2023</v>
          </cell>
          <cell r="E727">
            <v>45015</v>
          </cell>
          <cell r="F727" t="str">
            <v>8 am</v>
          </cell>
          <cell r="G727" t="str">
            <v>party cloudy, no wind, storm and a bit of rain the night before</v>
          </cell>
          <cell r="H727" t="str">
            <v>Botsalano Game Reserve</v>
          </cell>
          <cell r="I727" t="str">
            <v>Dam 3</v>
          </cell>
          <cell r="J727" t="str">
            <v>Sampling spot 8</v>
          </cell>
          <cell r="K727" t="str">
            <v>8 um MCE</v>
          </cell>
          <cell r="L727" t="str">
            <v>x</v>
          </cell>
          <cell r="M727" t="str">
            <v>yes</v>
          </cell>
          <cell r="N727" t="str">
            <v>eSA0468</v>
          </cell>
        </row>
        <row r="728">
          <cell r="A728" t="str">
            <v>eSA1123</v>
          </cell>
          <cell r="B728" t="str">
            <v>5 ml tube with longmire buffer</v>
          </cell>
          <cell r="C728" t="str">
            <v>filtration</v>
          </cell>
          <cell r="D728" t="str">
            <v>30 March 2023</v>
          </cell>
          <cell r="E728">
            <v>45015</v>
          </cell>
          <cell r="F728" t="str">
            <v>8 am</v>
          </cell>
          <cell r="G728" t="str">
            <v>party cloudy, no wind, storm and a bit of rain the night before</v>
          </cell>
          <cell r="H728" t="str">
            <v>Botsalano Game Reserve</v>
          </cell>
          <cell r="I728" t="str">
            <v>Dam 3</v>
          </cell>
          <cell r="J728" t="str">
            <v>Sampling spot 8</v>
          </cell>
          <cell r="K728" t="str">
            <v>3 um MCE</v>
          </cell>
          <cell r="M728" t="str">
            <v>yes</v>
          </cell>
          <cell r="N728" t="str">
            <v>eSA0468</v>
          </cell>
        </row>
        <row r="729">
          <cell r="A729" t="str">
            <v>eSS0120</v>
          </cell>
          <cell r="B729" t="str">
            <v>sediment</v>
          </cell>
          <cell r="C729" t="str">
            <v>sediments</v>
          </cell>
          <cell r="D729" t="str">
            <v>30 March 2023</v>
          </cell>
          <cell r="E729">
            <v>45015</v>
          </cell>
          <cell r="F729" t="str">
            <v>8 am</v>
          </cell>
          <cell r="G729" t="str">
            <v>party cloudy, no wind, storm and a bit of rain the night before</v>
          </cell>
          <cell r="H729" t="str">
            <v>Botsalano Game Reserve</v>
          </cell>
          <cell r="I729" t="str">
            <v>Dam 3</v>
          </cell>
          <cell r="J729" t="str">
            <v>Sampling spot 8</v>
          </cell>
          <cell r="K729" t="str">
            <v>N/A</v>
          </cell>
          <cell r="L729" t="str">
            <v>x</v>
          </cell>
          <cell r="M729" t="str">
            <v>N/A</v>
          </cell>
          <cell r="N729" t="str">
            <v>N/A</v>
          </cell>
        </row>
        <row r="730">
          <cell r="A730" t="str">
            <v>eSA0468</v>
          </cell>
          <cell r="B730" t="str">
            <v>2 ml tube with longmire buffer</v>
          </cell>
          <cell r="C730" t="str">
            <v>filtration</v>
          </cell>
          <cell r="D730" t="str">
            <v>30 March 2023</v>
          </cell>
          <cell r="E730">
            <v>45015</v>
          </cell>
          <cell r="F730" t="str">
            <v>8 am</v>
          </cell>
          <cell r="G730" t="str">
            <v>party cloudy, no wind, storm and a bit of rain the night before</v>
          </cell>
          <cell r="H730" t="str">
            <v>Botsalano Game Reserve</v>
          </cell>
          <cell r="I730" t="str">
            <v>Dam 3</v>
          </cell>
          <cell r="J730" t="str">
            <v>Sampling spot 8</v>
          </cell>
          <cell r="K730" t="str">
            <v>20 um Nylon</v>
          </cell>
          <cell r="M730" t="str">
            <v>no</v>
          </cell>
          <cell r="N730" t="str">
            <v>N/A</v>
          </cell>
        </row>
        <row r="731">
          <cell r="A731" t="str">
            <v>eSA1125</v>
          </cell>
          <cell r="B731" t="str">
            <v>5 ml tube with longmire buffer</v>
          </cell>
          <cell r="C731" t="str">
            <v>filtration</v>
          </cell>
          <cell r="D731" t="str">
            <v>3 April 2023</v>
          </cell>
          <cell r="E731">
            <v>45019</v>
          </cell>
          <cell r="F731" t="str">
            <v>10 am</v>
          </cell>
          <cell r="G731" t="str">
            <v>N/A</v>
          </cell>
          <cell r="H731" t="str">
            <v>Botsalano Game Reserve</v>
          </cell>
          <cell r="I731" t="str">
            <v>distilled water</v>
          </cell>
          <cell r="J731" t="str">
            <v>N/A</v>
          </cell>
          <cell r="K731" t="str">
            <v>3 um MCE</v>
          </cell>
          <cell r="L731" t="str">
            <v>x</v>
          </cell>
          <cell r="M731" t="str">
            <v>yes</v>
          </cell>
          <cell r="N731" t="str">
            <v>eSA0471</v>
          </cell>
        </row>
        <row r="732">
          <cell r="A732" t="str">
            <v>eSA1134</v>
          </cell>
          <cell r="B732" t="str">
            <v>5 ml tube with longmire buffer</v>
          </cell>
          <cell r="C732" t="str">
            <v>filtration</v>
          </cell>
          <cell r="D732" t="str">
            <v>3 April 2023</v>
          </cell>
          <cell r="E732">
            <v>45019</v>
          </cell>
          <cell r="F732" t="str">
            <v>8 am</v>
          </cell>
          <cell r="G732" t="str">
            <v>partly cloudy, light wind, a bit of rain during the night before</v>
          </cell>
          <cell r="H732" t="str">
            <v>Botsalano Game Reserve</v>
          </cell>
          <cell r="I732" t="str">
            <v>Kolobe Dam Box</v>
          </cell>
          <cell r="J732" t="str">
            <v>N/A</v>
          </cell>
          <cell r="K732" t="str">
            <v>3 um MCE</v>
          </cell>
          <cell r="M732" t="str">
            <v>yes</v>
          </cell>
          <cell r="N732" t="str">
            <v>eSA0481</v>
          </cell>
        </row>
        <row r="733">
          <cell r="A733" t="str">
            <v>eSB1015</v>
          </cell>
          <cell r="B733" t="str">
            <v>dry filter on dessicant beads</v>
          </cell>
          <cell r="C733" t="str">
            <v>filtration</v>
          </cell>
          <cell r="D733" t="str">
            <v>3 April 2023</v>
          </cell>
          <cell r="E733">
            <v>45019</v>
          </cell>
          <cell r="F733" t="str">
            <v>8 am</v>
          </cell>
          <cell r="G733" t="str">
            <v>partly cloudy, light wind, a bit of rain during the night before</v>
          </cell>
          <cell r="H733" t="str">
            <v>Botsalano Game Reserve</v>
          </cell>
          <cell r="I733" t="str">
            <v>Kolobe Dam Box</v>
          </cell>
          <cell r="J733" t="str">
            <v>N/A</v>
          </cell>
          <cell r="K733" t="str">
            <v>3 um MCE</v>
          </cell>
          <cell r="M733" t="str">
            <v>yes</v>
          </cell>
          <cell r="N733" t="str">
            <v>eSA0481</v>
          </cell>
        </row>
        <row r="734">
          <cell r="A734" t="str">
            <v>eSA0471</v>
          </cell>
          <cell r="B734" t="str">
            <v>2 ml tube with longmire buffer</v>
          </cell>
          <cell r="C734" t="str">
            <v>filtration</v>
          </cell>
          <cell r="D734" t="str">
            <v>3 April 2023</v>
          </cell>
          <cell r="E734">
            <v>45019</v>
          </cell>
          <cell r="F734" t="str">
            <v>10 am</v>
          </cell>
          <cell r="G734" t="str">
            <v>N/A</v>
          </cell>
          <cell r="H734" t="str">
            <v>Botsalano Game Reserve</v>
          </cell>
          <cell r="I734" t="str">
            <v>distilled water</v>
          </cell>
          <cell r="J734" t="str">
            <v>N/A</v>
          </cell>
          <cell r="K734" t="str">
            <v>20 um Nylon</v>
          </cell>
          <cell r="M734" t="str">
            <v>no</v>
          </cell>
          <cell r="N734" t="str">
            <v>N/A</v>
          </cell>
        </row>
        <row r="735">
          <cell r="A735" t="str">
            <v>eSA0481</v>
          </cell>
          <cell r="B735" t="str">
            <v>2 ml tube with longmire buffer</v>
          </cell>
          <cell r="C735" t="str">
            <v>filtration</v>
          </cell>
          <cell r="D735" t="str">
            <v>3 April 2023</v>
          </cell>
          <cell r="E735">
            <v>45019</v>
          </cell>
          <cell r="F735" t="str">
            <v>8 am</v>
          </cell>
          <cell r="G735" t="str">
            <v>partly cloudy, light wind, a bit of rain during the night before</v>
          </cell>
          <cell r="H735" t="str">
            <v>Botsalano Game Reserve</v>
          </cell>
          <cell r="I735" t="str">
            <v>Kolobe Dam Box</v>
          </cell>
          <cell r="J735" t="str">
            <v>N/A</v>
          </cell>
          <cell r="K735" t="str">
            <v>20 um Nylon</v>
          </cell>
          <cell r="M735" t="str">
            <v>no</v>
          </cell>
          <cell r="N735" t="str">
            <v>N/A</v>
          </cell>
        </row>
        <row r="736">
          <cell r="A736" t="str">
            <v>eSA1126</v>
          </cell>
          <cell r="B736" t="str">
            <v>5 ml tube with longmire buffer</v>
          </cell>
          <cell r="C736" t="str">
            <v>filtration</v>
          </cell>
          <cell r="D736" t="str">
            <v>3 April 2023</v>
          </cell>
          <cell r="E736">
            <v>45019</v>
          </cell>
          <cell r="F736" t="str">
            <v>8 am</v>
          </cell>
          <cell r="G736" t="str">
            <v>partly cloudy, light wind, a bit of rain during the night before</v>
          </cell>
          <cell r="H736" t="str">
            <v>Botsalano Game Reserve</v>
          </cell>
          <cell r="I736" t="str">
            <v>Kolobe Dam</v>
          </cell>
          <cell r="J736" t="str">
            <v>Sampling spot 1</v>
          </cell>
          <cell r="K736" t="str">
            <v>3 um MCE</v>
          </cell>
          <cell r="L736" t="str">
            <v>x</v>
          </cell>
          <cell r="M736" t="str">
            <v>yes</v>
          </cell>
          <cell r="N736" t="str">
            <v>eSA0472</v>
          </cell>
        </row>
        <row r="737">
          <cell r="A737" t="str">
            <v>eSS0121</v>
          </cell>
          <cell r="B737" t="str">
            <v>sediment</v>
          </cell>
          <cell r="C737" t="str">
            <v>sediments</v>
          </cell>
          <cell r="D737" t="str">
            <v>3 April 2023</v>
          </cell>
          <cell r="E737">
            <v>45019</v>
          </cell>
          <cell r="F737" t="str">
            <v>8 am</v>
          </cell>
          <cell r="G737" t="str">
            <v>partly cloudy, light wind, a bit of rain during the night before</v>
          </cell>
          <cell r="H737" t="str">
            <v>Botsalano Game Reserve</v>
          </cell>
          <cell r="I737" t="str">
            <v>Kolobe Dam</v>
          </cell>
          <cell r="J737" t="str">
            <v>Sampling spot 1</v>
          </cell>
          <cell r="K737" t="str">
            <v>N/A</v>
          </cell>
          <cell r="L737" t="str">
            <v>x</v>
          </cell>
          <cell r="M737" t="str">
            <v>N/A</v>
          </cell>
          <cell r="N737" t="str">
            <v>N/A</v>
          </cell>
        </row>
        <row r="738">
          <cell r="A738" t="str">
            <v>eSS0122</v>
          </cell>
          <cell r="B738" t="str">
            <v>sediment</v>
          </cell>
          <cell r="C738" t="str">
            <v>sediments</v>
          </cell>
          <cell r="D738" t="str">
            <v>3 April 2023</v>
          </cell>
          <cell r="E738">
            <v>45019</v>
          </cell>
          <cell r="F738" t="str">
            <v>8 am</v>
          </cell>
          <cell r="G738" t="str">
            <v>partly cloudy, light wind, a bit of rain during the night before</v>
          </cell>
          <cell r="H738" t="str">
            <v>Botsalano Game Reserve</v>
          </cell>
          <cell r="I738" t="str">
            <v>Kolobe Dam</v>
          </cell>
          <cell r="J738" t="str">
            <v>Sampling spot 2</v>
          </cell>
          <cell r="K738" t="str">
            <v>N/A</v>
          </cell>
          <cell r="L738" t="str">
            <v>x</v>
          </cell>
          <cell r="M738" t="str">
            <v>N/A</v>
          </cell>
          <cell r="N738" t="str">
            <v>N/A</v>
          </cell>
        </row>
        <row r="739">
          <cell r="A739" t="str">
            <v>eSA0472</v>
          </cell>
          <cell r="B739" t="str">
            <v>2 ml tube with longmire buffer</v>
          </cell>
          <cell r="C739" t="str">
            <v>filtration</v>
          </cell>
          <cell r="D739" t="str">
            <v>3 April 2023</v>
          </cell>
          <cell r="E739">
            <v>45019</v>
          </cell>
          <cell r="F739" t="str">
            <v>8 am</v>
          </cell>
          <cell r="G739" t="str">
            <v>partly cloudy, light wind, a bit of rain during the night before</v>
          </cell>
          <cell r="H739" t="str">
            <v>Botsalano Game Reserve</v>
          </cell>
          <cell r="I739" t="str">
            <v>Kolobe Dam</v>
          </cell>
          <cell r="J739" t="str">
            <v>Sampling spot 1</v>
          </cell>
          <cell r="K739" t="str">
            <v>20 um Nylon</v>
          </cell>
          <cell r="M739" t="str">
            <v>no</v>
          </cell>
          <cell r="N739" t="str">
            <v>N/A</v>
          </cell>
        </row>
        <row r="740">
          <cell r="A740" t="str">
            <v>eSA1127</v>
          </cell>
          <cell r="B740" t="str">
            <v>5 ml tube with longmire buffer</v>
          </cell>
          <cell r="C740" t="str">
            <v>filtration</v>
          </cell>
          <cell r="D740" t="str">
            <v>3 April 2023</v>
          </cell>
          <cell r="E740">
            <v>45019</v>
          </cell>
          <cell r="F740" t="str">
            <v>8 am</v>
          </cell>
          <cell r="G740" t="str">
            <v>partly cloudy, light wind, a bit of rain during the night before</v>
          </cell>
          <cell r="H740" t="str">
            <v>Botsalano Game Reserve</v>
          </cell>
          <cell r="I740" t="str">
            <v>Kolobe Dam</v>
          </cell>
          <cell r="J740" t="str">
            <v>Sampling spot 2</v>
          </cell>
          <cell r="K740" t="str">
            <v>3 um MCE</v>
          </cell>
          <cell r="L740" t="str">
            <v>x</v>
          </cell>
          <cell r="M740" t="str">
            <v>yes</v>
          </cell>
          <cell r="N740" t="str">
            <v>eSA0473</v>
          </cell>
        </row>
        <row r="741">
          <cell r="A741" t="str">
            <v>eSS0123</v>
          </cell>
          <cell r="B741" t="str">
            <v>sediment</v>
          </cell>
          <cell r="C741" t="str">
            <v>sediments</v>
          </cell>
          <cell r="D741" t="str">
            <v>3 April 2023</v>
          </cell>
          <cell r="E741">
            <v>45019</v>
          </cell>
          <cell r="F741" t="str">
            <v>8 am</v>
          </cell>
          <cell r="G741" t="str">
            <v>partly cloudy, light wind, a bit of rain during the night before</v>
          </cell>
          <cell r="H741" t="str">
            <v>Botsalano Game Reserve</v>
          </cell>
          <cell r="I741" t="str">
            <v>Kolobe Dam</v>
          </cell>
          <cell r="J741" t="str">
            <v>Sampling spot 3</v>
          </cell>
          <cell r="K741" t="str">
            <v>N/A</v>
          </cell>
          <cell r="L741" t="str">
            <v>x</v>
          </cell>
          <cell r="M741" t="str">
            <v>N/A</v>
          </cell>
          <cell r="N741" t="str">
            <v>N/A</v>
          </cell>
        </row>
        <row r="742">
          <cell r="A742" t="str">
            <v>eSA0473</v>
          </cell>
          <cell r="B742" t="str">
            <v>2 ml tube with longmire buffer</v>
          </cell>
          <cell r="C742" t="str">
            <v>filtration</v>
          </cell>
          <cell r="D742" t="str">
            <v>3 April 2023</v>
          </cell>
          <cell r="E742">
            <v>45019</v>
          </cell>
          <cell r="F742" t="str">
            <v>8 am</v>
          </cell>
          <cell r="G742" t="str">
            <v>partly cloudy, light wind, a bit of rain during the night before</v>
          </cell>
          <cell r="H742" t="str">
            <v>Botsalano Game Reserve</v>
          </cell>
          <cell r="I742" t="str">
            <v>Kolobe Dam</v>
          </cell>
          <cell r="J742" t="str">
            <v>Sampling spot 2</v>
          </cell>
          <cell r="K742" t="str">
            <v>20 um Nylon</v>
          </cell>
          <cell r="M742" t="str">
            <v>no</v>
          </cell>
          <cell r="N742" t="str">
            <v>N/A</v>
          </cell>
        </row>
        <row r="743">
          <cell r="A743" t="str">
            <v>eSA1129</v>
          </cell>
          <cell r="B743" t="str">
            <v>5 ml tube with longmire buffer</v>
          </cell>
          <cell r="C743" t="str">
            <v>filtration</v>
          </cell>
          <cell r="D743" t="str">
            <v>3 April 2023</v>
          </cell>
          <cell r="E743">
            <v>45019</v>
          </cell>
          <cell r="F743" t="str">
            <v>8 am</v>
          </cell>
          <cell r="G743" t="str">
            <v>partly cloudy, light wind, a bit of rain during the night before</v>
          </cell>
          <cell r="H743" t="str">
            <v>Botsalano Game Reserve</v>
          </cell>
          <cell r="I743" t="str">
            <v>Kolobe Dam</v>
          </cell>
          <cell r="J743" t="str">
            <v>Sampling spot 3</v>
          </cell>
          <cell r="K743" t="str">
            <v>3 um MCE</v>
          </cell>
          <cell r="L743" t="str">
            <v>x</v>
          </cell>
          <cell r="M743" t="str">
            <v>yes</v>
          </cell>
          <cell r="N743" t="str">
            <v>eSA0475</v>
          </cell>
        </row>
        <row r="744">
          <cell r="A744" t="str">
            <v>eSS0124</v>
          </cell>
          <cell r="B744" t="str">
            <v>sediment</v>
          </cell>
          <cell r="C744" t="str">
            <v>sediments</v>
          </cell>
          <cell r="D744" t="str">
            <v>3 April 2023</v>
          </cell>
          <cell r="E744">
            <v>45019</v>
          </cell>
          <cell r="F744" t="str">
            <v>8 am</v>
          </cell>
          <cell r="G744" t="str">
            <v>partly cloudy, light wind, a bit of rain during the night before</v>
          </cell>
          <cell r="H744" t="str">
            <v>Botsalano Game Reserve</v>
          </cell>
          <cell r="I744" t="str">
            <v>Kolobe Dam</v>
          </cell>
          <cell r="J744" t="str">
            <v>Sampling spot 4</v>
          </cell>
          <cell r="K744" t="str">
            <v>N/A</v>
          </cell>
          <cell r="L744" t="str">
            <v>x</v>
          </cell>
          <cell r="M744" t="str">
            <v>N/A</v>
          </cell>
          <cell r="N744" t="str">
            <v>N/A</v>
          </cell>
        </row>
        <row r="745">
          <cell r="A745" t="str">
            <v>eSA0475</v>
          </cell>
          <cell r="B745" t="str">
            <v>2 ml tube with longmire buffer</v>
          </cell>
          <cell r="C745" t="str">
            <v>filtration</v>
          </cell>
          <cell r="D745" t="str">
            <v>3 April 2023</v>
          </cell>
          <cell r="E745">
            <v>45019</v>
          </cell>
          <cell r="F745" t="str">
            <v>8 am</v>
          </cell>
          <cell r="G745" t="str">
            <v>partly cloudy, light wind, a bit of rain during the night before</v>
          </cell>
          <cell r="H745" t="str">
            <v>Botsalano Game Reserve</v>
          </cell>
          <cell r="I745" t="str">
            <v>Kolobe Dam</v>
          </cell>
          <cell r="J745" t="str">
            <v>Sampling spot 3</v>
          </cell>
          <cell r="K745" t="str">
            <v>20 um Nylon</v>
          </cell>
          <cell r="M745" t="str">
            <v>no</v>
          </cell>
          <cell r="N745" t="str">
            <v>N/A</v>
          </cell>
        </row>
        <row r="746">
          <cell r="A746" t="str">
            <v>eSA0477</v>
          </cell>
          <cell r="B746" t="str">
            <v>2 ml tube with longmire buffer</v>
          </cell>
          <cell r="C746" t="str">
            <v>filtration</v>
          </cell>
          <cell r="D746" t="str">
            <v>3 April 2023</v>
          </cell>
          <cell r="E746">
            <v>45019</v>
          </cell>
          <cell r="F746" t="str">
            <v>8 am</v>
          </cell>
          <cell r="G746" t="str">
            <v>partly cloudy, light wind, a bit of rain during the night before</v>
          </cell>
          <cell r="H746" t="str">
            <v>Botsalano Game Reserve</v>
          </cell>
          <cell r="I746" t="str">
            <v>Kolobe Dam</v>
          </cell>
          <cell r="J746" t="str">
            <v>Sampling spot 4</v>
          </cell>
          <cell r="K746" t="str">
            <v>8 um MCE</v>
          </cell>
          <cell r="L746" t="str">
            <v>x</v>
          </cell>
          <cell r="M746" t="str">
            <v>yes</v>
          </cell>
          <cell r="N746" t="str">
            <v>eSA0476</v>
          </cell>
        </row>
        <row r="747">
          <cell r="A747" t="str">
            <v>eSA1130</v>
          </cell>
          <cell r="B747" t="str">
            <v>5 ml tube with longmire buffer</v>
          </cell>
          <cell r="C747" t="str">
            <v>filtration</v>
          </cell>
          <cell r="D747" t="str">
            <v>3 April 2023</v>
          </cell>
          <cell r="E747">
            <v>45019</v>
          </cell>
          <cell r="F747" t="str">
            <v>8 am</v>
          </cell>
          <cell r="G747" t="str">
            <v>partly cloudy, light wind, a bit of rain during the night before</v>
          </cell>
          <cell r="H747" t="str">
            <v>Botsalano Game Reserve</v>
          </cell>
          <cell r="I747" t="str">
            <v>Kolobe Dam</v>
          </cell>
          <cell r="J747" t="str">
            <v>Sampling spot 4</v>
          </cell>
          <cell r="K747" t="str">
            <v>3 um MCE</v>
          </cell>
          <cell r="M747" t="str">
            <v>yes</v>
          </cell>
          <cell r="N747" t="str">
            <v>eSA0476</v>
          </cell>
        </row>
        <row r="748">
          <cell r="A748" t="str">
            <v>eSS0125</v>
          </cell>
          <cell r="B748" t="str">
            <v>sediment</v>
          </cell>
          <cell r="C748" t="str">
            <v>sediments</v>
          </cell>
          <cell r="D748" t="str">
            <v>3 April 2023</v>
          </cell>
          <cell r="E748">
            <v>45019</v>
          </cell>
          <cell r="F748" t="str">
            <v>8 am</v>
          </cell>
          <cell r="G748" t="str">
            <v>partly cloudy, light wind, a bit of rain during the night before</v>
          </cell>
          <cell r="H748" t="str">
            <v>Botsalano Game Reserve</v>
          </cell>
          <cell r="I748" t="str">
            <v>Kolobe Dam</v>
          </cell>
          <cell r="J748" t="str">
            <v>Sampling spot 5</v>
          </cell>
          <cell r="K748" t="str">
            <v>N/A</v>
          </cell>
          <cell r="L748" t="str">
            <v>x</v>
          </cell>
          <cell r="M748" t="str">
            <v>N/A</v>
          </cell>
          <cell r="N748" t="str">
            <v>N/A</v>
          </cell>
        </row>
        <row r="749">
          <cell r="A749" t="str">
            <v>eSA0476</v>
          </cell>
          <cell r="B749" t="str">
            <v>2 ml tube with longmire buffer</v>
          </cell>
          <cell r="C749" t="str">
            <v>filtration</v>
          </cell>
          <cell r="D749" t="str">
            <v>3 April 2023</v>
          </cell>
          <cell r="E749">
            <v>45019</v>
          </cell>
          <cell r="F749" t="str">
            <v>8 am</v>
          </cell>
          <cell r="G749" t="str">
            <v>partly cloudy, light wind, a bit of rain during the night before</v>
          </cell>
          <cell r="H749" t="str">
            <v>Botsalano Game Reserve</v>
          </cell>
          <cell r="I749" t="str">
            <v>Kolobe Dam</v>
          </cell>
          <cell r="J749" t="str">
            <v>Sampling spot 4</v>
          </cell>
          <cell r="K749" t="str">
            <v>20 um Nylon</v>
          </cell>
          <cell r="M749" t="str">
            <v>no</v>
          </cell>
          <cell r="N749" t="str">
            <v>N/A</v>
          </cell>
        </row>
        <row r="750">
          <cell r="A750" t="str">
            <v>eSA1131</v>
          </cell>
          <cell r="B750" t="str">
            <v>5 ml tube with longmire buffer</v>
          </cell>
          <cell r="C750" t="str">
            <v>filtration</v>
          </cell>
          <cell r="D750" t="str">
            <v>3 April 2023</v>
          </cell>
          <cell r="E750">
            <v>45019</v>
          </cell>
          <cell r="F750" t="str">
            <v>8 am</v>
          </cell>
          <cell r="G750" t="str">
            <v>partly cloudy, light wind, a bit of rain during the night before</v>
          </cell>
          <cell r="H750" t="str">
            <v>Botsalano Game Reserve</v>
          </cell>
          <cell r="I750" t="str">
            <v>Kolobe Dam</v>
          </cell>
          <cell r="J750" t="str">
            <v>Sampling spot 5</v>
          </cell>
          <cell r="K750" t="str">
            <v>3 um MCE</v>
          </cell>
          <cell r="L750" t="str">
            <v>x</v>
          </cell>
          <cell r="M750" t="str">
            <v>yes</v>
          </cell>
          <cell r="N750" t="str">
            <v>eSA0478</v>
          </cell>
        </row>
        <row r="751">
          <cell r="A751" t="str">
            <v>eSS0126</v>
          </cell>
          <cell r="B751" t="str">
            <v>sediment</v>
          </cell>
          <cell r="C751" t="str">
            <v>sediments</v>
          </cell>
          <cell r="D751" t="str">
            <v>3 April 2023</v>
          </cell>
          <cell r="E751">
            <v>45019</v>
          </cell>
          <cell r="F751" t="str">
            <v>8 am</v>
          </cell>
          <cell r="G751" t="str">
            <v>partly cloudy, light wind, a bit of rain during the night before</v>
          </cell>
          <cell r="H751" t="str">
            <v>Botsalano Game Reserve</v>
          </cell>
          <cell r="I751" t="str">
            <v>Kolobe Dam</v>
          </cell>
          <cell r="J751" t="str">
            <v>Sampling spot 6</v>
          </cell>
          <cell r="K751" t="str">
            <v>N/A</v>
          </cell>
          <cell r="L751" t="str">
            <v>x</v>
          </cell>
          <cell r="M751" t="str">
            <v>N/A</v>
          </cell>
          <cell r="N751" t="str">
            <v>N/A</v>
          </cell>
        </row>
        <row r="752">
          <cell r="A752" t="str">
            <v>eSA0478</v>
          </cell>
          <cell r="B752" t="str">
            <v>2 ml tube with longmire buffer</v>
          </cell>
          <cell r="C752" t="str">
            <v>filtration</v>
          </cell>
          <cell r="D752" t="str">
            <v>3 April 2023</v>
          </cell>
          <cell r="E752">
            <v>45019</v>
          </cell>
          <cell r="F752" t="str">
            <v>8 am</v>
          </cell>
          <cell r="G752" t="str">
            <v>partly cloudy, light wind, a bit of rain during the night before</v>
          </cell>
          <cell r="H752" t="str">
            <v>Botsalano Game Reserve</v>
          </cell>
          <cell r="I752" t="str">
            <v>Kolobe Dam</v>
          </cell>
          <cell r="J752" t="str">
            <v>Sampling spot 5</v>
          </cell>
          <cell r="K752" t="str">
            <v>20 um Nylon</v>
          </cell>
          <cell r="M752" t="str">
            <v>no</v>
          </cell>
          <cell r="N752" t="str">
            <v>N/A</v>
          </cell>
        </row>
        <row r="753">
          <cell r="A753" t="str">
            <v>eSA1132</v>
          </cell>
          <cell r="B753" t="str">
            <v>5 ml tube with longmire buffer</v>
          </cell>
          <cell r="C753" t="str">
            <v>filtration</v>
          </cell>
          <cell r="D753" t="str">
            <v>3 April 2023</v>
          </cell>
          <cell r="E753">
            <v>45019</v>
          </cell>
          <cell r="F753" t="str">
            <v>8 am</v>
          </cell>
          <cell r="G753" t="str">
            <v>partly cloudy, light wind, a bit of rain during the night before</v>
          </cell>
          <cell r="H753" t="str">
            <v>Botsalano Game Reserve</v>
          </cell>
          <cell r="I753" t="str">
            <v>Kolobe Dam</v>
          </cell>
          <cell r="J753" t="str">
            <v>Sampling spot 6</v>
          </cell>
          <cell r="K753" t="str">
            <v>3 um MCE</v>
          </cell>
          <cell r="L753" t="str">
            <v>x</v>
          </cell>
          <cell r="M753" t="str">
            <v>yes</v>
          </cell>
          <cell r="N753" t="str">
            <v>eSA0479</v>
          </cell>
        </row>
        <row r="754">
          <cell r="A754" t="str">
            <v>eSS0127</v>
          </cell>
          <cell r="B754" t="str">
            <v>sediment</v>
          </cell>
          <cell r="C754" t="str">
            <v>sediments</v>
          </cell>
          <cell r="D754" t="str">
            <v>3 April 2023</v>
          </cell>
          <cell r="E754">
            <v>45019</v>
          </cell>
          <cell r="F754" t="str">
            <v>8 am</v>
          </cell>
          <cell r="G754" t="str">
            <v>partly cloudy, light wind, a bit of rain during the night before</v>
          </cell>
          <cell r="H754" t="str">
            <v>Botsalano Game Reserve</v>
          </cell>
          <cell r="I754" t="str">
            <v>Kolobe Dam</v>
          </cell>
          <cell r="J754" t="str">
            <v>Sampling spot 7</v>
          </cell>
          <cell r="K754" t="str">
            <v>N/A</v>
          </cell>
          <cell r="L754" t="str">
            <v>x</v>
          </cell>
          <cell r="M754" t="str">
            <v>N/A</v>
          </cell>
          <cell r="N754" t="str">
            <v>N/A</v>
          </cell>
        </row>
        <row r="755">
          <cell r="A755" t="str">
            <v>eSA0479</v>
          </cell>
          <cell r="B755" t="str">
            <v>2 ml tube with longmire buffer</v>
          </cell>
          <cell r="C755" t="str">
            <v>filtration</v>
          </cell>
          <cell r="D755" t="str">
            <v>3 April 2023</v>
          </cell>
          <cell r="E755">
            <v>45019</v>
          </cell>
          <cell r="F755" t="str">
            <v>8 am</v>
          </cell>
          <cell r="G755" t="str">
            <v>partly cloudy, light wind, a bit of rain during the night before</v>
          </cell>
          <cell r="H755" t="str">
            <v>Botsalano Game Reserve</v>
          </cell>
          <cell r="I755" t="str">
            <v>Kolobe Dam</v>
          </cell>
          <cell r="J755" t="str">
            <v>Sampling spot 6</v>
          </cell>
          <cell r="K755" t="str">
            <v>20 um Nylon</v>
          </cell>
          <cell r="M755" t="str">
            <v>no</v>
          </cell>
          <cell r="N755" t="str">
            <v>N/A</v>
          </cell>
        </row>
        <row r="756">
          <cell r="A756" t="str">
            <v>eSA1133</v>
          </cell>
          <cell r="B756" t="str">
            <v>5 ml tube with longmire buffer</v>
          </cell>
          <cell r="C756" t="str">
            <v>filtration</v>
          </cell>
          <cell r="D756" t="str">
            <v>3 April 2023</v>
          </cell>
          <cell r="E756">
            <v>45019</v>
          </cell>
          <cell r="F756" t="str">
            <v>8 am</v>
          </cell>
          <cell r="G756" t="str">
            <v>partly cloudy, light wind, a bit of rain during the night before</v>
          </cell>
          <cell r="H756" t="str">
            <v>Botsalano Game Reserve</v>
          </cell>
          <cell r="I756" t="str">
            <v>Kolobe Dam</v>
          </cell>
          <cell r="J756" t="str">
            <v>Sampling spot 7</v>
          </cell>
          <cell r="K756" t="str">
            <v>3 um MCE</v>
          </cell>
          <cell r="L756" t="str">
            <v>x</v>
          </cell>
          <cell r="M756" t="str">
            <v>yes</v>
          </cell>
          <cell r="N756" t="str">
            <v>eSA0480</v>
          </cell>
        </row>
        <row r="757">
          <cell r="A757" t="str">
            <v>eSS0128</v>
          </cell>
          <cell r="B757" t="str">
            <v>sediment</v>
          </cell>
          <cell r="C757" t="str">
            <v>sediments</v>
          </cell>
          <cell r="D757" t="str">
            <v>3 April 2023</v>
          </cell>
          <cell r="E757">
            <v>45019</v>
          </cell>
          <cell r="F757" t="str">
            <v>8 am</v>
          </cell>
          <cell r="G757" t="str">
            <v>partly cloudy, light wind, a bit of rain during the night before</v>
          </cell>
          <cell r="H757" t="str">
            <v>Botsalano Game Reserve</v>
          </cell>
          <cell r="I757" t="str">
            <v>Kolobe Dam</v>
          </cell>
          <cell r="J757" t="str">
            <v>Sampling spot 8</v>
          </cell>
          <cell r="K757" t="str">
            <v>N/A</v>
          </cell>
          <cell r="L757" t="str">
            <v>x</v>
          </cell>
          <cell r="M757" t="str">
            <v>N/A</v>
          </cell>
          <cell r="N757" t="str">
            <v>N/A</v>
          </cell>
        </row>
        <row r="758">
          <cell r="A758" t="str">
            <v>eSA0480</v>
          </cell>
          <cell r="B758" t="str">
            <v>2 ml tube with longmire buffer</v>
          </cell>
          <cell r="C758" t="str">
            <v>filtration</v>
          </cell>
          <cell r="D758" t="str">
            <v>3 April 2023</v>
          </cell>
          <cell r="E758">
            <v>45019</v>
          </cell>
          <cell r="F758" t="str">
            <v>8 am</v>
          </cell>
          <cell r="G758" t="str">
            <v>partly cloudy, light wind, a bit of rain during the night before</v>
          </cell>
          <cell r="H758" t="str">
            <v>Botsalano Game Reserve</v>
          </cell>
          <cell r="I758" t="str">
            <v>Kolobe Dam</v>
          </cell>
          <cell r="J758" t="str">
            <v>Sampling spot 7</v>
          </cell>
          <cell r="K758" t="str">
            <v>20 um Nylon</v>
          </cell>
          <cell r="M758" t="str">
            <v>no</v>
          </cell>
          <cell r="N758" t="str">
            <v>N/A</v>
          </cell>
        </row>
        <row r="759">
          <cell r="A759" t="str">
            <v>eSA1128</v>
          </cell>
          <cell r="B759" t="str">
            <v>5 ml tube with longmire buffer</v>
          </cell>
          <cell r="C759" t="str">
            <v>filtration</v>
          </cell>
          <cell r="D759" t="str">
            <v>3 April 2023</v>
          </cell>
          <cell r="E759">
            <v>45019</v>
          </cell>
          <cell r="F759" t="str">
            <v>8 am</v>
          </cell>
          <cell r="G759" t="str">
            <v>partly cloudy, light wind, a bit of rain during the night before</v>
          </cell>
          <cell r="H759" t="str">
            <v>Botsalano Game Reserve</v>
          </cell>
          <cell r="I759" t="str">
            <v>Kolobe Dam</v>
          </cell>
          <cell r="J759" t="str">
            <v>Sampling spot 8</v>
          </cell>
          <cell r="K759" t="str">
            <v>3 um MCE</v>
          </cell>
          <cell r="L759" t="str">
            <v>x</v>
          </cell>
          <cell r="M759" t="str">
            <v>yes</v>
          </cell>
          <cell r="N759" t="str">
            <v>eSA0474</v>
          </cell>
        </row>
        <row r="760">
          <cell r="A760" t="str">
            <v>eSA0474</v>
          </cell>
          <cell r="B760" t="str">
            <v>2 ml tube with longmire buffer</v>
          </cell>
          <cell r="C760" t="str">
            <v>filtration</v>
          </cell>
          <cell r="D760" t="str">
            <v>3 April 2023</v>
          </cell>
          <cell r="E760">
            <v>45019</v>
          </cell>
          <cell r="F760" t="str">
            <v>8 am</v>
          </cell>
          <cell r="G760" t="str">
            <v>partly cloudy, light wind, a bit of rain during the night before</v>
          </cell>
          <cell r="H760" t="str">
            <v>Botsalano Game Reserve</v>
          </cell>
          <cell r="I760" t="str">
            <v>Kolobe Dam</v>
          </cell>
          <cell r="J760" t="str">
            <v>Sampling spot 8</v>
          </cell>
          <cell r="K760" t="str">
            <v>20 um Nylon</v>
          </cell>
          <cell r="M760" t="str">
            <v>no</v>
          </cell>
          <cell r="N760" t="str">
            <v>N/A</v>
          </cell>
        </row>
        <row r="761">
          <cell r="A761" t="str">
            <v>eSA1135</v>
          </cell>
          <cell r="B761" t="str">
            <v>5 ml tube with longmire buffer</v>
          </cell>
          <cell r="C761" t="str">
            <v>filtration</v>
          </cell>
          <cell r="D761" t="str">
            <v>4 April 2023</v>
          </cell>
          <cell r="E761">
            <v>45020</v>
          </cell>
          <cell r="F761" t="str">
            <v>10 am</v>
          </cell>
          <cell r="G761" t="str">
            <v>N/A</v>
          </cell>
          <cell r="H761" t="str">
            <v>Botsalano Game Reserve</v>
          </cell>
          <cell r="I761" t="str">
            <v>distilled water</v>
          </cell>
          <cell r="J761" t="str">
            <v>N/A</v>
          </cell>
          <cell r="K761" t="str">
            <v>3 um MCE</v>
          </cell>
          <cell r="L761" t="str">
            <v>x</v>
          </cell>
          <cell r="M761" t="str">
            <v>yes</v>
          </cell>
          <cell r="N761" t="str">
            <v>eSA0482</v>
          </cell>
        </row>
        <row r="762">
          <cell r="A762" t="str">
            <v>eSA1144</v>
          </cell>
          <cell r="B762" t="str">
            <v>5 ml tube with longmire buffer</v>
          </cell>
          <cell r="C762" t="str">
            <v>filtration</v>
          </cell>
          <cell r="D762" t="str">
            <v>4 April 2023</v>
          </cell>
          <cell r="E762">
            <v>45020</v>
          </cell>
          <cell r="F762" t="str">
            <v>8 am</v>
          </cell>
          <cell r="G762" t="str">
            <v>N/A</v>
          </cell>
          <cell r="H762" t="str">
            <v>Botsalano Game Reserve</v>
          </cell>
          <cell r="I762" t="str">
            <v>Mofela Dam Box</v>
          </cell>
          <cell r="J762" t="str">
            <v>N/A</v>
          </cell>
          <cell r="K762" t="str">
            <v>3 um MCE</v>
          </cell>
          <cell r="M762" t="str">
            <v>yes</v>
          </cell>
          <cell r="N762" t="str">
            <v>eSA0493</v>
          </cell>
        </row>
        <row r="763">
          <cell r="A763" t="str">
            <v>eSB1016</v>
          </cell>
          <cell r="B763" t="str">
            <v>dry filter on dessicant beads</v>
          </cell>
          <cell r="C763" t="str">
            <v>filtration</v>
          </cell>
          <cell r="D763" t="str">
            <v>4 April 2023</v>
          </cell>
          <cell r="E763">
            <v>45020</v>
          </cell>
          <cell r="F763" t="str">
            <v>8 am</v>
          </cell>
          <cell r="G763" t="str">
            <v>N/A</v>
          </cell>
          <cell r="H763" t="str">
            <v>Botsalano Game Reserve</v>
          </cell>
          <cell r="I763" t="str">
            <v>Mofela Dam Box</v>
          </cell>
          <cell r="J763" t="str">
            <v>N/A</v>
          </cell>
          <cell r="K763" t="str">
            <v>3 um MCE</v>
          </cell>
          <cell r="M763" t="str">
            <v>yes</v>
          </cell>
          <cell r="N763" t="str">
            <v>eSA0493</v>
          </cell>
        </row>
        <row r="764">
          <cell r="A764" t="str">
            <v>eSA0482</v>
          </cell>
          <cell r="B764" t="str">
            <v>2 ml tube with longmire buffer</v>
          </cell>
          <cell r="C764" t="str">
            <v>filtration</v>
          </cell>
          <cell r="D764" t="str">
            <v>4 April 2023</v>
          </cell>
          <cell r="E764">
            <v>45020</v>
          </cell>
          <cell r="F764" t="str">
            <v>10 am</v>
          </cell>
          <cell r="G764" t="str">
            <v>N/A</v>
          </cell>
          <cell r="H764" t="str">
            <v>Botsalano Game Reserve</v>
          </cell>
          <cell r="I764" t="str">
            <v>distilled water</v>
          </cell>
          <cell r="J764" t="str">
            <v>N/A</v>
          </cell>
          <cell r="K764" t="str">
            <v>20 um Nylon</v>
          </cell>
          <cell r="M764" t="str">
            <v>no</v>
          </cell>
          <cell r="N764" t="str">
            <v>N/A</v>
          </cell>
        </row>
        <row r="765">
          <cell r="A765" t="str">
            <v>eSA0493</v>
          </cell>
          <cell r="B765" t="str">
            <v>2 ml tube with longmire buffer</v>
          </cell>
          <cell r="C765" t="str">
            <v>filtration</v>
          </cell>
          <cell r="D765" t="str">
            <v>4 April 2023</v>
          </cell>
          <cell r="E765">
            <v>45020</v>
          </cell>
          <cell r="F765" t="str">
            <v>8 am</v>
          </cell>
          <cell r="G765" t="str">
            <v>N/A</v>
          </cell>
          <cell r="H765" t="str">
            <v>Botsalano Game Reserve</v>
          </cell>
          <cell r="I765" t="str">
            <v>Mofela Dam Box</v>
          </cell>
          <cell r="J765" t="str">
            <v>N/A</v>
          </cell>
          <cell r="K765" t="str">
            <v>20 um Nylon</v>
          </cell>
          <cell r="M765" t="str">
            <v>no</v>
          </cell>
          <cell r="N765" t="str">
            <v>N/A</v>
          </cell>
        </row>
        <row r="766">
          <cell r="A766" t="str">
            <v>eSA1136</v>
          </cell>
          <cell r="B766" t="str">
            <v>5 ml tube with longmire buffer</v>
          </cell>
          <cell r="C766" t="str">
            <v>filtration</v>
          </cell>
          <cell r="D766" t="str">
            <v>4 April 2023</v>
          </cell>
          <cell r="E766">
            <v>45020</v>
          </cell>
          <cell r="F766" t="str">
            <v>8 am</v>
          </cell>
          <cell r="G766" t="str">
            <v>sunny, almost no wind</v>
          </cell>
          <cell r="H766" t="str">
            <v>Botsalano Game Reserve</v>
          </cell>
          <cell r="I766" t="str">
            <v>Mofela Dam</v>
          </cell>
          <cell r="J766" t="str">
            <v>Sampling spot 1</v>
          </cell>
          <cell r="K766" t="str">
            <v>3 um MCE</v>
          </cell>
          <cell r="L766" t="str">
            <v>x</v>
          </cell>
          <cell r="M766" t="str">
            <v>yes</v>
          </cell>
          <cell r="N766" t="str">
            <v>eSA0483</v>
          </cell>
        </row>
        <row r="767">
          <cell r="A767" t="str">
            <v>eSS0129</v>
          </cell>
          <cell r="B767" t="str">
            <v>sediment</v>
          </cell>
          <cell r="C767" t="str">
            <v>sediments</v>
          </cell>
          <cell r="D767" t="str">
            <v>4 April 2023</v>
          </cell>
          <cell r="E767">
            <v>45020</v>
          </cell>
          <cell r="F767" t="str">
            <v>8 am</v>
          </cell>
          <cell r="G767" t="str">
            <v>sunny, almost no wind</v>
          </cell>
          <cell r="H767" t="str">
            <v>Botsalano Game Reserve</v>
          </cell>
          <cell r="I767" t="str">
            <v>Mofela Dam</v>
          </cell>
          <cell r="J767" t="str">
            <v>Sampling spot 1</v>
          </cell>
          <cell r="K767" t="str">
            <v>N/A</v>
          </cell>
          <cell r="L767" t="str">
            <v>x</v>
          </cell>
          <cell r="M767" t="str">
            <v>N/A</v>
          </cell>
          <cell r="N767" t="str">
            <v>N/A</v>
          </cell>
        </row>
        <row r="768">
          <cell r="A768" t="str">
            <v>eSA0483</v>
          </cell>
          <cell r="B768" t="str">
            <v>2 ml tube with longmire buffer</v>
          </cell>
          <cell r="C768" t="str">
            <v>filtration</v>
          </cell>
          <cell r="D768" t="str">
            <v>4 April 2023</v>
          </cell>
          <cell r="E768">
            <v>45020</v>
          </cell>
          <cell r="F768" t="str">
            <v>8 am</v>
          </cell>
          <cell r="G768" t="str">
            <v>sunny, almost no wind</v>
          </cell>
          <cell r="H768" t="str">
            <v>Botsalano Game Reserve</v>
          </cell>
          <cell r="I768" t="str">
            <v>Mofela Dam</v>
          </cell>
          <cell r="J768" t="str">
            <v>Sampling spot 1</v>
          </cell>
          <cell r="K768" t="str">
            <v>20 um Nylon</v>
          </cell>
          <cell r="M768" t="str">
            <v>no</v>
          </cell>
          <cell r="N768" t="str">
            <v>N/A</v>
          </cell>
        </row>
        <row r="769">
          <cell r="A769" t="str">
            <v>eSA1137</v>
          </cell>
          <cell r="B769" t="str">
            <v>5 ml tube with longmire buffer</v>
          </cell>
          <cell r="C769" t="str">
            <v>filtration</v>
          </cell>
          <cell r="D769" t="str">
            <v>4 April 2023</v>
          </cell>
          <cell r="E769">
            <v>45020</v>
          </cell>
          <cell r="F769" t="str">
            <v>8 am</v>
          </cell>
          <cell r="G769" t="str">
            <v>sunny, almost no wind</v>
          </cell>
          <cell r="H769" t="str">
            <v>Botsalano Game Reserve</v>
          </cell>
          <cell r="I769" t="str">
            <v>Mofela Dam</v>
          </cell>
          <cell r="J769" t="str">
            <v>Sampling spot 2</v>
          </cell>
          <cell r="K769" t="str">
            <v>3 um MCE</v>
          </cell>
          <cell r="L769" t="str">
            <v>x</v>
          </cell>
          <cell r="M769" t="str">
            <v>yes</v>
          </cell>
          <cell r="N769" t="str">
            <v>eSA0484</v>
          </cell>
        </row>
        <row r="770">
          <cell r="A770" t="str">
            <v>eSS0130</v>
          </cell>
          <cell r="B770" t="str">
            <v>sediment</v>
          </cell>
          <cell r="C770" t="str">
            <v>sediments</v>
          </cell>
          <cell r="D770" t="str">
            <v>4 April 2023</v>
          </cell>
          <cell r="E770">
            <v>45020</v>
          </cell>
          <cell r="F770" t="str">
            <v>8 am</v>
          </cell>
          <cell r="G770" t="str">
            <v>sunny, almost no wind</v>
          </cell>
          <cell r="H770" t="str">
            <v>Botsalano Game Reserve</v>
          </cell>
          <cell r="I770" t="str">
            <v>Mofela Dam</v>
          </cell>
          <cell r="J770" t="str">
            <v>Sampling spot 2</v>
          </cell>
          <cell r="K770" t="str">
            <v>N/A</v>
          </cell>
          <cell r="L770" t="str">
            <v>x</v>
          </cell>
          <cell r="M770" t="str">
            <v>N/A</v>
          </cell>
          <cell r="N770" t="str">
            <v>N/A</v>
          </cell>
        </row>
        <row r="771">
          <cell r="A771" t="str">
            <v>eSA0484</v>
          </cell>
          <cell r="B771" t="str">
            <v>2 ml tube with longmire buffer</v>
          </cell>
          <cell r="C771" t="str">
            <v>filtration</v>
          </cell>
          <cell r="D771" t="str">
            <v>4 April 2023</v>
          </cell>
          <cell r="E771">
            <v>45020</v>
          </cell>
          <cell r="F771" t="str">
            <v>8 am</v>
          </cell>
          <cell r="G771" t="str">
            <v>sunny, almost no wind</v>
          </cell>
          <cell r="H771" t="str">
            <v>Botsalano Game Reserve</v>
          </cell>
          <cell r="I771" t="str">
            <v>Mofela Dam</v>
          </cell>
          <cell r="J771" t="str">
            <v>Sampling spot 2</v>
          </cell>
          <cell r="K771" t="str">
            <v>20 um Nylon</v>
          </cell>
          <cell r="M771" t="str">
            <v>no</v>
          </cell>
          <cell r="N771" t="str">
            <v>N/A</v>
          </cell>
        </row>
        <row r="772">
          <cell r="A772" t="str">
            <v>eSA1138</v>
          </cell>
          <cell r="B772" t="str">
            <v>5 ml tube with longmire buffer</v>
          </cell>
          <cell r="C772" t="str">
            <v>filtration</v>
          </cell>
          <cell r="D772" t="str">
            <v>4 April 2023</v>
          </cell>
          <cell r="E772">
            <v>45020</v>
          </cell>
          <cell r="F772" t="str">
            <v>8 am</v>
          </cell>
          <cell r="G772" t="str">
            <v>sunny, almost no wind</v>
          </cell>
          <cell r="H772" t="str">
            <v>Botsalano Game Reserve</v>
          </cell>
          <cell r="I772" t="str">
            <v>Mofela Dam</v>
          </cell>
          <cell r="J772" t="str">
            <v>Sampling spot 3</v>
          </cell>
          <cell r="K772" t="str">
            <v>3 um MCE</v>
          </cell>
          <cell r="L772" t="str">
            <v>x</v>
          </cell>
          <cell r="M772" t="str">
            <v>yes</v>
          </cell>
          <cell r="N772" t="str">
            <v>eSA0485</v>
          </cell>
        </row>
        <row r="773">
          <cell r="A773" t="str">
            <v>eSS0131</v>
          </cell>
          <cell r="B773" t="str">
            <v>sediment</v>
          </cell>
          <cell r="C773" t="str">
            <v>sediments</v>
          </cell>
          <cell r="D773" t="str">
            <v>4 April 2023</v>
          </cell>
          <cell r="E773">
            <v>45020</v>
          </cell>
          <cell r="F773" t="str">
            <v>8 am</v>
          </cell>
          <cell r="G773" t="str">
            <v>sunny, almost no wind</v>
          </cell>
          <cell r="H773" t="str">
            <v>Botsalano Game Reserve</v>
          </cell>
          <cell r="I773" t="str">
            <v>Mofela Dam</v>
          </cell>
          <cell r="J773" t="str">
            <v>Sampling spot 3</v>
          </cell>
          <cell r="K773" t="str">
            <v>N/A</v>
          </cell>
          <cell r="L773" t="str">
            <v>x</v>
          </cell>
          <cell r="M773" t="str">
            <v>N/A</v>
          </cell>
          <cell r="N773" t="str">
            <v>N/A</v>
          </cell>
        </row>
        <row r="774">
          <cell r="A774" t="str">
            <v>eSA0485</v>
          </cell>
          <cell r="B774" t="str">
            <v>2 ml tube with longmire buffer</v>
          </cell>
          <cell r="C774" t="str">
            <v>filtration</v>
          </cell>
          <cell r="D774" t="str">
            <v>4 April 2023</v>
          </cell>
          <cell r="E774">
            <v>45020</v>
          </cell>
          <cell r="F774" t="str">
            <v>8 am</v>
          </cell>
          <cell r="G774" t="str">
            <v>sunny, almost no wind</v>
          </cell>
          <cell r="H774" t="str">
            <v>Botsalano Game Reserve</v>
          </cell>
          <cell r="I774" t="str">
            <v>Mofela Dam</v>
          </cell>
          <cell r="J774" t="str">
            <v>Sampling spot 3</v>
          </cell>
          <cell r="K774" t="str">
            <v>20 um Nylon</v>
          </cell>
          <cell r="M774" t="str">
            <v>no</v>
          </cell>
          <cell r="N774" t="str">
            <v>N/A</v>
          </cell>
        </row>
        <row r="775">
          <cell r="A775" t="str">
            <v>eSA1139</v>
          </cell>
          <cell r="B775" t="str">
            <v>5 ml tube with longmire buffer</v>
          </cell>
          <cell r="C775" t="str">
            <v>filtration</v>
          </cell>
          <cell r="D775" t="str">
            <v>4 April 2023</v>
          </cell>
          <cell r="E775">
            <v>45020</v>
          </cell>
          <cell r="F775" t="str">
            <v>8 am</v>
          </cell>
          <cell r="G775" t="str">
            <v>sunny, almost no wind</v>
          </cell>
          <cell r="H775" t="str">
            <v>Botsalano Game Reserve</v>
          </cell>
          <cell r="I775" t="str">
            <v>Mofela Dam</v>
          </cell>
          <cell r="J775" t="str">
            <v>Sampling spot 4</v>
          </cell>
          <cell r="K775" t="str">
            <v>3 um MCE</v>
          </cell>
          <cell r="L775" t="str">
            <v>x</v>
          </cell>
          <cell r="M775" t="str">
            <v>yes</v>
          </cell>
          <cell r="N775" t="str">
            <v>eSA0486</v>
          </cell>
        </row>
        <row r="776">
          <cell r="A776" t="str">
            <v>eSS0132</v>
          </cell>
          <cell r="B776" t="str">
            <v>sediment</v>
          </cell>
          <cell r="C776" t="str">
            <v>sediments</v>
          </cell>
          <cell r="D776" t="str">
            <v>4 April 2023</v>
          </cell>
          <cell r="E776">
            <v>45020</v>
          </cell>
          <cell r="F776" t="str">
            <v>8 am</v>
          </cell>
          <cell r="G776" t="str">
            <v>sunny, almost no wind</v>
          </cell>
          <cell r="H776" t="str">
            <v>Botsalano Game Reserve</v>
          </cell>
          <cell r="I776" t="str">
            <v>Mofela Dam</v>
          </cell>
          <cell r="J776" t="str">
            <v>Sampling spot 4</v>
          </cell>
          <cell r="K776" t="str">
            <v>N/A</v>
          </cell>
          <cell r="L776" t="str">
            <v>x</v>
          </cell>
          <cell r="M776" t="str">
            <v>N/A</v>
          </cell>
          <cell r="N776" t="str">
            <v>N/A</v>
          </cell>
        </row>
        <row r="777">
          <cell r="A777" t="str">
            <v>eSA0486</v>
          </cell>
          <cell r="B777" t="str">
            <v>2 ml tube with longmire buffer</v>
          </cell>
          <cell r="C777" t="str">
            <v>filtration</v>
          </cell>
          <cell r="D777" t="str">
            <v>4 April 2023</v>
          </cell>
          <cell r="E777">
            <v>45020</v>
          </cell>
          <cell r="F777" t="str">
            <v>8 am</v>
          </cell>
          <cell r="G777" t="str">
            <v>sunny, almost no wind</v>
          </cell>
          <cell r="H777" t="str">
            <v>Botsalano Game Reserve</v>
          </cell>
          <cell r="I777" t="str">
            <v>Mofela Dam</v>
          </cell>
          <cell r="J777" t="str">
            <v>Sampling spot 4</v>
          </cell>
          <cell r="K777" t="str">
            <v>20 um Nylon</v>
          </cell>
          <cell r="M777" t="str">
            <v>no</v>
          </cell>
          <cell r="N777" t="str">
            <v>N/A</v>
          </cell>
        </row>
        <row r="778">
          <cell r="A778" t="str">
            <v>eSA1140</v>
          </cell>
          <cell r="B778" t="str">
            <v>5 ml tube with longmire buffer</v>
          </cell>
          <cell r="C778" t="str">
            <v>filtration</v>
          </cell>
          <cell r="D778" t="str">
            <v>4 April 2023</v>
          </cell>
          <cell r="E778">
            <v>45020</v>
          </cell>
          <cell r="F778" t="str">
            <v>8 am</v>
          </cell>
          <cell r="G778" t="str">
            <v>sunny, almost no wind</v>
          </cell>
          <cell r="H778" t="str">
            <v>Botsalano Game Reserve</v>
          </cell>
          <cell r="I778" t="str">
            <v>Mofela Dam</v>
          </cell>
          <cell r="J778" t="str">
            <v>Sampling spot 5</v>
          </cell>
          <cell r="K778" t="str">
            <v>3 um MCE</v>
          </cell>
          <cell r="L778" t="str">
            <v>x</v>
          </cell>
          <cell r="M778" t="str">
            <v>yes</v>
          </cell>
          <cell r="N778" t="str">
            <v>eSA0487</v>
          </cell>
        </row>
        <row r="779">
          <cell r="A779" t="str">
            <v>eSS0133</v>
          </cell>
          <cell r="B779" t="str">
            <v>sediment</v>
          </cell>
          <cell r="C779" t="str">
            <v>sediments</v>
          </cell>
          <cell r="D779" t="str">
            <v>4 April 2023</v>
          </cell>
          <cell r="E779">
            <v>45020</v>
          </cell>
          <cell r="F779" t="str">
            <v>8 am</v>
          </cell>
          <cell r="G779" t="str">
            <v>sunny, almost no wind</v>
          </cell>
          <cell r="H779" t="str">
            <v>Botsalano Game Reserve</v>
          </cell>
          <cell r="I779" t="str">
            <v>Mofela Dam</v>
          </cell>
          <cell r="J779" t="str">
            <v>Sampling spot 5</v>
          </cell>
          <cell r="K779" t="str">
            <v>N/A</v>
          </cell>
          <cell r="L779" t="str">
            <v>x</v>
          </cell>
          <cell r="M779" t="str">
            <v>N/A</v>
          </cell>
          <cell r="N779" t="str">
            <v>N/A</v>
          </cell>
        </row>
        <row r="780">
          <cell r="A780" t="str">
            <v>eSA0487</v>
          </cell>
          <cell r="B780" t="str">
            <v>2 ml tube with longmire buffer</v>
          </cell>
          <cell r="C780" t="str">
            <v>filtration</v>
          </cell>
          <cell r="D780" t="str">
            <v>4 April 2023</v>
          </cell>
          <cell r="E780">
            <v>45020</v>
          </cell>
          <cell r="F780" t="str">
            <v>8 am</v>
          </cell>
          <cell r="G780" t="str">
            <v>sunny, almost no wind</v>
          </cell>
          <cell r="H780" t="str">
            <v>Botsalano Game Reserve</v>
          </cell>
          <cell r="I780" t="str">
            <v>Mofela Dam</v>
          </cell>
          <cell r="J780" t="str">
            <v>Sampling spot 5</v>
          </cell>
          <cell r="K780" t="str">
            <v>20 um Nylon</v>
          </cell>
          <cell r="M780" t="str">
            <v>no</v>
          </cell>
          <cell r="N780" t="str">
            <v>N/A</v>
          </cell>
        </row>
        <row r="781">
          <cell r="A781" t="str">
            <v>eSA1141</v>
          </cell>
          <cell r="B781" t="str">
            <v>5 ml tube with longmire buffer</v>
          </cell>
          <cell r="C781" t="str">
            <v>filtration</v>
          </cell>
          <cell r="D781" t="str">
            <v>4 April 2023</v>
          </cell>
          <cell r="E781">
            <v>45020</v>
          </cell>
          <cell r="F781" t="str">
            <v>8 am</v>
          </cell>
          <cell r="G781" t="str">
            <v>sunny, almost no wind</v>
          </cell>
          <cell r="H781" t="str">
            <v>Botsalano Game Reserve</v>
          </cell>
          <cell r="I781" t="str">
            <v>Mofela Dam</v>
          </cell>
          <cell r="J781" t="str">
            <v>Sampling spot 6</v>
          </cell>
          <cell r="K781" t="str">
            <v>3 um MCE</v>
          </cell>
          <cell r="L781" t="str">
            <v>x</v>
          </cell>
          <cell r="M781" t="str">
            <v>yes</v>
          </cell>
          <cell r="N781" t="str">
            <v>eSA0488</v>
          </cell>
        </row>
        <row r="782">
          <cell r="A782" t="str">
            <v>eSS0134</v>
          </cell>
          <cell r="B782" t="str">
            <v>sediment</v>
          </cell>
          <cell r="C782" t="str">
            <v>sediments</v>
          </cell>
          <cell r="D782" t="str">
            <v>4 April 2023</v>
          </cell>
          <cell r="E782">
            <v>45020</v>
          </cell>
          <cell r="F782" t="str">
            <v>8 am</v>
          </cell>
          <cell r="G782" t="str">
            <v>sunny, almost no wind</v>
          </cell>
          <cell r="H782" t="str">
            <v>Botsalano Game Reserve</v>
          </cell>
          <cell r="I782" t="str">
            <v>Mofela Dam</v>
          </cell>
          <cell r="J782" t="str">
            <v>Sampling spot 6</v>
          </cell>
          <cell r="K782" t="str">
            <v>N/A</v>
          </cell>
          <cell r="L782" t="str">
            <v>x</v>
          </cell>
          <cell r="M782" t="str">
            <v>N/A</v>
          </cell>
          <cell r="N782" t="str">
            <v>N/A</v>
          </cell>
        </row>
        <row r="783">
          <cell r="A783" t="str">
            <v>eSA0488</v>
          </cell>
          <cell r="B783" t="str">
            <v>2 ml tube with longmire buffer</v>
          </cell>
          <cell r="C783" t="str">
            <v>filtration</v>
          </cell>
          <cell r="D783" t="str">
            <v>4 April 2023</v>
          </cell>
          <cell r="E783">
            <v>45020</v>
          </cell>
          <cell r="F783" t="str">
            <v>8 am</v>
          </cell>
          <cell r="G783" t="str">
            <v>sunny, almost no wind</v>
          </cell>
          <cell r="H783" t="str">
            <v>Botsalano Game Reserve</v>
          </cell>
          <cell r="I783" t="str">
            <v>Mofela Dam</v>
          </cell>
          <cell r="J783" t="str">
            <v>Sampling spot 6</v>
          </cell>
          <cell r="K783" t="str">
            <v>20 um Nylon</v>
          </cell>
          <cell r="M783" t="str">
            <v>no</v>
          </cell>
          <cell r="N783" t="str">
            <v>N/A</v>
          </cell>
        </row>
        <row r="784">
          <cell r="A784" t="str">
            <v>eSA1142</v>
          </cell>
          <cell r="B784" t="str">
            <v>5 ml tube with longmire buffer</v>
          </cell>
          <cell r="C784" t="str">
            <v>filtration</v>
          </cell>
          <cell r="D784" t="str">
            <v>4 April 2023</v>
          </cell>
          <cell r="E784">
            <v>45020</v>
          </cell>
          <cell r="F784" t="str">
            <v>8 am</v>
          </cell>
          <cell r="G784" t="str">
            <v>sunny, almost no wind</v>
          </cell>
          <cell r="H784" t="str">
            <v>Botsalano Game Reserve</v>
          </cell>
          <cell r="I784" t="str">
            <v>Mofela Dam</v>
          </cell>
          <cell r="J784" t="str">
            <v>Sampling spot 7</v>
          </cell>
          <cell r="K784" t="str">
            <v>3 um MCE</v>
          </cell>
          <cell r="L784" t="str">
            <v>x</v>
          </cell>
          <cell r="M784" t="str">
            <v>yes</v>
          </cell>
          <cell r="N784" t="str">
            <v>eSA0490</v>
          </cell>
        </row>
        <row r="785">
          <cell r="A785" t="str">
            <v>eSS0135</v>
          </cell>
          <cell r="B785" t="str">
            <v>sediment</v>
          </cell>
          <cell r="C785" t="str">
            <v>sediments</v>
          </cell>
          <cell r="D785" t="str">
            <v>4 April 2023</v>
          </cell>
          <cell r="E785">
            <v>45020</v>
          </cell>
          <cell r="F785" t="str">
            <v>8 am</v>
          </cell>
          <cell r="G785" t="str">
            <v>sunny, almost no wind</v>
          </cell>
          <cell r="H785" t="str">
            <v>Botsalano Game Reserve</v>
          </cell>
          <cell r="I785" t="str">
            <v>Mofela Dam</v>
          </cell>
          <cell r="J785" t="str">
            <v>Sampling spot 7</v>
          </cell>
          <cell r="K785" t="str">
            <v>N/A</v>
          </cell>
          <cell r="L785" t="str">
            <v>x</v>
          </cell>
          <cell r="M785" t="str">
            <v>N/A</v>
          </cell>
          <cell r="N785" t="str">
            <v>N/A</v>
          </cell>
        </row>
        <row r="786">
          <cell r="A786" t="str">
            <v>eSA0490</v>
          </cell>
          <cell r="B786" t="str">
            <v>2 ml tube with longmire buffer</v>
          </cell>
          <cell r="C786" t="str">
            <v>filtration</v>
          </cell>
          <cell r="D786" t="str">
            <v>4 April 2023</v>
          </cell>
          <cell r="E786">
            <v>45020</v>
          </cell>
          <cell r="F786" t="str">
            <v>8 am</v>
          </cell>
          <cell r="G786" t="str">
            <v>sunny, almost no wind</v>
          </cell>
          <cell r="H786" t="str">
            <v>Botsalano Game Reserve</v>
          </cell>
          <cell r="I786" t="str">
            <v>Mofela Dam</v>
          </cell>
          <cell r="J786" t="str">
            <v>Sampling spot 7</v>
          </cell>
          <cell r="K786" t="str">
            <v>20 um Nylon</v>
          </cell>
          <cell r="M786" t="str">
            <v>no</v>
          </cell>
          <cell r="N786" t="str">
            <v>N/A</v>
          </cell>
        </row>
        <row r="787">
          <cell r="A787" t="str">
            <v>eSA0491</v>
          </cell>
          <cell r="B787" t="str">
            <v>2 ml tube with longmire buffer</v>
          </cell>
          <cell r="C787" t="str">
            <v>filtration</v>
          </cell>
          <cell r="D787" t="str">
            <v>4 April 2023</v>
          </cell>
          <cell r="E787">
            <v>45020</v>
          </cell>
          <cell r="F787" t="str">
            <v>8 am</v>
          </cell>
          <cell r="G787" t="str">
            <v>sunny, almost no wind</v>
          </cell>
          <cell r="H787" t="str">
            <v>Botsalano Game Reserve</v>
          </cell>
          <cell r="I787" t="str">
            <v>Mofela Dam</v>
          </cell>
          <cell r="J787" t="str">
            <v>Sampling spot 8</v>
          </cell>
          <cell r="K787" t="str">
            <v>8 um MCE</v>
          </cell>
          <cell r="L787" t="str">
            <v>x</v>
          </cell>
          <cell r="M787" t="str">
            <v>yes</v>
          </cell>
          <cell r="N787" t="str">
            <v>eSA0492</v>
          </cell>
        </row>
        <row r="788">
          <cell r="A788" t="str">
            <v>eSA1143</v>
          </cell>
          <cell r="B788" t="str">
            <v>5 ml tube with longmire buffer</v>
          </cell>
          <cell r="C788" t="str">
            <v>filtration</v>
          </cell>
          <cell r="D788" t="str">
            <v>4 April 2023</v>
          </cell>
          <cell r="E788">
            <v>45020</v>
          </cell>
          <cell r="F788" t="str">
            <v>8 am</v>
          </cell>
          <cell r="G788" t="str">
            <v>sunny, almost no wind</v>
          </cell>
          <cell r="H788" t="str">
            <v>Botsalano Game Reserve</v>
          </cell>
          <cell r="I788" t="str">
            <v>Mofela Dam</v>
          </cell>
          <cell r="J788" t="str">
            <v>Sampling spot 8</v>
          </cell>
          <cell r="K788" t="str">
            <v>3 um MCE</v>
          </cell>
          <cell r="M788" t="str">
            <v>yes</v>
          </cell>
          <cell r="N788" t="str">
            <v>eSA0492</v>
          </cell>
        </row>
        <row r="789">
          <cell r="A789" t="str">
            <v>eSS0136</v>
          </cell>
          <cell r="B789" t="str">
            <v>sediment</v>
          </cell>
          <cell r="C789" t="str">
            <v>sediments</v>
          </cell>
          <cell r="D789" t="str">
            <v>4 April 2023</v>
          </cell>
          <cell r="E789">
            <v>45020</v>
          </cell>
          <cell r="F789" t="str">
            <v>8 am</v>
          </cell>
          <cell r="G789" t="str">
            <v>sunny, almost no wind</v>
          </cell>
          <cell r="H789" t="str">
            <v>Botsalano Game Reserve</v>
          </cell>
          <cell r="I789" t="str">
            <v>Mofela Dam</v>
          </cell>
          <cell r="J789" t="str">
            <v>Sampling spot 8</v>
          </cell>
          <cell r="K789" t="str">
            <v>N/A</v>
          </cell>
          <cell r="L789" t="str">
            <v>x</v>
          </cell>
          <cell r="M789" t="str">
            <v>N/A</v>
          </cell>
          <cell r="N789" t="str">
            <v>N/A</v>
          </cell>
        </row>
        <row r="790">
          <cell r="A790" t="str">
            <v>eSA0492</v>
          </cell>
          <cell r="B790" t="str">
            <v>2 ml tube with longmire buffer</v>
          </cell>
          <cell r="C790" t="str">
            <v>filtration</v>
          </cell>
          <cell r="D790" t="str">
            <v>4 April 2023</v>
          </cell>
          <cell r="E790">
            <v>45020</v>
          </cell>
          <cell r="F790" t="str">
            <v>8 am</v>
          </cell>
          <cell r="G790" t="str">
            <v>sunny, almost no wind</v>
          </cell>
          <cell r="H790" t="str">
            <v>Botsalano Game Reserve</v>
          </cell>
          <cell r="I790" t="str">
            <v>Mofela Dam</v>
          </cell>
          <cell r="J790" t="str">
            <v>Sampling spot 8</v>
          </cell>
          <cell r="K790" t="str">
            <v>20 um Nylon</v>
          </cell>
          <cell r="M790" t="str">
            <v>no</v>
          </cell>
          <cell r="N790" t="str">
            <v>N/A</v>
          </cell>
        </row>
        <row r="791">
          <cell r="A791" t="str">
            <v>eSA1145</v>
          </cell>
          <cell r="B791" t="str">
            <v>5 ml tube with longmire buffer</v>
          </cell>
          <cell r="C791" t="str">
            <v>filtration</v>
          </cell>
          <cell r="D791" t="str">
            <v>5 April 2023</v>
          </cell>
          <cell r="E791">
            <v>45021</v>
          </cell>
          <cell r="F791" t="str">
            <v>10 am</v>
          </cell>
          <cell r="G791" t="str">
            <v>N/A</v>
          </cell>
          <cell r="H791" t="str">
            <v>Botsalano Game Reserve</v>
          </cell>
          <cell r="I791" t="str">
            <v>distilled water</v>
          </cell>
          <cell r="J791" t="str">
            <v>N/A</v>
          </cell>
          <cell r="K791" t="str">
            <v>3 um MCE</v>
          </cell>
          <cell r="L791" t="str">
            <v>x</v>
          </cell>
          <cell r="M791" t="str">
            <v>yes</v>
          </cell>
          <cell r="N791" t="str">
            <v>eSA0494</v>
          </cell>
        </row>
        <row r="792">
          <cell r="A792" t="str">
            <v>eSA1154</v>
          </cell>
          <cell r="B792" t="str">
            <v>5 ml tube with longmire buffer</v>
          </cell>
          <cell r="C792" t="str">
            <v>filtration</v>
          </cell>
          <cell r="D792" t="str">
            <v>5 April 2023</v>
          </cell>
          <cell r="E792">
            <v>45021</v>
          </cell>
          <cell r="F792" t="str">
            <v>8 am</v>
          </cell>
          <cell r="G792" t="str">
            <v>N/A</v>
          </cell>
          <cell r="H792" t="str">
            <v>Botsalano Game Reserve</v>
          </cell>
          <cell r="I792" t="str">
            <v>Dam 3 Box</v>
          </cell>
          <cell r="J792" t="str">
            <v>N/A</v>
          </cell>
          <cell r="K792" t="str">
            <v>3 um MCE</v>
          </cell>
          <cell r="M792" t="str">
            <v>yes</v>
          </cell>
          <cell r="N792" t="str">
            <v>eSA0511</v>
          </cell>
        </row>
        <row r="793">
          <cell r="A793" t="str">
            <v>eSB1017</v>
          </cell>
          <cell r="B793" t="str">
            <v>dry filter on dessicant beads</v>
          </cell>
          <cell r="C793" t="str">
            <v>filtration</v>
          </cell>
          <cell r="D793" t="str">
            <v>5 April 2023</v>
          </cell>
          <cell r="E793">
            <v>45021</v>
          </cell>
          <cell r="F793" t="str">
            <v>8 am</v>
          </cell>
          <cell r="G793" t="str">
            <v>N/A</v>
          </cell>
          <cell r="H793" t="str">
            <v>Botsalano Game Reserve</v>
          </cell>
          <cell r="I793" t="str">
            <v>Dam 3 Box</v>
          </cell>
          <cell r="J793" t="str">
            <v>N/A</v>
          </cell>
          <cell r="K793" t="str">
            <v>3 um MCE</v>
          </cell>
          <cell r="M793" t="str">
            <v>yes</v>
          </cell>
          <cell r="N793" t="str">
            <v>eSA0511</v>
          </cell>
        </row>
        <row r="794">
          <cell r="A794" t="str">
            <v>eSA0494</v>
          </cell>
          <cell r="B794" t="str">
            <v>2 ml tube with longmire buffer</v>
          </cell>
          <cell r="C794" t="str">
            <v>filtration</v>
          </cell>
          <cell r="D794" t="str">
            <v>5 April 2023</v>
          </cell>
          <cell r="E794">
            <v>45021</v>
          </cell>
          <cell r="F794" t="str">
            <v>10 am</v>
          </cell>
          <cell r="G794" t="str">
            <v>N/A</v>
          </cell>
          <cell r="H794" t="str">
            <v>Botsalano Game Reserve</v>
          </cell>
          <cell r="I794" t="str">
            <v>distilled water</v>
          </cell>
          <cell r="J794" t="str">
            <v>N/A</v>
          </cell>
          <cell r="K794" t="str">
            <v>20 um Nylon</v>
          </cell>
          <cell r="M794" t="str">
            <v>no</v>
          </cell>
          <cell r="N794" t="str">
            <v>N/A</v>
          </cell>
        </row>
        <row r="795">
          <cell r="A795" t="str">
            <v>eSA0511</v>
          </cell>
          <cell r="B795" t="str">
            <v>2 ml tube with longmire buffer</v>
          </cell>
          <cell r="C795" t="str">
            <v>filtration</v>
          </cell>
          <cell r="D795" t="str">
            <v>5 April 2023</v>
          </cell>
          <cell r="E795">
            <v>45021</v>
          </cell>
          <cell r="F795" t="str">
            <v>8 am</v>
          </cell>
          <cell r="G795" t="str">
            <v>N/A</v>
          </cell>
          <cell r="H795" t="str">
            <v>Botsalano Game Reserve</v>
          </cell>
          <cell r="I795" t="str">
            <v>Dam 3 Box</v>
          </cell>
          <cell r="J795" t="str">
            <v>N/A</v>
          </cell>
          <cell r="K795" t="str">
            <v>20 um Nylon</v>
          </cell>
          <cell r="M795" t="str">
            <v>no</v>
          </cell>
          <cell r="N795" t="str">
            <v>N/A</v>
          </cell>
        </row>
        <row r="796">
          <cell r="A796" t="str">
            <v>eSA0496</v>
          </cell>
          <cell r="B796" t="str">
            <v>2 ml tube with longmire buffer</v>
          </cell>
          <cell r="C796" t="str">
            <v>filtration</v>
          </cell>
          <cell r="D796" t="str">
            <v>5 April 2023</v>
          </cell>
          <cell r="E796">
            <v>45021</v>
          </cell>
          <cell r="F796" t="str">
            <v>8 am</v>
          </cell>
          <cell r="G796" t="str">
            <v>sunny, light wind</v>
          </cell>
          <cell r="H796" t="str">
            <v>Botsalano Game Reserve</v>
          </cell>
          <cell r="I796" t="str">
            <v>Dam 3</v>
          </cell>
          <cell r="J796" t="str">
            <v>Sampling spot 1</v>
          </cell>
          <cell r="K796" t="str">
            <v>8 um MCE</v>
          </cell>
          <cell r="L796" t="str">
            <v>x</v>
          </cell>
          <cell r="M796" t="str">
            <v>yes</v>
          </cell>
          <cell r="N796" t="str">
            <v>eSA0495</v>
          </cell>
        </row>
        <row r="797">
          <cell r="A797" t="str">
            <v>eSA1146</v>
          </cell>
          <cell r="B797" t="str">
            <v>5 ml tube with longmire buffer</v>
          </cell>
          <cell r="C797" t="str">
            <v>filtration</v>
          </cell>
          <cell r="D797" t="str">
            <v>5 April 2023</v>
          </cell>
          <cell r="E797">
            <v>45021</v>
          </cell>
          <cell r="F797" t="str">
            <v>8 am</v>
          </cell>
          <cell r="G797" t="str">
            <v>sunny, light wind</v>
          </cell>
          <cell r="H797" t="str">
            <v>Botsalano Game Reserve</v>
          </cell>
          <cell r="I797" t="str">
            <v>Dam 3</v>
          </cell>
          <cell r="J797" t="str">
            <v>Sampling spot 1</v>
          </cell>
          <cell r="K797" t="str">
            <v>3 um MCE</v>
          </cell>
          <cell r="M797" t="str">
            <v>yes</v>
          </cell>
          <cell r="N797" t="str">
            <v>eSA0495</v>
          </cell>
        </row>
        <row r="798">
          <cell r="A798" t="str">
            <v>eSS0137</v>
          </cell>
          <cell r="B798" t="str">
            <v>sediment</v>
          </cell>
          <cell r="C798" t="str">
            <v>sediments</v>
          </cell>
          <cell r="D798" t="str">
            <v>5 April 2023</v>
          </cell>
          <cell r="E798">
            <v>45021</v>
          </cell>
          <cell r="F798" t="str">
            <v>8 am</v>
          </cell>
          <cell r="G798" t="str">
            <v>sunny, light wind</v>
          </cell>
          <cell r="H798" t="str">
            <v>Botsalano Game Reserve</v>
          </cell>
          <cell r="I798" t="str">
            <v>Dam 3</v>
          </cell>
          <cell r="J798" t="str">
            <v>Sampling spot 1</v>
          </cell>
          <cell r="K798" t="str">
            <v>N/A</v>
          </cell>
          <cell r="L798" t="str">
            <v>x</v>
          </cell>
          <cell r="M798" t="str">
            <v>N/A</v>
          </cell>
          <cell r="N798" t="str">
            <v>N/A</v>
          </cell>
        </row>
        <row r="799">
          <cell r="A799" t="str">
            <v>eSA0495</v>
          </cell>
          <cell r="B799" t="str">
            <v>2 ml tube with longmire buffer</v>
          </cell>
          <cell r="C799" t="str">
            <v>filtration</v>
          </cell>
          <cell r="D799" t="str">
            <v>5 April 2023</v>
          </cell>
          <cell r="E799">
            <v>45021</v>
          </cell>
          <cell r="F799" t="str">
            <v>8 am</v>
          </cell>
          <cell r="G799" t="str">
            <v>sunny, light wind</v>
          </cell>
          <cell r="H799" t="str">
            <v>Botsalano Game Reserve</v>
          </cell>
          <cell r="I799" t="str">
            <v>Dam 3</v>
          </cell>
          <cell r="J799" t="str">
            <v>Sampling spot 1</v>
          </cell>
          <cell r="K799" t="str">
            <v>20 um Nylon</v>
          </cell>
          <cell r="M799" t="str">
            <v>no</v>
          </cell>
          <cell r="N799" t="str">
            <v>N/A</v>
          </cell>
        </row>
        <row r="800">
          <cell r="A800" t="str">
            <v>eSA0498</v>
          </cell>
          <cell r="B800" t="str">
            <v>2 ml tube with longmire buffer</v>
          </cell>
          <cell r="C800" t="str">
            <v>filtration</v>
          </cell>
          <cell r="D800" t="str">
            <v>5 April 2023</v>
          </cell>
          <cell r="E800">
            <v>45021</v>
          </cell>
          <cell r="F800" t="str">
            <v>8 am</v>
          </cell>
          <cell r="G800" t="str">
            <v>sunny, light wind</v>
          </cell>
          <cell r="H800" t="str">
            <v>Botsalano Game Reserve</v>
          </cell>
          <cell r="I800" t="str">
            <v>Dam 3</v>
          </cell>
          <cell r="J800" t="str">
            <v>Sampling spot 2</v>
          </cell>
          <cell r="K800" t="str">
            <v>8 um MCE</v>
          </cell>
          <cell r="L800" t="str">
            <v>x</v>
          </cell>
          <cell r="M800" t="str">
            <v>yes</v>
          </cell>
          <cell r="N800" t="str">
            <v>eSA0497</v>
          </cell>
        </row>
        <row r="801">
          <cell r="A801" t="str">
            <v>eSA1147</v>
          </cell>
          <cell r="B801" t="str">
            <v>5 ml tube with longmire buffer</v>
          </cell>
          <cell r="C801" t="str">
            <v>filtration</v>
          </cell>
          <cell r="D801" t="str">
            <v>5 April 2023</v>
          </cell>
          <cell r="E801">
            <v>45021</v>
          </cell>
          <cell r="F801" t="str">
            <v>8 am</v>
          </cell>
          <cell r="G801" t="str">
            <v>sunny, light wind</v>
          </cell>
          <cell r="H801" t="str">
            <v>Botsalano Game Reserve</v>
          </cell>
          <cell r="I801" t="str">
            <v>Dam 3</v>
          </cell>
          <cell r="J801" t="str">
            <v>Sampling spot 2</v>
          </cell>
          <cell r="K801" t="str">
            <v>3 um MCE</v>
          </cell>
          <cell r="M801" t="str">
            <v>yes</v>
          </cell>
          <cell r="N801" t="str">
            <v>eSA0497</v>
          </cell>
        </row>
        <row r="802">
          <cell r="A802" t="str">
            <v>eSS0138</v>
          </cell>
          <cell r="B802" t="str">
            <v>sediment</v>
          </cell>
          <cell r="C802" t="str">
            <v>sediments</v>
          </cell>
          <cell r="D802" t="str">
            <v>5 April 2023</v>
          </cell>
          <cell r="E802">
            <v>45021</v>
          </cell>
          <cell r="F802" t="str">
            <v>8 am</v>
          </cell>
          <cell r="G802" t="str">
            <v>sunny, light wind</v>
          </cell>
          <cell r="H802" t="str">
            <v>Botsalano Game Reserve</v>
          </cell>
          <cell r="I802" t="str">
            <v>Dam 3</v>
          </cell>
          <cell r="J802" t="str">
            <v>Sampling spot 2</v>
          </cell>
          <cell r="K802" t="str">
            <v>N/A</v>
          </cell>
          <cell r="L802" t="str">
            <v>x</v>
          </cell>
          <cell r="M802" t="str">
            <v>N/A</v>
          </cell>
          <cell r="N802" t="str">
            <v>N/A</v>
          </cell>
        </row>
        <row r="803">
          <cell r="A803" t="str">
            <v>eSA0497</v>
          </cell>
          <cell r="B803" t="str">
            <v>2 ml tube with longmire buffer</v>
          </cell>
          <cell r="C803" t="str">
            <v>filtration</v>
          </cell>
          <cell r="D803" t="str">
            <v>5 April 2023</v>
          </cell>
          <cell r="E803">
            <v>45021</v>
          </cell>
          <cell r="F803" t="str">
            <v>8 am</v>
          </cell>
          <cell r="G803" t="str">
            <v>sunny, light wind</v>
          </cell>
          <cell r="H803" t="str">
            <v>Botsalano Game Reserve</v>
          </cell>
          <cell r="I803" t="str">
            <v>Dam 3</v>
          </cell>
          <cell r="J803" t="str">
            <v>Sampling spot 2</v>
          </cell>
          <cell r="K803" t="str">
            <v>20 um Nylon</v>
          </cell>
          <cell r="M803" t="str">
            <v>no</v>
          </cell>
          <cell r="N803" t="str">
            <v>N/A</v>
          </cell>
        </row>
        <row r="804">
          <cell r="A804" t="str">
            <v>eSA0500</v>
          </cell>
          <cell r="B804" t="str">
            <v>2 ml tube with longmire buffer</v>
          </cell>
          <cell r="C804" t="str">
            <v>filtration</v>
          </cell>
          <cell r="D804" t="str">
            <v>5 April 2023</v>
          </cell>
          <cell r="E804">
            <v>45021</v>
          </cell>
          <cell r="F804" t="str">
            <v>8 am</v>
          </cell>
          <cell r="G804" t="str">
            <v>sunny, light wind</v>
          </cell>
          <cell r="H804" t="str">
            <v>Botsalano Game Reserve</v>
          </cell>
          <cell r="I804" t="str">
            <v>Dam 3</v>
          </cell>
          <cell r="J804" t="str">
            <v>Sampling spot 3</v>
          </cell>
          <cell r="K804" t="str">
            <v>8 um MCE</v>
          </cell>
          <cell r="L804" t="str">
            <v>x</v>
          </cell>
          <cell r="M804" t="str">
            <v>yes</v>
          </cell>
          <cell r="N804" t="str">
            <v>eSA0499</v>
          </cell>
        </row>
        <row r="805">
          <cell r="A805" t="str">
            <v>eSA1148</v>
          </cell>
          <cell r="B805" t="str">
            <v>5 ml tube with longmire buffer</v>
          </cell>
          <cell r="C805" t="str">
            <v>filtration</v>
          </cell>
          <cell r="D805" t="str">
            <v>5 April 2023</v>
          </cell>
          <cell r="E805">
            <v>45021</v>
          </cell>
          <cell r="F805" t="str">
            <v>8 am</v>
          </cell>
          <cell r="G805" t="str">
            <v>sunny, light wind</v>
          </cell>
          <cell r="H805" t="str">
            <v>Botsalano Game Reserve</v>
          </cell>
          <cell r="I805" t="str">
            <v>Dam 3</v>
          </cell>
          <cell r="J805" t="str">
            <v>Sampling spot 3</v>
          </cell>
          <cell r="K805" t="str">
            <v>3 um MCE</v>
          </cell>
          <cell r="M805" t="str">
            <v>yes</v>
          </cell>
          <cell r="N805" t="str">
            <v>eSA0499</v>
          </cell>
        </row>
        <row r="806">
          <cell r="A806" t="str">
            <v>eSS0139</v>
          </cell>
          <cell r="B806" t="str">
            <v>sediment</v>
          </cell>
          <cell r="C806" t="str">
            <v>sediments</v>
          </cell>
          <cell r="D806" t="str">
            <v>5 April 2023</v>
          </cell>
          <cell r="E806">
            <v>45021</v>
          </cell>
          <cell r="F806" t="str">
            <v>8 am</v>
          </cell>
          <cell r="G806" t="str">
            <v>sunny, light wind</v>
          </cell>
          <cell r="H806" t="str">
            <v>Botsalano Game Reserve</v>
          </cell>
          <cell r="I806" t="str">
            <v>Dam 3</v>
          </cell>
          <cell r="J806" t="str">
            <v>Sampling spot 3</v>
          </cell>
          <cell r="K806" t="str">
            <v>N/A</v>
          </cell>
          <cell r="L806" t="str">
            <v>x</v>
          </cell>
          <cell r="M806" t="str">
            <v>N/A</v>
          </cell>
          <cell r="N806" t="str">
            <v>N/A</v>
          </cell>
        </row>
        <row r="807">
          <cell r="A807" t="str">
            <v>eSA0499</v>
          </cell>
          <cell r="B807" t="str">
            <v>2 ml tube with longmire buffer</v>
          </cell>
          <cell r="C807" t="str">
            <v>filtration</v>
          </cell>
          <cell r="D807" t="str">
            <v>5 April 2023</v>
          </cell>
          <cell r="E807">
            <v>45021</v>
          </cell>
          <cell r="F807" t="str">
            <v>8 am</v>
          </cell>
          <cell r="G807" t="str">
            <v>sunny, light wind</v>
          </cell>
          <cell r="H807" t="str">
            <v>Botsalano Game Reserve</v>
          </cell>
          <cell r="I807" t="str">
            <v>Dam 3</v>
          </cell>
          <cell r="J807" t="str">
            <v>Sampling spot 3</v>
          </cell>
          <cell r="K807" t="str">
            <v>20 um Nylon</v>
          </cell>
          <cell r="M807" t="str">
            <v>no</v>
          </cell>
          <cell r="N807" t="str">
            <v>N/A</v>
          </cell>
        </row>
        <row r="808">
          <cell r="A808" t="str">
            <v>eSA0502</v>
          </cell>
          <cell r="B808" t="str">
            <v>2 ml tube with longmire buffer</v>
          </cell>
          <cell r="C808" t="str">
            <v>filtration</v>
          </cell>
          <cell r="D808" t="str">
            <v>5 April 2023</v>
          </cell>
          <cell r="E808">
            <v>45021</v>
          </cell>
          <cell r="F808" t="str">
            <v>8 am</v>
          </cell>
          <cell r="G808" t="str">
            <v>sunny, light wind</v>
          </cell>
          <cell r="H808" t="str">
            <v>Botsalano Game Reserve</v>
          </cell>
          <cell r="I808" t="str">
            <v>Dam 3</v>
          </cell>
          <cell r="J808" t="str">
            <v>Sampling spot 4</v>
          </cell>
          <cell r="K808" t="str">
            <v>8 um MCE</v>
          </cell>
          <cell r="L808" t="str">
            <v>x</v>
          </cell>
          <cell r="M808" t="str">
            <v>yes</v>
          </cell>
          <cell r="N808" t="str">
            <v>eSA0501</v>
          </cell>
        </row>
        <row r="809">
          <cell r="A809" t="str">
            <v>eSA1149</v>
          </cell>
          <cell r="B809" t="str">
            <v>5 ml tube with longmire buffer</v>
          </cell>
          <cell r="C809" t="str">
            <v>filtration</v>
          </cell>
          <cell r="D809" t="str">
            <v>5 April 2023</v>
          </cell>
          <cell r="E809">
            <v>45021</v>
          </cell>
          <cell r="F809" t="str">
            <v>8 am</v>
          </cell>
          <cell r="G809" t="str">
            <v>sunny, light wind</v>
          </cell>
          <cell r="H809" t="str">
            <v>Botsalano Game Reserve</v>
          </cell>
          <cell r="I809" t="str">
            <v>Dam 3</v>
          </cell>
          <cell r="J809" t="str">
            <v>Sampling spot 4</v>
          </cell>
          <cell r="K809" t="str">
            <v>3 um MCE</v>
          </cell>
          <cell r="M809" t="str">
            <v>yes</v>
          </cell>
          <cell r="N809" t="str">
            <v>eSA0501</v>
          </cell>
        </row>
        <row r="810">
          <cell r="A810" t="str">
            <v>eSS0140</v>
          </cell>
          <cell r="B810" t="str">
            <v>sediment</v>
          </cell>
          <cell r="C810" t="str">
            <v>sediments</v>
          </cell>
          <cell r="D810" t="str">
            <v>5 April 2023</v>
          </cell>
          <cell r="E810">
            <v>45021</v>
          </cell>
          <cell r="F810" t="str">
            <v>8 am</v>
          </cell>
          <cell r="G810" t="str">
            <v>sunny, light wind</v>
          </cell>
          <cell r="H810" t="str">
            <v>Botsalano Game Reserve</v>
          </cell>
          <cell r="I810" t="str">
            <v>Dam 3</v>
          </cell>
          <cell r="J810" t="str">
            <v>Sampling spot 4</v>
          </cell>
          <cell r="K810" t="str">
            <v>N/A</v>
          </cell>
          <cell r="L810" t="str">
            <v>x</v>
          </cell>
          <cell r="M810" t="str">
            <v>N/A</v>
          </cell>
          <cell r="N810" t="str">
            <v>N/A</v>
          </cell>
        </row>
        <row r="811">
          <cell r="A811" t="str">
            <v>eSA0501</v>
          </cell>
          <cell r="B811" t="str">
            <v>2 ml tube with longmire buffer</v>
          </cell>
          <cell r="C811" t="str">
            <v>filtration</v>
          </cell>
          <cell r="D811" t="str">
            <v>5 April 2023</v>
          </cell>
          <cell r="E811">
            <v>45021</v>
          </cell>
          <cell r="F811" t="str">
            <v>8 am</v>
          </cell>
          <cell r="G811" t="str">
            <v>sunny, light wind</v>
          </cell>
          <cell r="H811" t="str">
            <v>Botsalano Game Reserve</v>
          </cell>
          <cell r="I811" t="str">
            <v>Dam 3</v>
          </cell>
          <cell r="J811" t="str">
            <v>Sampling spot 4</v>
          </cell>
          <cell r="K811" t="str">
            <v>20 um Nylon</v>
          </cell>
          <cell r="M811" t="str">
            <v>no</v>
          </cell>
          <cell r="N811" t="str">
            <v>N/A</v>
          </cell>
        </row>
        <row r="812">
          <cell r="A812" t="str">
            <v>eSA0504</v>
          </cell>
          <cell r="B812" t="str">
            <v>2 ml tube with longmire buffer</v>
          </cell>
          <cell r="C812" t="str">
            <v>filtration</v>
          </cell>
          <cell r="D812" t="str">
            <v>5 April 2023</v>
          </cell>
          <cell r="E812">
            <v>45021</v>
          </cell>
          <cell r="F812" t="str">
            <v>8 am</v>
          </cell>
          <cell r="G812" t="str">
            <v>sunny, light wind</v>
          </cell>
          <cell r="H812" t="str">
            <v>Botsalano Game Reserve</v>
          </cell>
          <cell r="I812" t="str">
            <v>Dam 3</v>
          </cell>
          <cell r="J812" t="str">
            <v>Sampling spot 5</v>
          </cell>
          <cell r="K812" t="str">
            <v>8 um MCE</v>
          </cell>
          <cell r="L812" t="str">
            <v>x</v>
          </cell>
          <cell r="M812" t="str">
            <v>yes</v>
          </cell>
          <cell r="N812" t="str">
            <v>eSA0503</v>
          </cell>
        </row>
        <row r="813">
          <cell r="A813" t="str">
            <v>eSA1150</v>
          </cell>
          <cell r="B813" t="str">
            <v>5 ml tube with longmire buffer</v>
          </cell>
          <cell r="C813" t="str">
            <v>filtration</v>
          </cell>
          <cell r="D813" t="str">
            <v>5 April 2023</v>
          </cell>
          <cell r="E813">
            <v>45021</v>
          </cell>
          <cell r="F813" t="str">
            <v>8 am</v>
          </cell>
          <cell r="G813" t="str">
            <v>sunny, light wind</v>
          </cell>
          <cell r="H813" t="str">
            <v>Botsalano Game Reserve</v>
          </cell>
          <cell r="I813" t="str">
            <v>Dam 3</v>
          </cell>
          <cell r="J813" t="str">
            <v>Sampling spot 5</v>
          </cell>
          <cell r="K813" t="str">
            <v>3 um MCE</v>
          </cell>
          <cell r="M813" t="str">
            <v>yes</v>
          </cell>
          <cell r="N813" t="str">
            <v>eSA0503</v>
          </cell>
        </row>
        <row r="814">
          <cell r="A814" t="str">
            <v>eSS0141</v>
          </cell>
          <cell r="B814" t="str">
            <v>sediment</v>
          </cell>
          <cell r="C814" t="str">
            <v>sediments</v>
          </cell>
          <cell r="D814" t="str">
            <v>5 April 2023</v>
          </cell>
          <cell r="E814">
            <v>45021</v>
          </cell>
          <cell r="F814" t="str">
            <v>8 am</v>
          </cell>
          <cell r="G814" t="str">
            <v>sunny, light wind</v>
          </cell>
          <cell r="H814" t="str">
            <v>Botsalano Game Reserve</v>
          </cell>
          <cell r="I814" t="str">
            <v>Dam 3</v>
          </cell>
          <cell r="J814" t="str">
            <v>Sampling spot 5</v>
          </cell>
          <cell r="K814" t="str">
            <v>N/A</v>
          </cell>
          <cell r="L814" t="str">
            <v>x</v>
          </cell>
          <cell r="M814" t="str">
            <v>N/A</v>
          </cell>
          <cell r="N814" t="str">
            <v>N/A</v>
          </cell>
        </row>
        <row r="815">
          <cell r="A815" t="str">
            <v>eSA0503</v>
          </cell>
          <cell r="B815" t="str">
            <v>2 ml tube with longmire buffer</v>
          </cell>
          <cell r="C815" t="str">
            <v>filtration</v>
          </cell>
          <cell r="D815" t="str">
            <v>5 April 2023</v>
          </cell>
          <cell r="E815">
            <v>45021</v>
          </cell>
          <cell r="F815" t="str">
            <v>8 am</v>
          </cell>
          <cell r="G815" t="str">
            <v>sunny, light wind</v>
          </cell>
          <cell r="H815" t="str">
            <v>Botsalano Game Reserve</v>
          </cell>
          <cell r="I815" t="str">
            <v>Dam 3</v>
          </cell>
          <cell r="J815" t="str">
            <v>Sampling spot 5</v>
          </cell>
          <cell r="K815" t="str">
            <v>20 um Nylon</v>
          </cell>
          <cell r="M815" t="str">
            <v>no</v>
          </cell>
          <cell r="N815" t="str">
            <v>N/A</v>
          </cell>
        </row>
        <row r="816">
          <cell r="A816" t="str">
            <v>eSA0506</v>
          </cell>
          <cell r="B816" t="str">
            <v>2 ml tube with longmire buffer</v>
          </cell>
          <cell r="C816" t="str">
            <v>filtration</v>
          </cell>
          <cell r="D816" t="str">
            <v>5 April 2023</v>
          </cell>
          <cell r="E816">
            <v>45021</v>
          </cell>
          <cell r="F816" t="str">
            <v>8 am</v>
          </cell>
          <cell r="G816" t="str">
            <v>sunny, light wind</v>
          </cell>
          <cell r="H816" t="str">
            <v>Botsalano Game Reserve</v>
          </cell>
          <cell r="I816" t="str">
            <v>Dam 3</v>
          </cell>
          <cell r="J816" t="str">
            <v>Sampling spot 6</v>
          </cell>
          <cell r="K816" t="str">
            <v>8 um MCE</v>
          </cell>
          <cell r="L816" t="str">
            <v>x</v>
          </cell>
          <cell r="M816" t="str">
            <v>yes</v>
          </cell>
          <cell r="N816" t="str">
            <v>eSA0505</v>
          </cell>
        </row>
        <row r="817">
          <cell r="A817" t="str">
            <v>eSA1151</v>
          </cell>
          <cell r="B817" t="str">
            <v>5 ml tube with longmire buffer</v>
          </cell>
          <cell r="C817" t="str">
            <v>filtration</v>
          </cell>
          <cell r="D817" t="str">
            <v>5 April 2023</v>
          </cell>
          <cell r="E817">
            <v>45021</v>
          </cell>
          <cell r="F817" t="str">
            <v>8 am</v>
          </cell>
          <cell r="G817" t="str">
            <v>sunny, light wind</v>
          </cell>
          <cell r="H817" t="str">
            <v>Botsalano Game Reserve</v>
          </cell>
          <cell r="I817" t="str">
            <v>Dam 3</v>
          </cell>
          <cell r="J817" t="str">
            <v>Sampling spot 6</v>
          </cell>
          <cell r="K817" t="str">
            <v>3 um MCE</v>
          </cell>
          <cell r="M817" t="str">
            <v>yes</v>
          </cell>
          <cell r="N817" t="str">
            <v>eSA0505</v>
          </cell>
        </row>
        <row r="818">
          <cell r="A818" t="str">
            <v>eSS0142</v>
          </cell>
          <cell r="B818" t="str">
            <v>sediment</v>
          </cell>
          <cell r="C818" t="str">
            <v>sediments</v>
          </cell>
          <cell r="D818" t="str">
            <v>5 April 2023</v>
          </cell>
          <cell r="E818">
            <v>45021</v>
          </cell>
          <cell r="F818" t="str">
            <v>8 am</v>
          </cell>
          <cell r="G818" t="str">
            <v>sunny, light wind</v>
          </cell>
          <cell r="H818" t="str">
            <v>Botsalano Game Reserve</v>
          </cell>
          <cell r="I818" t="str">
            <v>Dam 3</v>
          </cell>
          <cell r="J818" t="str">
            <v>Sampling spot 6</v>
          </cell>
          <cell r="K818" t="str">
            <v>N/A</v>
          </cell>
          <cell r="L818" t="str">
            <v>x</v>
          </cell>
          <cell r="M818" t="str">
            <v>N/A</v>
          </cell>
          <cell r="N818" t="str">
            <v>N/A</v>
          </cell>
        </row>
        <row r="819">
          <cell r="A819" t="str">
            <v>eSA0505</v>
          </cell>
          <cell r="B819" t="str">
            <v>2 ml tube with longmire buffer</v>
          </cell>
          <cell r="C819" t="str">
            <v>filtration</v>
          </cell>
          <cell r="D819" t="str">
            <v>5 April 2023</v>
          </cell>
          <cell r="E819">
            <v>45021</v>
          </cell>
          <cell r="F819" t="str">
            <v>8 am</v>
          </cell>
          <cell r="G819" t="str">
            <v>sunny, light wind</v>
          </cell>
          <cell r="H819" t="str">
            <v>Botsalano Game Reserve</v>
          </cell>
          <cell r="I819" t="str">
            <v>Dam 3</v>
          </cell>
          <cell r="J819" t="str">
            <v>Sampling spot 6</v>
          </cell>
          <cell r="K819" t="str">
            <v>20 um Nylon</v>
          </cell>
          <cell r="M819" t="str">
            <v>no</v>
          </cell>
          <cell r="N819" t="str">
            <v>N/A</v>
          </cell>
        </row>
        <row r="820">
          <cell r="A820" t="str">
            <v>eSA0508</v>
          </cell>
          <cell r="B820" t="str">
            <v>2 ml tube with longmire buffer</v>
          </cell>
          <cell r="C820" t="str">
            <v>filtration</v>
          </cell>
          <cell r="D820" t="str">
            <v>5 April 2023</v>
          </cell>
          <cell r="E820">
            <v>45021</v>
          </cell>
          <cell r="F820" t="str">
            <v>8 am</v>
          </cell>
          <cell r="G820" t="str">
            <v>sunny, light wind</v>
          </cell>
          <cell r="H820" t="str">
            <v>Botsalano Game Reserve</v>
          </cell>
          <cell r="I820" t="str">
            <v>Dam 3</v>
          </cell>
          <cell r="J820" t="str">
            <v>Sampling spot 7</v>
          </cell>
          <cell r="K820" t="str">
            <v>8 um MCE</v>
          </cell>
          <cell r="L820" t="str">
            <v>x</v>
          </cell>
          <cell r="M820" t="str">
            <v>yes</v>
          </cell>
          <cell r="N820" t="str">
            <v>eSA0507</v>
          </cell>
        </row>
        <row r="821">
          <cell r="A821" t="str">
            <v>eSA1152</v>
          </cell>
          <cell r="B821" t="str">
            <v>5 ml tube with longmire buffer</v>
          </cell>
          <cell r="C821" t="str">
            <v>filtration</v>
          </cell>
          <cell r="D821" t="str">
            <v>5 April 2023</v>
          </cell>
          <cell r="E821">
            <v>45021</v>
          </cell>
          <cell r="F821" t="str">
            <v>8 am</v>
          </cell>
          <cell r="G821" t="str">
            <v>sunny, light wind</v>
          </cell>
          <cell r="H821" t="str">
            <v>Botsalano Game Reserve</v>
          </cell>
          <cell r="I821" t="str">
            <v>Dam 3</v>
          </cell>
          <cell r="J821" t="str">
            <v>Sampling spot 7</v>
          </cell>
          <cell r="K821" t="str">
            <v>3 um MCE</v>
          </cell>
          <cell r="M821" t="str">
            <v>yes</v>
          </cell>
          <cell r="N821" t="str">
            <v>eSA0507</v>
          </cell>
        </row>
        <row r="822">
          <cell r="A822" t="str">
            <v>eSS0143</v>
          </cell>
          <cell r="B822" t="str">
            <v>sediment</v>
          </cell>
          <cell r="C822" t="str">
            <v>sediments</v>
          </cell>
          <cell r="D822" t="str">
            <v>5 April 2023</v>
          </cell>
          <cell r="E822">
            <v>45021</v>
          </cell>
          <cell r="F822" t="str">
            <v>8 am</v>
          </cell>
          <cell r="G822" t="str">
            <v>sunny, light wind</v>
          </cell>
          <cell r="H822" t="str">
            <v>Botsalano Game Reserve</v>
          </cell>
          <cell r="I822" t="str">
            <v>Dam 3</v>
          </cell>
          <cell r="J822" t="str">
            <v>Sampling spot 7</v>
          </cell>
          <cell r="K822" t="str">
            <v>N/A</v>
          </cell>
          <cell r="L822" t="str">
            <v>x</v>
          </cell>
          <cell r="M822" t="str">
            <v>N/A</v>
          </cell>
          <cell r="N822" t="str">
            <v>N/A</v>
          </cell>
        </row>
        <row r="823">
          <cell r="A823" t="str">
            <v>eSA0507</v>
          </cell>
          <cell r="B823" t="str">
            <v>2 ml tube with longmire buffer</v>
          </cell>
          <cell r="C823" t="str">
            <v>filtration</v>
          </cell>
          <cell r="D823" t="str">
            <v>5 April 2023</v>
          </cell>
          <cell r="E823">
            <v>45021</v>
          </cell>
          <cell r="F823" t="str">
            <v>8 am</v>
          </cell>
          <cell r="G823" t="str">
            <v>sunny, light wind</v>
          </cell>
          <cell r="H823" t="str">
            <v>Botsalano Game Reserve</v>
          </cell>
          <cell r="I823" t="str">
            <v>Dam 3</v>
          </cell>
          <cell r="J823" t="str">
            <v>Sampling spot 7</v>
          </cell>
          <cell r="K823" t="str">
            <v>20 um Nylon</v>
          </cell>
          <cell r="M823" t="str">
            <v>no</v>
          </cell>
          <cell r="N823" t="str">
            <v>N/A</v>
          </cell>
        </row>
        <row r="824">
          <cell r="A824" t="str">
            <v>eSA0510</v>
          </cell>
          <cell r="B824" t="str">
            <v>2 ml tube with longmire buffer</v>
          </cell>
          <cell r="C824" t="str">
            <v>filtration</v>
          </cell>
          <cell r="D824" t="str">
            <v>5 April 2023</v>
          </cell>
          <cell r="E824">
            <v>45021</v>
          </cell>
          <cell r="F824" t="str">
            <v>8 am</v>
          </cell>
          <cell r="G824" t="str">
            <v>sunny, light wind</v>
          </cell>
          <cell r="H824" t="str">
            <v>Botsalano Game Reserve</v>
          </cell>
          <cell r="I824" t="str">
            <v>Dam 3</v>
          </cell>
          <cell r="J824" t="str">
            <v>Sampling spot 8</v>
          </cell>
          <cell r="K824" t="str">
            <v>8 um MCE</v>
          </cell>
          <cell r="L824" t="str">
            <v>x</v>
          </cell>
          <cell r="M824" t="str">
            <v>yes</v>
          </cell>
          <cell r="N824" t="str">
            <v>eSA0509</v>
          </cell>
        </row>
        <row r="825">
          <cell r="A825" t="str">
            <v>eSA1153</v>
          </cell>
          <cell r="B825" t="str">
            <v>5 ml tube with longmire buffer</v>
          </cell>
          <cell r="C825" t="str">
            <v>filtration</v>
          </cell>
          <cell r="D825" t="str">
            <v>5 April 2023</v>
          </cell>
          <cell r="E825">
            <v>45021</v>
          </cell>
          <cell r="F825" t="str">
            <v>8 am</v>
          </cell>
          <cell r="G825" t="str">
            <v>sunny, light wind</v>
          </cell>
          <cell r="H825" t="str">
            <v>Botsalano Game Reserve</v>
          </cell>
          <cell r="I825" t="str">
            <v>Dam 3</v>
          </cell>
          <cell r="J825" t="str">
            <v>Sampling spot 8</v>
          </cell>
          <cell r="K825" t="str">
            <v>3 um MCE</v>
          </cell>
          <cell r="M825" t="str">
            <v>yes</v>
          </cell>
          <cell r="N825" t="str">
            <v>eSA0509</v>
          </cell>
        </row>
        <row r="826">
          <cell r="A826" t="str">
            <v>eSS0144</v>
          </cell>
          <cell r="B826" t="str">
            <v>sediment</v>
          </cell>
          <cell r="C826" t="str">
            <v>sediments</v>
          </cell>
          <cell r="D826" t="str">
            <v>5 April 2023</v>
          </cell>
          <cell r="E826">
            <v>45021</v>
          </cell>
          <cell r="F826" t="str">
            <v>8 am</v>
          </cell>
          <cell r="G826" t="str">
            <v>sunny, light wind</v>
          </cell>
          <cell r="H826" t="str">
            <v>Botsalano Game Reserve</v>
          </cell>
          <cell r="I826" t="str">
            <v>Dam 3</v>
          </cell>
          <cell r="J826" t="str">
            <v>Sampling spot 8</v>
          </cell>
          <cell r="K826" t="str">
            <v>N/A</v>
          </cell>
          <cell r="L826" t="str">
            <v>x</v>
          </cell>
          <cell r="M826" t="str">
            <v>N/A</v>
          </cell>
          <cell r="N826" t="str">
            <v>N/A</v>
          </cell>
        </row>
        <row r="827">
          <cell r="A827" t="str">
            <v>eSA0509</v>
          </cell>
          <cell r="B827" t="str">
            <v>2 ml tube with longmire buffer</v>
          </cell>
          <cell r="C827" t="str">
            <v>filtration</v>
          </cell>
          <cell r="D827" t="str">
            <v>5 April 2023</v>
          </cell>
          <cell r="E827">
            <v>45021</v>
          </cell>
          <cell r="F827" t="str">
            <v>8 am</v>
          </cell>
          <cell r="G827" t="str">
            <v>sunny, light wind</v>
          </cell>
          <cell r="H827" t="str">
            <v>Botsalano Game Reserve</v>
          </cell>
          <cell r="I827" t="str">
            <v>Dam 3</v>
          </cell>
          <cell r="J827" t="str">
            <v>Sampling spot 8</v>
          </cell>
          <cell r="K827" t="str">
            <v>20 um Nylon</v>
          </cell>
          <cell r="M827" t="str">
            <v>no</v>
          </cell>
          <cell r="N827" t="str">
            <v>N/A</v>
          </cell>
        </row>
        <row r="828">
          <cell r="A828" t="str">
            <v>eSA1155</v>
          </cell>
          <cell r="B828" t="str">
            <v>5 ml tube with longmire buffer</v>
          </cell>
          <cell r="C828" t="str">
            <v>filtration</v>
          </cell>
          <cell r="D828" t="str">
            <v>9 April 2023</v>
          </cell>
          <cell r="E828">
            <v>45025</v>
          </cell>
          <cell r="F828" t="str">
            <v>10 am</v>
          </cell>
          <cell r="G828" t="str">
            <v>N/A</v>
          </cell>
          <cell r="H828" t="str">
            <v>Botsalano Game Reserve</v>
          </cell>
          <cell r="I828" t="str">
            <v>distilled water</v>
          </cell>
          <cell r="J828" t="str">
            <v>N/A</v>
          </cell>
          <cell r="K828" t="str">
            <v>3 um MCE</v>
          </cell>
          <cell r="L828" t="str">
            <v>x</v>
          </cell>
          <cell r="M828" t="str">
            <v>yes</v>
          </cell>
          <cell r="N828" t="str">
            <v>eSA0544</v>
          </cell>
        </row>
        <row r="829">
          <cell r="A829" t="str">
            <v>eSA1164</v>
          </cell>
          <cell r="B829" t="str">
            <v>5 ml tube with longmire buffer</v>
          </cell>
          <cell r="C829" t="str">
            <v>filtration</v>
          </cell>
          <cell r="D829" t="str">
            <v>9 April 2023</v>
          </cell>
          <cell r="E829">
            <v>45025</v>
          </cell>
          <cell r="F829" t="str">
            <v>8 am</v>
          </cell>
          <cell r="G829" t="str">
            <v>N/A</v>
          </cell>
          <cell r="H829" t="str">
            <v>Botsalano Game Reserve</v>
          </cell>
          <cell r="I829" t="str">
            <v>Kolobe Dam Box</v>
          </cell>
          <cell r="J829" t="str">
            <v>N/A</v>
          </cell>
          <cell r="K829" t="str">
            <v>3 um MCE</v>
          </cell>
          <cell r="M829" t="str">
            <v>yes</v>
          </cell>
          <cell r="N829" t="str">
            <v>eSA056</v>
          </cell>
        </row>
        <row r="830">
          <cell r="A830" t="str">
            <v>eSB1018</v>
          </cell>
          <cell r="B830" t="str">
            <v>dry filter on dessicant beads</v>
          </cell>
          <cell r="C830" t="str">
            <v>filtration</v>
          </cell>
          <cell r="D830" t="str">
            <v>9 April 2023</v>
          </cell>
          <cell r="E830">
            <v>45025</v>
          </cell>
          <cell r="F830" t="str">
            <v>8 am</v>
          </cell>
          <cell r="G830" t="str">
            <v>N/A</v>
          </cell>
          <cell r="H830" t="str">
            <v>Botsalano Game Reserve</v>
          </cell>
          <cell r="I830" t="str">
            <v>Kolobe Dam Box</v>
          </cell>
          <cell r="J830" t="str">
            <v>N/A</v>
          </cell>
          <cell r="K830" t="str">
            <v>3 um MCE</v>
          </cell>
          <cell r="M830" t="str">
            <v>yes</v>
          </cell>
          <cell r="N830" t="str">
            <v>eSA056</v>
          </cell>
        </row>
        <row r="831">
          <cell r="A831" t="str">
            <v>eSA0544</v>
          </cell>
          <cell r="B831" t="str">
            <v>2 ml tube with longmire buffer</v>
          </cell>
          <cell r="C831" t="str">
            <v>filtration</v>
          </cell>
          <cell r="D831" t="str">
            <v>9 April 2023</v>
          </cell>
          <cell r="E831">
            <v>45025</v>
          </cell>
          <cell r="F831" t="str">
            <v>10 am</v>
          </cell>
          <cell r="G831" t="str">
            <v>N/A</v>
          </cell>
          <cell r="H831" t="str">
            <v>Botsalano Game Reserve</v>
          </cell>
          <cell r="I831" t="str">
            <v>distilled water</v>
          </cell>
          <cell r="J831" t="str">
            <v>N/A</v>
          </cell>
          <cell r="K831" t="str">
            <v>20 um Nylon</v>
          </cell>
          <cell r="M831" t="str">
            <v>no</v>
          </cell>
          <cell r="N831" t="str">
            <v>N/A</v>
          </cell>
        </row>
        <row r="832">
          <cell r="A832" t="str">
            <v>eSA0556</v>
          </cell>
          <cell r="B832" t="str">
            <v>2 ml tube with longmire buffer</v>
          </cell>
          <cell r="C832" t="str">
            <v>filtration</v>
          </cell>
          <cell r="D832" t="str">
            <v>9 April 2023</v>
          </cell>
          <cell r="E832">
            <v>45025</v>
          </cell>
          <cell r="F832" t="str">
            <v>8 am</v>
          </cell>
          <cell r="G832" t="str">
            <v>N/A</v>
          </cell>
          <cell r="H832" t="str">
            <v>Botsalano Game Reserve</v>
          </cell>
          <cell r="I832" t="str">
            <v>Kolobe Dam Box</v>
          </cell>
          <cell r="J832" t="str">
            <v>N/A</v>
          </cell>
          <cell r="K832" t="str">
            <v>20 um Nylon</v>
          </cell>
          <cell r="M832" t="str">
            <v>no</v>
          </cell>
          <cell r="N832" t="str">
            <v>N/A</v>
          </cell>
        </row>
        <row r="833">
          <cell r="A833" t="str">
            <v>eSA1156</v>
          </cell>
          <cell r="B833" t="str">
            <v>5 ml tube with longmire buffer</v>
          </cell>
          <cell r="C833" t="str">
            <v>filtration</v>
          </cell>
          <cell r="D833" t="str">
            <v>9 April 2023</v>
          </cell>
          <cell r="E833">
            <v>45025</v>
          </cell>
          <cell r="F833" t="str">
            <v>8 am</v>
          </cell>
          <cell r="G833" t="str">
            <v>cloudy, almost no wind</v>
          </cell>
          <cell r="H833" t="str">
            <v>Botsalano Game Reserve</v>
          </cell>
          <cell r="I833" t="str">
            <v>Kolobe Dam</v>
          </cell>
          <cell r="J833" t="str">
            <v>Sampling spot 1</v>
          </cell>
          <cell r="K833" t="str">
            <v>3 um MCE</v>
          </cell>
          <cell r="L833" t="str">
            <v>x</v>
          </cell>
          <cell r="M833" t="str">
            <v>yes</v>
          </cell>
          <cell r="N833" t="str">
            <v>eSA0545</v>
          </cell>
        </row>
        <row r="834">
          <cell r="A834" t="str">
            <v>eSS0145</v>
          </cell>
          <cell r="B834" t="str">
            <v>sediment</v>
          </cell>
          <cell r="C834" t="str">
            <v>sediments</v>
          </cell>
          <cell r="D834" t="str">
            <v>9 April 2023</v>
          </cell>
          <cell r="E834">
            <v>45025</v>
          </cell>
          <cell r="F834" t="str">
            <v>8 am</v>
          </cell>
          <cell r="G834" t="str">
            <v>cloudy, almost no wind</v>
          </cell>
          <cell r="H834" t="str">
            <v>Botsalano Game Reserve</v>
          </cell>
          <cell r="I834" t="str">
            <v>Kolobe Dam</v>
          </cell>
          <cell r="J834" t="str">
            <v>Sampling spot 1</v>
          </cell>
          <cell r="K834" t="str">
            <v>N/A</v>
          </cell>
          <cell r="L834" t="str">
            <v>x</v>
          </cell>
          <cell r="M834" t="str">
            <v>N/A</v>
          </cell>
          <cell r="N834" t="str">
            <v>N/A</v>
          </cell>
        </row>
        <row r="835">
          <cell r="A835" t="str">
            <v>eSA0545</v>
          </cell>
          <cell r="B835" t="str">
            <v>2 ml tube with longmire buffer</v>
          </cell>
          <cell r="C835" t="str">
            <v>filtration</v>
          </cell>
          <cell r="D835" t="str">
            <v>9 April 2023</v>
          </cell>
          <cell r="E835">
            <v>45025</v>
          </cell>
          <cell r="F835" t="str">
            <v>8 am</v>
          </cell>
          <cell r="G835" t="str">
            <v>cloudy, almost no wind</v>
          </cell>
          <cell r="H835" t="str">
            <v>Botsalano Game Reserve</v>
          </cell>
          <cell r="I835" t="str">
            <v>Kolobe Dam</v>
          </cell>
          <cell r="J835" t="str">
            <v>Sampling spot 1</v>
          </cell>
          <cell r="K835" t="str">
            <v>20 um Nylon</v>
          </cell>
          <cell r="M835" t="str">
            <v>no</v>
          </cell>
          <cell r="N835" t="str">
            <v>N/A</v>
          </cell>
        </row>
        <row r="836">
          <cell r="A836" t="str">
            <v>eSA1157</v>
          </cell>
          <cell r="B836" t="str">
            <v>5 ml tube with longmire buffer</v>
          </cell>
          <cell r="C836" t="str">
            <v>filtration</v>
          </cell>
          <cell r="D836" t="str">
            <v>9 April 2023</v>
          </cell>
          <cell r="E836">
            <v>45025</v>
          </cell>
          <cell r="F836" t="str">
            <v>8 am</v>
          </cell>
          <cell r="G836" t="str">
            <v>cloudy, almost no wind</v>
          </cell>
          <cell r="H836" t="str">
            <v>Botsalano Game Reserve</v>
          </cell>
          <cell r="I836" t="str">
            <v>Kolobe Dam</v>
          </cell>
          <cell r="J836" t="str">
            <v>Sampling spot 2</v>
          </cell>
          <cell r="K836" t="str">
            <v>3 um MCE</v>
          </cell>
          <cell r="L836" t="str">
            <v>x</v>
          </cell>
          <cell r="M836" t="str">
            <v>yes</v>
          </cell>
          <cell r="N836" t="str">
            <v>eSA0546</v>
          </cell>
        </row>
        <row r="837">
          <cell r="A837" t="str">
            <v>eSS0146</v>
          </cell>
          <cell r="B837" t="str">
            <v>sediment</v>
          </cell>
          <cell r="C837" t="str">
            <v>sediments</v>
          </cell>
          <cell r="D837" t="str">
            <v>9 April 2023</v>
          </cell>
          <cell r="E837">
            <v>45025</v>
          </cell>
          <cell r="F837" t="str">
            <v>8 am</v>
          </cell>
          <cell r="G837" t="str">
            <v>cloudy, almost no wind</v>
          </cell>
          <cell r="H837" t="str">
            <v>Botsalano Game Reserve</v>
          </cell>
          <cell r="I837" t="str">
            <v>Kolobe Dam</v>
          </cell>
          <cell r="J837" t="str">
            <v>Sampling spot 2</v>
          </cell>
          <cell r="K837" t="str">
            <v>N/A</v>
          </cell>
          <cell r="L837" t="str">
            <v>x</v>
          </cell>
          <cell r="M837" t="str">
            <v>N/A</v>
          </cell>
          <cell r="N837" t="str">
            <v>N/A</v>
          </cell>
        </row>
        <row r="838">
          <cell r="A838" t="str">
            <v>eSA0546</v>
          </cell>
          <cell r="B838" t="str">
            <v>2 ml tube with longmire buffer</v>
          </cell>
          <cell r="C838" t="str">
            <v>filtration</v>
          </cell>
          <cell r="D838" t="str">
            <v>9 April 2023</v>
          </cell>
          <cell r="E838">
            <v>45025</v>
          </cell>
          <cell r="F838" t="str">
            <v>8 am</v>
          </cell>
          <cell r="G838" t="str">
            <v>cloudy, almost no wind</v>
          </cell>
          <cell r="H838" t="str">
            <v>Botsalano Game Reserve</v>
          </cell>
          <cell r="I838" t="str">
            <v>Kolobe Dam</v>
          </cell>
          <cell r="J838" t="str">
            <v>Sampling spot 2</v>
          </cell>
          <cell r="K838" t="str">
            <v>20 um Nylon</v>
          </cell>
          <cell r="M838" t="str">
            <v>no</v>
          </cell>
          <cell r="N838" t="str">
            <v>N/A</v>
          </cell>
        </row>
        <row r="839">
          <cell r="A839" t="str">
            <v>eSA0548</v>
          </cell>
          <cell r="B839" t="str">
            <v>2 ml tube with longmire buffer</v>
          </cell>
          <cell r="C839" t="str">
            <v>filtration</v>
          </cell>
          <cell r="D839" t="str">
            <v>9 April 2023</v>
          </cell>
          <cell r="E839">
            <v>45025</v>
          </cell>
          <cell r="F839" t="str">
            <v>8 am</v>
          </cell>
          <cell r="G839" t="str">
            <v>cloudy, almost no wind</v>
          </cell>
          <cell r="H839" t="str">
            <v>Botsalano Game Reserve</v>
          </cell>
          <cell r="I839" t="str">
            <v>Kolobe Dam</v>
          </cell>
          <cell r="J839" t="str">
            <v>Sampling spot 3</v>
          </cell>
          <cell r="K839" t="str">
            <v>8 um MCE</v>
          </cell>
          <cell r="L839" t="str">
            <v>x</v>
          </cell>
          <cell r="M839" t="str">
            <v>yes</v>
          </cell>
          <cell r="N839" t="str">
            <v>eSA0547</v>
          </cell>
        </row>
        <row r="840">
          <cell r="A840" t="str">
            <v>eSA1158</v>
          </cell>
          <cell r="B840" t="str">
            <v>5 ml tube with longmire buffer</v>
          </cell>
          <cell r="C840" t="str">
            <v>filtration</v>
          </cell>
          <cell r="D840" t="str">
            <v>9 April 2023</v>
          </cell>
          <cell r="E840">
            <v>45025</v>
          </cell>
          <cell r="F840" t="str">
            <v>8 am</v>
          </cell>
          <cell r="G840" t="str">
            <v>cloudy, almost no wind</v>
          </cell>
          <cell r="H840" t="str">
            <v>Botsalano Game Reserve</v>
          </cell>
          <cell r="I840" t="str">
            <v>Kolobe Dam</v>
          </cell>
          <cell r="J840" t="str">
            <v>Sampling spot 3</v>
          </cell>
          <cell r="K840" t="str">
            <v>3 um MCE</v>
          </cell>
          <cell r="M840" t="str">
            <v>yes</v>
          </cell>
          <cell r="N840" t="str">
            <v>eSA0547</v>
          </cell>
        </row>
        <row r="841">
          <cell r="A841" t="str">
            <v>eSS0147</v>
          </cell>
          <cell r="B841" t="str">
            <v>sediment</v>
          </cell>
          <cell r="C841" t="str">
            <v>sediments</v>
          </cell>
          <cell r="D841" t="str">
            <v>9 April 2023</v>
          </cell>
          <cell r="E841">
            <v>45025</v>
          </cell>
          <cell r="F841" t="str">
            <v>8 am</v>
          </cell>
          <cell r="G841" t="str">
            <v>cloudy, almost no wind</v>
          </cell>
          <cell r="H841" t="str">
            <v>Botsalano Game Reserve</v>
          </cell>
          <cell r="I841" t="str">
            <v>Kolobe Dam</v>
          </cell>
          <cell r="J841" t="str">
            <v>Sampling spot 3</v>
          </cell>
          <cell r="K841" t="str">
            <v>N/A</v>
          </cell>
          <cell r="L841" t="str">
            <v>x</v>
          </cell>
          <cell r="M841" t="str">
            <v>N/A</v>
          </cell>
          <cell r="N841" t="str">
            <v>N/A</v>
          </cell>
        </row>
        <row r="842">
          <cell r="A842" t="str">
            <v>eSA0547</v>
          </cell>
          <cell r="B842" t="str">
            <v>2 ml tube with longmire buffer</v>
          </cell>
          <cell r="C842" t="str">
            <v>filtration</v>
          </cell>
          <cell r="D842" t="str">
            <v>9 April 2023</v>
          </cell>
          <cell r="E842">
            <v>45025</v>
          </cell>
          <cell r="F842" t="str">
            <v>8 am</v>
          </cell>
          <cell r="G842" t="str">
            <v>cloudy, almost no wind</v>
          </cell>
          <cell r="H842" t="str">
            <v>Botsalano Game Reserve</v>
          </cell>
          <cell r="I842" t="str">
            <v>Kolobe Dam</v>
          </cell>
          <cell r="J842" t="str">
            <v>Sampling spot 3</v>
          </cell>
          <cell r="K842" t="str">
            <v>20 um Nylon</v>
          </cell>
          <cell r="M842" t="str">
            <v>no</v>
          </cell>
          <cell r="N842" t="str">
            <v>N/A</v>
          </cell>
        </row>
        <row r="843">
          <cell r="A843" t="str">
            <v>eSA0550</v>
          </cell>
          <cell r="B843" t="str">
            <v>2 ml tube with longmire buffer</v>
          </cell>
          <cell r="C843" t="str">
            <v>filtration</v>
          </cell>
          <cell r="D843" t="str">
            <v>9 April 2023</v>
          </cell>
          <cell r="E843">
            <v>45025</v>
          </cell>
          <cell r="F843" t="str">
            <v>8 am</v>
          </cell>
          <cell r="G843" t="str">
            <v>cloudy, almost no wind</v>
          </cell>
          <cell r="H843" t="str">
            <v>Botsalano Game Reserve</v>
          </cell>
          <cell r="I843" t="str">
            <v>Kolobe Dam</v>
          </cell>
          <cell r="J843" t="str">
            <v>Sampling spot 4</v>
          </cell>
          <cell r="K843" t="str">
            <v>8 um MCE</v>
          </cell>
          <cell r="L843" t="str">
            <v>x</v>
          </cell>
          <cell r="M843" t="str">
            <v>yes</v>
          </cell>
          <cell r="N843" t="str">
            <v>eSA0549</v>
          </cell>
        </row>
        <row r="844">
          <cell r="A844" t="str">
            <v>eSA1159</v>
          </cell>
          <cell r="B844" t="str">
            <v>5 ml tube with longmire buffer</v>
          </cell>
          <cell r="C844" t="str">
            <v>filtration</v>
          </cell>
          <cell r="D844" t="str">
            <v>9 April 2023</v>
          </cell>
          <cell r="E844">
            <v>45025</v>
          </cell>
          <cell r="F844" t="str">
            <v>8 am</v>
          </cell>
          <cell r="G844" t="str">
            <v>cloudy, almost no wind</v>
          </cell>
          <cell r="H844" t="str">
            <v>Botsalano Game Reserve</v>
          </cell>
          <cell r="I844" t="str">
            <v>Kolobe Dam</v>
          </cell>
          <cell r="J844" t="str">
            <v>Sampling spot 4</v>
          </cell>
          <cell r="K844" t="str">
            <v>3 um MCE</v>
          </cell>
          <cell r="M844" t="str">
            <v>yes</v>
          </cell>
          <cell r="N844" t="str">
            <v>eSA0549</v>
          </cell>
        </row>
        <row r="845">
          <cell r="A845" t="str">
            <v>eSS0148</v>
          </cell>
          <cell r="B845" t="str">
            <v>sediment</v>
          </cell>
          <cell r="C845" t="str">
            <v>sediments</v>
          </cell>
          <cell r="D845" t="str">
            <v>9 April 2023</v>
          </cell>
          <cell r="E845">
            <v>45025</v>
          </cell>
          <cell r="F845" t="str">
            <v>8 am</v>
          </cell>
          <cell r="G845" t="str">
            <v>cloudy, almost no wind</v>
          </cell>
          <cell r="H845" t="str">
            <v>Botsalano Game Reserve</v>
          </cell>
          <cell r="I845" t="str">
            <v>Kolobe Dam</v>
          </cell>
          <cell r="J845" t="str">
            <v>Sampling spot 4</v>
          </cell>
          <cell r="K845" t="str">
            <v>N/A</v>
          </cell>
          <cell r="L845" t="str">
            <v>x</v>
          </cell>
          <cell r="M845" t="str">
            <v>N/A</v>
          </cell>
          <cell r="N845" t="str">
            <v>N/A</v>
          </cell>
        </row>
        <row r="846">
          <cell r="A846" t="str">
            <v>eSA0549</v>
          </cell>
          <cell r="B846" t="str">
            <v>2 ml tube with longmire buffer</v>
          </cell>
          <cell r="C846" t="str">
            <v>filtration</v>
          </cell>
          <cell r="D846" t="str">
            <v>9 April 2023</v>
          </cell>
          <cell r="E846">
            <v>45025</v>
          </cell>
          <cell r="F846" t="str">
            <v>8 am</v>
          </cell>
          <cell r="G846" t="str">
            <v>cloudy, almost no wind</v>
          </cell>
          <cell r="H846" t="str">
            <v>Botsalano Game Reserve</v>
          </cell>
          <cell r="I846" t="str">
            <v>Kolobe Dam</v>
          </cell>
          <cell r="J846" t="str">
            <v>Sampling spot 4</v>
          </cell>
          <cell r="K846" t="str">
            <v>20 um Nylon</v>
          </cell>
          <cell r="M846" t="str">
            <v>no</v>
          </cell>
          <cell r="N846" t="str">
            <v>N/A</v>
          </cell>
        </row>
        <row r="847">
          <cell r="A847" t="str">
            <v>eSA0552</v>
          </cell>
          <cell r="B847" t="str">
            <v>2 ml tube with longmire buffer</v>
          </cell>
          <cell r="C847" t="str">
            <v>filtration</v>
          </cell>
          <cell r="D847" t="str">
            <v>9 April 2023</v>
          </cell>
          <cell r="E847">
            <v>45025</v>
          </cell>
          <cell r="F847" t="str">
            <v>8 am</v>
          </cell>
          <cell r="G847" t="str">
            <v>cloudy, almost no wind</v>
          </cell>
          <cell r="H847" t="str">
            <v>Botsalano Game Reserve</v>
          </cell>
          <cell r="I847" t="str">
            <v>Kolobe Dam</v>
          </cell>
          <cell r="J847" t="str">
            <v>Sampling spot 5</v>
          </cell>
          <cell r="K847" t="str">
            <v>8 um MCE</v>
          </cell>
          <cell r="L847" t="str">
            <v>x</v>
          </cell>
          <cell r="M847" t="str">
            <v>yes</v>
          </cell>
          <cell r="N847" t="str">
            <v>eSA0551</v>
          </cell>
        </row>
        <row r="848">
          <cell r="A848" t="str">
            <v>eSA1160</v>
          </cell>
          <cell r="B848" t="str">
            <v>5 ml tube with longmire buffer</v>
          </cell>
          <cell r="C848" t="str">
            <v>filtration</v>
          </cell>
          <cell r="D848" t="str">
            <v>9 April 2023</v>
          </cell>
          <cell r="E848">
            <v>45025</v>
          </cell>
          <cell r="F848" t="str">
            <v>8 am</v>
          </cell>
          <cell r="G848" t="str">
            <v>cloudy, almost no wind</v>
          </cell>
          <cell r="H848" t="str">
            <v>Botsalano Game Reserve</v>
          </cell>
          <cell r="I848" t="str">
            <v>Kolobe Dam</v>
          </cell>
          <cell r="J848" t="str">
            <v>Sampling spot 5</v>
          </cell>
          <cell r="K848" t="str">
            <v>3 um MCE</v>
          </cell>
          <cell r="M848" t="str">
            <v>yes</v>
          </cell>
          <cell r="N848" t="str">
            <v>eSA0551</v>
          </cell>
        </row>
        <row r="849">
          <cell r="A849" t="str">
            <v>eSS0149</v>
          </cell>
          <cell r="B849" t="str">
            <v>sediment</v>
          </cell>
          <cell r="C849" t="str">
            <v>sediments</v>
          </cell>
          <cell r="D849" t="str">
            <v>9 April 2023</v>
          </cell>
          <cell r="E849">
            <v>45025</v>
          </cell>
          <cell r="F849" t="str">
            <v>8 am</v>
          </cell>
          <cell r="G849" t="str">
            <v>cloudy, almost no wind</v>
          </cell>
          <cell r="H849" t="str">
            <v>Botsalano Game Reserve</v>
          </cell>
          <cell r="I849" t="str">
            <v>Kolobe Dam</v>
          </cell>
          <cell r="J849" t="str">
            <v>Sampling spot 5</v>
          </cell>
          <cell r="K849" t="str">
            <v>N/A</v>
          </cell>
          <cell r="L849" t="str">
            <v>x</v>
          </cell>
          <cell r="M849" t="str">
            <v>N/A</v>
          </cell>
          <cell r="N849" t="str">
            <v>N/A</v>
          </cell>
        </row>
        <row r="850">
          <cell r="A850" t="str">
            <v>eSA0551</v>
          </cell>
          <cell r="B850" t="str">
            <v>2 ml tube with longmire buffer</v>
          </cell>
          <cell r="C850" t="str">
            <v>filtration</v>
          </cell>
          <cell r="D850" t="str">
            <v>9 April 2023</v>
          </cell>
          <cell r="E850">
            <v>45025</v>
          </cell>
          <cell r="F850" t="str">
            <v>8 am</v>
          </cell>
          <cell r="G850" t="str">
            <v>cloudy, almost no wind</v>
          </cell>
          <cell r="H850" t="str">
            <v>Botsalano Game Reserve</v>
          </cell>
          <cell r="I850" t="str">
            <v>Kolobe Dam</v>
          </cell>
          <cell r="J850" t="str">
            <v>Sampling spot 5</v>
          </cell>
          <cell r="K850" t="str">
            <v>20 um Nylon</v>
          </cell>
          <cell r="M850" t="str">
            <v>no</v>
          </cell>
          <cell r="N850" t="str">
            <v>N/A</v>
          </cell>
        </row>
        <row r="851">
          <cell r="A851" t="str">
            <v>eSA1161</v>
          </cell>
          <cell r="B851" t="str">
            <v>5 ml tube with longmire buffer</v>
          </cell>
          <cell r="C851" t="str">
            <v>filtration</v>
          </cell>
          <cell r="D851" t="str">
            <v>9 April 2023</v>
          </cell>
          <cell r="E851">
            <v>45025</v>
          </cell>
          <cell r="F851" t="str">
            <v>8 am</v>
          </cell>
          <cell r="G851" t="str">
            <v>cloudy, almost no wind</v>
          </cell>
          <cell r="H851" t="str">
            <v>Botsalano Game Reserve</v>
          </cell>
          <cell r="I851" t="str">
            <v>Kolobe Dam</v>
          </cell>
          <cell r="J851" t="str">
            <v>Sampling spot 6</v>
          </cell>
          <cell r="K851" t="str">
            <v>3 um MCE</v>
          </cell>
          <cell r="L851" t="str">
            <v>x</v>
          </cell>
          <cell r="M851" t="str">
            <v>yes</v>
          </cell>
          <cell r="N851" t="str">
            <v>eSA0553</v>
          </cell>
        </row>
        <row r="852">
          <cell r="A852" t="str">
            <v>eSS0150</v>
          </cell>
          <cell r="B852" t="str">
            <v>sediment</v>
          </cell>
          <cell r="C852" t="str">
            <v>sediments</v>
          </cell>
          <cell r="D852" t="str">
            <v>9 April 2023</v>
          </cell>
          <cell r="E852">
            <v>45025</v>
          </cell>
          <cell r="F852" t="str">
            <v>8 am</v>
          </cell>
          <cell r="G852" t="str">
            <v>cloudy, almost no wind</v>
          </cell>
          <cell r="H852" t="str">
            <v>Botsalano Game Reserve</v>
          </cell>
          <cell r="I852" t="str">
            <v>Kolobe Dam</v>
          </cell>
          <cell r="J852" t="str">
            <v>Sampling spot 6</v>
          </cell>
          <cell r="K852" t="str">
            <v>N/A</v>
          </cell>
          <cell r="L852" t="str">
            <v>x</v>
          </cell>
          <cell r="M852" t="str">
            <v>N/A</v>
          </cell>
          <cell r="N852" t="str">
            <v>N/A</v>
          </cell>
        </row>
        <row r="853">
          <cell r="A853" t="str">
            <v>eSA0553</v>
          </cell>
          <cell r="B853" t="str">
            <v>2 ml tube with longmire buffer</v>
          </cell>
          <cell r="C853" t="str">
            <v>filtration</v>
          </cell>
          <cell r="D853" t="str">
            <v>9 April 2023</v>
          </cell>
          <cell r="E853">
            <v>45025</v>
          </cell>
          <cell r="F853" t="str">
            <v>8 am</v>
          </cell>
          <cell r="G853" t="str">
            <v>cloudy, almost no wind</v>
          </cell>
          <cell r="H853" t="str">
            <v>Botsalano Game Reserve</v>
          </cell>
          <cell r="I853" t="str">
            <v>Kolobe Dam</v>
          </cell>
          <cell r="J853" t="str">
            <v>Sampling spot 6</v>
          </cell>
          <cell r="K853" t="str">
            <v>20 um Nylon</v>
          </cell>
          <cell r="M853" t="str">
            <v>no</v>
          </cell>
          <cell r="N853" t="str">
            <v>N/A</v>
          </cell>
        </row>
        <row r="854">
          <cell r="A854" t="str">
            <v>eSA1162</v>
          </cell>
          <cell r="B854" t="str">
            <v>5 ml tube with longmire buffer</v>
          </cell>
          <cell r="C854" t="str">
            <v>filtration</v>
          </cell>
          <cell r="D854" t="str">
            <v>9 April 2023</v>
          </cell>
          <cell r="E854">
            <v>45025</v>
          </cell>
          <cell r="F854" t="str">
            <v>8 am</v>
          </cell>
          <cell r="G854" t="str">
            <v>cloudy, almost no wind</v>
          </cell>
          <cell r="H854" t="str">
            <v>Botsalano Game Reserve</v>
          </cell>
          <cell r="I854" t="str">
            <v>Kolobe Dam</v>
          </cell>
          <cell r="J854" t="str">
            <v>Sampling spot 7</v>
          </cell>
          <cell r="K854" t="str">
            <v>3 um MCE</v>
          </cell>
          <cell r="L854" t="str">
            <v>x</v>
          </cell>
          <cell r="M854" t="str">
            <v>yes</v>
          </cell>
          <cell r="N854" t="str">
            <v>eSA0554</v>
          </cell>
        </row>
        <row r="855">
          <cell r="A855" t="str">
            <v>eSS0151</v>
          </cell>
          <cell r="B855" t="str">
            <v>sediment</v>
          </cell>
          <cell r="C855" t="str">
            <v>sediments</v>
          </cell>
          <cell r="D855" t="str">
            <v>9 April 2023</v>
          </cell>
          <cell r="E855">
            <v>45025</v>
          </cell>
          <cell r="F855" t="str">
            <v>8 am</v>
          </cell>
          <cell r="G855" t="str">
            <v>cloudy, almost no wind</v>
          </cell>
          <cell r="H855" t="str">
            <v>Botsalano Game Reserve</v>
          </cell>
          <cell r="I855" t="str">
            <v>Kolobe Dam</v>
          </cell>
          <cell r="J855" t="str">
            <v>Sampling spot 7</v>
          </cell>
          <cell r="K855" t="str">
            <v>N/A</v>
          </cell>
          <cell r="L855" t="str">
            <v>x</v>
          </cell>
          <cell r="M855" t="str">
            <v>N/A</v>
          </cell>
          <cell r="N855" t="str">
            <v>N/A</v>
          </cell>
        </row>
        <row r="856">
          <cell r="A856" t="str">
            <v>eSA0554</v>
          </cell>
          <cell r="B856" t="str">
            <v>2 ml tube with longmire buffer</v>
          </cell>
          <cell r="C856" t="str">
            <v>filtration</v>
          </cell>
          <cell r="D856" t="str">
            <v>9 April 2023</v>
          </cell>
          <cell r="E856">
            <v>45025</v>
          </cell>
          <cell r="F856" t="str">
            <v>8 am</v>
          </cell>
          <cell r="G856" t="str">
            <v>cloudy, almost no wind</v>
          </cell>
          <cell r="H856" t="str">
            <v>Botsalano Game Reserve</v>
          </cell>
          <cell r="I856" t="str">
            <v>Kolobe Dam</v>
          </cell>
          <cell r="J856" t="str">
            <v>Sampling spot 7</v>
          </cell>
          <cell r="K856" t="str">
            <v>20 um Nylon</v>
          </cell>
          <cell r="M856" t="str">
            <v>no</v>
          </cell>
          <cell r="N856" t="str">
            <v>N/A</v>
          </cell>
        </row>
        <row r="857">
          <cell r="A857" t="str">
            <v>eSA1163</v>
          </cell>
          <cell r="B857" t="str">
            <v>5 ml tube with longmire buffer</v>
          </cell>
          <cell r="C857" t="str">
            <v>filtration</v>
          </cell>
          <cell r="D857" t="str">
            <v>9 April 2023</v>
          </cell>
          <cell r="E857">
            <v>45025</v>
          </cell>
          <cell r="F857" t="str">
            <v>8 am</v>
          </cell>
          <cell r="G857" t="str">
            <v>cloudy, almost no wind</v>
          </cell>
          <cell r="H857" t="str">
            <v>Botsalano Game Reserve</v>
          </cell>
          <cell r="I857" t="str">
            <v>Kolobe Dam</v>
          </cell>
          <cell r="J857" t="str">
            <v>Sampling spot 8</v>
          </cell>
          <cell r="K857" t="str">
            <v>3 um MCE</v>
          </cell>
          <cell r="L857" t="str">
            <v>x</v>
          </cell>
          <cell r="M857" t="str">
            <v>yes</v>
          </cell>
          <cell r="N857" t="str">
            <v>eSA0555</v>
          </cell>
        </row>
        <row r="858">
          <cell r="A858" t="str">
            <v>eSS0152</v>
          </cell>
          <cell r="B858" t="str">
            <v>sediment</v>
          </cell>
          <cell r="C858" t="str">
            <v>sediments</v>
          </cell>
          <cell r="D858" t="str">
            <v>9 April 2023</v>
          </cell>
          <cell r="E858">
            <v>45025</v>
          </cell>
          <cell r="F858" t="str">
            <v>8 am</v>
          </cell>
          <cell r="G858" t="str">
            <v>cloudy, almost no wind</v>
          </cell>
          <cell r="H858" t="str">
            <v>Botsalano Game Reserve</v>
          </cell>
          <cell r="I858" t="str">
            <v>Kolobe Dam</v>
          </cell>
          <cell r="J858" t="str">
            <v>Sampling spot 8</v>
          </cell>
          <cell r="K858" t="str">
            <v>N/A</v>
          </cell>
          <cell r="L858" t="str">
            <v>x</v>
          </cell>
          <cell r="M858" t="str">
            <v>N/A</v>
          </cell>
          <cell r="N858" t="str">
            <v>N/A</v>
          </cell>
        </row>
        <row r="859">
          <cell r="A859" t="str">
            <v>eSA0555</v>
          </cell>
          <cell r="B859" t="str">
            <v>2 ml tube with longmire buffer</v>
          </cell>
          <cell r="C859" t="str">
            <v>filtration</v>
          </cell>
          <cell r="D859" t="str">
            <v>9 April 2023</v>
          </cell>
          <cell r="E859">
            <v>45025</v>
          </cell>
          <cell r="F859" t="str">
            <v>8 am</v>
          </cell>
          <cell r="G859" t="str">
            <v>cloudy, almost no wind</v>
          </cell>
          <cell r="H859" t="str">
            <v>Botsalano Game Reserve</v>
          </cell>
          <cell r="I859" t="str">
            <v>Kolobe Dam</v>
          </cell>
          <cell r="J859" t="str">
            <v>Sampling spot 8</v>
          </cell>
          <cell r="K859" t="str">
            <v>20 um Nylon</v>
          </cell>
          <cell r="M859" t="str">
            <v>no</v>
          </cell>
          <cell r="N859" t="str">
            <v>N/A</v>
          </cell>
        </row>
        <row r="860">
          <cell r="A860" t="str">
            <v>eSA1165</v>
          </cell>
          <cell r="B860" t="str">
            <v>5 ml tube with longmire buffer</v>
          </cell>
          <cell r="C860" t="str">
            <v>filtration</v>
          </cell>
          <cell r="D860" t="str">
            <v>10 April 2023</v>
          </cell>
          <cell r="E860">
            <v>45026</v>
          </cell>
          <cell r="F860" t="str">
            <v>10 am</v>
          </cell>
          <cell r="G860" t="str">
            <v>NA</v>
          </cell>
          <cell r="H860" t="str">
            <v>Botsalano Game Reserve</v>
          </cell>
          <cell r="I860" t="str">
            <v>distilled water</v>
          </cell>
          <cell r="J860" t="str">
            <v>N/A</v>
          </cell>
          <cell r="K860" t="str">
            <v>3 um MCE</v>
          </cell>
          <cell r="L860" t="str">
            <v>x</v>
          </cell>
          <cell r="M860" t="str">
            <v>yes</v>
          </cell>
          <cell r="N860" t="str">
            <v>eSA0557</v>
          </cell>
        </row>
        <row r="861">
          <cell r="A861" t="str">
            <v>eSA1174</v>
          </cell>
          <cell r="B861" t="str">
            <v>5 ml tube with longmire buffer</v>
          </cell>
          <cell r="C861" t="str">
            <v>filtration</v>
          </cell>
          <cell r="D861" t="str">
            <v>10 April 2023</v>
          </cell>
          <cell r="E861">
            <v>45026</v>
          </cell>
          <cell r="F861" t="str">
            <v>8 am</v>
          </cell>
          <cell r="G861" t="str">
            <v>N/A</v>
          </cell>
          <cell r="H861" t="str">
            <v>Botsalano Game Reserve</v>
          </cell>
          <cell r="I861" t="str">
            <v>Mofela Dam Box</v>
          </cell>
          <cell r="J861" t="str">
            <v>N/A</v>
          </cell>
          <cell r="K861" t="str">
            <v>3 um MCE</v>
          </cell>
          <cell r="M861" t="str">
            <v>yes</v>
          </cell>
          <cell r="N861" t="str">
            <v>eSA0573</v>
          </cell>
        </row>
        <row r="862">
          <cell r="A862" t="str">
            <v>eSB1019</v>
          </cell>
          <cell r="B862" t="str">
            <v>dry filter on dessicant beads</v>
          </cell>
          <cell r="C862" t="str">
            <v>filtration</v>
          </cell>
          <cell r="D862" t="str">
            <v>10 April 2023</v>
          </cell>
          <cell r="E862">
            <v>45026</v>
          </cell>
          <cell r="F862" t="str">
            <v>8 am</v>
          </cell>
          <cell r="G862" t="str">
            <v>N/A</v>
          </cell>
          <cell r="H862" t="str">
            <v>Botsalano Game Reserve</v>
          </cell>
          <cell r="I862" t="str">
            <v>Mofela Dam Box</v>
          </cell>
          <cell r="J862" t="str">
            <v>N/A</v>
          </cell>
          <cell r="K862" t="str">
            <v>3 um MCE</v>
          </cell>
          <cell r="M862" t="str">
            <v>yes</v>
          </cell>
          <cell r="N862" t="str">
            <v>eSA0573</v>
          </cell>
        </row>
        <row r="863">
          <cell r="A863" t="str">
            <v>eSA0557</v>
          </cell>
          <cell r="B863" t="str">
            <v>2 ml tube with longmire buffer</v>
          </cell>
          <cell r="C863" t="str">
            <v>filtration</v>
          </cell>
          <cell r="D863" t="str">
            <v>10 April 2023</v>
          </cell>
          <cell r="E863">
            <v>45026</v>
          </cell>
          <cell r="F863" t="str">
            <v>10 am</v>
          </cell>
          <cell r="G863" t="str">
            <v>NA</v>
          </cell>
          <cell r="H863" t="str">
            <v>Botsalano Game Reserve</v>
          </cell>
          <cell r="I863" t="str">
            <v>distilled water</v>
          </cell>
          <cell r="J863" t="str">
            <v>N/A</v>
          </cell>
          <cell r="K863" t="str">
            <v>20 um Nylon</v>
          </cell>
          <cell r="M863" t="str">
            <v>none</v>
          </cell>
          <cell r="N863" t="str">
            <v>N/A</v>
          </cell>
        </row>
        <row r="864">
          <cell r="A864" t="str">
            <v>eSA0573</v>
          </cell>
          <cell r="B864" t="str">
            <v>2 ml tube with longmire buffer</v>
          </cell>
          <cell r="C864" t="str">
            <v>filtration</v>
          </cell>
          <cell r="D864" t="str">
            <v>10 April 2023</v>
          </cell>
          <cell r="E864">
            <v>45026</v>
          </cell>
          <cell r="F864" t="str">
            <v>8 am</v>
          </cell>
          <cell r="G864" t="str">
            <v>N/A</v>
          </cell>
          <cell r="H864" t="str">
            <v>Botsalano Game Reserve</v>
          </cell>
          <cell r="I864" t="str">
            <v>Mofela Dam Box</v>
          </cell>
          <cell r="J864" t="str">
            <v>N/A</v>
          </cell>
          <cell r="K864" t="str">
            <v>20 um Nylon</v>
          </cell>
          <cell r="M864" t="str">
            <v>no</v>
          </cell>
          <cell r="N864" t="str">
            <v>N/A</v>
          </cell>
        </row>
        <row r="865">
          <cell r="A865" t="str">
            <v>eSA1166</v>
          </cell>
          <cell r="B865" t="str">
            <v>5 ml tube with longmire buffer</v>
          </cell>
          <cell r="C865" t="str">
            <v>filtration</v>
          </cell>
          <cell r="D865" t="str">
            <v>10 April 2023</v>
          </cell>
          <cell r="E865">
            <v>45026</v>
          </cell>
          <cell r="F865" t="str">
            <v>8 am</v>
          </cell>
          <cell r="G865" t="str">
            <v>cloudy, almost no wind, lots of rain the night before</v>
          </cell>
          <cell r="H865" t="str">
            <v>Botsalano Game Reserve</v>
          </cell>
          <cell r="I865" t="str">
            <v>Mofela Dam</v>
          </cell>
          <cell r="J865" t="str">
            <v>Sampling spot 1</v>
          </cell>
          <cell r="K865" t="str">
            <v>3 um MCE</v>
          </cell>
          <cell r="L865" t="str">
            <v>x</v>
          </cell>
          <cell r="M865" t="str">
            <v>yes</v>
          </cell>
          <cell r="N865" t="str">
            <v>eSA0558</v>
          </cell>
        </row>
        <row r="866">
          <cell r="A866" t="str">
            <v>eSS0153</v>
          </cell>
          <cell r="B866" t="str">
            <v>sediment</v>
          </cell>
          <cell r="C866" t="str">
            <v>sediments</v>
          </cell>
          <cell r="D866" t="str">
            <v>10 April 2023</v>
          </cell>
          <cell r="E866">
            <v>45026</v>
          </cell>
          <cell r="F866" t="str">
            <v>8 am</v>
          </cell>
          <cell r="G866" t="str">
            <v>cloudy, almost no wind, lots of rain the night before</v>
          </cell>
          <cell r="H866" t="str">
            <v>Botsalano Game Reserve</v>
          </cell>
          <cell r="I866" t="str">
            <v>Mofela Dam</v>
          </cell>
          <cell r="J866" t="str">
            <v>Sampling spot 1</v>
          </cell>
          <cell r="K866" t="str">
            <v>N/A</v>
          </cell>
          <cell r="L866" t="str">
            <v>x</v>
          </cell>
          <cell r="M866" t="str">
            <v>N/A</v>
          </cell>
          <cell r="N866" t="str">
            <v>N/A</v>
          </cell>
        </row>
        <row r="867">
          <cell r="A867" t="str">
            <v>eSA0558</v>
          </cell>
          <cell r="B867" t="str">
            <v>2 ml tube with longmire buffer</v>
          </cell>
          <cell r="C867" t="str">
            <v>filtration</v>
          </cell>
          <cell r="D867" t="str">
            <v>10 April 2023</v>
          </cell>
          <cell r="E867">
            <v>45026</v>
          </cell>
          <cell r="F867" t="str">
            <v>8 am</v>
          </cell>
          <cell r="G867" t="str">
            <v>cloudy, almost no wind, lots of rain the night before</v>
          </cell>
          <cell r="H867" t="str">
            <v>Botsalano Game Reserve</v>
          </cell>
          <cell r="I867" t="str">
            <v>Mofela Dam</v>
          </cell>
          <cell r="J867" t="str">
            <v>Sampling spot 1</v>
          </cell>
          <cell r="K867" t="str">
            <v>20 um Nylon</v>
          </cell>
          <cell r="M867" t="str">
            <v>no</v>
          </cell>
          <cell r="N867" t="str">
            <v>N/A</v>
          </cell>
        </row>
        <row r="868">
          <cell r="A868" t="str">
            <v>eSA0560</v>
          </cell>
          <cell r="B868" t="str">
            <v>2 ml tube with longmire buffer</v>
          </cell>
          <cell r="C868" t="str">
            <v>filtration</v>
          </cell>
          <cell r="D868" t="str">
            <v>10 April 2023</v>
          </cell>
          <cell r="E868">
            <v>45026</v>
          </cell>
          <cell r="F868" t="str">
            <v>8 am</v>
          </cell>
          <cell r="G868" t="str">
            <v>cloudy, almost no wind, lots of rain the night before</v>
          </cell>
          <cell r="H868" t="str">
            <v>Botsalano Game Reserve</v>
          </cell>
          <cell r="I868" t="str">
            <v>Mofela Dam</v>
          </cell>
          <cell r="J868" t="str">
            <v>Sampling spot 2</v>
          </cell>
          <cell r="K868" t="str">
            <v>8 um MCE</v>
          </cell>
          <cell r="L868" t="str">
            <v>x</v>
          </cell>
          <cell r="M868" t="str">
            <v>yes</v>
          </cell>
          <cell r="N868" t="str">
            <v>eSA0559</v>
          </cell>
        </row>
        <row r="869">
          <cell r="A869" t="str">
            <v>eSA1167</v>
          </cell>
          <cell r="B869" t="str">
            <v>5 ml tube with longmire buffer</v>
          </cell>
          <cell r="C869" t="str">
            <v>filtration</v>
          </cell>
          <cell r="D869" t="str">
            <v>10 April 2023</v>
          </cell>
          <cell r="E869">
            <v>45026</v>
          </cell>
          <cell r="F869" t="str">
            <v>8 am</v>
          </cell>
          <cell r="G869" t="str">
            <v>cloudy, almost no wind, lots of rain the night before</v>
          </cell>
          <cell r="H869" t="str">
            <v>Botsalano Game Reserve</v>
          </cell>
          <cell r="I869" t="str">
            <v>Mofela Dam</v>
          </cell>
          <cell r="J869" t="str">
            <v>Sampling spot 2</v>
          </cell>
          <cell r="K869" t="str">
            <v>3 um MCE</v>
          </cell>
          <cell r="M869" t="str">
            <v>yes</v>
          </cell>
          <cell r="N869" t="str">
            <v>eSA0559</v>
          </cell>
        </row>
        <row r="870">
          <cell r="A870" t="str">
            <v>eSS0154</v>
          </cell>
          <cell r="B870" t="str">
            <v>sediment</v>
          </cell>
          <cell r="C870" t="str">
            <v>sediments</v>
          </cell>
          <cell r="D870" t="str">
            <v>10 April 2023</v>
          </cell>
          <cell r="E870">
            <v>45026</v>
          </cell>
          <cell r="F870" t="str">
            <v>8 am</v>
          </cell>
          <cell r="G870" t="str">
            <v>cloudy, almost no wind, lots of rain the night before</v>
          </cell>
          <cell r="H870" t="str">
            <v>Botsalano Game Reserve</v>
          </cell>
          <cell r="I870" t="str">
            <v>Mofela Dam</v>
          </cell>
          <cell r="J870" t="str">
            <v>Sampling spot 2</v>
          </cell>
          <cell r="K870" t="str">
            <v>N/A</v>
          </cell>
          <cell r="L870" t="str">
            <v>x</v>
          </cell>
          <cell r="M870" t="str">
            <v>N/A</v>
          </cell>
          <cell r="N870" t="str">
            <v>N/A</v>
          </cell>
        </row>
        <row r="871">
          <cell r="A871" t="str">
            <v>eSA0559</v>
          </cell>
          <cell r="B871" t="str">
            <v>2 ml tube with longmire buffer</v>
          </cell>
          <cell r="C871" t="str">
            <v>filtration</v>
          </cell>
          <cell r="D871" t="str">
            <v>10 April 2023</v>
          </cell>
          <cell r="E871">
            <v>45026</v>
          </cell>
          <cell r="F871" t="str">
            <v>8 am</v>
          </cell>
          <cell r="G871" t="str">
            <v>cloudy, almost no wind, lots of rain the night before</v>
          </cell>
          <cell r="H871" t="str">
            <v>Botsalano Game Reserve</v>
          </cell>
          <cell r="I871" t="str">
            <v>Mofela Dam</v>
          </cell>
          <cell r="J871" t="str">
            <v>Sampling spot 2</v>
          </cell>
          <cell r="K871" t="str">
            <v>20 um Nylon</v>
          </cell>
          <cell r="M871" t="str">
            <v>no</v>
          </cell>
          <cell r="N871" t="str">
            <v>N/A</v>
          </cell>
        </row>
        <row r="872">
          <cell r="A872" t="str">
            <v>eSA0562</v>
          </cell>
          <cell r="B872" t="str">
            <v>2 ml tube with longmire buffer</v>
          </cell>
          <cell r="C872" t="str">
            <v>filtration</v>
          </cell>
          <cell r="D872" t="str">
            <v>10 April 2023</v>
          </cell>
          <cell r="E872">
            <v>45026</v>
          </cell>
          <cell r="F872" t="str">
            <v>8 am</v>
          </cell>
          <cell r="G872" t="str">
            <v>cloudy, almost no wind, lots of rain the night before</v>
          </cell>
          <cell r="H872" t="str">
            <v>Botsalano Game Reserve</v>
          </cell>
          <cell r="I872" t="str">
            <v>Mofela Dam</v>
          </cell>
          <cell r="J872" t="str">
            <v>Sampling spot 3</v>
          </cell>
          <cell r="K872" t="str">
            <v>8 um MCE</v>
          </cell>
          <cell r="L872" t="str">
            <v>x</v>
          </cell>
          <cell r="M872" t="str">
            <v>yes</v>
          </cell>
          <cell r="N872" t="str">
            <v>eSA0561</v>
          </cell>
        </row>
        <row r="873">
          <cell r="A873" t="str">
            <v>eSA1168</v>
          </cell>
          <cell r="B873" t="str">
            <v>5 ml tube with longmire buffer</v>
          </cell>
          <cell r="C873" t="str">
            <v>filtration</v>
          </cell>
          <cell r="D873" t="str">
            <v>10 April 2023</v>
          </cell>
          <cell r="E873">
            <v>45026</v>
          </cell>
          <cell r="F873" t="str">
            <v>8 am</v>
          </cell>
          <cell r="G873" t="str">
            <v>cloudy, almost no wind, lots of rain the night before</v>
          </cell>
          <cell r="H873" t="str">
            <v>Botsalano Game Reserve</v>
          </cell>
          <cell r="I873" t="str">
            <v>Mofela Dam</v>
          </cell>
          <cell r="J873" t="str">
            <v>Sampling spot 3</v>
          </cell>
          <cell r="K873" t="str">
            <v>3 um MCE</v>
          </cell>
          <cell r="M873" t="str">
            <v>yes</v>
          </cell>
          <cell r="N873" t="str">
            <v>eSA0561</v>
          </cell>
        </row>
        <row r="874">
          <cell r="A874" t="str">
            <v>eSS0155</v>
          </cell>
          <cell r="B874" t="str">
            <v>sediment</v>
          </cell>
          <cell r="C874" t="str">
            <v>sediments</v>
          </cell>
          <cell r="D874" t="str">
            <v>10 April 2023</v>
          </cell>
          <cell r="E874">
            <v>45026</v>
          </cell>
          <cell r="F874" t="str">
            <v>8 am</v>
          </cell>
          <cell r="G874" t="str">
            <v>cloudy, almost no wind, lots of rain the night before</v>
          </cell>
          <cell r="H874" t="str">
            <v>Botsalano Game Reserve</v>
          </cell>
          <cell r="I874" t="str">
            <v>Mofela Dam</v>
          </cell>
          <cell r="J874" t="str">
            <v>Sampling spot 3</v>
          </cell>
          <cell r="K874" t="str">
            <v>N/A</v>
          </cell>
          <cell r="L874" t="str">
            <v>x</v>
          </cell>
          <cell r="M874" t="str">
            <v>N/A</v>
          </cell>
          <cell r="N874" t="str">
            <v>N/A</v>
          </cell>
        </row>
        <row r="875">
          <cell r="A875" t="str">
            <v>eSA0561</v>
          </cell>
          <cell r="B875" t="str">
            <v>2 ml tube with longmire buffer</v>
          </cell>
          <cell r="C875" t="str">
            <v>filtration</v>
          </cell>
          <cell r="D875" t="str">
            <v>10 April 2023</v>
          </cell>
          <cell r="E875">
            <v>45026</v>
          </cell>
          <cell r="F875" t="str">
            <v>8 am</v>
          </cell>
          <cell r="G875" t="str">
            <v>cloudy, almost no wind, lots of rain the night before</v>
          </cell>
          <cell r="H875" t="str">
            <v>Botsalano Game Reserve</v>
          </cell>
          <cell r="I875" t="str">
            <v>Mofela Dam</v>
          </cell>
          <cell r="J875" t="str">
            <v>Sampling spot 3</v>
          </cell>
          <cell r="K875" t="str">
            <v>20 um Nylon</v>
          </cell>
          <cell r="M875" t="str">
            <v>no</v>
          </cell>
          <cell r="N875" t="str">
            <v>N/A</v>
          </cell>
        </row>
        <row r="876">
          <cell r="A876" t="str">
            <v>eSA0564</v>
          </cell>
          <cell r="B876" t="str">
            <v>2 ml tube with longmire buffer</v>
          </cell>
          <cell r="C876" t="str">
            <v>filtration</v>
          </cell>
          <cell r="D876" t="str">
            <v>10 April 2023</v>
          </cell>
          <cell r="E876">
            <v>45026</v>
          </cell>
          <cell r="F876" t="str">
            <v>8 am</v>
          </cell>
          <cell r="G876" t="str">
            <v>cloudy, almost no wind, lots of rain the night before</v>
          </cell>
          <cell r="H876" t="str">
            <v>Botsalano Game Reserve</v>
          </cell>
          <cell r="I876" t="str">
            <v>Mofela Dam</v>
          </cell>
          <cell r="J876" t="str">
            <v>Sampling spot 4</v>
          </cell>
          <cell r="K876" t="str">
            <v>8 um MCE</v>
          </cell>
          <cell r="L876" t="str">
            <v>x</v>
          </cell>
          <cell r="M876" t="str">
            <v>yes</v>
          </cell>
          <cell r="N876" t="str">
            <v>eSA0563</v>
          </cell>
        </row>
        <row r="877">
          <cell r="A877" t="str">
            <v>eSA1169</v>
          </cell>
          <cell r="B877" t="str">
            <v>5 ml tube with longmire buffer</v>
          </cell>
          <cell r="C877" t="str">
            <v>filtration</v>
          </cell>
          <cell r="D877" t="str">
            <v>10 April 2023</v>
          </cell>
          <cell r="E877">
            <v>45026</v>
          </cell>
          <cell r="F877" t="str">
            <v>8 am</v>
          </cell>
          <cell r="G877" t="str">
            <v>cloudy, almost no wind, lots of rain the night before</v>
          </cell>
          <cell r="H877" t="str">
            <v>Botsalano Game Reserve</v>
          </cell>
          <cell r="I877" t="str">
            <v>Mofela Dam</v>
          </cell>
          <cell r="J877" t="str">
            <v>Sampling spot 4</v>
          </cell>
          <cell r="K877" t="str">
            <v>3 um MCE</v>
          </cell>
          <cell r="M877" t="str">
            <v>yes</v>
          </cell>
          <cell r="N877" t="str">
            <v>eSA0563</v>
          </cell>
        </row>
        <row r="878">
          <cell r="A878" t="str">
            <v>eSS0156</v>
          </cell>
          <cell r="B878" t="str">
            <v>sediment</v>
          </cell>
          <cell r="C878" t="str">
            <v>sediments</v>
          </cell>
          <cell r="D878" t="str">
            <v>10 April 2023</v>
          </cell>
          <cell r="E878">
            <v>45026</v>
          </cell>
          <cell r="F878" t="str">
            <v>8 am</v>
          </cell>
          <cell r="G878" t="str">
            <v>cloudy, almost no wind, lots of rain the night before</v>
          </cell>
          <cell r="H878" t="str">
            <v>Botsalano Game Reserve</v>
          </cell>
          <cell r="I878" t="str">
            <v>Mofela Dam</v>
          </cell>
          <cell r="J878" t="str">
            <v>Sampling spot 4</v>
          </cell>
          <cell r="K878" t="str">
            <v>N/A</v>
          </cell>
          <cell r="L878" t="str">
            <v>x</v>
          </cell>
          <cell r="M878" t="str">
            <v>N/A</v>
          </cell>
          <cell r="N878" t="str">
            <v>N/A</v>
          </cell>
        </row>
        <row r="879">
          <cell r="A879" t="str">
            <v>eSA0563</v>
          </cell>
          <cell r="B879" t="str">
            <v>2 ml tube with longmire buffer</v>
          </cell>
          <cell r="C879" t="str">
            <v>filtration</v>
          </cell>
          <cell r="D879" t="str">
            <v>10 April 2023</v>
          </cell>
          <cell r="E879">
            <v>45026</v>
          </cell>
          <cell r="F879" t="str">
            <v>8 am</v>
          </cell>
          <cell r="G879" t="str">
            <v>cloudy, almost no wind, lots of rain the night before</v>
          </cell>
          <cell r="H879" t="str">
            <v>Botsalano Game Reserve</v>
          </cell>
          <cell r="I879" t="str">
            <v>Mofela Dam</v>
          </cell>
          <cell r="J879" t="str">
            <v>Sampling spot 4</v>
          </cell>
          <cell r="K879" t="str">
            <v>20 um Nylon</v>
          </cell>
          <cell r="M879" t="str">
            <v>no</v>
          </cell>
          <cell r="N879" t="str">
            <v>N/A</v>
          </cell>
        </row>
        <row r="880">
          <cell r="A880" t="str">
            <v>eSA0566</v>
          </cell>
          <cell r="B880" t="str">
            <v>2 ml tube with longmire buffer</v>
          </cell>
          <cell r="C880" t="str">
            <v>filtration</v>
          </cell>
          <cell r="D880" t="str">
            <v>10 April 2023</v>
          </cell>
          <cell r="E880">
            <v>45026</v>
          </cell>
          <cell r="F880" t="str">
            <v>8 am</v>
          </cell>
          <cell r="G880" t="str">
            <v>cloudy, almost no wind, lots of rain the night before</v>
          </cell>
          <cell r="H880" t="str">
            <v>Botsalano Game Reserve</v>
          </cell>
          <cell r="I880" t="str">
            <v>Mofela Dam</v>
          </cell>
          <cell r="J880" t="str">
            <v>Sampling spot 5</v>
          </cell>
          <cell r="K880" t="str">
            <v>8 um MCE</v>
          </cell>
          <cell r="L880" t="str">
            <v>x</v>
          </cell>
          <cell r="M880" t="str">
            <v>yes</v>
          </cell>
          <cell r="N880" t="str">
            <v>eSA0565</v>
          </cell>
        </row>
        <row r="881">
          <cell r="A881" t="str">
            <v>eSA1170</v>
          </cell>
          <cell r="B881" t="str">
            <v>5 ml tube with longmire buffer</v>
          </cell>
          <cell r="C881" t="str">
            <v>filtration</v>
          </cell>
          <cell r="D881" t="str">
            <v>10 April 2023</v>
          </cell>
          <cell r="E881">
            <v>45026</v>
          </cell>
          <cell r="F881" t="str">
            <v>8 am</v>
          </cell>
          <cell r="G881" t="str">
            <v>cloudy, almost no wind, lots of rain the night before</v>
          </cell>
          <cell r="H881" t="str">
            <v>Botsalano Game Reserve</v>
          </cell>
          <cell r="I881" t="str">
            <v>Mofela Dam</v>
          </cell>
          <cell r="J881" t="str">
            <v>Sampling spot 5</v>
          </cell>
          <cell r="K881" t="str">
            <v>3 um MCE</v>
          </cell>
          <cell r="M881" t="str">
            <v>yes</v>
          </cell>
          <cell r="N881" t="str">
            <v>eSA0565</v>
          </cell>
        </row>
        <row r="882">
          <cell r="A882" t="str">
            <v>eSS0157</v>
          </cell>
          <cell r="B882" t="str">
            <v>sediment</v>
          </cell>
          <cell r="C882" t="str">
            <v>sediments</v>
          </cell>
          <cell r="D882" t="str">
            <v>10 April 2023</v>
          </cell>
          <cell r="E882">
            <v>45026</v>
          </cell>
          <cell r="F882" t="str">
            <v>8 am</v>
          </cell>
          <cell r="G882" t="str">
            <v>cloudy, almost no wind, lots of rain the night before</v>
          </cell>
          <cell r="H882" t="str">
            <v>Botsalano Game Reserve</v>
          </cell>
          <cell r="I882" t="str">
            <v>Mofela Dam</v>
          </cell>
          <cell r="J882" t="str">
            <v>Sampling spot 5</v>
          </cell>
          <cell r="K882" t="str">
            <v>N/A</v>
          </cell>
          <cell r="L882" t="str">
            <v>x</v>
          </cell>
          <cell r="M882" t="str">
            <v>N/A</v>
          </cell>
          <cell r="N882" t="str">
            <v>N/A</v>
          </cell>
        </row>
        <row r="883">
          <cell r="A883" t="str">
            <v>eSA0565</v>
          </cell>
          <cell r="B883" t="str">
            <v>2 ml tube with longmire buffer</v>
          </cell>
          <cell r="C883" t="str">
            <v>filtration</v>
          </cell>
          <cell r="D883" t="str">
            <v>10 April 2023</v>
          </cell>
          <cell r="E883">
            <v>45026</v>
          </cell>
          <cell r="F883" t="str">
            <v>8 am</v>
          </cell>
          <cell r="G883" t="str">
            <v>cloudy, almost no wind, lots of rain the night before</v>
          </cell>
          <cell r="H883" t="str">
            <v>Botsalano Game Reserve</v>
          </cell>
          <cell r="I883" t="str">
            <v>Mofela Dam</v>
          </cell>
          <cell r="J883" t="str">
            <v>Sampling spot 5</v>
          </cell>
          <cell r="K883" t="str">
            <v>20 um Nylon</v>
          </cell>
          <cell r="M883" t="str">
            <v>no</v>
          </cell>
          <cell r="N883" t="str">
            <v>N/A</v>
          </cell>
        </row>
        <row r="884">
          <cell r="A884" t="str">
            <v>eSA0568</v>
          </cell>
          <cell r="B884" t="str">
            <v>2 ml tube with longmire buffer</v>
          </cell>
          <cell r="C884" t="str">
            <v>filtration</v>
          </cell>
          <cell r="D884" t="str">
            <v>10 April 2023</v>
          </cell>
          <cell r="E884">
            <v>45026</v>
          </cell>
          <cell r="F884" t="str">
            <v>8 am</v>
          </cell>
          <cell r="G884" t="str">
            <v>cloudy, almost no wind, lots of rain the night before</v>
          </cell>
          <cell r="H884" t="str">
            <v>Botsalano Game Reserve</v>
          </cell>
          <cell r="I884" t="str">
            <v>Mofela Dam</v>
          </cell>
          <cell r="J884" t="str">
            <v>Sampling spot 6</v>
          </cell>
          <cell r="K884" t="str">
            <v>8 um MCE</v>
          </cell>
          <cell r="L884" t="str">
            <v>x</v>
          </cell>
          <cell r="M884" t="str">
            <v>yes</v>
          </cell>
          <cell r="N884" t="str">
            <v>eSA0567</v>
          </cell>
        </row>
        <row r="885">
          <cell r="A885" t="str">
            <v>eSA1171</v>
          </cell>
          <cell r="B885" t="str">
            <v>5 ml tube with longmire buffer</v>
          </cell>
          <cell r="C885" t="str">
            <v>filtration</v>
          </cell>
          <cell r="D885" t="str">
            <v>10 April 2023</v>
          </cell>
          <cell r="E885">
            <v>45026</v>
          </cell>
          <cell r="F885" t="str">
            <v>8 am</v>
          </cell>
          <cell r="G885" t="str">
            <v>cloudy, almost no wind, lots of rain the night before</v>
          </cell>
          <cell r="H885" t="str">
            <v>Botsalano Game Reserve</v>
          </cell>
          <cell r="I885" t="str">
            <v>Mofela Dam</v>
          </cell>
          <cell r="J885" t="str">
            <v>Sampling spot 6</v>
          </cell>
          <cell r="K885" t="str">
            <v>3 um MCE</v>
          </cell>
          <cell r="M885" t="str">
            <v>yes</v>
          </cell>
          <cell r="N885" t="str">
            <v>eSA0567</v>
          </cell>
        </row>
        <row r="886">
          <cell r="A886" t="str">
            <v>eSS0158</v>
          </cell>
          <cell r="B886" t="str">
            <v>sediment</v>
          </cell>
          <cell r="C886" t="str">
            <v>sediments</v>
          </cell>
          <cell r="D886" t="str">
            <v>10 April 2023</v>
          </cell>
          <cell r="E886">
            <v>45026</v>
          </cell>
          <cell r="F886" t="str">
            <v>8 am</v>
          </cell>
          <cell r="G886" t="str">
            <v>cloudy, almost no wind, lots of rain the night before</v>
          </cell>
          <cell r="H886" t="str">
            <v>Botsalano Game Reserve</v>
          </cell>
          <cell r="I886" t="str">
            <v>Mofela Dam</v>
          </cell>
          <cell r="J886" t="str">
            <v>Sampling spot 6</v>
          </cell>
          <cell r="K886" t="str">
            <v>N/A</v>
          </cell>
          <cell r="L886" t="str">
            <v>x</v>
          </cell>
          <cell r="M886" t="str">
            <v>N/A</v>
          </cell>
          <cell r="N886" t="str">
            <v>N/A</v>
          </cell>
        </row>
        <row r="887">
          <cell r="A887" t="str">
            <v>eSA0567</v>
          </cell>
          <cell r="B887" t="str">
            <v>2 ml tube with longmire buffer</v>
          </cell>
          <cell r="C887" t="str">
            <v>filtration</v>
          </cell>
          <cell r="D887" t="str">
            <v>10 April 2023</v>
          </cell>
          <cell r="E887">
            <v>45026</v>
          </cell>
          <cell r="F887" t="str">
            <v>8 am</v>
          </cell>
          <cell r="G887" t="str">
            <v>cloudy, almost no wind, lots of rain the night before</v>
          </cell>
          <cell r="H887" t="str">
            <v>Botsalano Game Reserve</v>
          </cell>
          <cell r="I887" t="str">
            <v>Mofela Dam</v>
          </cell>
          <cell r="J887" t="str">
            <v>Sampling spot 6</v>
          </cell>
          <cell r="K887" t="str">
            <v>20 um Nylon</v>
          </cell>
          <cell r="M887" t="str">
            <v>no</v>
          </cell>
          <cell r="N887" t="str">
            <v>N/A</v>
          </cell>
        </row>
        <row r="888">
          <cell r="A888" t="str">
            <v>eSA0570</v>
          </cell>
          <cell r="B888" t="str">
            <v>2 ml tube with longmire buffer</v>
          </cell>
          <cell r="C888" t="str">
            <v>filtration</v>
          </cell>
          <cell r="D888" t="str">
            <v>10 April 2023</v>
          </cell>
          <cell r="E888">
            <v>45026</v>
          </cell>
          <cell r="F888" t="str">
            <v>8 am</v>
          </cell>
          <cell r="G888" t="str">
            <v>cloudy, almost no wind, lots of rain the night before</v>
          </cell>
          <cell r="H888" t="str">
            <v>Botsalano Game Reserve</v>
          </cell>
          <cell r="I888" t="str">
            <v>Mofela Dam</v>
          </cell>
          <cell r="J888" t="str">
            <v>Sampling spot 7</v>
          </cell>
          <cell r="K888" t="str">
            <v>8 um MCE</v>
          </cell>
          <cell r="L888" t="str">
            <v>x</v>
          </cell>
          <cell r="M888" t="str">
            <v>yes</v>
          </cell>
          <cell r="N888" t="str">
            <v>eSA0569</v>
          </cell>
        </row>
        <row r="889">
          <cell r="A889" t="str">
            <v>eSA1172</v>
          </cell>
          <cell r="B889" t="str">
            <v>5 ml tube with longmire buffer</v>
          </cell>
          <cell r="C889" t="str">
            <v>filtration</v>
          </cell>
          <cell r="D889" t="str">
            <v>10 April 2023</v>
          </cell>
          <cell r="E889">
            <v>45026</v>
          </cell>
          <cell r="F889" t="str">
            <v>8 am</v>
          </cell>
          <cell r="G889" t="str">
            <v>cloudy, almost no wind, lots of rain the night before</v>
          </cell>
          <cell r="H889" t="str">
            <v>Botsalano Game Reserve</v>
          </cell>
          <cell r="I889" t="str">
            <v>Mofela Dam</v>
          </cell>
          <cell r="J889" t="str">
            <v>Sampling spot 7</v>
          </cell>
          <cell r="K889" t="str">
            <v>3 um MCE</v>
          </cell>
          <cell r="M889" t="str">
            <v>yes</v>
          </cell>
          <cell r="N889" t="str">
            <v>eSA0569</v>
          </cell>
        </row>
        <row r="890">
          <cell r="A890" t="str">
            <v>eSS0159</v>
          </cell>
          <cell r="B890" t="str">
            <v>sediment</v>
          </cell>
          <cell r="C890" t="str">
            <v>sediments</v>
          </cell>
          <cell r="D890" t="str">
            <v>10 April 2023</v>
          </cell>
          <cell r="E890">
            <v>45026</v>
          </cell>
          <cell r="F890" t="str">
            <v>8 am</v>
          </cell>
          <cell r="G890" t="str">
            <v>cloudy, almost no wind, lots of rain the night before</v>
          </cell>
          <cell r="H890" t="str">
            <v>Botsalano Game Reserve</v>
          </cell>
          <cell r="I890" t="str">
            <v>Mofela Dam</v>
          </cell>
          <cell r="J890" t="str">
            <v>Sampling spot 7</v>
          </cell>
          <cell r="K890" t="str">
            <v>N/A</v>
          </cell>
          <cell r="L890" t="str">
            <v>x</v>
          </cell>
          <cell r="M890" t="str">
            <v>N/A</v>
          </cell>
          <cell r="N890" t="str">
            <v>N/A</v>
          </cell>
        </row>
        <row r="891">
          <cell r="A891" t="str">
            <v>eSA0569</v>
          </cell>
          <cell r="B891" t="str">
            <v>2 ml tube with longmire buffer</v>
          </cell>
          <cell r="C891" t="str">
            <v>filtration</v>
          </cell>
          <cell r="D891" t="str">
            <v>10 April 2023</v>
          </cell>
          <cell r="E891">
            <v>45026</v>
          </cell>
          <cell r="F891" t="str">
            <v>8 am</v>
          </cell>
          <cell r="G891" t="str">
            <v>cloudy, almost no wind, lots of rain the night before</v>
          </cell>
          <cell r="H891" t="str">
            <v>Botsalano Game Reserve</v>
          </cell>
          <cell r="I891" t="str">
            <v>Mofela Dam</v>
          </cell>
          <cell r="J891" t="str">
            <v>Sampling spot 7</v>
          </cell>
          <cell r="K891" t="str">
            <v>20 um Nylon</v>
          </cell>
          <cell r="M891" t="str">
            <v>no</v>
          </cell>
          <cell r="N891" t="str">
            <v>N/A</v>
          </cell>
        </row>
        <row r="892">
          <cell r="A892" t="str">
            <v>eSA0572</v>
          </cell>
          <cell r="B892" t="str">
            <v>2 ml tube with longmire buffer</v>
          </cell>
          <cell r="C892" t="str">
            <v>filtration</v>
          </cell>
          <cell r="D892" t="str">
            <v>10 April 2023</v>
          </cell>
          <cell r="E892">
            <v>45026</v>
          </cell>
          <cell r="F892" t="str">
            <v>8 am</v>
          </cell>
          <cell r="G892" t="str">
            <v>cloudy, almost no wind, lots of rain the night before</v>
          </cell>
          <cell r="H892" t="str">
            <v>Botsalano Game Reserve</v>
          </cell>
          <cell r="I892" t="str">
            <v>Mofela Dam</v>
          </cell>
          <cell r="J892" t="str">
            <v>Sampling spot 8</v>
          </cell>
          <cell r="K892" t="str">
            <v>8 um MCE</v>
          </cell>
          <cell r="L892" t="str">
            <v>x</v>
          </cell>
          <cell r="M892" t="str">
            <v>yes</v>
          </cell>
          <cell r="N892" t="str">
            <v>eSA0571</v>
          </cell>
        </row>
        <row r="893">
          <cell r="A893" t="str">
            <v>eSA1173</v>
          </cell>
          <cell r="B893" t="str">
            <v>5 ml tube with longmire buffer</v>
          </cell>
          <cell r="C893" t="str">
            <v>filtration</v>
          </cell>
          <cell r="D893" t="str">
            <v>10 April 2023</v>
          </cell>
          <cell r="E893">
            <v>45026</v>
          </cell>
          <cell r="F893" t="str">
            <v>8 am</v>
          </cell>
          <cell r="G893" t="str">
            <v>cloudy, almost no wind, lots of rain the night before</v>
          </cell>
          <cell r="H893" t="str">
            <v>Botsalano Game Reserve</v>
          </cell>
          <cell r="I893" t="str">
            <v>Mofela Dam</v>
          </cell>
          <cell r="J893" t="str">
            <v>Sampling spot 8</v>
          </cell>
          <cell r="K893" t="str">
            <v>3 um MCE</v>
          </cell>
          <cell r="M893" t="str">
            <v>yes</v>
          </cell>
          <cell r="N893" t="str">
            <v>eSA0571</v>
          </cell>
        </row>
        <row r="894">
          <cell r="A894" t="str">
            <v>eSS0160</v>
          </cell>
          <cell r="B894" t="str">
            <v>sediment</v>
          </cell>
          <cell r="C894" t="str">
            <v>sediments</v>
          </cell>
          <cell r="D894" t="str">
            <v>10 April 2023</v>
          </cell>
          <cell r="E894">
            <v>45026</v>
          </cell>
          <cell r="F894" t="str">
            <v>8 am</v>
          </cell>
          <cell r="G894" t="str">
            <v>cloudy, almost no wind, lots of rain the night before</v>
          </cell>
          <cell r="H894" t="str">
            <v>Botsalano Game Reserve</v>
          </cell>
          <cell r="I894" t="str">
            <v>Mofela Dam</v>
          </cell>
          <cell r="J894" t="str">
            <v>Sampling spot 8</v>
          </cell>
          <cell r="K894" t="str">
            <v>N/A</v>
          </cell>
          <cell r="L894" t="str">
            <v>x</v>
          </cell>
          <cell r="M894" t="str">
            <v>N/A</v>
          </cell>
          <cell r="N894" t="str">
            <v>N/A</v>
          </cell>
        </row>
        <row r="895">
          <cell r="A895" t="str">
            <v>eSA0571</v>
          </cell>
          <cell r="B895" t="str">
            <v>2 ml tube with longmire buffer</v>
          </cell>
          <cell r="C895" t="str">
            <v>filtration</v>
          </cell>
          <cell r="D895" t="str">
            <v>10 April 2023</v>
          </cell>
          <cell r="E895">
            <v>45026</v>
          </cell>
          <cell r="F895" t="str">
            <v>8 am</v>
          </cell>
          <cell r="G895" t="str">
            <v>cloudy, almost no wind, lots of rain the night before</v>
          </cell>
          <cell r="H895" t="str">
            <v>Botsalano Game Reserve</v>
          </cell>
          <cell r="I895" t="str">
            <v>Mofela Dam</v>
          </cell>
          <cell r="J895" t="str">
            <v>Sampling spot 8</v>
          </cell>
          <cell r="K895" t="str">
            <v>20 um Nylon</v>
          </cell>
          <cell r="M895" t="str">
            <v>no</v>
          </cell>
          <cell r="N895" t="str">
            <v>N/A</v>
          </cell>
        </row>
        <row r="896">
          <cell r="A896" t="str">
            <v>eSA1175</v>
          </cell>
          <cell r="B896" t="str">
            <v>5 ml tube with longmire buffer</v>
          </cell>
          <cell r="C896" t="str">
            <v>filtration</v>
          </cell>
          <cell r="D896" t="str">
            <v>11 April 2023</v>
          </cell>
          <cell r="E896">
            <v>45027</v>
          </cell>
          <cell r="F896" t="str">
            <v>10 am</v>
          </cell>
          <cell r="G896" t="str">
            <v>N/A</v>
          </cell>
          <cell r="H896" t="str">
            <v>Botsalano Game Reserve</v>
          </cell>
          <cell r="I896" t="str">
            <v>distilled water</v>
          </cell>
          <cell r="J896" t="str">
            <v>N/A</v>
          </cell>
          <cell r="K896" t="str">
            <v>3 um MCE</v>
          </cell>
          <cell r="L896" t="str">
            <v>x</v>
          </cell>
          <cell r="M896" t="str">
            <v>yes</v>
          </cell>
          <cell r="N896" t="str">
            <v>eSA0574</v>
          </cell>
        </row>
        <row r="897">
          <cell r="A897" t="str">
            <v>eSA1184</v>
          </cell>
          <cell r="B897" t="str">
            <v>5 ml tube with longmire buffer</v>
          </cell>
          <cell r="C897" t="str">
            <v>filtration</v>
          </cell>
          <cell r="D897" t="str">
            <v>11 April 2023</v>
          </cell>
          <cell r="E897">
            <v>45027</v>
          </cell>
          <cell r="F897" t="str">
            <v>8 am</v>
          </cell>
          <cell r="G897" t="str">
            <v>N/A</v>
          </cell>
          <cell r="H897" t="str">
            <v>Botsalano Game Reserve</v>
          </cell>
          <cell r="I897" t="str">
            <v>Dam 3 Box</v>
          </cell>
          <cell r="J897" t="str">
            <v>N/A</v>
          </cell>
          <cell r="K897" t="str">
            <v>3 um MCE</v>
          </cell>
          <cell r="M897" t="str">
            <v>yes</v>
          </cell>
          <cell r="N897" t="str">
            <v>eSA0591</v>
          </cell>
        </row>
        <row r="898">
          <cell r="A898" t="str">
            <v>eSB1020</v>
          </cell>
          <cell r="B898" t="str">
            <v>dry filter on dessicant beads</v>
          </cell>
          <cell r="C898" t="str">
            <v>filtration</v>
          </cell>
          <cell r="D898" t="str">
            <v>11 April 2023</v>
          </cell>
          <cell r="E898">
            <v>45027</v>
          </cell>
          <cell r="F898" t="str">
            <v>8 am</v>
          </cell>
          <cell r="G898" t="str">
            <v>N/A</v>
          </cell>
          <cell r="H898" t="str">
            <v>Botsalano Game Reserve</v>
          </cell>
          <cell r="I898" t="str">
            <v>Dam 3 Box</v>
          </cell>
          <cell r="J898" t="str">
            <v>N/A</v>
          </cell>
          <cell r="K898" t="str">
            <v>3 um MCE</v>
          </cell>
          <cell r="M898" t="str">
            <v>yes</v>
          </cell>
          <cell r="N898" t="str">
            <v>eSA0591</v>
          </cell>
        </row>
        <row r="899">
          <cell r="A899" t="str">
            <v>eSA0574</v>
          </cell>
          <cell r="B899" t="str">
            <v>2 ml tube with longmire buffer</v>
          </cell>
          <cell r="C899" t="str">
            <v>filtration</v>
          </cell>
          <cell r="D899" t="str">
            <v>11 April 2023</v>
          </cell>
          <cell r="E899">
            <v>45027</v>
          </cell>
          <cell r="F899" t="str">
            <v>10 am</v>
          </cell>
          <cell r="G899" t="str">
            <v>N/A</v>
          </cell>
          <cell r="H899" t="str">
            <v>Botsalano Game Reserve</v>
          </cell>
          <cell r="I899" t="str">
            <v>distilled water</v>
          </cell>
          <cell r="J899" t="str">
            <v>N/A</v>
          </cell>
          <cell r="K899" t="str">
            <v>20 um Nylon</v>
          </cell>
          <cell r="M899" t="str">
            <v>no</v>
          </cell>
          <cell r="N899" t="str">
            <v>N/A</v>
          </cell>
        </row>
        <row r="900">
          <cell r="A900" t="str">
            <v>eSA0591</v>
          </cell>
          <cell r="B900" t="str">
            <v>2 ml tube with longmire buffer</v>
          </cell>
          <cell r="C900" t="str">
            <v>filtration</v>
          </cell>
          <cell r="D900" t="str">
            <v>11 April 2023</v>
          </cell>
          <cell r="E900">
            <v>45027</v>
          </cell>
          <cell r="F900" t="str">
            <v>8 am</v>
          </cell>
          <cell r="G900" t="str">
            <v>N/A</v>
          </cell>
          <cell r="H900" t="str">
            <v>Botsalano Game Reserve</v>
          </cell>
          <cell r="I900" t="str">
            <v>Dam 3 Box</v>
          </cell>
          <cell r="J900" t="str">
            <v>N/A</v>
          </cell>
          <cell r="K900" t="str">
            <v>20 um Nylon</v>
          </cell>
          <cell r="M900" t="str">
            <v>no</v>
          </cell>
          <cell r="N900" t="str">
            <v>N/A</v>
          </cell>
        </row>
        <row r="901">
          <cell r="A901" t="str">
            <v>eSA0576</v>
          </cell>
          <cell r="B901" t="str">
            <v>2 ml tube with longmire buffer</v>
          </cell>
          <cell r="C901" t="str">
            <v>filtration</v>
          </cell>
          <cell r="D901" t="str">
            <v>11 April 2023</v>
          </cell>
          <cell r="E901">
            <v>45027</v>
          </cell>
          <cell r="F901" t="str">
            <v>8 am</v>
          </cell>
          <cell r="G901" t="str">
            <v>clear, cold, no wind</v>
          </cell>
          <cell r="H901" t="str">
            <v>Botsalano Game Reserve</v>
          </cell>
          <cell r="I901" t="str">
            <v>Dam 3</v>
          </cell>
          <cell r="J901" t="str">
            <v>Sampling spot 1</v>
          </cell>
          <cell r="K901" t="str">
            <v>8 um MCE</v>
          </cell>
          <cell r="L901" t="str">
            <v>x</v>
          </cell>
          <cell r="M901" t="str">
            <v>yes</v>
          </cell>
          <cell r="N901" t="str">
            <v>eSA0575</v>
          </cell>
        </row>
        <row r="902">
          <cell r="A902" t="str">
            <v>eSA1176</v>
          </cell>
          <cell r="B902" t="str">
            <v>5 ml tube with longmire buffer</v>
          </cell>
          <cell r="C902" t="str">
            <v>filtration</v>
          </cell>
          <cell r="D902" t="str">
            <v>11 April 2023</v>
          </cell>
          <cell r="E902">
            <v>45027</v>
          </cell>
          <cell r="F902" t="str">
            <v>8 am</v>
          </cell>
          <cell r="G902" t="str">
            <v>clear, cold, no wind</v>
          </cell>
          <cell r="H902" t="str">
            <v>Botsalano Game Reserve</v>
          </cell>
          <cell r="I902" t="str">
            <v>Dam 3</v>
          </cell>
          <cell r="J902" t="str">
            <v>Sampling spot 1</v>
          </cell>
          <cell r="K902" t="str">
            <v>3 um MCE</v>
          </cell>
          <cell r="M902" t="str">
            <v>yes</v>
          </cell>
          <cell r="N902" t="str">
            <v>eSA0575</v>
          </cell>
        </row>
        <row r="903">
          <cell r="A903" t="str">
            <v>eSS0161</v>
          </cell>
          <cell r="B903" t="str">
            <v>sediment</v>
          </cell>
          <cell r="C903" t="str">
            <v>sediments</v>
          </cell>
          <cell r="D903" t="str">
            <v>11 April 2023</v>
          </cell>
          <cell r="E903">
            <v>45027</v>
          </cell>
          <cell r="F903" t="str">
            <v>8 am</v>
          </cell>
          <cell r="G903" t="str">
            <v>clear, cold, no wind</v>
          </cell>
          <cell r="H903" t="str">
            <v>Botsalano Game Reserve</v>
          </cell>
          <cell r="I903" t="str">
            <v>Dam 3</v>
          </cell>
          <cell r="J903" t="str">
            <v>Sampling spot 1</v>
          </cell>
          <cell r="K903" t="str">
            <v>N/A</v>
          </cell>
          <cell r="L903" t="str">
            <v>x</v>
          </cell>
          <cell r="M903" t="str">
            <v>N/A</v>
          </cell>
          <cell r="N903" t="str">
            <v>N/A</v>
          </cell>
        </row>
        <row r="904">
          <cell r="A904" t="str">
            <v>eSA0575</v>
          </cell>
          <cell r="B904" t="str">
            <v>2 ml tube with longmire buffer</v>
          </cell>
          <cell r="C904" t="str">
            <v>filtration</v>
          </cell>
          <cell r="D904" t="str">
            <v>11 April 2023</v>
          </cell>
          <cell r="E904">
            <v>45027</v>
          </cell>
          <cell r="F904" t="str">
            <v>8 am</v>
          </cell>
          <cell r="G904" t="str">
            <v>clear, cold, no wind</v>
          </cell>
          <cell r="H904" t="str">
            <v>Botsalano Game Reserve</v>
          </cell>
          <cell r="I904" t="str">
            <v>Dam 3</v>
          </cell>
          <cell r="J904" t="str">
            <v>Sampling spot 1</v>
          </cell>
          <cell r="K904" t="str">
            <v>20 um Nylon</v>
          </cell>
          <cell r="M904" t="str">
            <v>no</v>
          </cell>
          <cell r="N904" t="str">
            <v>N/A</v>
          </cell>
        </row>
        <row r="905">
          <cell r="A905" t="str">
            <v>eSA0578</v>
          </cell>
          <cell r="B905" t="str">
            <v>2 ml tube with longmire buffer</v>
          </cell>
          <cell r="C905" t="str">
            <v>filtration</v>
          </cell>
          <cell r="D905" t="str">
            <v>11 April 2023</v>
          </cell>
          <cell r="E905">
            <v>45027</v>
          </cell>
          <cell r="F905" t="str">
            <v>8 am</v>
          </cell>
          <cell r="G905" t="str">
            <v>clear, cold, no wind</v>
          </cell>
          <cell r="H905" t="str">
            <v>Botsalano Game Reserve</v>
          </cell>
          <cell r="I905" t="str">
            <v>Dam 3</v>
          </cell>
          <cell r="J905" t="str">
            <v>Sampling spot 2</v>
          </cell>
          <cell r="K905" t="str">
            <v>8 um MCE</v>
          </cell>
          <cell r="L905" t="str">
            <v>x</v>
          </cell>
          <cell r="M905" t="str">
            <v>yes</v>
          </cell>
          <cell r="N905" t="str">
            <v>eSA0577</v>
          </cell>
        </row>
        <row r="906">
          <cell r="A906" t="str">
            <v>eSA1177</v>
          </cell>
          <cell r="B906" t="str">
            <v>5 ml tube with longmire buffer</v>
          </cell>
          <cell r="C906" t="str">
            <v>filtration</v>
          </cell>
          <cell r="D906" t="str">
            <v>11 April 2023</v>
          </cell>
          <cell r="E906">
            <v>45027</v>
          </cell>
          <cell r="F906" t="str">
            <v>8 am</v>
          </cell>
          <cell r="G906" t="str">
            <v>clear, cold, no wind</v>
          </cell>
          <cell r="H906" t="str">
            <v>Botsalano Game Reserve</v>
          </cell>
          <cell r="I906" t="str">
            <v>Dam 3</v>
          </cell>
          <cell r="J906" t="str">
            <v>Sampling spot 2</v>
          </cell>
          <cell r="K906" t="str">
            <v>3 um MCE</v>
          </cell>
          <cell r="M906" t="str">
            <v>yes</v>
          </cell>
          <cell r="N906" t="str">
            <v>eSA0577</v>
          </cell>
        </row>
        <row r="907">
          <cell r="A907" t="str">
            <v>eSS0162</v>
          </cell>
          <cell r="B907" t="str">
            <v>sediment</v>
          </cell>
          <cell r="C907" t="str">
            <v>sediments</v>
          </cell>
          <cell r="D907" t="str">
            <v>11 April 2023</v>
          </cell>
          <cell r="E907">
            <v>45027</v>
          </cell>
          <cell r="F907" t="str">
            <v>8 am</v>
          </cell>
          <cell r="G907" t="str">
            <v>clear, cold, no wind</v>
          </cell>
          <cell r="H907" t="str">
            <v>Botsalano Game Reserve</v>
          </cell>
          <cell r="I907" t="str">
            <v>Dam 3</v>
          </cell>
          <cell r="J907" t="str">
            <v>Sampling spot 2</v>
          </cell>
          <cell r="K907" t="str">
            <v>N/A</v>
          </cell>
          <cell r="L907" t="str">
            <v>x</v>
          </cell>
          <cell r="M907" t="str">
            <v>N/A</v>
          </cell>
          <cell r="N907" t="str">
            <v>N/A</v>
          </cell>
        </row>
        <row r="908">
          <cell r="A908" t="str">
            <v>eSA0577</v>
          </cell>
          <cell r="B908" t="str">
            <v>2 ml tube with longmire buffer</v>
          </cell>
          <cell r="C908" t="str">
            <v>filtration</v>
          </cell>
          <cell r="D908" t="str">
            <v>11 April 2023</v>
          </cell>
          <cell r="E908">
            <v>45027</v>
          </cell>
          <cell r="F908" t="str">
            <v>8 am</v>
          </cell>
          <cell r="G908" t="str">
            <v>clear, cold, no wind</v>
          </cell>
          <cell r="H908" t="str">
            <v>Botsalano Game Reserve</v>
          </cell>
          <cell r="I908" t="str">
            <v>Dam 3</v>
          </cell>
          <cell r="J908" t="str">
            <v>Sampling spot 2</v>
          </cell>
          <cell r="K908" t="str">
            <v>20 um Nylon</v>
          </cell>
          <cell r="M908" t="str">
            <v>no</v>
          </cell>
          <cell r="N908" t="str">
            <v>N/A</v>
          </cell>
        </row>
        <row r="909">
          <cell r="A909" t="str">
            <v>eSA0580</v>
          </cell>
          <cell r="B909" t="str">
            <v>2 ml tube with longmire buffer</v>
          </cell>
          <cell r="C909" t="str">
            <v>filtration</v>
          </cell>
          <cell r="D909" t="str">
            <v>11 April 2023</v>
          </cell>
          <cell r="E909">
            <v>45027</v>
          </cell>
          <cell r="F909" t="str">
            <v>8 am</v>
          </cell>
          <cell r="G909" t="str">
            <v>clear, cold, no wind</v>
          </cell>
          <cell r="H909" t="str">
            <v>Botsalano Game Reserve</v>
          </cell>
          <cell r="I909" t="str">
            <v>Dam 3</v>
          </cell>
          <cell r="J909" t="str">
            <v>Sampling spot 3</v>
          </cell>
          <cell r="K909" t="str">
            <v>8 um MCE</v>
          </cell>
          <cell r="L909" t="str">
            <v>x</v>
          </cell>
          <cell r="M909" t="str">
            <v>yes</v>
          </cell>
          <cell r="N909" t="str">
            <v>eSA0579</v>
          </cell>
        </row>
        <row r="910">
          <cell r="A910" t="str">
            <v>eSA1178</v>
          </cell>
          <cell r="B910" t="str">
            <v>5 ml tube with longmire buffer</v>
          </cell>
          <cell r="C910" t="str">
            <v>filtration</v>
          </cell>
          <cell r="D910" t="str">
            <v>11 April 2023</v>
          </cell>
          <cell r="E910">
            <v>45027</v>
          </cell>
          <cell r="F910" t="str">
            <v>8 am</v>
          </cell>
          <cell r="G910" t="str">
            <v>clear, cold, no wind</v>
          </cell>
          <cell r="H910" t="str">
            <v>Botsalano Game Reserve</v>
          </cell>
          <cell r="I910" t="str">
            <v>Dam 3</v>
          </cell>
          <cell r="J910" t="str">
            <v>Sampling spot 3</v>
          </cell>
          <cell r="K910" t="str">
            <v>3 um MCE</v>
          </cell>
          <cell r="M910" t="str">
            <v>yes</v>
          </cell>
          <cell r="N910" t="str">
            <v>eSA0579</v>
          </cell>
        </row>
        <row r="911">
          <cell r="A911" t="str">
            <v>eSS0163</v>
          </cell>
          <cell r="B911" t="str">
            <v>sediment</v>
          </cell>
          <cell r="C911" t="str">
            <v>sediments</v>
          </cell>
          <cell r="D911" t="str">
            <v>11 April 2023</v>
          </cell>
          <cell r="E911">
            <v>45027</v>
          </cell>
          <cell r="F911" t="str">
            <v>8 am</v>
          </cell>
          <cell r="G911" t="str">
            <v>clear, cold, no wind</v>
          </cell>
          <cell r="H911" t="str">
            <v>Botsalano Game Reserve</v>
          </cell>
          <cell r="I911" t="str">
            <v>Dam 3</v>
          </cell>
          <cell r="J911" t="str">
            <v>Sampling spot 3</v>
          </cell>
          <cell r="K911" t="str">
            <v>N/A</v>
          </cell>
          <cell r="L911" t="str">
            <v>x</v>
          </cell>
          <cell r="M911" t="str">
            <v>N/A</v>
          </cell>
          <cell r="N911" t="str">
            <v>N/A</v>
          </cell>
        </row>
        <row r="912">
          <cell r="A912" t="str">
            <v>eSA0579</v>
          </cell>
          <cell r="B912" t="str">
            <v>2 ml tube with longmire buffer</v>
          </cell>
          <cell r="C912" t="str">
            <v>filtration</v>
          </cell>
          <cell r="D912" t="str">
            <v>11 April 2023</v>
          </cell>
          <cell r="E912">
            <v>45027</v>
          </cell>
          <cell r="F912" t="str">
            <v>8 am</v>
          </cell>
          <cell r="G912" t="str">
            <v>clear, cold, no wind</v>
          </cell>
          <cell r="H912" t="str">
            <v>Botsalano Game Reserve</v>
          </cell>
          <cell r="I912" t="str">
            <v>Dam 3</v>
          </cell>
          <cell r="J912" t="str">
            <v>Sampling spot 3</v>
          </cell>
          <cell r="K912" t="str">
            <v>20 um Nylon</v>
          </cell>
          <cell r="M912" t="str">
            <v>no</v>
          </cell>
          <cell r="N912" t="str">
            <v>N/A</v>
          </cell>
        </row>
        <row r="913">
          <cell r="A913" t="str">
            <v>eSA0582</v>
          </cell>
          <cell r="B913" t="str">
            <v>2 ml tube with longmire buffer</v>
          </cell>
          <cell r="C913" t="str">
            <v>filtration</v>
          </cell>
          <cell r="D913" t="str">
            <v>11 April 2023</v>
          </cell>
          <cell r="E913">
            <v>45027</v>
          </cell>
          <cell r="F913" t="str">
            <v>8 am</v>
          </cell>
          <cell r="G913" t="str">
            <v>clear, cold, no wind</v>
          </cell>
          <cell r="H913" t="str">
            <v>Botsalano Game Reserve</v>
          </cell>
          <cell r="I913" t="str">
            <v>Dam 3</v>
          </cell>
          <cell r="J913" t="str">
            <v>Sampling spot 4</v>
          </cell>
          <cell r="K913" t="str">
            <v>8 um MCE</v>
          </cell>
          <cell r="L913" t="str">
            <v>x</v>
          </cell>
          <cell r="M913" t="str">
            <v>yes</v>
          </cell>
          <cell r="N913" t="str">
            <v>eSA0581</v>
          </cell>
        </row>
        <row r="914">
          <cell r="A914" t="str">
            <v>eSA1179</v>
          </cell>
          <cell r="B914" t="str">
            <v>5 ml tube with longmire buffer</v>
          </cell>
          <cell r="C914" t="str">
            <v>filtration</v>
          </cell>
          <cell r="D914" t="str">
            <v>11 April 2023</v>
          </cell>
          <cell r="E914">
            <v>45027</v>
          </cell>
          <cell r="F914" t="str">
            <v>8 am</v>
          </cell>
          <cell r="G914" t="str">
            <v>clear, cold, no wind</v>
          </cell>
          <cell r="H914" t="str">
            <v>Botsalano Game Reserve</v>
          </cell>
          <cell r="I914" t="str">
            <v>Dam 3</v>
          </cell>
          <cell r="J914" t="str">
            <v>Sampling spot 4</v>
          </cell>
          <cell r="K914" t="str">
            <v>3 um MCE</v>
          </cell>
          <cell r="M914" t="str">
            <v>yes</v>
          </cell>
          <cell r="N914" t="str">
            <v>eSA0581</v>
          </cell>
        </row>
        <row r="915">
          <cell r="A915" t="str">
            <v>eSS0164</v>
          </cell>
          <cell r="B915" t="str">
            <v>sediment</v>
          </cell>
          <cell r="C915" t="str">
            <v>sediments</v>
          </cell>
          <cell r="D915" t="str">
            <v>11 April 2023</v>
          </cell>
          <cell r="E915">
            <v>45027</v>
          </cell>
          <cell r="F915" t="str">
            <v>8 am</v>
          </cell>
          <cell r="G915" t="str">
            <v>clear, cold, no wind</v>
          </cell>
          <cell r="H915" t="str">
            <v>Botsalano Game Reserve</v>
          </cell>
          <cell r="I915" t="str">
            <v>Dam 3</v>
          </cell>
          <cell r="J915" t="str">
            <v>Sampling spot 4</v>
          </cell>
          <cell r="K915" t="str">
            <v>N/A</v>
          </cell>
          <cell r="L915" t="str">
            <v>x</v>
          </cell>
          <cell r="M915" t="str">
            <v>N/A</v>
          </cell>
          <cell r="N915" t="str">
            <v>N/A</v>
          </cell>
        </row>
        <row r="916">
          <cell r="A916" t="str">
            <v>eSA0581</v>
          </cell>
          <cell r="B916" t="str">
            <v>2 ml tube with longmire buffer</v>
          </cell>
          <cell r="C916" t="str">
            <v>filtration</v>
          </cell>
          <cell r="D916" t="str">
            <v>11 April 2023</v>
          </cell>
          <cell r="E916">
            <v>45027</v>
          </cell>
          <cell r="F916" t="str">
            <v>8 am</v>
          </cell>
          <cell r="G916" t="str">
            <v>clear, cold, no wind</v>
          </cell>
          <cell r="H916" t="str">
            <v>Botsalano Game Reserve</v>
          </cell>
          <cell r="I916" t="str">
            <v>Dam 3</v>
          </cell>
          <cell r="J916" t="str">
            <v>Sampling spot 4</v>
          </cell>
          <cell r="K916" t="str">
            <v>20 um Nylon</v>
          </cell>
          <cell r="M916" t="str">
            <v>no</v>
          </cell>
          <cell r="N916" t="str">
            <v>N/A</v>
          </cell>
        </row>
        <row r="917">
          <cell r="A917" t="str">
            <v>eSA0584</v>
          </cell>
          <cell r="B917" t="str">
            <v>2 ml tube with longmire buffer</v>
          </cell>
          <cell r="C917" t="str">
            <v>filtration</v>
          </cell>
          <cell r="D917" t="str">
            <v>11 April 2023</v>
          </cell>
          <cell r="E917">
            <v>45027</v>
          </cell>
          <cell r="F917" t="str">
            <v>8 am</v>
          </cell>
          <cell r="G917" t="str">
            <v>clear, cold, no wind</v>
          </cell>
          <cell r="H917" t="str">
            <v>Botsalano Game Reserve</v>
          </cell>
          <cell r="I917" t="str">
            <v>Dam 3</v>
          </cell>
          <cell r="J917" t="str">
            <v>Sampling spot 5</v>
          </cell>
          <cell r="K917" t="str">
            <v>8 um MCE</v>
          </cell>
          <cell r="L917" t="str">
            <v>x</v>
          </cell>
          <cell r="M917" t="str">
            <v>yes</v>
          </cell>
          <cell r="N917" t="str">
            <v>eSA0583</v>
          </cell>
        </row>
        <row r="918">
          <cell r="A918" t="str">
            <v>eSA1180</v>
          </cell>
          <cell r="B918" t="str">
            <v>5 ml tube with longmire buffer</v>
          </cell>
          <cell r="C918" t="str">
            <v>filtration</v>
          </cell>
          <cell r="D918" t="str">
            <v>11 April 2023</v>
          </cell>
          <cell r="E918">
            <v>45027</v>
          </cell>
          <cell r="F918" t="str">
            <v>8 am</v>
          </cell>
          <cell r="G918" t="str">
            <v>clear, cold, no wind</v>
          </cell>
          <cell r="H918" t="str">
            <v>Botsalano Game Reserve</v>
          </cell>
          <cell r="I918" t="str">
            <v>Dam 3</v>
          </cell>
          <cell r="J918" t="str">
            <v>Sampling spot 5</v>
          </cell>
          <cell r="K918" t="str">
            <v>3 um MCE</v>
          </cell>
          <cell r="M918" t="str">
            <v>yes</v>
          </cell>
          <cell r="N918" t="str">
            <v>eSA0583</v>
          </cell>
        </row>
        <row r="919">
          <cell r="A919" t="str">
            <v>eSS0165</v>
          </cell>
          <cell r="B919" t="str">
            <v>sediment</v>
          </cell>
          <cell r="C919" t="str">
            <v>sediments</v>
          </cell>
          <cell r="D919" t="str">
            <v>11 April 2023</v>
          </cell>
          <cell r="E919">
            <v>45027</v>
          </cell>
          <cell r="F919" t="str">
            <v>8 am</v>
          </cell>
          <cell r="G919" t="str">
            <v>clear, cold, no wind</v>
          </cell>
          <cell r="H919" t="str">
            <v>Botsalano Game Reserve</v>
          </cell>
          <cell r="I919" t="str">
            <v>Dam 3</v>
          </cell>
          <cell r="J919" t="str">
            <v>Sampling spot 5</v>
          </cell>
          <cell r="K919" t="str">
            <v>N/A</v>
          </cell>
          <cell r="L919" t="str">
            <v>x</v>
          </cell>
          <cell r="M919" t="str">
            <v>N/A</v>
          </cell>
          <cell r="N919" t="str">
            <v>N/A</v>
          </cell>
        </row>
        <row r="920">
          <cell r="A920" t="str">
            <v>eSA0583</v>
          </cell>
          <cell r="B920" t="str">
            <v>2 ml tube with longmire buffer</v>
          </cell>
          <cell r="C920" t="str">
            <v>filtration</v>
          </cell>
          <cell r="D920" t="str">
            <v>11 April 2023</v>
          </cell>
          <cell r="E920">
            <v>45027</v>
          </cell>
          <cell r="F920" t="str">
            <v>8 am</v>
          </cell>
          <cell r="G920" t="str">
            <v>clear, cold, no wind</v>
          </cell>
          <cell r="H920" t="str">
            <v>Botsalano Game Reserve</v>
          </cell>
          <cell r="I920" t="str">
            <v>Dam 3</v>
          </cell>
          <cell r="J920" t="str">
            <v>Sampling spot 5</v>
          </cell>
          <cell r="K920" t="str">
            <v>20 um Nylon</v>
          </cell>
          <cell r="M920" t="str">
            <v>no</v>
          </cell>
          <cell r="N920" t="str">
            <v>N/A</v>
          </cell>
        </row>
        <row r="921">
          <cell r="A921" t="str">
            <v>eSA0586</v>
          </cell>
          <cell r="B921" t="str">
            <v>2 ml tube with longmire buffer</v>
          </cell>
          <cell r="C921" t="str">
            <v>filtration</v>
          </cell>
          <cell r="D921" t="str">
            <v>11 April 2023</v>
          </cell>
          <cell r="E921">
            <v>45027</v>
          </cell>
          <cell r="F921" t="str">
            <v>8 am</v>
          </cell>
          <cell r="G921" t="str">
            <v>clear, cold, no wind</v>
          </cell>
          <cell r="H921" t="str">
            <v>Botsalano Game Reserve</v>
          </cell>
          <cell r="I921" t="str">
            <v>Dam 3</v>
          </cell>
          <cell r="J921" t="str">
            <v>Sampling spot 6</v>
          </cell>
          <cell r="K921" t="str">
            <v>8 um MCE</v>
          </cell>
          <cell r="L921" t="str">
            <v>x</v>
          </cell>
          <cell r="M921" t="str">
            <v>yes</v>
          </cell>
          <cell r="N921" t="str">
            <v>eSA0585</v>
          </cell>
        </row>
        <row r="922">
          <cell r="A922" t="str">
            <v>eSA1181</v>
          </cell>
          <cell r="B922" t="str">
            <v>5 ml tube with longmire buffer</v>
          </cell>
          <cell r="C922" t="str">
            <v>filtration</v>
          </cell>
          <cell r="D922" t="str">
            <v>11 April 2023</v>
          </cell>
          <cell r="E922">
            <v>45027</v>
          </cell>
          <cell r="F922" t="str">
            <v>8 am</v>
          </cell>
          <cell r="G922" t="str">
            <v>clear, cold, no wind</v>
          </cell>
          <cell r="H922" t="str">
            <v>Botsalano Game Reserve</v>
          </cell>
          <cell r="I922" t="str">
            <v>Dam 3</v>
          </cell>
          <cell r="J922" t="str">
            <v>Sampling spot 6</v>
          </cell>
          <cell r="K922" t="str">
            <v>3 um MCE</v>
          </cell>
          <cell r="M922" t="str">
            <v>yes</v>
          </cell>
          <cell r="N922" t="str">
            <v>eSA0585</v>
          </cell>
        </row>
        <row r="923">
          <cell r="A923" t="str">
            <v>eSS0166</v>
          </cell>
          <cell r="B923" t="str">
            <v>sediment</v>
          </cell>
          <cell r="C923" t="str">
            <v>sediments</v>
          </cell>
          <cell r="D923" t="str">
            <v>11 April 2023</v>
          </cell>
          <cell r="E923">
            <v>45027</v>
          </cell>
          <cell r="F923" t="str">
            <v>8 am</v>
          </cell>
          <cell r="G923" t="str">
            <v>clear, cold, no wind</v>
          </cell>
          <cell r="H923" t="str">
            <v>Botsalano Game Reserve</v>
          </cell>
          <cell r="I923" t="str">
            <v>Dam 3</v>
          </cell>
          <cell r="J923" t="str">
            <v>Sampling spot 6</v>
          </cell>
          <cell r="K923" t="str">
            <v>N/A</v>
          </cell>
          <cell r="L923" t="str">
            <v>x</v>
          </cell>
          <cell r="M923" t="str">
            <v>N/A</v>
          </cell>
          <cell r="N923" t="str">
            <v>N/A</v>
          </cell>
        </row>
        <row r="924">
          <cell r="A924" t="str">
            <v>eSA0585</v>
          </cell>
          <cell r="B924" t="str">
            <v>2 ml tube with longmire buffer</v>
          </cell>
          <cell r="C924" t="str">
            <v>filtration</v>
          </cell>
          <cell r="D924" t="str">
            <v>11 April 2023</v>
          </cell>
          <cell r="E924">
            <v>45027</v>
          </cell>
          <cell r="F924" t="str">
            <v>8 am</v>
          </cell>
          <cell r="G924" t="str">
            <v>clear, cold, no wind</v>
          </cell>
          <cell r="H924" t="str">
            <v>Botsalano Game Reserve</v>
          </cell>
          <cell r="I924" t="str">
            <v>Dam 3</v>
          </cell>
          <cell r="J924" t="str">
            <v>Sampling spot 6</v>
          </cell>
          <cell r="K924" t="str">
            <v>20 um Nylon</v>
          </cell>
          <cell r="M924" t="str">
            <v>no</v>
          </cell>
          <cell r="N924" t="str">
            <v>N/A</v>
          </cell>
        </row>
        <row r="925">
          <cell r="A925" t="str">
            <v>eSA0588</v>
          </cell>
          <cell r="B925" t="str">
            <v>2 ml tube with longmire buffer</v>
          </cell>
          <cell r="C925" t="str">
            <v>filtration</v>
          </cell>
          <cell r="D925" t="str">
            <v>11 April 2023</v>
          </cell>
          <cell r="E925">
            <v>45027</v>
          </cell>
          <cell r="F925" t="str">
            <v>8 am</v>
          </cell>
          <cell r="G925" t="str">
            <v>clear, cold, no wind</v>
          </cell>
          <cell r="H925" t="str">
            <v>Botsalano Game Reserve</v>
          </cell>
          <cell r="I925" t="str">
            <v>Dam 3</v>
          </cell>
          <cell r="J925" t="str">
            <v>Sampling spot 7</v>
          </cell>
          <cell r="K925" t="str">
            <v>8 um MCE</v>
          </cell>
          <cell r="L925" t="str">
            <v>x</v>
          </cell>
          <cell r="M925" t="str">
            <v>yes</v>
          </cell>
          <cell r="N925" t="str">
            <v>eSA0587</v>
          </cell>
        </row>
        <row r="926">
          <cell r="A926" t="str">
            <v>eSA1182</v>
          </cell>
          <cell r="B926" t="str">
            <v>5 ml tube with longmire buffer</v>
          </cell>
          <cell r="C926" t="str">
            <v>filtration</v>
          </cell>
          <cell r="D926" t="str">
            <v>11 April 2023</v>
          </cell>
          <cell r="E926">
            <v>45027</v>
          </cell>
          <cell r="F926" t="str">
            <v>8 am</v>
          </cell>
          <cell r="G926" t="str">
            <v>clear, cold, no wind</v>
          </cell>
          <cell r="H926" t="str">
            <v>Botsalano Game Reserve</v>
          </cell>
          <cell r="I926" t="str">
            <v>Dam 3</v>
          </cell>
          <cell r="J926" t="str">
            <v>Sampling spot 7</v>
          </cell>
          <cell r="K926" t="str">
            <v>3 um MCE</v>
          </cell>
          <cell r="M926" t="str">
            <v>yes</v>
          </cell>
          <cell r="N926" t="str">
            <v>eSA0587</v>
          </cell>
        </row>
        <row r="927">
          <cell r="A927" t="str">
            <v>eSS0167</v>
          </cell>
          <cell r="B927" t="str">
            <v>sediment</v>
          </cell>
          <cell r="C927" t="str">
            <v>sediments</v>
          </cell>
          <cell r="D927" t="str">
            <v>11 April 2023</v>
          </cell>
          <cell r="E927">
            <v>45027</v>
          </cell>
          <cell r="F927" t="str">
            <v>8 am</v>
          </cell>
          <cell r="G927" t="str">
            <v>clear, cold, no wind</v>
          </cell>
          <cell r="H927" t="str">
            <v>Botsalano Game Reserve</v>
          </cell>
          <cell r="I927" t="str">
            <v>Dam 3</v>
          </cell>
          <cell r="J927" t="str">
            <v>Sampling spot 7</v>
          </cell>
          <cell r="K927" t="str">
            <v>N/A</v>
          </cell>
          <cell r="L927" t="str">
            <v>x</v>
          </cell>
          <cell r="M927" t="str">
            <v>N/A</v>
          </cell>
          <cell r="N927" t="str">
            <v>N/A</v>
          </cell>
        </row>
        <row r="928">
          <cell r="A928" t="str">
            <v>eSA0587</v>
          </cell>
          <cell r="B928" t="str">
            <v>2 ml tube with longmire buffer</v>
          </cell>
          <cell r="C928" t="str">
            <v>filtration</v>
          </cell>
          <cell r="D928" t="str">
            <v>11 April 2023</v>
          </cell>
          <cell r="E928">
            <v>45027</v>
          </cell>
          <cell r="F928" t="str">
            <v>8 am</v>
          </cell>
          <cell r="G928" t="str">
            <v>clear, cold, no wind</v>
          </cell>
          <cell r="H928" t="str">
            <v>Botsalano Game Reserve</v>
          </cell>
          <cell r="I928" t="str">
            <v>Dam 3</v>
          </cell>
          <cell r="J928" t="str">
            <v>Sampling spot 7</v>
          </cell>
          <cell r="K928" t="str">
            <v>20 um Nylon</v>
          </cell>
          <cell r="M928" t="str">
            <v>no</v>
          </cell>
          <cell r="N928" t="str">
            <v>N/A</v>
          </cell>
        </row>
        <row r="929">
          <cell r="A929" t="str">
            <v>eSA0590</v>
          </cell>
          <cell r="B929" t="str">
            <v>2 ml tube with longmire buffer</v>
          </cell>
          <cell r="C929" t="str">
            <v>filtration</v>
          </cell>
          <cell r="D929" t="str">
            <v>11 April 2023</v>
          </cell>
          <cell r="E929">
            <v>45027</v>
          </cell>
          <cell r="F929" t="str">
            <v>8 am</v>
          </cell>
          <cell r="G929" t="str">
            <v>clear, cold, no wind</v>
          </cell>
          <cell r="H929" t="str">
            <v>Botsalano Game Reserve</v>
          </cell>
          <cell r="I929" t="str">
            <v>Dam 3</v>
          </cell>
          <cell r="J929" t="str">
            <v>Sampling spot 8</v>
          </cell>
          <cell r="K929" t="str">
            <v>8 um MCE</v>
          </cell>
          <cell r="L929" t="str">
            <v>x</v>
          </cell>
          <cell r="M929" t="str">
            <v>yes</v>
          </cell>
          <cell r="N929" t="str">
            <v>eSA0589</v>
          </cell>
        </row>
        <row r="930">
          <cell r="A930" t="str">
            <v>eSA1183</v>
          </cell>
          <cell r="B930" t="str">
            <v>5 ml tube with longmire buffer</v>
          </cell>
          <cell r="C930" t="str">
            <v>filtration</v>
          </cell>
          <cell r="D930" t="str">
            <v>11 April 2023</v>
          </cell>
          <cell r="E930">
            <v>45027</v>
          </cell>
          <cell r="F930" t="str">
            <v>8 am</v>
          </cell>
          <cell r="G930" t="str">
            <v>clear, cold, no wind</v>
          </cell>
          <cell r="H930" t="str">
            <v>Botsalano Game Reserve</v>
          </cell>
          <cell r="I930" t="str">
            <v>Dam 3</v>
          </cell>
          <cell r="J930" t="str">
            <v>Sampling spot 8</v>
          </cell>
          <cell r="K930" t="str">
            <v>3 um MCE</v>
          </cell>
          <cell r="M930" t="str">
            <v>yes</v>
          </cell>
          <cell r="N930" t="str">
            <v>eSA0589</v>
          </cell>
        </row>
        <row r="931">
          <cell r="A931" t="str">
            <v>eSS0168</v>
          </cell>
          <cell r="B931" t="str">
            <v>sediment</v>
          </cell>
          <cell r="C931" t="str">
            <v>sediments</v>
          </cell>
          <cell r="D931" t="str">
            <v>11 April 2023</v>
          </cell>
          <cell r="E931">
            <v>45027</v>
          </cell>
          <cell r="F931" t="str">
            <v>8 am</v>
          </cell>
          <cell r="G931" t="str">
            <v>clear, cold, no wind</v>
          </cell>
          <cell r="H931" t="str">
            <v>Botsalano Game Reserve</v>
          </cell>
          <cell r="I931" t="str">
            <v>Dam 3</v>
          </cell>
          <cell r="J931" t="str">
            <v>Sampling spot 8</v>
          </cell>
          <cell r="K931" t="str">
            <v>N/A</v>
          </cell>
          <cell r="L931" t="str">
            <v>x</v>
          </cell>
          <cell r="M931" t="str">
            <v>N/A</v>
          </cell>
          <cell r="N931" t="str">
            <v>N/A</v>
          </cell>
        </row>
        <row r="932">
          <cell r="A932" t="str">
            <v>eSA0589</v>
          </cell>
          <cell r="B932" t="str">
            <v>2 ml tube with longmire buffer</v>
          </cell>
          <cell r="C932" t="str">
            <v>filtration</v>
          </cell>
          <cell r="D932" t="str">
            <v>11 April 2023</v>
          </cell>
          <cell r="E932">
            <v>45027</v>
          </cell>
          <cell r="F932" t="str">
            <v>8 am</v>
          </cell>
          <cell r="G932" t="str">
            <v>clear, cold, no wind</v>
          </cell>
          <cell r="H932" t="str">
            <v>Botsalano Game Reserve</v>
          </cell>
          <cell r="I932" t="str">
            <v>Dam 3</v>
          </cell>
          <cell r="J932" t="str">
            <v>Sampling spot 8</v>
          </cell>
          <cell r="K932" t="str">
            <v>20 um Nylon</v>
          </cell>
          <cell r="M932" t="str">
            <v>no</v>
          </cell>
          <cell r="N932" t="str">
            <v>N/A</v>
          </cell>
        </row>
        <row r="933">
          <cell r="A933" t="str">
            <v>eSA1185</v>
          </cell>
          <cell r="B933" t="str">
            <v>5 ml tube with longmire buffer</v>
          </cell>
          <cell r="C933" t="str">
            <v>filtration</v>
          </cell>
          <cell r="D933" t="str">
            <v>15 April 2023</v>
          </cell>
          <cell r="E933">
            <v>45031</v>
          </cell>
          <cell r="F933" t="str">
            <v>10 am</v>
          </cell>
          <cell r="G933" t="str">
            <v>N/A</v>
          </cell>
          <cell r="H933" t="str">
            <v>Botsalano Game Reserve</v>
          </cell>
          <cell r="I933" t="str">
            <v>distilled water</v>
          </cell>
          <cell r="J933" t="str">
            <v>N/A</v>
          </cell>
          <cell r="K933" t="str">
            <v>3 um MCE</v>
          </cell>
          <cell r="L933" t="str">
            <v>x</v>
          </cell>
          <cell r="M933" t="str">
            <v>yes</v>
          </cell>
          <cell r="N933" t="str">
            <v>eSA0592</v>
          </cell>
        </row>
        <row r="934">
          <cell r="A934" t="str">
            <v>eSA1194</v>
          </cell>
          <cell r="B934" t="str">
            <v>5 ml tube with longmire buffer</v>
          </cell>
          <cell r="C934" t="str">
            <v>filtration</v>
          </cell>
          <cell r="D934" t="str">
            <v>15 April 2023</v>
          </cell>
          <cell r="E934">
            <v>45031</v>
          </cell>
          <cell r="F934" t="str">
            <v>8 am</v>
          </cell>
          <cell r="G934" t="str">
            <v>N/A</v>
          </cell>
          <cell r="H934" t="str">
            <v>Botsalano Game Reserve</v>
          </cell>
          <cell r="I934" t="str">
            <v>Kolobe Dam Box</v>
          </cell>
          <cell r="J934" t="str">
            <v>N/A</v>
          </cell>
          <cell r="K934" t="str">
            <v>3 um MCE</v>
          </cell>
          <cell r="M934" t="str">
            <v>yes</v>
          </cell>
          <cell r="N934" t="str">
            <v>eSA0605</v>
          </cell>
        </row>
        <row r="935">
          <cell r="A935" t="str">
            <v>eSB1021</v>
          </cell>
          <cell r="B935" t="str">
            <v>dry filter on dessicant beads</v>
          </cell>
          <cell r="C935" t="str">
            <v>filtration</v>
          </cell>
          <cell r="D935" t="str">
            <v>15 April 2023</v>
          </cell>
          <cell r="E935">
            <v>45031</v>
          </cell>
          <cell r="F935" t="str">
            <v>8 am</v>
          </cell>
          <cell r="G935" t="str">
            <v>N/A</v>
          </cell>
          <cell r="H935" t="str">
            <v>Botsalano Game Reserve</v>
          </cell>
          <cell r="I935" t="str">
            <v>Kolobe Dam Box</v>
          </cell>
          <cell r="J935" t="str">
            <v>N/A</v>
          </cell>
          <cell r="K935" t="str">
            <v>3 um MCE</v>
          </cell>
          <cell r="M935" t="str">
            <v>yes</v>
          </cell>
          <cell r="N935" t="str">
            <v>eSA0605</v>
          </cell>
        </row>
        <row r="936">
          <cell r="A936" t="str">
            <v>eSA0592</v>
          </cell>
          <cell r="B936" t="str">
            <v>2 ml tube with longmire buffer</v>
          </cell>
          <cell r="C936" t="str">
            <v>filtration</v>
          </cell>
          <cell r="D936" t="str">
            <v>15 April 2023</v>
          </cell>
          <cell r="E936">
            <v>45031</v>
          </cell>
          <cell r="F936" t="str">
            <v>10 am</v>
          </cell>
          <cell r="G936" t="str">
            <v>N/A</v>
          </cell>
          <cell r="H936" t="str">
            <v>Botsalano Game Reserve</v>
          </cell>
          <cell r="I936" t="str">
            <v>distilled water</v>
          </cell>
          <cell r="J936" t="str">
            <v>N/A</v>
          </cell>
          <cell r="K936" t="str">
            <v>20 um Nylon</v>
          </cell>
          <cell r="M936" t="str">
            <v>no</v>
          </cell>
          <cell r="N936" t="str">
            <v>N/A</v>
          </cell>
        </row>
        <row r="937">
          <cell r="A937" t="str">
            <v>eSA0605</v>
          </cell>
          <cell r="B937" t="str">
            <v>2 ml tube with longmire buffer</v>
          </cell>
          <cell r="C937" t="str">
            <v>filtration</v>
          </cell>
          <cell r="D937" t="str">
            <v>15 April 2023</v>
          </cell>
          <cell r="E937">
            <v>45031</v>
          </cell>
          <cell r="F937" t="str">
            <v>8 am</v>
          </cell>
          <cell r="G937" t="str">
            <v>N/A</v>
          </cell>
          <cell r="H937" t="str">
            <v>Botsalano Game Reserve</v>
          </cell>
          <cell r="I937" t="str">
            <v>Kolobe Dam Box</v>
          </cell>
          <cell r="J937" t="str">
            <v>N/A</v>
          </cell>
          <cell r="K937" t="str">
            <v>20 um Nylon</v>
          </cell>
          <cell r="M937" t="str">
            <v>no</v>
          </cell>
          <cell r="N937" t="str">
            <v>N/A</v>
          </cell>
        </row>
        <row r="938">
          <cell r="A938" t="str">
            <v>eSA1186</v>
          </cell>
          <cell r="B938" t="str">
            <v>5 ml tube with longmire buffer</v>
          </cell>
          <cell r="C938" t="str">
            <v>filtration</v>
          </cell>
          <cell r="D938" t="str">
            <v>15 April 2023</v>
          </cell>
          <cell r="E938">
            <v>45031</v>
          </cell>
          <cell r="F938" t="str">
            <v>8 am</v>
          </cell>
          <cell r="G938" t="str">
            <v>sunny, cold, light wind</v>
          </cell>
          <cell r="H938" t="str">
            <v>Botsalano Game Reserve</v>
          </cell>
          <cell r="I938" t="str">
            <v>Kolobe Dam</v>
          </cell>
          <cell r="J938" t="str">
            <v>Sampling spot 1</v>
          </cell>
          <cell r="K938" t="str">
            <v>3 um MCE</v>
          </cell>
          <cell r="L938" t="str">
            <v>x</v>
          </cell>
          <cell r="M938" t="str">
            <v>yes</v>
          </cell>
          <cell r="N938" t="str">
            <v>eSA0593</v>
          </cell>
        </row>
        <row r="939">
          <cell r="A939" t="str">
            <v>eSS0169</v>
          </cell>
          <cell r="B939" t="str">
            <v>sediment</v>
          </cell>
          <cell r="C939" t="str">
            <v>sediments</v>
          </cell>
          <cell r="D939" t="str">
            <v>15 April 2023</v>
          </cell>
          <cell r="E939">
            <v>45031</v>
          </cell>
          <cell r="F939" t="str">
            <v>8 am</v>
          </cell>
          <cell r="G939" t="str">
            <v>sunny, cold, light wind</v>
          </cell>
          <cell r="H939" t="str">
            <v>Botsalano Game Reserve</v>
          </cell>
          <cell r="I939" t="str">
            <v>Kolobe Dam</v>
          </cell>
          <cell r="J939" t="str">
            <v>Sampling spot 1</v>
          </cell>
          <cell r="K939" t="str">
            <v>N/A</v>
          </cell>
          <cell r="L939" t="str">
            <v>x</v>
          </cell>
          <cell r="M939" t="str">
            <v>N/A</v>
          </cell>
          <cell r="N939" t="str">
            <v>N/A</v>
          </cell>
        </row>
        <row r="940">
          <cell r="A940" t="str">
            <v>eSA0593</v>
          </cell>
          <cell r="B940" t="str">
            <v>2 ml tube with longmire buffer</v>
          </cell>
          <cell r="C940" t="str">
            <v>filtration</v>
          </cell>
          <cell r="D940" t="str">
            <v>15 April 2023</v>
          </cell>
          <cell r="E940">
            <v>45031</v>
          </cell>
          <cell r="F940" t="str">
            <v>8 am</v>
          </cell>
          <cell r="G940" t="str">
            <v>sunny, cold, light wind</v>
          </cell>
          <cell r="H940" t="str">
            <v>Botsalano Game Reserve</v>
          </cell>
          <cell r="I940" t="str">
            <v>Kolobe Dam</v>
          </cell>
          <cell r="J940" t="str">
            <v>Sampling spot 1</v>
          </cell>
          <cell r="K940" t="str">
            <v>20 um Nylon</v>
          </cell>
          <cell r="M940" t="str">
            <v>no</v>
          </cell>
          <cell r="N940" t="str">
            <v>N/A</v>
          </cell>
        </row>
        <row r="941">
          <cell r="A941" t="str">
            <v>eSA1187</v>
          </cell>
          <cell r="B941" t="str">
            <v>5 ml tube with longmire buffer</v>
          </cell>
          <cell r="C941" t="str">
            <v>filtration</v>
          </cell>
          <cell r="D941" t="str">
            <v>15 April 2023</v>
          </cell>
          <cell r="E941">
            <v>45031</v>
          </cell>
          <cell r="F941" t="str">
            <v>8 am</v>
          </cell>
          <cell r="G941" t="str">
            <v>sunny, cold, light wind</v>
          </cell>
          <cell r="H941" t="str">
            <v>Botsalano Game Reserve</v>
          </cell>
          <cell r="I941" t="str">
            <v>Kolobe Dam</v>
          </cell>
          <cell r="J941" t="str">
            <v>Sampling spot 2</v>
          </cell>
          <cell r="K941" t="str">
            <v>3 um MCE</v>
          </cell>
          <cell r="L941" t="str">
            <v>x</v>
          </cell>
          <cell r="M941" t="str">
            <v>yes</v>
          </cell>
          <cell r="N941" t="str">
            <v>eSA0594</v>
          </cell>
        </row>
        <row r="942">
          <cell r="A942" t="str">
            <v>eSS0170</v>
          </cell>
          <cell r="B942" t="str">
            <v>sediment</v>
          </cell>
          <cell r="C942" t="str">
            <v>sediments</v>
          </cell>
          <cell r="D942" t="str">
            <v>15 April 2023</v>
          </cell>
          <cell r="E942">
            <v>45031</v>
          </cell>
          <cell r="F942" t="str">
            <v>8 am</v>
          </cell>
          <cell r="G942" t="str">
            <v>sunny, cold, light wind</v>
          </cell>
          <cell r="H942" t="str">
            <v>Botsalano Game Reserve</v>
          </cell>
          <cell r="I942" t="str">
            <v>Kolobe Dam</v>
          </cell>
          <cell r="J942" t="str">
            <v>Sampling spot 2</v>
          </cell>
          <cell r="K942" t="str">
            <v>N/A</v>
          </cell>
          <cell r="L942" t="str">
            <v>x</v>
          </cell>
          <cell r="M942" t="str">
            <v>N/A</v>
          </cell>
          <cell r="N942" t="str">
            <v>N/A</v>
          </cell>
        </row>
        <row r="943">
          <cell r="A943" t="str">
            <v>eSA0594</v>
          </cell>
          <cell r="B943" t="str">
            <v>2 ml tube with longmire buffer</v>
          </cell>
          <cell r="C943" t="str">
            <v>filtration</v>
          </cell>
          <cell r="D943" t="str">
            <v>15 April 2023</v>
          </cell>
          <cell r="E943">
            <v>45031</v>
          </cell>
          <cell r="F943" t="str">
            <v>8 am</v>
          </cell>
          <cell r="G943" t="str">
            <v>sunny, cold, light wind</v>
          </cell>
          <cell r="H943" t="str">
            <v>Botsalano Game Reserve</v>
          </cell>
          <cell r="I943" t="str">
            <v>Kolobe Dam</v>
          </cell>
          <cell r="J943" t="str">
            <v>Sampling spot 2</v>
          </cell>
          <cell r="K943" t="str">
            <v>20 um Nylon</v>
          </cell>
          <cell r="M943" t="str">
            <v>no</v>
          </cell>
          <cell r="N943" t="str">
            <v>N/A</v>
          </cell>
        </row>
        <row r="944">
          <cell r="A944" t="str">
            <v>eSA1188</v>
          </cell>
          <cell r="B944" t="str">
            <v>5 ml tube with longmire buffer</v>
          </cell>
          <cell r="C944" t="str">
            <v>filtration</v>
          </cell>
          <cell r="D944" t="str">
            <v>15 April 2023</v>
          </cell>
          <cell r="E944">
            <v>45031</v>
          </cell>
          <cell r="F944" t="str">
            <v>8 am</v>
          </cell>
          <cell r="G944" t="str">
            <v>sunny, cold, light wind</v>
          </cell>
          <cell r="H944" t="str">
            <v>Botsalano Game Reserve</v>
          </cell>
          <cell r="I944" t="str">
            <v>Kolobe Dam</v>
          </cell>
          <cell r="J944" t="str">
            <v>Sampling spot 3</v>
          </cell>
          <cell r="K944" t="str">
            <v>3 um MCE</v>
          </cell>
          <cell r="L944" t="str">
            <v>x</v>
          </cell>
          <cell r="M944" t="str">
            <v>yes</v>
          </cell>
          <cell r="N944" t="str">
            <v>eSA0595</v>
          </cell>
        </row>
        <row r="945">
          <cell r="A945" t="str">
            <v>eSS0171</v>
          </cell>
          <cell r="B945" t="str">
            <v>sediment</v>
          </cell>
          <cell r="C945" t="str">
            <v>sediments</v>
          </cell>
          <cell r="D945" t="str">
            <v>15 April 2023</v>
          </cell>
          <cell r="E945">
            <v>45031</v>
          </cell>
          <cell r="F945" t="str">
            <v>8 am</v>
          </cell>
          <cell r="G945" t="str">
            <v>sunny, cold, light wind</v>
          </cell>
          <cell r="H945" t="str">
            <v>Botsalano Game Reserve</v>
          </cell>
          <cell r="I945" t="str">
            <v>Kolobe Dam</v>
          </cell>
          <cell r="J945" t="str">
            <v>Sampling spot 3</v>
          </cell>
          <cell r="K945" t="str">
            <v>N/A</v>
          </cell>
          <cell r="L945" t="str">
            <v>x</v>
          </cell>
          <cell r="M945" t="str">
            <v>N/A</v>
          </cell>
          <cell r="N945" t="str">
            <v>N/A</v>
          </cell>
        </row>
        <row r="946">
          <cell r="A946" t="str">
            <v>eSA0595</v>
          </cell>
          <cell r="B946" t="str">
            <v>2 ml tube with longmire buffer</v>
          </cell>
          <cell r="C946" t="str">
            <v>filtration</v>
          </cell>
          <cell r="D946" t="str">
            <v>15 April 2023</v>
          </cell>
          <cell r="E946">
            <v>45031</v>
          </cell>
          <cell r="F946" t="str">
            <v>8 am</v>
          </cell>
          <cell r="G946" t="str">
            <v>sunny, cold, light wind</v>
          </cell>
          <cell r="H946" t="str">
            <v>Botsalano Game Reserve</v>
          </cell>
          <cell r="I946" t="str">
            <v>Kolobe Dam</v>
          </cell>
          <cell r="J946" t="str">
            <v>Sampling spot 3</v>
          </cell>
          <cell r="K946" t="str">
            <v>20 um Nylon</v>
          </cell>
          <cell r="M946" t="str">
            <v>no</v>
          </cell>
          <cell r="N946" t="str">
            <v>N/A</v>
          </cell>
        </row>
        <row r="947">
          <cell r="A947" t="str">
            <v>eSA0597</v>
          </cell>
          <cell r="B947" t="str">
            <v>2 ml tube with longmire buffer</v>
          </cell>
          <cell r="C947" t="str">
            <v>filtration</v>
          </cell>
          <cell r="D947" t="str">
            <v>15 April 2023</v>
          </cell>
          <cell r="E947">
            <v>45031</v>
          </cell>
          <cell r="F947" t="str">
            <v>8 am</v>
          </cell>
          <cell r="G947" t="str">
            <v>sunny, cold, light wind</v>
          </cell>
          <cell r="H947" t="str">
            <v>Botsalano Game Reserve</v>
          </cell>
          <cell r="I947" t="str">
            <v>Kolobe Dam</v>
          </cell>
          <cell r="J947" t="str">
            <v>Sampling spot 4</v>
          </cell>
          <cell r="K947" t="str">
            <v>8 um MCE</v>
          </cell>
          <cell r="L947" t="str">
            <v>x</v>
          </cell>
          <cell r="M947" t="str">
            <v>yes</v>
          </cell>
          <cell r="N947" t="str">
            <v>eSA0596</v>
          </cell>
        </row>
        <row r="948">
          <cell r="A948" t="str">
            <v>eSA1189</v>
          </cell>
          <cell r="B948" t="str">
            <v>5 ml tube with longmire buffer</v>
          </cell>
          <cell r="C948" t="str">
            <v>filtration</v>
          </cell>
          <cell r="D948" t="str">
            <v>15 April 2023</v>
          </cell>
          <cell r="E948">
            <v>45031</v>
          </cell>
          <cell r="F948" t="str">
            <v>8 am</v>
          </cell>
          <cell r="G948" t="str">
            <v>sunny, cold, light wind</v>
          </cell>
          <cell r="H948" t="str">
            <v>Botsalano Game Reserve</v>
          </cell>
          <cell r="I948" t="str">
            <v>Kolobe Dam</v>
          </cell>
          <cell r="J948" t="str">
            <v>Sampling spot 4</v>
          </cell>
          <cell r="K948" t="str">
            <v>3 um MCE</v>
          </cell>
          <cell r="M948" t="str">
            <v>yes</v>
          </cell>
          <cell r="N948" t="str">
            <v>eSA0596</v>
          </cell>
        </row>
        <row r="949">
          <cell r="A949" t="str">
            <v>eSS0172</v>
          </cell>
          <cell r="B949" t="str">
            <v>sediment</v>
          </cell>
          <cell r="C949" t="str">
            <v>sediments</v>
          </cell>
          <cell r="D949" t="str">
            <v>15 April 2023</v>
          </cell>
          <cell r="E949">
            <v>45031</v>
          </cell>
          <cell r="F949" t="str">
            <v>8 am</v>
          </cell>
          <cell r="G949" t="str">
            <v>sunny, cold, light wind</v>
          </cell>
          <cell r="H949" t="str">
            <v>Botsalano Game Reserve</v>
          </cell>
          <cell r="I949" t="str">
            <v>Kolobe Dam</v>
          </cell>
          <cell r="J949" t="str">
            <v>Sampling spot 4</v>
          </cell>
          <cell r="K949" t="str">
            <v>N/A</v>
          </cell>
          <cell r="L949" t="str">
            <v>x</v>
          </cell>
          <cell r="M949" t="str">
            <v>N/A</v>
          </cell>
          <cell r="N949" t="str">
            <v>N/A</v>
          </cell>
        </row>
        <row r="950">
          <cell r="A950" t="str">
            <v>eSA0596</v>
          </cell>
          <cell r="B950" t="str">
            <v>2 ml tube with longmire buffer</v>
          </cell>
          <cell r="C950" t="str">
            <v>filtration</v>
          </cell>
          <cell r="D950" t="str">
            <v>15 April 2023</v>
          </cell>
          <cell r="E950">
            <v>45031</v>
          </cell>
          <cell r="F950" t="str">
            <v>8 am</v>
          </cell>
          <cell r="G950" t="str">
            <v>sunny, cold, light wind</v>
          </cell>
          <cell r="H950" t="str">
            <v>Botsalano Game Reserve</v>
          </cell>
          <cell r="I950" t="str">
            <v>Kolobe Dam</v>
          </cell>
          <cell r="J950" t="str">
            <v>Sampling spot 4</v>
          </cell>
          <cell r="K950" t="str">
            <v>20 um Nylon</v>
          </cell>
          <cell r="M950" t="str">
            <v>no</v>
          </cell>
          <cell r="N950" t="str">
            <v>N/A</v>
          </cell>
        </row>
        <row r="951">
          <cell r="A951" t="str">
            <v>eSA0599</v>
          </cell>
          <cell r="B951" t="str">
            <v>2 ml tube with longmire buffer</v>
          </cell>
          <cell r="C951" t="str">
            <v>filtration</v>
          </cell>
          <cell r="D951" t="str">
            <v>15 April 2023</v>
          </cell>
          <cell r="E951">
            <v>45031</v>
          </cell>
          <cell r="F951" t="str">
            <v>8 am</v>
          </cell>
          <cell r="G951" t="str">
            <v>sunny, cold, light wind</v>
          </cell>
          <cell r="H951" t="str">
            <v>Botsalano Game Reserve</v>
          </cell>
          <cell r="I951" t="str">
            <v>Kolobe Dam</v>
          </cell>
          <cell r="J951" t="str">
            <v>Sampling spot 5</v>
          </cell>
          <cell r="K951" t="str">
            <v>8 um MCE</v>
          </cell>
          <cell r="L951" t="str">
            <v>x</v>
          </cell>
          <cell r="M951" t="str">
            <v>yes</v>
          </cell>
          <cell r="N951" t="str">
            <v>eSA0598</v>
          </cell>
        </row>
        <row r="952">
          <cell r="A952" t="str">
            <v>eSA1190</v>
          </cell>
          <cell r="B952" t="str">
            <v>5 ml tube with longmire buffer</v>
          </cell>
          <cell r="C952" t="str">
            <v>filtration</v>
          </cell>
          <cell r="D952" t="str">
            <v>15 April 2023</v>
          </cell>
          <cell r="E952">
            <v>45031</v>
          </cell>
          <cell r="F952" t="str">
            <v>8 am</v>
          </cell>
          <cell r="G952" t="str">
            <v>sunny, cold, light wind</v>
          </cell>
          <cell r="H952" t="str">
            <v>Botsalano Game Reserve</v>
          </cell>
          <cell r="I952" t="str">
            <v>Kolobe Dam</v>
          </cell>
          <cell r="J952" t="str">
            <v>Sampling spot 5</v>
          </cell>
          <cell r="K952" t="str">
            <v>3 um MCE</v>
          </cell>
          <cell r="M952" t="str">
            <v>yes</v>
          </cell>
          <cell r="N952" t="str">
            <v>eSA0598</v>
          </cell>
        </row>
        <row r="953">
          <cell r="A953" t="str">
            <v>eSS0173</v>
          </cell>
          <cell r="B953" t="str">
            <v>sediment</v>
          </cell>
          <cell r="C953" t="str">
            <v>sediments</v>
          </cell>
          <cell r="D953" t="str">
            <v>15 April 2023</v>
          </cell>
          <cell r="E953">
            <v>45031</v>
          </cell>
          <cell r="F953" t="str">
            <v>8 am</v>
          </cell>
          <cell r="G953" t="str">
            <v>sunny, cold, light wind</v>
          </cell>
          <cell r="H953" t="str">
            <v>Botsalano Game Reserve</v>
          </cell>
          <cell r="I953" t="str">
            <v>Kolobe Dam</v>
          </cell>
          <cell r="J953" t="str">
            <v>Sampling spot 5</v>
          </cell>
          <cell r="K953" t="str">
            <v>N/A</v>
          </cell>
          <cell r="L953" t="str">
            <v>x</v>
          </cell>
          <cell r="M953" t="str">
            <v>N/A</v>
          </cell>
          <cell r="N953" t="str">
            <v>N/A</v>
          </cell>
        </row>
        <row r="954">
          <cell r="A954" t="str">
            <v>eSA0598</v>
          </cell>
          <cell r="B954" t="str">
            <v>2 ml tube with longmire buffer</v>
          </cell>
          <cell r="C954" t="str">
            <v>filtration</v>
          </cell>
          <cell r="D954" t="str">
            <v>15 April 2023</v>
          </cell>
          <cell r="E954">
            <v>45031</v>
          </cell>
          <cell r="F954" t="str">
            <v>8 am</v>
          </cell>
          <cell r="G954" t="str">
            <v>sunny, cold, light wind</v>
          </cell>
          <cell r="H954" t="str">
            <v>Botsalano Game Reserve</v>
          </cell>
          <cell r="I954" t="str">
            <v>Kolobe Dam</v>
          </cell>
          <cell r="J954" t="str">
            <v>Sampling spot 5</v>
          </cell>
          <cell r="K954" t="str">
            <v>20 um Nylon</v>
          </cell>
          <cell r="M954" t="str">
            <v>no</v>
          </cell>
          <cell r="N954" t="str">
            <v>N/A</v>
          </cell>
        </row>
        <row r="955">
          <cell r="A955" t="str">
            <v>eSA0601</v>
          </cell>
          <cell r="B955" t="str">
            <v>2 ml tube with longmire buffer</v>
          </cell>
          <cell r="C955" t="str">
            <v>filtration</v>
          </cell>
          <cell r="D955" t="str">
            <v>15 April 2023</v>
          </cell>
          <cell r="E955">
            <v>45031</v>
          </cell>
          <cell r="F955" t="str">
            <v>8 am</v>
          </cell>
          <cell r="G955" t="str">
            <v>sunny, cold, light wind</v>
          </cell>
          <cell r="H955" t="str">
            <v>Botsalano Game Reserve</v>
          </cell>
          <cell r="I955" t="str">
            <v>Kolobe Dam</v>
          </cell>
          <cell r="J955" t="str">
            <v>Sampling spot 6</v>
          </cell>
          <cell r="K955" t="str">
            <v>8 um MCE</v>
          </cell>
          <cell r="L955" t="str">
            <v>x</v>
          </cell>
          <cell r="M955" t="str">
            <v>yes</v>
          </cell>
          <cell r="N955" t="str">
            <v>eSA0600</v>
          </cell>
        </row>
        <row r="956">
          <cell r="A956" t="str">
            <v>eSA1191</v>
          </cell>
          <cell r="B956" t="str">
            <v>5 ml tube with longmire buffer</v>
          </cell>
          <cell r="C956" t="str">
            <v>filtration</v>
          </cell>
          <cell r="D956" t="str">
            <v>15 April 2023</v>
          </cell>
          <cell r="E956">
            <v>45031</v>
          </cell>
          <cell r="F956" t="str">
            <v>8 am</v>
          </cell>
          <cell r="G956" t="str">
            <v>sunny, cold, light wind</v>
          </cell>
          <cell r="H956" t="str">
            <v>Botsalano Game Reserve</v>
          </cell>
          <cell r="I956" t="str">
            <v>Kolobe Dam</v>
          </cell>
          <cell r="J956" t="str">
            <v>Sampling spot 6</v>
          </cell>
          <cell r="K956" t="str">
            <v>3 um MCE</v>
          </cell>
          <cell r="M956" t="str">
            <v>yes</v>
          </cell>
          <cell r="N956" t="str">
            <v>eSA0600</v>
          </cell>
        </row>
        <row r="957">
          <cell r="A957" t="str">
            <v>eSS0174</v>
          </cell>
          <cell r="B957" t="str">
            <v>sediment</v>
          </cell>
          <cell r="C957" t="str">
            <v>sediments</v>
          </cell>
          <cell r="D957" t="str">
            <v>15 April 2023</v>
          </cell>
          <cell r="E957">
            <v>45031</v>
          </cell>
          <cell r="F957" t="str">
            <v>8 am</v>
          </cell>
          <cell r="G957" t="str">
            <v>sunny, cold, light wind</v>
          </cell>
          <cell r="H957" t="str">
            <v>Botsalano Game Reserve</v>
          </cell>
          <cell r="I957" t="str">
            <v>Kolobe Dam</v>
          </cell>
          <cell r="J957" t="str">
            <v>Sampling spot 6</v>
          </cell>
          <cell r="K957" t="str">
            <v>N/A</v>
          </cell>
          <cell r="L957" t="str">
            <v>x</v>
          </cell>
          <cell r="M957" t="str">
            <v>N/A</v>
          </cell>
          <cell r="N957" t="str">
            <v>N/A</v>
          </cell>
        </row>
        <row r="958">
          <cell r="A958" t="str">
            <v>eSA0600</v>
          </cell>
          <cell r="B958" t="str">
            <v>2 ml tube with longmire buffer</v>
          </cell>
          <cell r="C958" t="str">
            <v>filtration</v>
          </cell>
          <cell r="D958" t="str">
            <v>15 April 2023</v>
          </cell>
          <cell r="E958">
            <v>45031</v>
          </cell>
          <cell r="F958" t="str">
            <v>8 am</v>
          </cell>
          <cell r="G958" t="str">
            <v>sunny, cold, light wind</v>
          </cell>
          <cell r="H958" t="str">
            <v>Botsalano Game Reserve</v>
          </cell>
          <cell r="I958" t="str">
            <v>Kolobe Dam</v>
          </cell>
          <cell r="J958" t="str">
            <v>Sampling spot 6</v>
          </cell>
          <cell r="K958" t="str">
            <v>20 um Nylon</v>
          </cell>
          <cell r="M958" t="str">
            <v>no</v>
          </cell>
          <cell r="N958" t="str">
            <v>N/A</v>
          </cell>
        </row>
        <row r="959">
          <cell r="A959" t="str">
            <v>eSA0603</v>
          </cell>
          <cell r="B959" t="str">
            <v>2 ml tube with longmire buffer</v>
          </cell>
          <cell r="C959" t="str">
            <v>filtration</v>
          </cell>
          <cell r="D959" t="str">
            <v>15 April 2023</v>
          </cell>
          <cell r="E959">
            <v>45031</v>
          </cell>
          <cell r="F959" t="str">
            <v>8 am</v>
          </cell>
          <cell r="G959" t="str">
            <v>sunny, cold, light wind</v>
          </cell>
          <cell r="H959" t="str">
            <v>Botsalano Game Reserve</v>
          </cell>
          <cell r="I959" t="str">
            <v>Kolobe Dam</v>
          </cell>
          <cell r="J959" t="str">
            <v>Sampling spot 7</v>
          </cell>
          <cell r="K959" t="str">
            <v>8 um MCE</v>
          </cell>
          <cell r="L959" t="str">
            <v>x</v>
          </cell>
          <cell r="M959" t="str">
            <v>yes</v>
          </cell>
          <cell r="N959" t="str">
            <v>eSA0602</v>
          </cell>
        </row>
        <row r="960">
          <cell r="A960" t="str">
            <v>eSA1192</v>
          </cell>
          <cell r="B960" t="str">
            <v>5 ml tube with longmire buffer</v>
          </cell>
          <cell r="C960" t="str">
            <v>filtration</v>
          </cell>
          <cell r="D960" t="str">
            <v>15 April 2023</v>
          </cell>
          <cell r="E960">
            <v>45031</v>
          </cell>
          <cell r="F960" t="str">
            <v>8 am</v>
          </cell>
          <cell r="G960" t="str">
            <v>sunny, cold, light wind</v>
          </cell>
          <cell r="H960" t="str">
            <v>Botsalano Game Reserve</v>
          </cell>
          <cell r="I960" t="str">
            <v>Kolobe Dam</v>
          </cell>
          <cell r="J960" t="str">
            <v>Sampling spot 7</v>
          </cell>
          <cell r="K960" t="str">
            <v>3 um MCE</v>
          </cell>
          <cell r="M960" t="str">
            <v>yes</v>
          </cell>
          <cell r="N960" t="str">
            <v>eSA0602</v>
          </cell>
        </row>
        <row r="961">
          <cell r="A961" t="str">
            <v>eSS0175</v>
          </cell>
          <cell r="B961" t="str">
            <v>sediment</v>
          </cell>
          <cell r="C961" t="str">
            <v>sediments</v>
          </cell>
          <cell r="D961" t="str">
            <v>15 April 2023</v>
          </cell>
          <cell r="E961">
            <v>45031</v>
          </cell>
          <cell r="F961" t="str">
            <v>8 am</v>
          </cell>
          <cell r="G961" t="str">
            <v>sunny, cold, light wind</v>
          </cell>
          <cell r="H961" t="str">
            <v>Botsalano Game Reserve</v>
          </cell>
          <cell r="I961" t="str">
            <v>Kolobe Dam</v>
          </cell>
          <cell r="J961" t="str">
            <v>Sampling spot 7</v>
          </cell>
          <cell r="K961" t="str">
            <v>N/A</v>
          </cell>
          <cell r="L961" t="str">
            <v>x</v>
          </cell>
          <cell r="M961" t="str">
            <v>N/A</v>
          </cell>
          <cell r="N961" t="str">
            <v>N/A</v>
          </cell>
        </row>
        <row r="962">
          <cell r="A962" t="str">
            <v>eSA0602</v>
          </cell>
          <cell r="B962" t="str">
            <v>2 ml tube with longmire buffer</v>
          </cell>
          <cell r="C962" t="str">
            <v>filtration</v>
          </cell>
          <cell r="D962" t="str">
            <v>15 April 2023</v>
          </cell>
          <cell r="E962">
            <v>45031</v>
          </cell>
          <cell r="F962" t="str">
            <v>8 am</v>
          </cell>
          <cell r="G962" t="str">
            <v>sunny, cold, light wind</v>
          </cell>
          <cell r="H962" t="str">
            <v>Botsalano Game Reserve</v>
          </cell>
          <cell r="I962" t="str">
            <v>Kolobe Dam</v>
          </cell>
          <cell r="J962" t="str">
            <v>Sampling spot 7</v>
          </cell>
          <cell r="K962" t="str">
            <v>20 um Nylon</v>
          </cell>
          <cell r="M962" t="str">
            <v>no</v>
          </cell>
          <cell r="N962" t="str">
            <v>N/A</v>
          </cell>
        </row>
        <row r="963">
          <cell r="A963" t="str">
            <v>eSA1193</v>
          </cell>
          <cell r="B963" t="str">
            <v>5 ml tube with longmire buffer</v>
          </cell>
          <cell r="C963" t="str">
            <v>filtration</v>
          </cell>
          <cell r="D963" t="str">
            <v>15 April 2023</v>
          </cell>
          <cell r="E963">
            <v>45031</v>
          </cell>
          <cell r="F963" t="str">
            <v>8 am</v>
          </cell>
          <cell r="G963" t="str">
            <v>sunny, cold, light wind</v>
          </cell>
          <cell r="H963" t="str">
            <v>Botsalano Game Reserve</v>
          </cell>
          <cell r="I963" t="str">
            <v>Kolobe Dam</v>
          </cell>
          <cell r="J963" t="str">
            <v>Sampling spot 8</v>
          </cell>
          <cell r="K963" t="str">
            <v>3 um MCE</v>
          </cell>
          <cell r="L963" t="str">
            <v>x</v>
          </cell>
          <cell r="M963" t="str">
            <v>yes</v>
          </cell>
          <cell r="N963" t="str">
            <v>eSA0604</v>
          </cell>
        </row>
        <row r="964">
          <cell r="A964" t="str">
            <v>eSS0176</v>
          </cell>
          <cell r="B964" t="str">
            <v>sediment</v>
          </cell>
          <cell r="C964" t="str">
            <v>sediments</v>
          </cell>
          <cell r="D964" t="str">
            <v>15 April 2023</v>
          </cell>
          <cell r="E964">
            <v>45031</v>
          </cell>
          <cell r="F964" t="str">
            <v>8 am</v>
          </cell>
          <cell r="G964" t="str">
            <v>sunny, cold, light wind</v>
          </cell>
          <cell r="H964" t="str">
            <v>Botsalano Game Reserve</v>
          </cell>
          <cell r="I964" t="str">
            <v>Kolobe Dam</v>
          </cell>
          <cell r="J964" t="str">
            <v>Sampling spot 8</v>
          </cell>
          <cell r="K964" t="str">
            <v>N/A</v>
          </cell>
          <cell r="L964" t="str">
            <v>x</v>
          </cell>
          <cell r="M964" t="str">
            <v>N/A</v>
          </cell>
          <cell r="N964" t="str">
            <v>N/A</v>
          </cell>
        </row>
        <row r="965">
          <cell r="A965" t="str">
            <v>eSA0604</v>
          </cell>
          <cell r="B965" t="str">
            <v>2 ml tube with longmire buffer</v>
          </cell>
          <cell r="C965" t="str">
            <v>filtration</v>
          </cell>
          <cell r="D965" t="str">
            <v>15 April 2023</v>
          </cell>
          <cell r="E965">
            <v>45031</v>
          </cell>
          <cell r="F965" t="str">
            <v>8 am</v>
          </cell>
          <cell r="G965" t="str">
            <v>sunny, cold, light wind</v>
          </cell>
          <cell r="H965" t="str">
            <v>Botsalano Game Reserve</v>
          </cell>
          <cell r="I965" t="str">
            <v>Kolobe Dam</v>
          </cell>
          <cell r="J965" t="str">
            <v>Sampling spot 8</v>
          </cell>
          <cell r="K965" t="str">
            <v>20 um Nylon</v>
          </cell>
          <cell r="M965" t="str">
            <v>no</v>
          </cell>
          <cell r="N965" t="str">
            <v>N/A</v>
          </cell>
        </row>
        <row r="966">
          <cell r="A966" t="str">
            <v>eSA1195</v>
          </cell>
          <cell r="B966" t="str">
            <v>5 ml tube with longmire buffer</v>
          </cell>
          <cell r="C966" t="str">
            <v>filtration</v>
          </cell>
          <cell r="D966" t="str">
            <v>16 April 2023</v>
          </cell>
          <cell r="E966">
            <v>45032</v>
          </cell>
          <cell r="F966" t="str">
            <v>10 am</v>
          </cell>
          <cell r="G966" t="str">
            <v>N/A</v>
          </cell>
          <cell r="H966" t="str">
            <v>Botsalano Game Reserve</v>
          </cell>
          <cell r="I966" t="str">
            <v>distilled water</v>
          </cell>
          <cell r="J966" t="str">
            <v>N/A</v>
          </cell>
          <cell r="K966" t="str">
            <v>3 um MCE</v>
          </cell>
          <cell r="L966" t="str">
            <v>x</v>
          </cell>
          <cell r="M966" t="str">
            <v>yes</v>
          </cell>
          <cell r="N966" t="str">
            <v>eSA0606</v>
          </cell>
        </row>
        <row r="967">
          <cell r="A967" t="str">
            <v>eSA1204</v>
          </cell>
          <cell r="B967" t="str">
            <v>5 ml tube with longmire buffer</v>
          </cell>
          <cell r="C967" t="str">
            <v>filtration</v>
          </cell>
          <cell r="D967" t="str">
            <v>16 April 2023</v>
          </cell>
          <cell r="E967">
            <v>45032</v>
          </cell>
          <cell r="F967" t="str">
            <v>8 am</v>
          </cell>
          <cell r="G967" t="str">
            <v>N/A</v>
          </cell>
          <cell r="H967" t="str">
            <v>Botsalano Game Reserve</v>
          </cell>
          <cell r="I967" t="str">
            <v>Mofela Dam Box</v>
          </cell>
          <cell r="J967" t="str">
            <v>N/A</v>
          </cell>
          <cell r="K967" t="str">
            <v>3 um MCE</v>
          </cell>
          <cell r="M967" t="str">
            <v>yes</v>
          </cell>
          <cell r="N967" t="str">
            <v>eSA0620</v>
          </cell>
        </row>
        <row r="968">
          <cell r="A968" t="str">
            <v>eSB1022</v>
          </cell>
          <cell r="B968" t="str">
            <v>dry filter on dessicant beads</v>
          </cell>
          <cell r="C968" t="str">
            <v>filtration</v>
          </cell>
          <cell r="D968" t="str">
            <v>16 April 2023</v>
          </cell>
          <cell r="E968">
            <v>45032</v>
          </cell>
          <cell r="F968" t="str">
            <v>8 am</v>
          </cell>
          <cell r="G968" t="str">
            <v>N/A</v>
          </cell>
          <cell r="H968" t="str">
            <v>Botsalano Game Reserve</v>
          </cell>
          <cell r="I968" t="str">
            <v>Mofela Dam Box</v>
          </cell>
          <cell r="J968" t="str">
            <v>N/A</v>
          </cell>
          <cell r="K968" t="str">
            <v>3 um MCE</v>
          </cell>
          <cell r="M968" t="str">
            <v>yes</v>
          </cell>
          <cell r="N968" t="str">
            <v>eSA0620</v>
          </cell>
        </row>
        <row r="969">
          <cell r="A969" t="str">
            <v>eSA0606</v>
          </cell>
          <cell r="B969" t="str">
            <v>2 ml tube with longmire buffer</v>
          </cell>
          <cell r="C969" t="str">
            <v>filtration</v>
          </cell>
          <cell r="D969" t="str">
            <v>16 April 2023</v>
          </cell>
          <cell r="E969">
            <v>45032</v>
          </cell>
          <cell r="F969" t="str">
            <v>10 am</v>
          </cell>
          <cell r="G969" t="str">
            <v>N/A</v>
          </cell>
          <cell r="H969" t="str">
            <v>Botsalano Game Reserve</v>
          </cell>
          <cell r="I969" t="str">
            <v>distilled water</v>
          </cell>
          <cell r="J969" t="str">
            <v>N/A</v>
          </cell>
          <cell r="K969" t="str">
            <v>20 um Nylon</v>
          </cell>
          <cell r="M969" t="str">
            <v>no</v>
          </cell>
          <cell r="N969" t="str">
            <v>N/A</v>
          </cell>
        </row>
        <row r="970">
          <cell r="A970" t="str">
            <v>eSA0620</v>
          </cell>
          <cell r="B970" t="str">
            <v>2 ml tube with longmire buffer</v>
          </cell>
          <cell r="C970" t="str">
            <v>filtration</v>
          </cell>
          <cell r="D970" t="str">
            <v>16 April 2023</v>
          </cell>
          <cell r="E970">
            <v>45032</v>
          </cell>
          <cell r="F970" t="str">
            <v>8 am</v>
          </cell>
          <cell r="G970" t="str">
            <v>N/A</v>
          </cell>
          <cell r="H970" t="str">
            <v>Botsalano Game Reserve</v>
          </cell>
          <cell r="I970" t="str">
            <v>Mofela Dam Box</v>
          </cell>
          <cell r="J970" t="str">
            <v>N/A</v>
          </cell>
          <cell r="K970" t="str">
            <v>20 um Nylon</v>
          </cell>
          <cell r="M970" t="str">
            <v>no</v>
          </cell>
          <cell r="N970" t="str">
            <v>N/A</v>
          </cell>
        </row>
        <row r="971">
          <cell r="A971" t="str">
            <v>eSA1196</v>
          </cell>
          <cell r="B971" t="str">
            <v>5 ml tube with longmire buffer</v>
          </cell>
          <cell r="C971" t="str">
            <v>filtration</v>
          </cell>
          <cell r="D971" t="str">
            <v>16 April 2023</v>
          </cell>
          <cell r="E971">
            <v>45032</v>
          </cell>
          <cell r="F971" t="str">
            <v>8 am</v>
          </cell>
          <cell r="G971" t="str">
            <v>cloudly, light wind</v>
          </cell>
          <cell r="H971" t="str">
            <v>Botsalano Game Reserve</v>
          </cell>
          <cell r="I971" t="str">
            <v>Mofela Dam</v>
          </cell>
          <cell r="J971" t="str">
            <v>Sampling spot 1</v>
          </cell>
          <cell r="K971" t="str">
            <v>3 um MCE</v>
          </cell>
          <cell r="L971" t="str">
            <v>x</v>
          </cell>
          <cell r="M971" t="str">
            <v>yes</v>
          </cell>
          <cell r="N971" t="str">
            <v>eSA0607</v>
          </cell>
        </row>
        <row r="972">
          <cell r="A972" t="str">
            <v>eSS0177</v>
          </cell>
          <cell r="B972" t="str">
            <v>sediment</v>
          </cell>
          <cell r="C972" t="str">
            <v>sediments</v>
          </cell>
          <cell r="D972" t="str">
            <v>16 April 2023</v>
          </cell>
          <cell r="E972">
            <v>45032</v>
          </cell>
          <cell r="F972" t="str">
            <v>8 am</v>
          </cell>
          <cell r="G972" t="str">
            <v>cloudly, light wind</v>
          </cell>
          <cell r="H972" t="str">
            <v>Botsalano Game Reserve</v>
          </cell>
          <cell r="I972" t="str">
            <v>Mofela Dam</v>
          </cell>
          <cell r="J972" t="str">
            <v>Sampling spot 1</v>
          </cell>
          <cell r="K972" t="str">
            <v>N/A</v>
          </cell>
          <cell r="L972" t="str">
            <v>x</v>
          </cell>
          <cell r="M972" t="str">
            <v>N/A</v>
          </cell>
          <cell r="N972" t="str">
            <v>N/A</v>
          </cell>
        </row>
        <row r="973">
          <cell r="A973" t="str">
            <v>eSA0607</v>
          </cell>
          <cell r="B973" t="str">
            <v>2 ml tube with longmire buffer</v>
          </cell>
          <cell r="C973" t="str">
            <v>filtration</v>
          </cell>
          <cell r="D973" t="str">
            <v>16 April 2023</v>
          </cell>
          <cell r="E973">
            <v>45032</v>
          </cell>
          <cell r="F973" t="str">
            <v>8 am</v>
          </cell>
          <cell r="G973" t="str">
            <v>cloudly, light wind</v>
          </cell>
          <cell r="H973" t="str">
            <v>Botsalano Game Reserve</v>
          </cell>
          <cell r="I973" t="str">
            <v>Mofela Dam</v>
          </cell>
          <cell r="J973" t="str">
            <v>Sampling spot 1</v>
          </cell>
          <cell r="K973" t="str">
            <v>20 um Nylon</v>
          </cell>
          <cell r="M973" t="str">
            <v>no</v>
          </cell>
          <cell r="N973" t="str">
            <v>N/A</v>
          </cell>
        </row>
        <row r="974">
          <cell r="A974" t="str">
            <v>eSA1197</v>
          </cell>
          <cell r="B974" t="str">
            <v>5 ml tube with longmire buffer</v>
          </cell>
          <cell r="C974" t="str">
            <v>filtration</v>
          </cell>
          <cell r="D974" t="str">
            <v>16 April 2023</v>
          </cell>
          <cell r="E974">
            <v>45032</v>
          </cell>
          <cell r="F974" t="str">
            <v>8 am</v>
          </cell>
          <cell r="G974" t="str">
            <v>cloudly, light wind</v>
          </cell>
          <cell r="H974" t="str">
            <v>Botsalano Game Reserve</v>
          </cell>
          <cell r="I974" t="str">
            <v>Mofela Dam</v>
          </cell>
          <cell r="J974" t="str">
            <v>Sampling spot 2</v>
          </cell>
          <cell r="K974" t="str">
            <v>3 um MCE</v>
          </cell>
          <cell r="L974" t="str">
            <v>x</v>
          </cell>
          <cell r="M974" t="str">
            <v>yes</v>
          </cell>
          <cell r="N974" t="str">
            <v>eSA0608</v>
          </cell>
        </row>
        <row r="975">
          <cell r="A975" t="str">
            <v>eSS0178</v>
          </cell>
          <cell r="B975" t="str">
            <v>sediment</v>
          </cell>
          <cell r="C975" t="str">
            <v>sediments</v>
          </cell>
          <cell r="D975" t="str">
            <v>16 April 2023</v>
          </cell>
          <cell r="E975">
            <v>45032</v>
          </cell>
          <cell r="F975" t="str">
            <v>8 am</v>
          </cell>
          <cell r="G975" t="str">
            <v>cloudly, light wind</v>
          </cell>
          <cell r="H975" t="str">
            <v>Botsalano Game Reserve</v>
          </cell>
          <cell r="I975" t="str">
            <v>Mofela Dam</v>
          </cell>
          <cell r="J975" t="str">
            <v>Sampling spot 2</v>
          </cell>
          <cell r="K975" t="str">
            <v>N/A</v>
          </cell>
          <cell r="L975" t="str">
            <v>x</v>
          </cell>
          <cell r="M975" t="str">
            <v>N/A</v>
          </cell>
          <cell r="N975" t="str">
            <v>N/A</v>
          </cell>
        </row>
        <row r="976">
          <cell r="A976" t="str">
            <v>eSA0608</v>
          </cell>
          <cell r="B976" t="str">
            <v>2 ml tube with longmire buffer</v>
          </cell>
          <cell r="C976" t="str">
            <v>filtration</v>
          </cell>
          <cell r="D976" t="str">
            <v>16 April 2023</v>
          </cell>
          <cell r="E976">
            <v>45032</v>
          </cell>
          <cell r="F976" t="str">
            <v>8 am</v>
          </cell>
          <cell r="G976" t="str">
            <v>cloudly, light wind</v>
          </cell>
          <cell r="H976" t="str">
            <v>Botsalano Game Reserve</v>
          </cell>
          <cell r="I976" t="str">
            <v>Mofela Dam</v>
          </cell>
          <cell r="J976" t="str">
            <v>Sampling spot 2</v>
          </cell>
          <cell r="K976" t="str">
            <v>20 um Nylon</v>
          </cell>
          <cell r="M976" t="str">
            <v>no</v>
          </cell>
          <cell r="N976" t="str">
            <v>N/A</v>
          </cell>
        </row>
        <row r="977">
          <cell r="A977" t="str">
            <v>eSA1198</v>
          </cell>
          <cell r="B977" t="str">
            <v>5 ml tube with longmire buffer</v>
          </cell>
          <cell r="C977" t="str">
            <v>filtration</v>
          </cell>
          <cell r="D977" t="str">
            <v>16 April 2023</v>
          </cell>
          <cell r="E977">
            <v>45032</v>
          </cell>
          <cell r="F977" t="str">
            <v>8 am</v>
          </cell>
          <cell r="G977" t="str">
            <v>cloudly, light wind</v>
          </cell>
          <cell r="H977" t="str">
            <v>Botsalano Game Reserve</v>
          </cell>
          <cell r="I977" t="str">
            <v>Mofela Dam</v>
          </cell>
          <cell r="J977" t="str">
            <v>Sampling spot 3</v>
          </cell>
          <cell r="K977" t="str">
            <v>3 um MCE</v>
          </cell>
          <cell r="L977" t="str">
            <v>x</v>
          </cell>
          <cell r="M977" t="str">
            <v>yes</v>
          </cell>
          <cell r="N977" t="str">
            <v>eSA0609</v>
          </cell>
        </row>
        <row r="978">
          <cell r="A978" t="str">
            <v>eSS0179</v>
          </cell>
          <cell r="B978" t="str">
            <v>sediment</v>
          </cell>
          <cell r="C978" t="str">
            <v>sediments</v>
          </cell>
          <cell r="D978" t="str">
            <v>16 April 2023</v>
          </cell>
          <cell r="E978">
            <v>45032</v>
          </cell>
          <cell r="F978" t="str">
            <v>8 am</v>
          </cell>
          <cell r="G978" t="str">
            <v>cloudly, light wind</v>
          </cell>
          <cell r="H978" t="str">
            <v>Botsalano Game Reserve</v>
          </cell>
          <cell r="I978" t="str">
            <v>Mofela Dam</v>
          </cell>
          <cell r="J978" t="str">
            <v>Sampling spot 3</v>
          </cell>
          <cell r="K978" t="str">
            <v>N/A</v>
          </cell>
          <cell r="L978" t="str">
            <v>x</v>
          </cell>
          <cell r="M978" t="str">
            <v>N/A</v>
          </cell>
          <cell r="N978" t="str">
            <v>N/A</v>
          </cell>
        </row>
        <row r="979">
          <cell r="A979" t="str">
            <v>eSA0609</v>
          </cell>
          <cell r="B979" t="str">
            <v>2 ml tube with longmire buffer</v>
          </cell>
          <cell r="C979" t="str">
            <v>filtration</v>
          </cell>
          <cell r="D979" t="str">
            <v>16 April 2023</v>
          </cell>
          <cell r="E979">
            <v>45032</v>
          </cell>
          <cell r="F979" t="str">
            <v>8 am</v>
          </cell>
          <cell r="G979" t="str">
            <v>cloudly, light wind</v>
          </cell>
          <cell r="H979" t="str">
            <v>Botsalano Game Reserve</v>
          </cell>
          <cell r="I979" t="str">
            <v>Mofela Dam</v>
          </cell>
          <cell r="J979" t="str">
            <v>Sampling spot 3</v>
          </cell>
          <cell r="K979" t="str">
            <v>20 um Nylon</v>
          </cell>
          <cell r="M979" t="str">
            <v>no</v>
          </cell>
          <cell r="N979" t="str">
            <v>N/A</v>
          </cell>
        </row>
        <row r="980">
          <cell r="A980" t="str">
            <v>eSA0611</v>
          </cell>
          <cell r="B980" t="str">
            <v>2 ml tube with longmire buffer</v>
          </cell>
          <cell r="C980" t="str">
            <v>filtration</v>
          </cell>
          <cell r="D980" t="str">
            <v>16 April 2023</v>
          </cell>
          <cell r="E980">
            <v>45032</v>
          </cell>
          <cell r="F980" t="str">
            <v>8 am</v>
          </cell>
          <cell r="G980" t="str">
            <v>cloudly, light wind</v>
          </cell>
          <cell r="H980" t="str">
            <v>Botsalano Game Reserve</v>
          </cell>
          <cell r="I980" t="str">
            <v>Mofela Dam</v>
          </cell>
          <cell r="J980" t="str">
            <v>Sampling spot 4</v>
          </cell>
          <cell r="K980" t="str">
            <v>8 um MCE</v>
          </cell>
          <cell r="L980" t="str">
            <v>x</v>
          </cell>
          <cell r="M980" t="str">
            <v>yes</v>
          </cell>
          <cell r="N980" t="str">
            <v>eSA0610</v>
          </cell>
        </row>
        <row r="981">
          <cell r="A981" t="str">
            <v>eSA1199</v>
          </cell>
          <cell r="B981" t="str">
            <v>5 ml tube with longmire buffer</v>
          </cell>
          <cell r="C981" t="str">
            <v>filtration</v>
          </cell>
          <cell r="D981" t="str">
            <v>16 April 2023</v>
          </cell>
          <cell r="E981">
            <v>45032</v>
          </cell>
          <cell r="F981" t="str">
            <v>8 am</v>
          </cell>
          <cell r="G981" t="str">
            <v>cloudly, light wind</v>
          </cell>
          <cell r="H981" t="str">
            <v>Botsalano Game Reserve</v>
          </cell>
          <cell r="I981" t="str">
            <v>Mofela Dam</v>
          </cell>
          <cell r="J981" t="str">
            <v>Sampling spot 4</v>
          </cell>
          <cell r="K981" t="str">
            <v>3 um MCE</v>
          </cell>
          <cell r="M981" t="str">
            <v>yes</v>
          </cell>
          <cell r="N981" t="str">
            <v>eSA0610</v>
          </cell>
        </row>
        <row r="982">
          <cell r="A982" t="str">
            <v>eSS0180</v>
          </cell>
          <cell r="B982" t="str">
            <v>sediment</v>
          </cell>
          <cell r="C982" t="str">
            <v>sediments</v>
          </cell>
          <cell r="D982" t="str">
            <v>16 April 2023</v>
          </cell>
          <cell r="E982">
            <v>45032</v>
          </cell>
          <cell r="F982" t="str">
            <v>8 am</v>
          </cell>
          <cell r="G982" t="str">
            <v>cloudly, light wind</v>
          </cell>
          <cell r="H982" t="str">
            <v>Botsalano Game Reserve</v>
          </cell>
          <cell r="I982" t="str">
            <v>Mofela Dam</v>
          </cell>
          <cell r="J982" t="str">
            <v>Sampling spot 4</v>
          </cell>
          <cell r="K982" t="str">
            <v>N/A</v>
          </cell>
          <cell r="L982" t="str">
            <v>x</v>
          </cell>
          <cell r="M982" t="str">
            <v>N/A</v>
          </cell>
          <cell r="N982" t="str">
            <v>N/A</v>
          </cell>
        </row>
        <row r="983">
          <cell r="A983" t="str">
            <v>eSA0610</v>
          </cell>
          <cell r="B983" t="str">
            <v>2 ml tube with longmire buffer</v>
          </cell>
          <cell r="C983" t="str">
            <v>filtration</v>
          </cell>
          <cell r="D983" t="str">
            <v>16 April 2023</v>
          </cell>
          <cell r="E983">
            <v>45032</v>
          </cell>
          <cell r="F983" t="str">
            <v>8 am</v>
          </cell>
          <cell r="G983" t="str">
            <v>cloudly, light wind</v>
          </cell>
          <cell r="H983" t="str">
            <v>Botsalano Game Reserve</v>
          </cell>
          <cell r="I983" t="str">
            <v>Mofela Dam</v>
          </cell>
          <cell r="J983" t="str">
            <v>Sampling spot 4</v>
          </cell>
          <cell r="K983" t="str">
            <v>20 um Nylon</v>
          </cell>
          <cell r="M983" t="str">
            <v>no</v>
          </cell>
          <cell r="N983" t="str">
            <v>N/A</v>
          </cell>
        </row>
        <row r="984">
          <cell r="A984" t="str">
            <v>eSA0613</v>
          </cell>
          <cell r="B984" t="str">
            <v>2 ml tube with longmire buffer</v>
          </cell>
          <cell r="C984" t="str">
            <v>filtration</v>
          </cell>
          <cell r="D984" t="str">
            <v>16 April 2023</v>
          </cell>
          <cell r="E984">
            <v>45032</v>
          </cell>
          <cell r="F984" t="str">
            <v>8 am</v>
          </cell>
          <cell r="G984" t="str">
            <v>cloudly, light wind</v>
          </cell>
          <cell r="H984" t="str">
            <v>Botsalano Game Reserve</v>
          </cell>
          <cell r="I984" t="str">
            <v>Mofela Dam</v>
          </cell>
          <cell r="J984" t="str">
            <v>Sampling spot 5</v>
          </cell>
          <cell r="K984" t="str">
            <v>8 um MCE</v>
          </cell>
          <cell r="L984" t="str">
            <v>x</v>
          </cell>
          <cell r="M984" t="str">
            <v>yes</v>
          </cell>
          <cell r="N984" t="str">
            <v>eSA0612</v>
          </cell>
        </row>
        <row r="985">
          <cell r="A985" t="str">
            <v>eSA1200</v>
          </cell>
          <cell r="B985" t="str">
            <v>5 ml tube with longmire buffer</v>
          </cell>
          <cell r="C985" t="str">
            <v>filtration</v>
          </cell>
          <cell r="D985" t="str">
            <v>16 April 2023</v>
          </cell>
          <cell r="E985">
            <v>45032</v>
          </cell>
          <cell r="F985" t="str">
            <v>8 am</v>
          </cell>
          <cell r="G985" t="str">
            <v>cloudly, light wind</v>
          </cell>
          <cell r="H985" t="str">
            <v>Botsalano Game Reserve</v>
          </cell>
          <cell r="I985" t="str">
            <v>Mofela Dam</v>
          </cell>
          <cell r="J985" t="str">
            <v>Sampling spot 5</v>
          </cell>
          <cell r="K985" t="str">
            <v>3 um MCE</v>
          </cell>
          <cell r="M985" t="str">
            <v>yes</v>
          </cell>
          <cell r="N985" t="str">
            <v>eSA0612</v>
          </cell>
        </row>
        <row r="986">
          <cell r="A986" t="str">
            <v>eSS0181</v>
          </cell>
          <cell r="B986" t="str">
            <v>sediment</v>
          </cell>
          <cell r="C986" t="str">
            <v>sediments</v>
          </cell>
          <cell r="D986" t="str">
            <v>16 April 2023</v>
          </cell>
          <cell r="E986">
            <v>45032</v>
          </cell>
          <cell r="F986" t="str">
            <v>8 am</v>
          </cell>
          <cell r="G986" t="str">
            <v>cloudly, light wind</v>
          </cell>
          <cell r="H986" t="str">
            <v>Botsalano Game Reserve</v>
          </cell>
          <cell r="I986" t="str">
            <v>Mofela Dam</v>
          </cell>
          <cell r="J986" t="str">
            <v>Sampling spot 5</v>
          </cell>
          <cell r="K986" t="str">
            <v>N/A</v>
          </cell>
          <cell r="L986" t="str">
            <v>x</v>
          </cell>
          <cell r="M986" t="str">
            <v>N/A</v>
          </cell>
          <cell r="N986" t="str">
            <v>N/A</v>
          </cell>
        </row>
        <row r="987">
          <cell r="A987" t="str">
            <v>eSA0612</v>
          </cell>
          <cell r="B987" t="str">
            <v>2 ml tube with longmire buffer</v>
          </cell>
          <cell r="C987" t="str">
            <v>filtration</v>
          </cell>
          <cell r="D987" t="str">
            <v>16 April 2023</v>
          </cell>
          <cell r="E987">
            <v>45032</v>
          </cell>
          <cell r="F987" t="str">
            <v>8 am</v>
          </cell>
          <cell r="G987" t="str">
            <v>cloudly, light wind</v>
          </cell>
          <cell r="H987" t="str">
            <v>Botsalano Game Reserve</v>
          </cell>
          <cell r="I987" t="str">
            <v>Mofela Dam</v>
          </cell>
          <cell r="J987" t="str">
            <v>Sampling spot 5</v>
          </cell>
          <cell r="K987" t="str">
            <v>20 um Nylon</v>
          </cell>
          <cell r="M987" t="str">
            <v>no</v>
          </cell>
          <cell r="N987" t="str">
            <v>N/A</v>
          </cell>
        </row>
        <row r="988">
          <cell r="A988" t="str">
            <v>eSA0615</v>
          </cell>
          <cell r="B988" t="str">
            <v>2 ml tube with longmire buffer</v>
          </cell>
          <cell r="C988" t="str">
            <v>filtration</v>
          </cell>
          <cell r="D988" t="str">
            <v>16 April 2023</v>
          </cell>
          <cell r="E988">
            <v>45032</v>
          </cell>
          <cell r="F988" t="str">
            <v>8 am</v>
          </cell>
          <cell r="G988" t="str">
            <v>cloudly, light wind</v>
          </cell>
          <cell r="H988" t="str">
            <v>Botsalano Game Reserve</v>
          </cell>
          <cell r="I988" t="str">
            <v>Mofela Dam</v>
          </cell>
          <cell r="J988" t="str">
            <v>Sampling spot 6</v>
          </cell>
          <cell r="K988" t="str">
            <v>8 um MCE</v>
          </cell>
          <cell r="L988" t="str">
            <v>x</v>
          </cell>
          <cell r="M988" t="str">
            <v>yes</v>
          </cell>
          <cell r="N988" t="str">
            <v>eSA0614</v>
          </cell>
        </row>
        <row r="989">
          <cell r="A989" t="str">
            <v>eSA1201</v>
          </cell>
          <cell r="B989" t="str">
            <v>5 ml tube with longmire buffer</v>
          </cell>
          <cell r="C989" t="str">
            <v>filtration</v>
          </cell>
          <cell r="D989" t="str">
            <v>16 April 2023</v>
          </cell>
          <cell r="E989">
            <v>45032</v>
          </cell>
          <cell r="F989" t="str">
            <v>8 am</v>
          </cell>
          <cell r="G989" t="str">
            <v>cloudly, light wind</v>
          </cell>
          <cell r="H989" t="str">
            <v>Botsalano Game Reserve</v>
          </cell>
          <cell r="I989" t="str">
            <v>Mofela Dam</v>
          </cell>
          <cell r="J989" t="str">
            <v>Sampling spot 6</v>
          </cell>
          <cell r="K989" t="str">
            <v>3 um MCE</v>
          </cell>
          <cell r="M989" t="str">
            <v>yes</v>
          </cell>
          <cell r="N989" t="str">
            <v>eSA0614</v>
          </cell>
        </row>
        <row r="990">
          <cell r="A990" t="str">
            <v>eSS0182</v>
          </cell>
          <cell r="B990" t="str">
            <v>sediment</v>
          </cell>
          <cell r="C990" t="str">
            <v>sediments</v>
          </cell>
          <cell r="D990" t="str">
            <v>16 April 2023</v>
          </cell>
          <cell r="E990">
            <v>45032</v>
          </cell>
          <cell r="F990" t="str">
            <v>8 am</v>
          </cell>
          <cell r="G990" t="str">
            <v>cloudly, light wind</v>
          </cell>
          <cell r="H990" t="str">
            <v>Botsalano Game Reserve</v>
          </cell>
          <cell r="I990" t="str">
            <v>Mofela Dam</v>
          </cell>
          <cell r="J990" t="str">
            <v>Sampling spot 6</v>
          </cell>
          <cell r="K990" t="str">
            <v>N/A</v>
          </cell>
          <cell r="L990" t="str">
            <v>x</v>
          </cell>
          <cell r="M990" t="str">
            <v>N/A</v>
          </cell>
          <cell r="N990" t="str">
            <v>N/A</v>
          </cell>
        </row>
        <row r="991">
          <cell r="A991" t="str">
            <v>eSA0614</v>
          </cell>
          <cell r="B991" t="str">
            <v>2 ml tube with longmire buffer</v>
          </cell>
          <cell r="C991" t="str">
            <v>filtration</v>
          </cell>
          <cell r="D991" t="str">
            <v>16 April 2023</v>
          </cell>
          <cell r="E991">
            <v>45032</v>
          </cell>
          <cell r="F991" t="str">
            <v>8 am</v>
          </cell>
          <cell r="G991" t="str">
            <v>cloudly, light wind</v>
          </cell>
          <cell r="H991" t="str">
            <v>Botsalano Game Reserve</v>
          </cell>
          <cell r="I991" t="str">
            <v>Mofela Dam</v>
          </cell>
          <cell r="J991" t="str">
            <v>Sampling spot 6</v>
          </cell>
          <cell r="K991" t="str">
            <v>20 um Nylon</v>
          </cell>
          <cell r="M991" t="str">
            <v>no</v>
          </cell>
          <cell r="N991" t="str">
            <v>N/A</v>
          </cell>
        </row>
        <row r="992">
          <cell r="A992" t="str">
            <v>eSA0617</v>
          </cell>
          <cell r="B992" t="str">
            <v>2 ml tube with longmire buffer</v>
          </cell>
          <cell r="C992" t="str">
            <v>filtration</v>
          </cell>
          <cell r="D992" t="str">
            <v>16 April 2023</v>
          </cell>
          <cell r="E992">
            <v>45032</v>
          </cell>
          <cell r="F992" t="str">
            <v>8 am</v>
          </cell>
          <cell r="G992" t="str">
            <v>cloudly, light wind</v>
          </cell>
          <cell r="H992" t="str">
            <v>Botsalano Game Reserve</v>
          </cell>
          <cell r="I992" t="str">
            <v>Mofela Dam</v>
          </cell>
          <cell r="J992" t="str">
            <v>Sampling spot 7</v>
          </cell>
          <cell r="K992" t="str">
            <v>8 um MCE</v>
          </cell>
          <cell r="L992" t="str">
            <v>x</v>
          </cell>
          <cell r="M992" t="str">
            <v>yes</v>
          </cell>
          <cell r="N992" t="str">
            <v>eSA0616</v>
          </cell>
        </row>
        <row r="993">
          <cell r="A993" t="str">
            <v>eSA1202</v>
          </cell>
          <cell r="B993" t="str">
            <v>5 ml tube with longmire buffer</v>
          </cell>
          <cell r="C993" t="str">
            <v>filtration</v>
          </cell>
          <cell r="D993" t="str">
            <v>16 April 2023</v>
          </cell>
          <cell r="E993">
            <v>45032</v>
          </cell>
          <cell r="F993" t="str">
            <v>8 am</v>
          </cell>
          <cell r="G993" t="str">
            <v>cloudly, light wind</v>
          </cell>
          <cell r="H993" t="str">
            <v>Botsalano Game Reserve</v>
          </cell>
          <cell r="I993" t="str">
            <v>Mofela Dam</v>
          </cell>
          <cell r="J993" t="str">
            <v>Sampling spot 7</v>
          </cell>
          <cell r="K993" t="str">
            <v>3 um MCE</v>
          </cell>
          <cell r="M993" t="str">
            <v>yes</v>
          </cell>
          <cell r="N993" t="str">
            <v>eSA0616</v>
          </cell>
        </row>
        <row r="994">
          <cell r="A994" t="str">
            <v>eSS0183</v>
          </cell>
          <cell r="B994" t="str">
            <v>sediment</v>
          </cell>
          <cell r="C994" t="str">
            <v>sediments</v>
          </cell>
          <cell r="D994" t="str">
            <v>16 April 2023</v>
          </cell>
          <cell r="E994">
            <v>45032</v>
          </cell>
          <cell r="F994" t="str">
            <v>8 am</v>
          </cell>
          <cell r="G994" t="str">
            <v>cloudly, light wind</v>
          </cell>
          <cell r="H994" t="str">
            <v>Botsalano Game Reserve</v>
          </cell>
          <cell r="I994" t="str">
            <v>Mofela Dam</v>
          </cell>
          <cell r="J994" t="str">
            <v>Sampling spot 7</v>
          </cell>
          <cell r="K994" t="str">
            <v>N/A</v>
          </cell>
          <cell r="L994" t="str">
            <v>x</v>
          </cell>
          <cell r="M994" t="str">
            <v>N/A</v>
          </cell>
          <cell r="N994" t="str">
            <v>N/A</v>
          </cell>
        </row>
        <row r="995">
          <cell r="A995" t="str">
            <v>eSA0616</v>
          </cell>
          <cell r="B995" t="str">
            <v>2 ml tube with longmire buffer</v>
          </cell>
          <cell r="C995" t="str">
            <v>filtration</v>
          </cell>
          <cell r="D995" t="str">
            <v>16 April 2023</v>
          </cell>
          <cell r="E995">
            <v>45032</v>
          </cell>
          <cell r="F995" t="str">
            <v>8 am</v>
          </cell>
          <cell r="G995" t="str">
            <v>cloudly, light wind</v>
          </cell>
          <cell r="H995" t="str">
            <v>Botsalano Game Reserve</v>
          </cell>
          <cell r="I995" t="str">
            <v>Mofela Dam</v>
          </cell>
          <cell r="J995" t="str">
            <v>Sampling spot 7</v>
          </cell>
          <cell r="K995" t="str">
            <v>20 um Nylon</v>
          </cell>
          <cell r="M995" t="str">
            <v>no</v>
          </cell>
          <cell r="N995" t="str">
            <v>N/A</v>
          </cell>
        </row>
        <row r="996">
          <cell r="A996" t="str">
            <v>eSA0619</v>
          </cell>
          <cell r="B996" t="str">
            <v>2 ml tube with longmire buffer</v>
          </cell>
          <cell r="C996" t="str">
            <v>filtration</v>
          </cell>
          <cell r="D996" t="str">
            <v>16 April 2023</v>
          </cell>
          <cell r="E996">
            <v>45032</v>
          </cell>
          <cell r="F996" t="str">
            <v>8 am</v>
          </cell>
          <cell r="G996" t="str">
            <v>cloudly, light wind</v>
          </cell>
          <cell r="H996" t="str">
            <v>Botsalano Game Reserve</v>
          </cell>
          <cell r="I996" t="str">
            <v>Mofela Dam</v>
          </cell>
          <cell r="J996" t="str">
            <v>Sampling spot 8</v>
          </cell>
          <cell r="K996" t="str">
            <v>8 um MCE</v>
          </cell>
          <cell r="L996" t="str">
            <v>x</v>
          </cell>
          <cell r="M996" t="str">
            <v>yes</v>
          </cell>
          <cell r="N996" t="str">
            <v>eSA0618</v>
          </cell>
        </row>
        <row r="997">
          <cell r="A997" t="str">
            <v>eSA1203</v>
          </cell>
          <cell r="B997" t="str">
            <v>5 ml tube with longmire buffer</v>
          </cell>
          <cell r="C997" t="str">
            <v>filtration</v>
          </cell>
          <cell r="D997" t="str">
            <v>16 April 2023</v>
          </cell>
          <cell r="E997">
            <v>45032</v>
          </cell>
          <cell r="F997" t="str">
            <v>8 am</v>
          </cell>
          <cell r="G997" t="str">
            <v>cloudly, light wind</v>
          </cell>
          <cell r="H997" t="str">
            <v>Botsalano Game Reserve</v>
          </cell>
          <cell r="I997" t="str">
            <v>Mofela Dam</v>
          </cell>
          <cell r="J997" t="str">
            <v>Sampling spot 8</v>
          </cell>
          <cell r="K997" t="str">
            <v>3 um MCE</v>
          </cell>
          <cell r="M997" t="str">
            <v>yes</v>
          </cell>
          <cell r="N997" t="str">
            <v>eSA0618</v>
          </cell>
        </row>
        <row r="998">
          <cell r="A998" t="str">
            <v>eSS0184</v>
          </cell>
          <cell r="B998" t="str">
            <v>sediment</v>
          </cell>
          <cell r="C998" t="str">
            <v>sediments</v>
          </cell>
          <cell r="D998" t="str">
            <v>16 April 2023</v>
          </cell>
          <cell r="E998">
            <v>45032</v>
          </cell>
          <cell r="F998" t="str">
            <v>8 am</v>
          </cell>
          <cell r="G998" t="str">
            <v>cloudly, light wind</v>
          </cell>
          <cell r="H998" t="str">
            <v>Botsalano Game Reserve</v>
          </cell>
          <cell r="I998" t="str">
            <v>Mofela Dam</v>
          </cell>
          <cell r="J998" t="str">
            <v>Sampling spot 8</v>
          </cell>
          <cell r="K998" t="str">
            <v>N/A</v>
          </cell>
          <cell r="L998" t="str">
            <v>x</v>
          </cell>
          <cell r="M998" t="str">
            <v>N/A</v>
          </cell>
          <cell r="N998" t="str">
            <v>N/A</v>
          </cell>
        </row>
        <row r="999">
          <cell r="A999" t="str">
            <v>eSA0618</v>
          </cell>
          <cell r="B999" t="str">
            <v>2 ml tube with longmire buffer</v>
          </cell>
          <cell r="C999" t="str">
            <v>filtration</v>
          </cell>
          <cell r="D999" t="str">
            <v>16 April 2023</v>
          </cell>
          <cell r="E999">
            <v>45032</v>
          </cell>
          <cell r="F999" t="str">
            <v>8 am</v>
          </cell>
          <cell r="G999" t="str">
            <v>cloudly, light wind</v>
          </cell>
          <cell r="H999" t="str">
            <v>Botsalano Game Reserve</v>
          </cell>
          <cell r="I999" t="str">
            <v>Mofela Dam</v>
          </cell>
          <cell r="J999" t="str">
            <v>Sampling spot 8</v>
          </cell>
          <cell r="K999" t="str">
            <v>20 um Nylon</v>
          </cell>
          <cell r="M999" t="str">
            <v>no</v>
          </cell>
          <cell r="N999" t="str">
            <v>N/A</v>
          </cell>
        </row>
        <row r="1000">
          <cell r="A1000" t="str">
            <v>eSA1205</v>
          </cell>
          <cell r="B1000" t="str">
            <v>5 ml tube with longmire buffer</v>
          </cell>
          <cell r="C1000" t="str">
            <v>filtration</v>
          </cell>
          <cell r="D1000" t="str">
            <v>17 April 2023</v>
          </cell>
          <cell r="E1000">
            <v>45033</v>
          </cell>
          <cell r="F1000" t="str">
            <v>10 am</v>
          </cell>
          <cell r="G1000" t="str">
            <v>N/A</v>
          </cell>
          <cell r="H1000" t="str">
            <v>Botsalano Game Reserve</v>
          </cell>
          <cell r="I1000" t="str">
            <v>distilled water</v>
          </cell>
          <cell r="J1000" t="str">
            <v>N/A</v>
          </cell>
          <cell r="K1000" t="str">
            <v>3 um MCE</v>
          </cell>
          <cell r="L1000" t="str">
            <v>x</v>
          </cell>
          <cell r="M1000" t="str">
            <v>yes</v>
          </cell>
          <cell r="N1000" t="str">
            <v>eSA0621</v>
          </cell>
        </row>
        <row r="1001">
          <cell r="A1001" t="str">
            <v>eSA1214</v>
          </cell>
          <cell r="B1001" t="str">
            <v>5 ml tube with longmire buffer</v>
          </cell>
          <cell r="C1001" t="str">
            <v>filtration</v>
          </cell>
          <cell r="D1001" t="str">
            <v>17 April 2023</v>
          </cell>
          <cell r="E1001">
            <v>45033</v>
          </cell>
          <cell r="F1001" t="str">
            <v>8 am</v>
          </cell>
          <cell r="G1001" t="str">
            <v>N/A</v>
          </cell>
          <cell r="H1001" t="str">
            <v>Botsalano Game Reserve</v>
          </cell>
          <cell r="I1001" t="str">
            <v>Dam 3 Box</v>
          </cell>
          <cell r="J1001" t="str">
            <v>N/A</v>
          </cell>
          <cell r="K1001" t="str">
            <v>3 um MCE</v>
          </cell>
          <cell r="M1001" t="str">
            <v>yes</v>
          </cell>
          <cell r="N1001" t="str">
            <v>eSA0638</v>
          </cell>
        </row>
        <row r="1002">
          <cell r="A1002" t="str">
            <v>eSB1023</v>
          </cell>
          <cell r="B1002" t="str">
            <v>dry filter on dessicant beads</v>
          </cell>
          <cell r="C1002" t="str">
            <v>filtration</v>
          </cell>
          <cell r="D1002" t="str">
            <v>17 April 2023</v>
          </cell>
          <cell r="E1002">
            <v>45033</v>
          </cell>
          <cell r="F1002" t="str">
            <v>8 am</v>
          </cell>
          <cell r="G1002" t="str">
            <v>N/A</v>
          </cell>
          <cell r="H1002" t="str">
            <v>Botsalano Game Reserve</v>
          </cell>
          <cell r="I1002" t="str">
            <v>Dam 3 Box</v>
          </cell>
          <cell r="J1002" t="str">
            <v>N/A</v>
          </cell>
          <cell r="K1002" t="str">
            <v>3 um MCE</v>
          </cell>
          <cell r="M1002" t="str">
            <v>yes</v>
          </cell>
          <cell r="N1002" t="str">
            <v>eSA0638</v>
          </cell>
        </row>
        <row r="1003">
          <cell r="A1003" t="str">
            <v>eSA0621</v>
          </cell>
          <cell r="B1003" t="str">
            <v>2 ml tube with longmire buffer</v>
          </cell>
          <cell r="C1003" t="str">
            <v>filtration</v>
          </cell>
          <cell r="D1003" t="str">
            <v>17 April 2023</v>
          </cell>
          <cell r="E1003">
            <v>45033</v>
          </cell>
          <cell r="F1003" t="str">
            <v>10 am</v>
          </cell>
          <cell r="G1003" t="str">
            <v>N/A</v>
          </cell>
          <cell r="H1003" t="str">
            <v>Botsalano Game Reserve</v>
          </cell>
          <cell r="I1003" t="str">
            <v>distilled water</v>
          </cell>
          <cell r="J1003" t="str">
            <v>N/A</v>
          </cell>
          <cell r="K1003" t="str">
            <v>20 um Nylon</v>
          </cell>
          <cell r="M1003" t="str">
            <v>no</v>
          </cell>
          <cell r="N1003" t="str">
            <v>N/A</v>
          </cell>
        </row>
        <row r="1004">
          <cell r="A1004" t="str">
            <v>eSA0638</v>
          </cell>
          <cell r="B1004" t="str">
            <v>2 ml tube with longmire buffer</v>
          </cell>
          <cell r="C1004" t="str">
            <v>filtration</v>
          </cell>
          <cell r="D1004" t="str">
            <v>17 April 2023</v>
          </cell>
          <cell r="E1004">
            <v>45033</v>
          </cell>
          <cell r="F1004" t="str">
            <v>8 am</v>
          </cell>
          <cell r="G1004" t="str">
            <v>N/A</v>
          </cell>
          <cell r="H1004" t="str">
            <v>Botsalano Game Reserve</v>
          </cell>
          <cell r="I1004" t="str">
            <v>Dam 3 Box</v>
          </cell>
          <cell r="J1004" t="str">
            <v>N/A</v>
          </cell>
          <cell r="K1004" t="str">
            <v>20 um Nylon</v>
          </cell>
          <cell r="M1004" t="str">
            <v>no</v>
          </cell>
          <cell r="N1004" t="str">
            <v>N/A</v>
          </cell>
        </row>
        <row r="1005">
          <cell r="A1005" t="str">
            <v>eSA0623</v>
          </cell>
          <cell r="B1005" t="str">
            <v>2 ml tube with longmire buffer</v>
          </cell>
          <cell r="C1005" t="str">
            <v>filtration</v>
          </cell>
          <cell r="D1005" t="str">
            <v>17 April 2023</v>
          </cell>
          <cell r="E1005">
            <v>45033</v>
          </cell>
          <cell r="F1005" t="str">
            <v>8 am</v>
          </cell>
          <cell r="G1005" t="str">
            <v>sunny, no wind</v>
          </cell>
          <cell r="H1005" t="str">
            <v>Botsalano Game Reserve</v>
          </cell>
          <cell r="I1005" t="str">
            <v>Dam 3</v>
          </cell>
          <cell r="J1005" t="str">
            <v>Sampling spot 1</v>
          </cell>
          <cell r="K1005" t="str">
            <v>8 um MCE</v>
          </cell>
          <cell r="L1005" t="str">
            <v>x</v>
          </cell>
          <cell r="M1005" t="str">
            <v>yes</v>
          </cell>
          <cell r="N1005" t="str">
            <v>eSA0622</v>
          </cell>
        </row>
        <row r="1006">
          <cell r="A1006" t="str">
            <v>eSA1206</v>
          </cell>
          <cell r="B1006" t="str">
            <v>5 ml tube with longmire buffer</v>
          </cell>
          <cell r="C1006" t="str">
            <v>filtration</v>
          </cell>
          <cell r="D1006" t="str">
            <v>17 April 2023</v>
          </cell>
          <cell r="E1006">
            <v>45033</v>
          </cell>
          <cell r="F1006" t="str">
            <v>8 am</v>
          </cell>
          <cell r="G1006" t="str">
            <v>sunny, no wind</v>
          </cell>
          <cell r="H1006" t="str">
            <v>Botsalano Game Reserve</v>
          </cell>
          <cell r="I1006" t="str">
            <v>Dam 3</v>
          </cell>
          <cell r="J1006" t="str">
            <v>Sampling spot 1</v>
          </cell>
          <cell r="K1006" t="str">
            <v>3 um MCE</v>
          </cell>
          <cell r="M1006" t="str">
            <v>yes</v>
          </cell>
          <cell r="N1006" t="str">
            <v>eSA0622</v>
          </cell>
        </row>
        <row r="1007">
          <cell r="A1007" t="str">
            <v>eSS0185</v>
          </cell>
          <cell r="B1007" t="str">
            <v>sediment</v>
          </cell>
          <cell r="C1007" t="str">
            <v>sediments</v>
          </cell>
          <cell r="D1007" t="str">
            <v>17 April 2023</v>
          </cell>
          <cell r="E1007">
            <v>45033</v>
          </cell>
          <cell r="F1007" t="str">
            <v>8 am</v>
          </cell>
          <cell r="G1007" t="str">
            <v>sunny, no wind</v>
          </cell>
          <cell r="H1007" t="str">
            <v>Botsalano Game Reserve</v>
          </cell>
          <cell r="I1007" t="str">
            <v>Dam 3</v>
          </cell>
          <cell r="J1007" t="str">
            <v>Sampling spot 1</v>
          </cell>
          <cell r="K1007" t="str">
            <v>N/A</v>
          </cell>
          <cell r="L1007" t="str">
            <v>x</v>
          </cell>
          <cell r="M1007" t="str">
            <v>N/A</v>
          </cell>
          <cell r="N1007" t="str">
            <v>N/A</v>
          </cell>
        </row>
        <row r="1008">
          <cell r="A1008" t="str">
            <v>eSA0622</v>
          </cell>
          <cell r="B1008" t="str">
            <v>2 ml tube with longmire buffer</v>
          </cell>
          <cell r="C1008" t="str">
            <v>filtration</v>
          </cell>
          <cell r="D1008" t="str">
            <v>17 April 2023</v>
          </cell>
          <cell r="E1008">
            <v>45033</v>
          </cell>
          <cell r="F1008" t="str">
            <v>8 am</v>
          </cell>
          <cell r="G1008" t="str">
            <v>sunny, no wind</v>
          </cell>
          <cell r="H1008" t="str">
            <v>Botsalano Game Reserve</v>
          </cell>
          <cell r="I1008" t="str">
            <v>Dam 3</v>
          </cell>
          <cell r="J1008" t="str">
            <v>Sampling spot 1</v>
          </cell>
          <cell r="K1008" t="str">
            <v>20 um Nylon</v>
          </cell>
          <cell r="M1008" t="str">
            <v>no</v>
          </cell>
          <cell r="N1008" t="str">
            <v>N/A</v>
          </cell>
        </row>
        <row r="1009">
          <cell r="A1009" t="str">
            <v>eSA0625</v>
          </cell>
          <cell r="B1009" t="str">
            <v>2 ml tube with longmire buffer</v>
          </cell>
          <cell r="C1009" t="str">
            <v>filtration</v>
          </cell>
          <cell r="D1009" t="str">
            <v>17 April 2023</v>
          </cell>
          <cell r="E1009">
            <v>45033</v>
          </cell>
          <cell r="F1009" t="str">
            <v>8 am</v>
          </cell>
          <cell r="G1009" t="str">
            <v>sunny, no wind</v>
          </cell>
          <cell r="H1009" t="str">
            <v>Botsalano Game Reserve</v>
          </cell>
          <cell r="I1009" t="str">
            <v>Dam 3</v>
          </cell>
          <cell r="J1009" t="str">
            <v>Sampling spot 2</v>
          </cell>
          <cell r="K1009" t="str">
            <v>8 um MCE</v>
          </cell>
          <cell r="L1009" t="str">
            <v>x</v>
          </cell>
          <cell r="M1009" t="str">
            <v>yes</v>
          </cell>
          <cell r="N1009" t="str">
            <v>eSA0624</v>
          </cell>
        </row>
        <row r="1010">
          <cell r="A1010" t="str">
            <v>eSA1207</v>
          </cell>
          <cell r="B1010" t="str">
            <v>5 ml tube with longmire buffer</v>
          </cell>
          <cell r="C1010" t="str">
            <v>filtration</v>
          </cell>
          <cell r="D1010" t="str">
            <v>17 April 2023</v>
          </cell>
          <cell r="E1010">
            <v>45033</v>
          </cell>
          <cell r="F1010" t="str">
            <v>8 am</v>
          </cell>
          <cell r="G1010" t="str">
            <v>sunny, no wind</v>
          </cell>
          <cell r="H1010" t="str">
            <v>Botsalano Game Reserve</v>
          </cell>
          <cell r="I1010" t="str">
            <v>Dam 3</v>
          </cell>
          <cell r="J1010" t="str">
            <v>Sampling spot 2</v>
          </cell>
          <cell r="K1010" t="str">
            <v>3 um MCE</v>
          </cell>
          <cell r="M1010" t="str">
            <v>yes</v>
          </cell>
          <cell r="N1010" t="str">
            <v>eSA0624</v>
          </cell>
        </row>
        <row r="1011">
          <cell r="A1011" t="str">
            <v>eSS0186</v>
          </cell>
          <cell r="B1011" t="str">
            <v>sediment</v>
          </cell>
          <cell r="C1011" t="str">
            <v>sediments</v>
          </cell>
          <cell r="D1011" t="str">
            <v>17 April 2023</v>
          </cell>
          <cell r="E1011">
            <v>45033</v>
          </cell>
          <cell r="F1011" t="str">
            <v>8 am</v>
          </cell>
          <cell r="G1011" t="str">
            <v>sunny, no wind</v>
          </cell>
          <cell r="H1011" t="str">
            <v>Botsalano Game Reserve</v>
          </cell>
          <cell r="I1011" t="str">
            <v>Dam 3</v>
          </cell>
          <cell r="J1011" t="str">
            <v>Sampling spot 2</v>
          </cell>
          <cell r="K1011" t="str">
            <v>N/A</v>
          </cell>
          <cell r="L1011" t="str">
            <v>x</v>
          </cell>
          <cell r="M1011" t="str">
            <v>N/A</v>
          </cell>
          <cell r="N1011" t="str">
            <v>N/A</v>
          </cell>
        </row>
        <row r="1012">
          <cell r="A1012" t="str">
            <v>eSA0624</v>
          </cell>
          <cell r="B1012" t="str">
            <v>2 ml tube with longmire buffer</v>
          </cell>
          <cell r="C1012" t="str">
            <v>filtration</v>
          </cell>
          <cell r="D1012" t="str">
            <v>17 April 2023</v>
          </cell>
          <cell r="E1012">
            <v>45033</v>
          </cell>
          <cell r="F1012" t="str">
            <v>8 am</v>
          </cell>
          <cell r="G1012" t="str">
            <v>sunny, no wind</v>
          </cell>
          <cell r="H1012" t="str">
            <v>Botsalano Game Reserve</v>
          </cell>
          <cell r="I1012" t="str">
            <v>Dam 3</v>
          </cell>
          <cell r="J1012" t="str">
            <v>Sampling spot 2</v>
          </cell>
          <cell r="K1012" t="str">
            <v>20 um Nylon</v>
          </cell>
          <cell r="M1012" t="str">
            <v>no</v>
          </cell>
          <cell r="N1012" t="str">
            <v>N/A</v>
          </cell>
        </row>
        <row r="1013">
          <cell r="A1013" t="str">
            <v>eSA0627</v>
          </cell>
          <cell r="B1013" t="str">
            <v>2 ml tube with longmire buffer</v>
          </cell>
          <cell r="C1013" t="str">
            <v>filtration</v>
          </cell>
          <cell r="D1013" t="str">
            <v>17 April 2023</v>
          </cell>
          <cell r="E1013">
            <v>45033</v>
          </cell>
          <cell r="F1013" t="str">
            <v>8 am</v>
          </cell>
          <cell r="G1013" t="str">
            <v>sunny, no wind</v>
          </cell>
          <cell r="H1013" t="str">
            <v>Botsalano Game Reserve</v>
          </cell>
          <cell r="I1013" t="str">
            <v>Dam 3</v>
          </cell>
          <cell r="J1013" t="str">
            <v>Sampling spot 3</v>
          </cell>
          <cell r="K1013" t="str">
            <v>8 um MCE</v>
          </cell>
          <cell r="L1013" t="str">
            <v>x</v>
          </cell>
          <cell r="M1013" t="str">
            <v>yes</v>
          </cell>
          <cell r="N1013" t="str">
            <v>eSA0626</v>
          </cell>
        </row>
        <row r="1014">
          <cell r="A1014" t="str">
            <v>eSA1208</v>
          </cell>
          <cell r="B1014" t="str">
            <v>5 ml tube with longmire buffer</v>
          </cell>
          <cell r="C1014" t="str">
            <v>filtration</v>
          </cell>
          <cell r="D1014" t="str">
            <v>17 April 2023</v>
          </cell>
          <cell r="E1014">
            <v>45033</v>
          </cell>
          <cell r="F1014" t="str">
            <v>8 am</v>
          </cell>
          <cell r="G1014" t="str">
            <v>sunny, no wind</v>
          </cell>
          <cell r="H1014" t="str">
            <v>Botsalano Game Reserve</v>
          </cell>
          <cell r="I1014" t="str">
            <v>Dam 3</v>
          </cell>
          <cell r="J1014" t="str">
            <v>Sampling spot 3</v>
          </cell>
          <cell r="K1014" t="str">
            <v>3 um MCE</v>
          </cell>
          <cell r="M1014" t="str">
            <v>yes</v>
          </cell>
          <cell r="N1014" t="str">
            <v>eSA0626</v>
          </cell>
        </row>
        <row r="1015">
          <cell r="A1015" t="str">
            <v>eSS0187</v>
          </cell>
          <cell r="B1015" t="str">
            <v>sediment</v>
          </cell>
          <cell r="C1015" t="str">
            <v>sediments</v>
          </cell>
          <cell r="D1015" t="str">
            <v>17 April 2023</v>
          </cell>
          <cell r="E1015">
            <v>45033</v>
          </cell>
          <cell r="F1015" t="str">
            <v>8 am</v>
          </cell>
          <cell r="G1015" t="str">
            <v>sunny, no wind</v>
          </cell>
          <cell r="H1015" t="str">
            <v>Botsalano Game Reserve</v>
          </cell>
          <cell r="I1015" t="str">
            <v>Dam 3</v>
          </cell>
          <cell r="J1015" t="str">
            <v>Sampling spot 3</v>
          </cell>
          <cell r="K1015" t="str">
            <v>N/A</v>
          </cell>
          <cell r="L1015" t="str">
            <v>x</v>
          </cell>
          <cell r="M1015" t="str">
            <v>N/A</v>
          </cell>
          <cell r="N1015" t="str">
            <v>N/A</v>
          </cell>
        </row>
        <row r="1016">
          <cell r="A1016" t="str">
            <v>eSA0626</v>
          </cell>
          <cell r="B1016" t="str">
            <v>2 ml tube with longmire buffer</v>
          </cell>
          <cell r="C1016" t="str">
            <v>filtration</v>
          </cell>
          <cell r="D1016" t="str">
            <v>17 April 2023</v>
          </cell>
          <cell r="E1016">
            <v>45033</v>
          </cell>
          <cell r="F1016" t="str">
            <v>8 am</v>
          </cell>
          <cell r="G1016" t="str">
            <v>sunny, no wind</v>
          </cell>
          <cell r="H1016" t="str">
            <v>Botsalano Game Reserve</v>
          </cell>
          <cell r="I1016" t="str">
            <v>Dam 3</v>
          </cell>
          <cell r="J1016" t="str">
            <v>Sampling spot 3</v>
          </cell>
          <cell r="K1016" t="str">
            <v>20 um Nylon</v>
          </cell>
          <cell r="M1016" t="str">
            <v>no</v>
          </cell>
          <cell r="N1016" t="str">
            <v>N/A</v>
          </cell>
        </row>
        <row r="1017">
          <cell r="A1017" t="str">
            <v>eSA0629</v>
          </cell>
          <cell r="B1017" t="str">
            <v>2 ml tube with longmire buffer</v>
          </cell>
          <cell r="C1017" t="str">
            <v>filtration</v>
          </cell>
          <cell r="D1017" t="str">
            <v>17 April 2023</v>
          </cell>
          <cell r="E1017">
            <v>45033</v>
          </cell>
          <cell r="F1017" t="str">
            <v>8 am</v>
          </cell>
          <cell r="G1017" t="str">
            <v>sunny, no wind</v>
          </cell>
          <cell r="H1017" t="str">
            <v>Botsalano Game Reserve</v>
          </cell>
          <cell r="I1017" t="str">
            <v>Dam 3</v>
          </cell>
          <cell r="J1017" t="str">
            <v>Sampling spot 4</v>
          </cell>
          <cell r="K1017" t="str">
            <v>8 um MCE</v>
          </cell>
          <cell r="L1017" t="str">
            <v>x</v>
          </cell>
          <cell r="M1017" t="str">
            <v>yes</v>
          </cell>
          <cell r="N1017" t="str">
            <v>eSA0628</v>
          </cell>
        </row>
        <row r="1018">
          <cell r="A1018" t="str">
            <v>eSA1209</v>
          </cell>
          <cell r="B1018" t="str">
            <v>5 ml tube with longmire buffer</v>
          </cell>
          <cell r="C1018" t="str">
            <v>filtration</v>
          </cell>
          <cell r="D1018" t="str">
            <v>17 April 2023</v>
          </cell>
          <cell r="E1018">
            <v>45033</v>
          </cell>
          <cell r="F1018" t="str">
            <v>8 am</v>
          </cell>
          <cell r="G1018" t="str">
            <v>sunny, no wind</v>
          </cell>
          <cell r="H1018" t="str">
            <v>Botsalano Game Reserve</v>
          </cell>
          <cell r="I1018" t="str">
            <v>Dam 3</v>
          </cell>
          <cell r="J1018" t="str">
            <v>Sampling spot 4</v>
          </cell>
          <cell r="K1018" t="str">
            <v>3 um MCE</v>
          </cell>
          <cell r="M1018" t="str">
            <v>yes</v>
          </cell>
          <cell r="N1018" t="str">
            <v>eSA0628</v>
          </cell>
        </row>
        <row r="1019">
          <cell r="A1019" t="str">
            <v>eSS0188</v>
          </cell>
          <cell r="B1019" t="str">
            <v>sediment</v>
          </cell>
          <cell r="C1019" t="str">
            <v>sediments</v>
          </cell>
          <cell r="D1019" t="str">
            <v>17 April 2023</v>
          </cell>
          <cell r="E1019">
            <v>45033</v>
          </cell>
          <cell r="F1019" t="str">
            <v>8 am</v>
          </cell>
          <cell r="G1019" t="str">
            <v>sunny, no wind</v>
          </cell>
          <cell r="H1019" t="str">
            <v>Botsalano Game Reserve</v>
          </cell>
          <cell r="I1019" t="str">
            <v>Dam 3</v>
          </cell>
          <cell r="J1019" t="str">
            <v>Sampling spot 4</v>
          </cell>
          <cell r="K1019" t="str">
            <v>N/A</v>
          </cell>
          <cell r="L1019" t="str">
            <v>x</v>
          </cell>
          <cell r="M1019" t="str">
            <v>N/A</v>
          </cell>
          <cell r="N1019" t="str">
            <v>N/A</v>
          </cell>
        </row>
        <row r="1020">
          <cell r="A1020" t="str">
            <v>eSA0628</v>
          </cell>
          <cell r="B1020" t="str">
            <v>2 ml tube with longmire buffer</v>
          </cell>
          <cell r="C1020" t="str">
            <v>filtration</v>
          </cell>
          <cell r="D1020" t="str">
            <v>17 April 2023</v>
          </cell>
          <cell r="E1020">
            <v>45033</v>
          </cell>
          <cell r="F1020" t="str">
            <v>8 am</v>
          </cell>
          <cell r="G1020" t="str">
            <v>sunny, no wind</v>
          </cell>
          <cell r="H1020" t="str">
            <v>Botsalano Game Reserve</v>
          </cell>
          <cell r="I1020" t="str">
            <v>Dam 3</v>
          </cell>
          <cell r="J1020" t="str">
            <v>Sampling spot 4</v>
          </cell>
          <cell r="K1020" t="str">
            <v>20 um Nylon</v>
          </cell>
          <cell r="M1020" t="str">
            <v>no</v>
          </cell>
          <cell r="N1020" t="str">
            <v>N/A</v>
          </cell>
        </row>
        <row r="1021">
          <cell r="A1021" t="str">
            <v>eSA0631</v>
          </cell>
          <cell r="B1021" t="str">
            <v>2 ml tube with longmire buffer</v>
          </cell>
          <cell r="C1021" t="str">
            <v>filtration</v>
          </cell>
          <cell r="D1021" t="str">
            <v>17 April 2023</v>
          </cell>
          <cell r="E1021">
            <v>45033</v>
          </cell>
          <cell r="F1021" t="str">
            <v>8 am</v>
          </cell>
          <cell r="G1021" t="str">
            <v>sunny, no wind</v>
          </cell>
          <cell r="H1021" t="str">
            <v>Botsalano Game Reserve</v>
          </cell>
          <cell r="I1021" t="str">
            <v>Dam 3</v>
          </cell>
          <cell r="J1021" t="str">
            <v>Sampling spot 5</v>
          </cell>
          <cell r="K1021" t="str">
            <v>8 um MCE</v>
          </cell>
          <cell r="L1021" t="str">
            <v>x</v>
          </cell>
          <cell r="M1021" t="str">
            <v>yes</v>
          </cell>
          <cell r="N1021" t="str">
            <v>eSA0631</v>
          </cell>
        </row>
        <row r="1022">
          <cell r="A1022" t="str">
            <v>eSA1210</v>
          </cell>
          <cell r="B1022" t="str">
            <v>5 ml tube with longmire buffer</v>
          </cell>
          <cell r="C1022" t="str">
            <v>filtration</v>
          </cell>
          <cell r="D1022" t="str">
            <v>17 April 2023</v>
          </cell>
          <cell r="E1022">
            <v>45033</v>
          </cell>
          <cell r="F1022" t="str">
            <v>8 am</v>
          </cell>
          <cell r="G1022" t="str">
            <v>sunny, no wind</v>
          </cell>
          <cell r="H1022" t="str">
            <v>Botsalano Game Reserve</v>
          </cell>
          <cell r="I1022" t="str">
            <v>Dam 3</v>
          </cell>
          <cell r="J1022" t="str">
            <v>Sampling spot 5</v>
          </cell>
          <cell r="K1022" t="str">
            <v>3 um MCE</v>
          </cell>
          <cell r="M1022" t="str">
            <v>yes</v>
          </cell>
          <cell r="N1022" t="str">
            <v>eSA0631</v>
          </cell>
        </row>
        <row r="1023">
          <cell r="A1023" t="str">
            <v>eSS0189</v>
          </cell>
          <cell r="B1023" t="str">
            <v>sediment</v>
          </cell>
          <cell r="C1023" t="str">
            <v>sediments</v>
          </cell>
          <cell r="D1023" t="str">
            <v>17 April 2023</v>
          </cell>
          <cell r="E1023">
            <v>45033</v>
          </cell>
          <cell r="F1023" t="str">
            <v>8 am</v>
          </cell>
          <cell r="G1023" t="str">
            <v>sunny, no wind</v>
          </cell>
          <cell r="H1023" t="str">
            <v>Botsalano Game Reserve</v>
          </cell>
          <cell r="I1023" t="str">
            <v>Dam 3</v>
          </cell>
          <cell r="J1023" t="str">
            <v>Sampling spot 5</v>
          </cell>
          <cell r="K1023" t="str">
            <v>N/A</v>
          </cell>
          <cell r="L1023" t="str">
            <v>x</v>
          </cell>
          <cell r="M1023" t="str">
            <v>N/A</v>
          </cell>
          <cell r="N1023" t="str">
            <v>N/A</v>
          </cell>
        </row>
        <row r="1024">
          <cell r="A1024" t="str">
            <v>eSA0630</v>
          </cell>
          <cell r="B1024" t="str">
            <v>2 ml tube with longmire buffer</v>
          </cell>
          <cell r="C1024" t="str">
            <v>filtration</v>
          </cell>
          <cell r="D1024" t="str">
            <v>17 April 2023</v>
          </cell>
          <cell r="E1024">
            <v>45033</v>
          </cell>
          <cell r="F1024" t="str">
            <v>8 am</v>
          </cell>
          <cell r="G1024" t="str">
            <v>sunny, no wind</v>
          </cell>
          <cell r="H1024" t="str">
            <v>Botsalano Game Reserve</v>
          </cell>
          <cell r="I1024" t="str">
            <v>Dam 3</v>
          </cell>
          <cell r="J1024" t="str">
            <v>Sampling spot 5</v>
          </cell>
          <cell r="K1024" t="str">
            <v>20 um Nylon</v>
          </cell>
          <cell r="M1024" t="str">
            <v>no</v>
          </cell>
          <cell r="N1024" t="str">
            <v>N/A</v>
          </cell>
        </row>
        <row r="1025">
          <cell r="A1025" t="str">
            <v>eSA0633</v>
          </cell>
          <cell r="B1025" t="str">
            <v>2 ml tube with longmire buffer</v>
          </cell>
          <cell r="C1025" t="str">
            <v>filtration</v>
          </cell>
          <cell r="D1025" t="str">
            <v>17 April 2023</v>
          </cell>
          <cell r="E1025">
            <v>45033</v>
          </cell>
          <cell r="F1025" t="str">
            <v>8 am</v>
          </cell>
          <cell r="G1025" t="str">
            <v>sunny, no wind</v>
          </cell>
          <cell r="H1025" t="str">
            <v>Botsalano Game Reserve</v>
          </cell>
          <cell r="I1025" t="str">
            <v>Dam 3</v>
          </cell>
          <cell r="J1025" t="str">
            <v>Sampling spot 6</v>
          </cell>
          <cell r="K1025" t="str">
            <v>8 um MCE</v>
          </cell>
          <cell r="L1025" t="str">
            <v>x</v>
          </cell>
          <cell r="M1025" t="str">
            <v>yes</v>
          </cell>
          <cell r="N1025" t="str">
            <v>eSA0632</v>
          </cell>
        </row>
        <row r="1026">
          <cell r="A1026" t="str">
            <v>eSA1211</v>
          </cell>
          <cell r="B1026" t="str">
            <v>5 ml tube with longmire buffer</v>
          </cell>
          <cell r="C1026" t="str">
            <v>filtration</v>
          </cell>
          <cell r="D1026" t="str">
            <v>17 April 2023</v>
          </cell>
          <cell r="E1026">
            <v>45033</v>
          </cell>
          <cell r="F1026" t="str">
            <v>8 am</v>
          </cell>
          <cell r="G1026" t="str">
            <v>sunny, no wind</v>
          </cell>
          <cell r="H1026" t="str">
            <v>Botsalano Game Reserve</v>
          </cell>
          <cell r="I1026" t="str">
            <v>Dam 3</v>
          </cell>
          <cell r="J1026" t="str">
            <v>Sampling spot 6</v>
          </cell>
          <cell r="K1026" t="str">
            <v>3 um MCE</v>
          </cell>
          <cell r="M1026" t="str">
            <v>yes</v>
          </cell>
          <cell r="N1026" t="str">
            <v>eSA0632</v>
          </cell>
        </row>
        <row r="1027">
          <cell r="A1027" t="str">
            <v>eSS0190</v>
          </cell>
          <cell r="B1027" t="str">
            <v>sediment</v>
          </cell>
          <cell r="C1027" t="str">
            <v>sediments</v>
          </cell>
          <cell r="D1027" t="str">
            <v>17 April 2023</v>
          </cell>
          <cell r="E1027">
            <v>45033</v>
          </cell>
          <cell r="F1027" t="str">
            <v>8 am</v>
          </cell>
          <cell r="G1027" t="str">
            <v>sunny, no wind</v>
          </cell>
          <cell r="H1027" t="str">
            <v>Botsalano Game Reserve</v>
          </cell>
          <cell r="I1027" t="str">
            <v>Dam 3</v>
          </cell>
          <cell r="J1027" t="str">
            <v>Sampling spot 6</v>
          </cell>
          <cell r="K1027" t="str">
            <v>N/A</v>
          </cell>
          <cell r="L1027" t="str">
            <v>x</v>
          </cell>
          <cell r="M1027" t="str">
            <v>N/A</v>
          </cell>
          <cell r="N1027" t="str">
            <v>N/A</v>
          </cell>
        </row>
        <row r="1028">
          <cell r="A1028" t="str">
            <v>eSA0632</v>
          </cell>
          <cell r="B1028" t="str">
            <v>2 ml tube with longmire buffer</v>
          </cell>
          <cell r="C1028" t="str">
            <v>filtration</v>
          </cell>
          <cell r="D1028" t="str">
            <v>17 April 2023</v>
          </cell>
          <cell r="E1028">
            <v>45033</v>
          </cell>
          <cell r="F1028" t="str">
            <v>8 am</v>
          </cell>
          <cell r="G1028" t="str">
            <v>sunny, no wind</v>
          </cell>
          <cell r="H1028" t="str">
            <v>Botsalano Game Reserve</v>
          </cell>
          <cell r="I1028" t="str">
            <v>Dam 3</v>
          </cell>
          <cell r="J1028" t="str">
            <v>Sampling spot 6</v>
          </cell>
          <cell r="K1028" t="str">
            <v>20 um Nylon</v>
          </cell>
          <cell r="M1028" t="str">
            <v>no</v>
          </cell>
          <cell r="N1028" t="str">
            <v>N/A</v>
          </cell>
        </row>
        <row r="1029">
          <cell r="A1029" t="str">
            <v>eSA0635</v>
          </cell>
          <cell r="B1029" t="str">
            <v>2 ml tube with longmire buffer</v>
          </cell>
          <cell r="C1029" t="str">
            <v>filtration</v>
          </cell>
          <cell r="D1029" t="str">
            <v>17 April 2023</v>
          </cell>
          <cell r="E1029">
            <v>45033</v>
          </cell>
          <cell r="F1029" t="str">
            <v>8 am</v>
          </cell>
          <cell r="G1029" t="str">
            <v>sunny, no wind</v>
          </cell>
          <cell r="H1029" t="str">
            <v>Botsalano Game Reserve</v>
          </cell>
          <cell r="I1029" t="str">
            <v>Dam 3</v>
          </cell>
          <cell r="J1029" t="str">
            <v>Sampling spot 7</v>
          </cell>
          <cell r="K1029" t="str">
            <v>8 um MCE</v>
          </cell>
          <cell r="L1029" t="str">
            <v>x</v>
          </cell>
          <cell r="M1029" t="str">
            <v>yes</v>
          </cell>
          <cell r="N1029" t="str">
            <v>eSA0634</v>
          </cell>
        </row>
        <row r="1030">
          <cell r="A1030" t="str">
            <v>eSA1212</v>
          </cell>
          <cell r="B1030" t="str">
            <v>5 ml tube with longmire buffer</v>
          </cell>
          <cell r="C1030" t="str">
            <v>filtration</v>
          </cell>
          <cell r="D1030" t="str">
            <v>17 April 2023</v>
          </cell>
          <cell r="E1030">
            <v>45033</v>
          </cell>
          <cell r="F1030" t="str">
            <v>8 am</v>
          </cell>
          <cell r="G1030" t="str">
            <v>sunny, no wind</v>
          </cell>
          <cell r="H1030" t="str">
            <v>Botsalano Game Reserve</v>
          </cell>
          <cell r="I1030" t="str">
            <v>Dam 3</v>
          </cell>
          <cell r="J1030" t="str">
            <v>Sampling spot 7</v>
          </cell>
          <cell r="K1030" t="str">
            <v>3 um MCE</v>
          </cell>
          <cell r="M1030" t="str">
            <v>yes</v>
          </cell>
          <cell r="N1030" t="str">
            <v>eSA0634</v>
          </cell>
        </row>
        <row r="1031">
          <cell r="A1031" t="str">
            <v>eSS0191</v>
          </cell>
          <cell r="B1031" t="str">
            <v>sediment</v>
          </cell>
          <cell r="C1031" t="str">
            <v>sediments</v>
          </cell>
          <cell r="D1031" t="str">
            <v>17 April 2023</v>
          </cell>
          <cell r="E1031">
            <v>45033</v>
          </cell>
          <cell r="F1031" t="str">
            <v>8 am</v>
          </cell>
          <cell r="G1031" t="str">
            <v>sunny, no wind</v>
          </cell>
          <cell r="H1031" t="str">
            <v>Botsalano Game Reserve</v>
          </cell>
          <cell r="I1031" t="str">
            <v>Dam 3</v>
          </cell>
          <cell r="J1031" t="str">
            <v>Sampling spot 7</v>
          </cell>
          <cell r="K1031" t="str">
            <v>N/A</v>
          </cell>
          <cell r="L1031" t="str">
            <v>x</v>
          </cell>
          <cell r="M1031" t="str">
            <v>N/A</v>
          </cell>
          <cell r="N1031" t="str">
            <v>N/A</v>
          </cell>
        </row>
        <row r="1032">
          <cell r="A1032" t="str">
            <v>eSA0634</v>
          </cell>
          <cell r="B1032" t="str">
            <v>2 ml tube with longmire buffer</v>
          </cell>
          <cell r="C1032" t="str">
            <v>filtration</v>
          </cell>
          <cell r="D1032" t="str">
            <v>17 April 2023</v>
          </cell>
          <cell r="E1032">
            <v>45033</v>
          </cell>
          <cell r="F1032" t="str">
            <v>8 am</v>
          </cell>
          <cell r="G1032" t="str">
            <v>sunny, no wind</v>
          </cell>
          <cell r="H1032" t="str">
            <v>Botsalano Game Reserve</v>
          </cell>
          <cell r="I1032" t="str">
            <v>Dam 3</v>
          </cell>
          <cell r="J1032" t="str">
            <v>Sampling spot 7</v>
          </cell>
          <cell r="K1032" t="str">
            <v>20 um Nylon</v>
          </cell>
          <cell r="M1032" t="str">
            <v>no</v>
          </cell>
          <cell r="N1032" t="str">
            <v>N/A</v>
          </cell>
        </row>
        <row r="1033">
          <cell r="A1033" t="str">
            <v>eSA0637</v>
          </cell>
          <cell r="B1033" t="str">
            <v>2 ml tube with longmire buffer</v>
          </cell>
          <cell r="C1033" t="str">
            <v>filtration</v>
          </cell>
          <cell r="D1033" t="str">
            <v>17 April 2023</v>
          </cell>
          <cell r="E1033">
            <v>45033</v>
          </cell>
          <cell r="F1033" t="str">
            <v>8 am</v>
          </cell>
          <cell r="G1033" t="str">
            <v>sunny, no wind</v>
          </cell>
          <cell r="H1033" t="str">
            <v>Botsalano Game Reserve</v>
          </cell>
          <cell r="I1033" t="str">
            <v>Dam 3</v>
          </cell>
          <cell r="J1033" t="str">
            <v>Sampling spot 8</v>
          </cell>
          <cell r="K1033" t="str">
            <v>8 um MCE</v>
          </cell>
          <cell r="L1033" t="str">
            <v>x</v>
          </cell>
          <cell r="M1033" t="str">
            <v>yes</v>
          </cell>
          <cell r="N1033" t="str">
            <v>eSA0636</v>
          </cell>
        </row>
        <row r="1034">
          <cell r="A1034" t="str">
            <v>eSA1213</v>
          </cell>
          <cell r="B1034" t="str">
            <v>5 ml tube with longmire buffer</v>
          </cell>
          <cell r="C1034" t="str">
            <v>filtration</v>
          </cell>
          <cell r="D1034" t="str">
            <v>17 April 2023</v>
          </cell>
          <cell r="E1034">
            <v>45033</v>
          </cell>
          <cell r="F1034" t="str">
            <v>8 am</v>
          </cell>
          <cell r="G1034" t="str">
            <v>sunny, no wind</v>
          </cell>
          <cell r="H1034" t="str">
            <v>Botsalano Game Reserve</v>
          </cell>
          <cell r="I1034" t="str">
            <v>Dam 3</v>
          </cell>
          <cell r="J1034" t="str">
            <v>Sampling spot 8</v>
          </cell>
          <cell r="K1034" t="str">
            <v>3 um MCE</v>
          </cell>
          <cell r="M1034" t="str">
            <v>yes</v>
          </cell>
          <cell r="N1034" t="str">
            <v>eSA0636</v>
          </cell>
        </row>
        <row r="1035">
          <cell r="A1035" t="str">
            <v>eSS0192</v>
          </cell>
          <cell r="B1035" t="str">
            <v>sediment</v>
          </cell>
          <cell r="C1035" t="str">
            <v>sediments</v>
          </cell>
          <cell r="D1035" t="str">
            <v>17 April 2023</v>
          </cell>
          <cell r="E1035">
            <v>45033</v>
          </cell>
          <cell r="F1035" t="str">
            <v>8 am</v>
          </cell>
          <cell r="G1035" t="str">
            <v>sunny, no wind</v>
          </cell>
          <cell r="H1035" t="str">
            <v>Botsalano Game Reserve</v>
          </cell>
          <cell r="I1035" t="str">
            <v>Dam 3</v>
          </cell>
          <cell r="J1035" t="str">
            <v>Sampling spot 8</v>
          </cell>
          <cell r="K1035" t="str">
            <v>N/A</v>
          </cell>
          <cell r="L1035" t="str">
            <v>x</v>
          </cell>
          <cell r="M1035" t="str">
            <v>N/A</v>
          </cell>
          <cell r="N1035" t="str">
            <v>N/A</v>
          </cell>
        </row>
        <row r="1036">
          <cell r="A1036" t="str">
            <v>eSA0636</v>
          </cell>
          <cell r="B1036" t="str">
            <v>2 ml tube with longmire buffer</v>
          </cell>
          <cell r="C1036" t="str">
            <v>filtration</v>
          </cell>
          <cell r="D1036" t="str">
            <v>17 April 2023</v>
          </cell>
          <cell r="E1036">
            <v>45033</v>
          </cell>
          <cell r="F1036" t="str">
            <v>8 am</v>
          </cell>
          <cell r="G1036" t="str">
            <v>sunny, no wind</v>
          </cell>
          <cell r="H1036" t="str">
            <v>Botsalano Game Reserve</v>
          </cell>
          <cell r="I1036" t="str">
            <v>Dam 3</v>
          </cell>
          <cell r="J1036" t="str">
            <v>Sampling spot 8</v>
          </cell>
          <cell r="K1036" t="str">
            <v>20 um Nylon</v>
          </cell>
          <cell r="M1036" t="str">
            <v>no</v>
          </cell>
          <cell r="N1036" t="str">
            <v>N/A</v>
          </cell>
        </row>
        <row r="1037">
          <cell r="A1037" t="str">
            <v>eSA1215</v>
          </cell>
          <cell r="B1037" t="str">
            <v>5 ml tube with longmire buffer</v>
          </cell>
          <cell r="C1037" t="str">
            <v>filtration</v>
          </cell>
          <cell r="D1037" t="str">
            <v>21 April 2023</v>
          </cell>
          <cell r="E1037">
            <v>45037</v>
          </cell>
          <cell r="F1037" t="str">
            <v>10 am</v>
          </cell>
          <cell r="G1037" t="str">
            <v>N/A</v>
          </cell>
          <cell r="H1037" t="str">
            <v>Botsalano Game Reserve</v>
          </cell>
          <cell r="I1037" t="str">
            <v>distilled water</v>
          </cell>
          <cell r="J1037" t="str">
            <v>N/A</v>
          </cell>
          <cell r="K1037" t="str">
            <v>3 um MCE</v>
          </cell>
          <cell r="L1037" t="str">
            <v>x</v>
          </cell>
          <cell r="M1037" t="str">
            <v>yes</v>
          </cell>
          <cell r="N1037" t="str">
            <v>eSA0639</v>
          </cell>
        </row>
        <row r="1038">
          <cell r="A1038" t="str">
            <v>eSA0639</v>
          </cell>
          <cell r="B1038" t="str">
            <v>2 ml tube with longmire buffer</v>
          </cell>
          <cell r="C1038" t="str">
            <v>filtration</v>
          </cell>
          <cell r="D1038" t="str">
            <v>21 April 2023</v>
          </cell>
          <cell r="E1038">
            <v>45037</v>
          </cell>
          <cell r="F1038" t="str">
            <v>10 am</v>
          </cell>
          <cell r="G1038" t="str">
            <v>N/A</v>
          </cell>
          <cell r="H1038" t="str">
            <v>Botsalano Game Reserve</v>
          </cell>
          <cell r="I1038" t="str">
            <v>distilled water</v>
          </cell>
          <cell r="J1038" t="str">
            <v>N/A</v>
          </cell>
          <cell r="K1038" t="str">
            <v>20 um Nylon</v>
          </cell>
          <cell r="M1038" t="str">
            <v>no</v>
          </cell>
          <cell r="N1038" t="str">
            <v>N/A</v>
          </cell>
        </row>
        <row r="1039">
          <cell r="A1039" t="str">
            <v>eSA1216</v>
          </cell>
          <cell r="B1039" t="str">
            <v>5 ml tube with longmire buffer</v>
          </cell>
          <cell r="C1039" t="str">
            <v>filtration</v>
          </cell>
          <cell r="D1039" t="str">
            <v>21 April 2023</v>
          </cell>
          <cell r="E1039">
            <v>45037</v>
          </cell>
          <cell r="F1039" t="str">
            <v>8 am</v>
          </cell>
          <cell r="G1039" t="str">
            <v>partly cloudy, no wind</v>
          </cell>
          <cell r="H1039" t="str">
            <v>Botsalano Game Reserve</v>
          </cell>
          <cell r="I1039" t="str">
            <v>Kolobe Dam</v>
          </cell>
          <cell r="J1039" t="str">
            <v>Sampling spot  1</v>
          </cell>
          <cell r="K1039" t="str">
            <v>3 um MCE</v>
          </cell>
          <cell r="L1039" t="str">
            <v>x</v>
          </cell>
          <cell r="M1039" t="str">
            <v>yes</v>
          </cell>
          <cell r="N1039" t="str">
            <v>eSA0640</v>
          </cell>
        </row>
        <row r="1040">
          <cell r="A1040" t="str">
            <v>eSS0193</v>
          </cell>
          <cell r="B1040" t="str">
            <v>sediment</v>
          </cell>
          <cell r="C1040" t="str">
            <v>sediments</v>
          </cell>
          <cell r="D1040" t="str">
            <v>21 April 2023</v>
          </cell>
          <cell r="E1040">
            <v>45037</v>
          </cell>
          <cell r="F1040" t="str">
            <v>8 am</v>
          </cell>
          <cell r="G1040" t="str">
            <v>partly cloudy, no wind</v>
          </cell>
          <cell r="H1040" t="str">
            <v>Botsalano Game Reserve</v>
          </cell>
          <cell r="I1040" t="str">
            <v>Kolobe Dam</v>
          </cell>
          <cell r="J1040" t="str">
            <v>Sampling spot  1</v>
          </cell>
          <cell r="K1040" t="str">
            <v>N/A</v>
          </cell>
          <cell r="L1040" t="str">
            <v>x</v>
          </cell>
          <cell r="M1040" t="str">
            <v>N/A</v>
          </cell>
          <cell r="N1040" t="str">
            <v>N/A</v>
          </cell>
        </row>
        <row r="1041">
          <cell r="A1041" t="str">
            <v>eSA0640</v>
          </cell>
          <cell r="B1041" t="str">
            <v>2 ml tube with longmire buffer</v>
          </cell>
          <cell r="C1041" t="str">
            <v>filtration</v>
          </cell>
          <cell r="D1041" t="str">
            <v>21 April 2023</v>
          </cell>
          <cell r="E1041">
            <v>45037</v>
          </cell>
          <cell r="F1041" t="str">
            <v>8 am</v>
          </cell>
          <cell r="G1041" t="str">
            <v>partly cloudy, no wind</v>
          </cell>
          <cell r="H1041" t="str">
            <v>Botsalano Game Reserve</v>
          </cell>
          <cell r="I1041" t="str">
            <v>Kolobe Dam</v>
          </cell>
          <cell r="J1041" t="str">
            <v>Sampling spot  1</v>
          </cell>
          <cell r="K1041" t="str">
            <v>20 um Nylon</v>
          </cell>
          <cell r="M1041" t="str">
            <v>no</v>
          </cell>
          <cell r="N1041" t="str">
            <v>N/A</v>
          </cell>
        </row>
        <row r="1042">
          <cell r="A1042" t="str">
            <v>eSA1217</v>
          </cell>
          <cell r="B1042" t="str">
            <v>5 ml tube with longmire buffer</v>
          </cell>
          <cell r="C1042" t="str">
            <v>filtration</v>
          </cell>
          <cell r="D1042" t="str">
            <v>21 April 2023</v>
          </cell>
          <cell r="E1042">
            <v>45037</v>
          </cell>
          <cell r="F1042" t="str">
            <v>8 am</v>
          </cell>
          <cell r="G1042" t="str">
            <v>partly cloudy, no wind</v>
          </cell>
          <cell r="H1042" t="str">
            <v>Botsalano Game Reserve</v>
          </cell>
          <cell r="I1042" t="str">
            <v>Kolobe Dam</v>
          </cell>
          <cell r="J1042" t="str">
            <v>Sampling spot  2</v>
          </cell>
          <cell r="K1042" t="str">
            <v>3 um MCE</v>
          </cell>
          <cell r="L1042" t="str">
            <v>x</v>
          </cell>
          <cell r="M1042" t="str">
            <v>yes</v>
          </cell>
          <cell r="N1042" t="str">
            <v>eSA0641</v>
          </cell>
        </row>
        <row r="1043">
          <cell r="A1043" t="str">
            <v>eSS0194</v>
          </cell>
          <cell r="B1043" t="str">
            <v>sediment</v>
          </cell>
          <cell r="C1043" t="str">
            <v>sediments</v>
          </cell>
          <cell r="D1043" t="str">
            <v>21 April 2023</v>
          </cell>
          <cell r="E1043">
            <v>45037</v>
          </cell>
          <cell r="F1043" t="str">
            <v>8 am</v>
          </cell>
          <cell r="G1043" t="str">
            <v>partly cloudy, no wind</v>
          </cell>
          <cell r="H1043" t="str">
            <v>Botsalano Game Reserve</v>
          </cell>
          <cell r="I1043" t="str">
            <v>Kolobe Dam</v>
          </cell>
          <cell r="J1043" t="str">
            <v>Sampling spot  2</v>
          </cell>
          <cell r="K1043" t="str">
            <v>N/A</v>
          </cell>
          <cell r="L1043" t="str">
            <v>x</v>
          </cell>
          <cell r="M1043" t="str">
            <v>N/A</v>
          </cell>
          <cell r="N1043" t="str">
            <v>N/A</v>
          </cell>
        </row>
        <row r="1044">
          <cell r="A1044" t="str">
            <v>eSA0641</v>
          </cell>
          <cell r="B1044" t="str">
            <v>2 ml tube with longmire buffer</v>
          </cell>
          <cell r="C1044" t="str">
            <v>filtration</v>
          </cell>
          <cell r="D1044" t="str">
            <v>21 April 2023</v>
          </cell>
          <cell r="E1044">
            <v>45037</v>
          </cell>
          <cell r="F1044" t="str">
            <v>8 am</v>
          </cell>
          <cell r="G1044" t="str">
            <v>partly cloudy, no wind</v>
          </cell>
          <cell r="H1044" t="str">
            <v>Botsalano Game Reserve</v>
          </cell>
          <cell r="I1044" t="str">
            <v>Kolobe Dam</v>
          </cell>
          <cell r="J1044" t="str">
            <v>Sampling spot  2</v>
          </cell>
          <cell r="K1044" t="str">
            <v>20 um Nylon</v>
          </cell>
          <cell r="M1044" t="str">
            <v>no</v>
          </cell>
          <cell r="N1044" t="str">
            <v>N/A</v>
          </cell>
        </row>
        <row r="1045">
          <cell r="A1045" t="str">
            <v>eSA1218</v>
          </cell>
          <cell r="B1045" t="str">
            <v>5 ml tube with longmire buffer</v>
          </cell>
          <cell r="C1045" t="str">
            <v>filtration</v>
          </cell>
          <cell r="D1045" t="str">
            <v>21 April 2023</v>
          </cell>
          <cell r="E1045">
            <v>45037</v>
          </cell>
          <cell r="F1045" t="str">
            <v>8 am</v>
          </cell>
          <cell r="G1045" t="str">
            <v>partly cloudy, no wind</v>
          </cell>
          <cell r="H1045" t="str">
            <v>Botsalano Game Reserve</v>
          </cell>
          <cell r="I1045" t="str">
            <v>Kolobe Dam</v>
          </cell>
          <cell r="J1045" t="str">
            <v>Sampling spot  3</v>
          </cell>
          <cell r="K1045" t="str">
            <v>3 um MCE</v>
          </cell>
          <cell r="L1045" t="str">
            <v>x</v>
          </cell>
          <cell r="M1045" t="str">
            <v>yes</v>
          </cell>
          <cell r="N1045" t="str">
            <v>eSA0642</v>
          </cell>
        </row>
        <row r="1046">
          <cell r="A1046" t="str">
            <v>eSS0195</v>
          </cell>
          <cell r="B1046" t="str">
            <v>sediment</v>
          </cell>
          <cell r="C1046" t="str">
            <v>sediments</v>
          </cell>
          <cell r="D1046" t="str">
            <v>21 April 2023</v>
          </cell>
          <cell r="E1046">
            <v>45037</v>
          </cell>
          <cell r="F1046" t="str">
            <v>8 am</v>
          </cell>
          <cell r="G1046" t="str">
            <v>partly cloudy, no wind</v>
          </cell>
          <cell r="H1046" t="str">
            <v>Botsalano Game Reserve</v>
          </cell>
          <cell r="I1046" t="str">
            <v>Kolobe Dam</v>
          </cell>
          <cell r="J1046" t="str">
            <v>Sampling spot  3</v>
          </cell>
          <cell r="K1046" t="str">
            <v>N/A</v>
          </cell>
          <cell r="L1046" t="str">
            <v>x</v>
          </cell>
          <cell r="M1046" t="str">
            <v>N/A</v>
          </cell>
          <cell r="N1046" t="str">
            <v>N/A</v>
          </cell>
        </row>
        <row r="1047">
          <cell r="A1047" t="str">
            <v>eSA0642</v>
          </cell>
          <cell r="B1047" t="str">
            <v>2 ml tube with longmire buffer</v>
          </cell>
          <cell r="C1047" t="str">
            <v>filtration</v>
          </cell>
          <cell r="D1047" t="str">
            <v>21 April 2023</v>
          </cell>
          <cell r="E1047">
            <v>45037</v>
          </cell>
          <cell r="F1047" t="str">
            <v>8 am</v>
          </cell>
          <cell r="G1047" t="str">
            <v>partly cloudy, no wind</v>
          </cell>
          <cell r="H1047" t="str">
            <v>Botsalano Game Reserve</v>
          </cell>
          <cell r="I1047" t="str">
            <v>Kolobe Dam</v>
          </cell>
          <cell r="J1047" t="str">
            <v>Sampling spot  3</v>
          </cell>
          <cell r="K1047" t="str">
            <v>20 um Nylon</v>
          </cell>
          <cell r="M1047" t="str">
            <v>no</v>
          </cell>
          <cell r="N1047" t="str">
            <v>N/A</v>
          </cell>
        </row>
        <row r="1048">
          <cell r="A1048" t="str">
            <v>eSA0644</v>
          </cell>
          <cell r="B1048" t="str">
            <v>2 ml tube with longmire buffer</v>
          </cell>
          <cell r="C1048" t="str">
            <v>filtration</v>
          </cell>
          <cell r="D1048" t="str">
            <v>21 April 2023</v>
          </cell>
          <cell r="E1048">
            <v>45037</v>
          </cell>
          <cell r="F1048" t="str">
            <v>8 am</v>
          </cell>
          <cell r="G1048" t="str">
            <v>partly cloudy, no wind</v>
          </cell>
          <cell r="H1048" t="str">
            <v>Botsalano Game Reserve</v>
          </cell>
          <cell r="I1048" t="str">
            <v>Kolobe Dam</v>
          </cell>
          <cell r="J1048" t="str">
            <v>Sampling spot  4</v>
          </cell>
          <cell r="K1048" t="str">
            <v>8 um MCE</v>
          </cell>
          <cell r="L1048" t="str">
            <v>x</v>
          </cell>
          <cell r="M1048" t="str">
            <v>yes</v>
          </cell>
          <cell r="N1048" t="str">
            <v>eSA0643</v>
          </cell>
        </row>
        <row r="1049">
          <cell r="A1049" t="str">
            <v>eSA1219</v>
          </cell>
          <cell r="B1049" t="str">
            <v>5 ml tube with longmire buffer</v>
          </cell>
          <cell r="C1049" t="str">
            <v>filtration</v>
          </cell>
          <cell r="D1049" t="str">
            <v>21 April 2023</v>
          </cell>
          <cell r="E1049">
            <v>45037</v>
          </cell>
          <cell r="F1049" t="str">
            <v>8 am</v>
          </cell>
          <cell r="G1049" t="str">
            <v>partly cloudy, no wind</v>
          </cell>
          <cell r="H1049" t="str">
            <v>Botsalano Game Reserve</v>
          </cell>
          <cell r="I1049" t="str">
            <v>Kolobe Dam</v>
          </cell>
          <cell r="J1049" t="str">
            <v>Sampling spot  4</v>
          </cell>
          <cell r="K1049" t="str">
            <v>3 um MCE</v>
          </cell>
          <cell r="M1049" t="str">
            <v>yes</v>
          </cell>
          <cell r="N1049" t="str">
            <v>eSA0643</v>
          </cell>
        </row>
        <row r="1050">
          <cell r="A1050" t="str">
            <v>eSS0196</v>
          </cell>
          <cell r="B1050" t="str">
            <v>sediment</v>
          </cell>
          <cell r="C1050" t="str">
            <v>sediments</v>
          </cell>
          <cell r="D1050" t="str">
            <v>21 April 2023</v>
          </cell>
          <cell r="E1050">
            <v>45037</v>
          </cell>
          <cell r="F1050" t="str">
            <v>8 am</v>
          </cell>
          <cell r="G1050" t="str">
            <v>partly cloudy, no wind</v>
          </cell>
          <cell r="H1050" t="str">
            <v>Botsalano Game Reserve</v>
          </cell>
          <cell r="I1050" t="str">
            <v>Kolobe Dam</v>
          </cell>
          <cell r="J1050" t="str">
            <v>Sampling spot  4</v>
          </cell>
          <cell r="K1050" t="str">
            <v>N/A</v>
          </cell>
          <cell r="L1050" t="str">
            <v>x</v>
          </cell>
          <cell r="M1050" t="str">
            <v>N/A</v>
          </cell>
          <cell r="N1050" t="str">
            <v>N/A</v>
          </cell>
        </row>
        <row r="1051">
          <cell r="A1051" t="str">
            <v>eSA0643</v>
          </cell>
          <cell r="B1051" t="str">
            <v>2 ml tube with longmire buffer</v>
          </cell>
          <cell r="C1051" t="str">
            <v>filtration</v>
          </cell>
          <cell r="D1051" t="str">
            <v>21 April 2023</v>
          </cell>
          <cell r="E1051">
            <v>45037</v>
          </cell>
          <cell r="F1051" t="str">
            <v>8 am</v>
          </cell>
          <cell r="G1051" t="str">
            <v>partly cloudy, no wind</v>
          </cell>
          <cell r="H1051" t="str">
            <v>Botsalano Game Reserve</v>
          </cell>
          <cell r="I1051" t="str">
            <v>Kolobe Dam</v>
          </cell>
          <cell r="J1051" t="str">
            <v>Sampling spot  4</v>
          </cell>
          <cell r="K1051" t="str">
            <v>20 um Nylon</v>
          </cell>
          <cell r="M1051" t="str">
            <v>no</v>
          </cell>
          <cell r="N1051" t="str">
            <v>N/A</v>
          </cell>
        </row>
        <row r="1052">
          <cell r="A1052" t="str">
            <v>eSA1220</v>
          </cell>
          <cell r="B1052" t="str">
            <v>5 ml tube with longmire buffer</v>
          </cell>
          <cell r="C1052" t="str">
            <v>filtration</v>
          </cell>
          <cell r="D1052" t="str">
            <v>21 April 2023</v>
          </cell>
          <cell r="E1052">
            <v>45037</v>
          </cell>
          <cell r="F1052" t="str">
            <v>8 am</v>
          </cell>
          <cell r="G1052" t="str">
            <v>partly cloudy, no wind</v>
          </cell>
          <cell r="H1052" t="str">
            <v>Botsalano Game Reserve</v>
          </cell>
          <cell r="I1052" t="str">
            <v>Kolobe Dam</v>
          </cell>
          <cell r="J1052" t="str">
            <v>Sampling spot  5</v>
          </cell>
          <cell r="K1052" t="str">
            <v>3 um MCE</v>
          </cell>
          <cell r="L1052" t="str">
            <v>x</v>
          </cell>
          <cell r="M1052" t="str">
            <v>yes</v>
          </cell>
          <cell r="N1052" t="str">
            <v>eSA0645</v>
          </cell>
        </row>
        <row r="1053">
          <cell r="A1053" t="str">
            <v>eSS0197</v>
          </cell>
          <cell r="B1053" t="str">
            <v>sediment</v>
          </cell>
          <cell r="C1053" t="str">
            <v>sediments</v>
          </cell>
          <cell r="D1053" t="str">
            <v>21 April 2023</v>
          </cell>
          <cell r="E1053">
            <v>45037</v>
          </cell>
          <cell r="F1053" t="str">
            <v>8 am</v>
          </cell>
          <cell r="G1053" t="str">
            <v>partly cloudy, no wind</v>
          </cell>
          <cell r="H1053" t="str">
            <v>Botsalano Game Reserve</v>
          </cell>
          <cell r="I1053" t="str">
            <v>Kolobe Dam</v>
          </cell>
          <cell r="J1053" t="str">
            <v>Sampling spot  5</v>
          </cell>
          <cell r="K1053" t="str">
            <v>N/A</v>
          </cell>
          <cell r="L1053" t="str">
            <v>x</v>
          </cell>
          <cell r="M1053" t="str">
            <v>N/A</v>
          </cell>
          <cell r="N1053" t="str">
            <v>N/A</v>
          </cell>
        </row>
        <row r="1054">
          <cell r="A1054" t="str">
            <v>eSA0645</v>
          </cell>
          <cell r="B1054" t="str">
            <v>2 ml tube with longmire buffer</v>
          </cell>
          <cell r="C1054" t="str">
            <v>filtration</v>
          </cell>
          <cell r="D1054" t="str">
            <v>21 April 2023</v>
          </cell>
          <cell r="E1054">
            <v>45037</v>
          </cell>
          <cell r="F1054" t="str">
            <v>8 am</v>
          </cell>
          <cell r="G1054" t="str">
            <v>partly cloudy, no wind</v>
          </cell>
          <cell r="H1054" t="str">
            <v>Botsalano Game Reserve</v>
          </cell>
          <cell r="I1054" t="str">
            <v>Kolobe Dam</v>
          </cell>
          <cell r="J1054" t="str">
            <v>Sampling spot  5</v>
          </cell>
          <cell r="K1054" t="str">
            <v>20 um Nylon</v>
          </cell>
          <cell r="M1054" t="str">
            <v>no</v>
          </cell>
          <cell r="N1054" t="str">
            <v>N/A</v>
          </cell>
        </row>
        <row r="1055">
          <cell r="A1055" t="str">
            <v>eSA0647</v>
          </cell>
          <cell r="B1055" t="str">
            <v>2 ml tube with longmire buffer</v>
          </cell>
          <cell r="C1055" t="str">
            <v>filtration</v>
          </cell>
          <cell r="D1055" t="str">
            <v>21 April 2023</v>
          </cell>
          <cell r="E1055">
            <v>45037</v>
          </cell>
          <cell r="F1055" t="str">
            <v>8 am</v>
          </cell>
          <cell r="G1055" t="str">
            <v>partly cloudy, no wind</v>
          </cell>
          <cell r="H1055" t="str">
            <v>Botsalano Game Reserve</v>
          </cell>
          <cell r="I1055" t="str">
            <v>Kolobe Dam</v>
          </cell>
          <cell r="J1055" t="str">
            <v>Sampling spot  6</v>
          </cell>
          <cell r="K1055" t="str">
            <v>8 um MCE</v>
          </cell>
          <cell r="L1055" t="str">
            <v>x</v>
          </cell>
          <cell r="M1055" t="str">
            <v>yes</v>
          </cell>
          <cell r="N1055" t="str">
            <v>eSA0646</v>
          </cell>
        </row>
        <row r="1056">
          <cell r="A1056" t="str">
            <v>eSA1221</v>
          </cell>
          <cell r="B1056" t="str">
            <v>5 ml tube with longmire buffer</v>
          </cell>
          <cell r="C1056" t="str">
            <v>filtration</v>
          </cell>
          <cell r="D1056" t="str">
            <v>21 April 2023</v>
          </cell>
          <cell r="E1056">
            <v>45037</v>
          </cell>
          <cell r="F1056" t="str">
            <v>8 am</v>
          </cell>
          <cell r="G1056" t="str">
            <v>partly cloudy, no wind</v>
          </cell>
          <cell r="H1056" t="str">
            <v>Botsalano Game Reserve</v>
          </cell>
          <cell r="I1056" t="str">
            <v>Kolobe Dam</v>
          </cell>
          <cell r="J1056" t="str">
            <v>Sampling spot  6</v>
          </cell>
          <cell r="K1056" t="str">
            <v>3 um MCE</v>
          </cell>
          <cell r="M1056" t="str">
            <v>yes</v>
          </cell>
          <cell r="N1056" t="str">
            <v>eSA0646</v>
          </cell>
        </row>
        <row r="1057">
          <cell r="A1057" t="str">
            <v>eSS0198</v>
          </cell>
          <cell r="B1057" t="str">
            <v>sediment</v>
          </cell>
          <cell r="C1057" t="str">
            <v>sediments</v>
          </cell>
          <cell r="D1057" t="str">
            <v>21 April 2023</v>
          </cell>
          <cell r="E1057">
            <v>45037</v>
          </cell>
          <cell r="F1057" t="str">
            <v>8 am</v>
          </cell>
          <cell r="G1057" t="str">
            <v>partly cloudy, no wind</v>
          </cell>
          <cell r="H1057" t="str">
            <v>Botsalano Game Reserve</v>
          </cell>
          <cell r="I1057" t="str">
            <v>Kolobe Dam</v>
          </cell>
          <cell r="J1057" t="str">
            <v>Sampling spot  6</v>
          </cell>
          <cell r="K1057" t="str">
            <v>N/A</v>
          </cell>
          <cell r="L1057" t="str">
            <v>x</v>
          </cell>
          <cell r="M1057" t="str">
            <v>N/A</v>
          </cell>
          <cell r="N1057" t="str">
            <v>N/A</v>
          </cell>
        </row>
        <row r="1058">
          <cell r="A1058" t="str">
            <v>eSA0646</v>
          </cell>
          <cell r="B1058" t="str">
            <v>2 ml tube with longmire buffer</v>
          </cell>
          <cell r="C1058" t="str">
            <v>filtration</v>
          </cell>
          <cell r="D1058" t="str">
            <v>21 April 2023</v>
          </cell>
          <cell r="E1058">
            <v>45037</v>
          </cell>
          <cell r="F1058" t="str">
            <v>8 am</v>
          </cell>
          <cell r="G1058" t="str">
            <v>partly cloudy, no wind</v>
          </cell>
          <cell r="H1058" t="str">
            <v>Botsalano Game Reserve</v>
          </cell>
          <cell r="I1058" t="str">
            <v>Kolobe Dam</v>
          </cell>
          <cell r="J1058" t="str">
            <v>Sampling spot  6</v>
          </cell>
          <cell r="K1058" t="str">
            <v>20 um Nylon</v>
          </cell>
          <cell r="M1058" t="str">
            <v>no</v>
          </cell>
          <cell r="N1058" t="str">
            <v>N/A</v>
          </cell>
        </row>
        <row r="1059">
          <cell r="A1059" t="str">
            <v>eSA1222</v>
          </cell>
          <cell r="B1059" t="str">
            <v>5 ml tube with longmire buffer</v>
          </cell>
          <cell r="C1059" t="str">
            <v>filtration</v>
          </cell>
          <cell r="D1059" t="str">
            <v>21 April 2023</v>
          </cell>
          <cell r="E1059">
            <v>45037</v>
          </cell>
          <cell r="F1059" t="str">
            <v>8 am</v>
          </cell>
          <cell r="G1059" t="str">
            <v>partly cloudy, no wind</v>
          </cell>
          <cell r="H1059" t="str">
            <v>Botsalano Game Reserve</v>
          </cell>
          <cell r="I1059" t="str">
            <v>Kolobe Dam</v>
          </cell>
          <cell r="J1059" t="str">
            <v>Sampling spot  7</v>
          </cell>
          <cell r="K1059" t="str">
            <v>3 um MCE</v>
          </cell>
          <cell r="L1059" t="str">
            <v>x</v>
          </cell>
          <cell r="M1059" t="str">
            <v>yes</v>
          </cell>
          <cell r="N1059" t="str">
            <v>eSA0648</v>
          </cell>
        </row>
        <row r="1060">
          <cell r="A1060" t="str">
            <v>eSS0199</v>
          </cell>
          <cell r="B1060" t="str">
            <v>sediment</v>
          </cell>
          <cell r="C1060" t="str">
            <v>sediments</v>
          </cell>
          <cell r="D1060" t="str">
            <v>21 April 2023</v>
          </cell>
          <cell r="E1060">
            <v>45037</v>
          </cell>
          <cell r="F1060" t="str">
            <v>8 am</v>
          </cell>
          <cell r="G1060" t="str">
            <v>partly cloudy, no wind</v>
          </cell>
          <cell r="H1060" t="str">
            <v>Botsalano Game Reserve</v>
          </cell>
          <cell r="I1060" t="str">
            <v>Kolobe Dam</v>
          </cell>
          <cell r="J1060" t="str">
            <v>Sampling spot  7</v>
          </cell>
          <cell r="K1060" t="str">
            <v>N/A</v>
          </cell>
          <cell r="L1060" t="str">
            <v>x</v>
          </cell>
          <cell r="M1060" t="str">
            <v>N/A</v>
          </cell>
          <cell r="N1060" t="str">
            <v>N/A</v>
          </cell>
        </row>
        <row r="1061">
          <cell r="A1061" t="str">
            <v>eSA0648</v>
          </cell>
          <cell r="B1061" t="str">
            <v>2 ml tube with longmire buffer</v>
          </cell>
          <cell r="C1061" t="str">
            <v>filtration</v>
          </cell>
          <cell r="D1061" t="str">
            <v>21 April 2023</v>
          </cell>
          <cell r="E1061">
            <v>45037</v>
          </cell>
          <cell r="F1061" t="str">
            <v>8 am</v>
          </cell>
          <cell r="G1061" t="str">
            <v>partly cloudy, no wind</v>
          </cell>
          <cell r="H1061" t="str">
            <v>Botsalano Game Reserve</v>
          </cell>
          <cell r="I1061" t="str">
            <v>Kolobe Dam</v>
          </cell>
          <cell r="J1061" t="str">
            <v>Sampling spot  7</v>
          </cell>
          <cell r="K1061" t="str">
            <v>20 um Nylon</v>
          </cell>
          <cell r="M1061" t="str">
            <v>no</v>
          </cell>
          <cell r="N1061" t="str">
            <v>N/A</v>
          </cell>
        </row>
        <row r="1062">
          <cell r="A1062" t="str">
            <v>eSS0200</v>
          </cell>
          <cell r="B1062" t="str">
            <v>sediment</v>
          </cell>
          <cell r="C1062" t="str">
            <v>sediments</v>
          </cell>
          <cell r="D1062" t="str">
            <v>21 April 2023</v>
          </cell>
          <cell r="E1062">
            <v>45037</v>
          </cell>
          <cell r="F1062" t="str">
            <v>8 am</v>
          </cell>
          <cell r="G1062" t="str">
            <v>partly cloudy, no wind</v>
          </cell>
          <cell r="H1062" t="str">
            <v>Botsalano Game Reserve</v>
          </cell>
          <cell r="I1062" t="str">
            <v>Kolobe Dam</v>
          </cell>
          <cell r="J1062" t="str">
            <v>Sampling spot  8</v>
          </cell>
          <cell r="K1062" t="str">
            <v>N/A</v>
          </cell>
          <cell r="L1062" t="str">
            <v>x</v>
          </cell>
          <cell r="M1062" t="str">
            <v>N/A</v>
          </cell>
          <cell r="N1062" t="str">
            <v>N/A</v>
          </cell>
        </row>
        <row r="1063">
          <cell r="A1063" t="str">
            <v>eSA1223</v>
          </cell>
          <cell r="B1063" t="str">
            <v>5 ml tube with longmire buffer</v>
          </cell>
          <cell r="C1063" t="str">
            <v>filtration</v>
          </cell>
          <cell r="D1063" t="str">
            <v>21 April 2023</v>
          </cell>
          <cell r="E1063">
            <v>45037</v>
          </cell>
          <cell r="F1063" t="str">
            <v>8 am</v>
          </cell>
          <cell r="G1063" t="str">
            <v>partly cloudy, no wind</v>
          </cell>
          <cell r="H1063" t="str">
            <v>Botsalano Game Reserve</v>
          </cell>
          <cell r="I1063" t="str">
            <v>Kolobe Dam</v>
          </cell>
          <cell r="J1063" t="str">
            <v>Sampling spot 8</v>
          </cell>
          <cell r="K1063" t="str">
            <v>3 um MCE</v>
          </cell>
          <cell r="L1063" t="str">
            <v>x</v>
          </cell>
          <cell r="M1063" t="str">
            <v>yes</v>
          </cell>
          <cell r="N1063" t="str">
            <v>eSA0649</v>
          </cell>
        </row>
        <row r="1064">
          <cell r="A1064" t="str">
            <v>eSA0649</v>
          </cell>
          <cell r="B1064" t="str">
            <v>2 ml tube with longmire buffer</v>
          </cell>
          <cell r="C1064" t="str">
            <v>filtration</v>
          </cell>
          <cell r="D1064" t="str">
            <v>21 April 2023</v>
          </cell>
          <cell r="E1064">
            <v>45037</v>
          </cell>
          <cell r="F1064" t="str">
            <v>8 am</v>
          </cell>
          <cell r="G1064" t="str">
            <v>partly cloudy, no wind</v>
          </cell>
          <cell r="H1064" t="str">
            <v>Botsalano Game Reserve</v>
          </cell>
          <cell r="I1064" t="str">
            <v>Kolobe Dam</v>
          </cell>
          <cell r="J1064" t="str">
            <v>Sampling spot 8</v>
          </cell>
          <cell r="K1064" t="str">
            <v>20 um Nylon</v>
          </cell>
          <cell r="M1064" t="str">
            <v>no</v>
          </cell>
          <cell r="N1064" t="str">
            <v>N/A</v>
          </cell>
        </row>
        <row r="1065">
          <cell r="A1065" t="str">
            <v>eSA1224</v>
          </cell>
          <cell r="B1065" t="str">
            <v>5 ml tube with longmire buffer</v>
          </cell>
          <cell r="C1065" t="str">
            <v>filtration</v>
          </cell>
          <cell r="D1065" t="str">
            <v>22 April 2023</v>
          </cell>
          <cell r="E1065">
            <v>45038</v>
          </cell>
          <cell r="F1065" t="str">
            <v>10 am</v>
          </cell>
          <cell r="G1065" t="str">
            <v>N/A</v>
          </cell>
          <cell r="H1065" t="str">
            <v>Botsalano Game Reserve</v>
          </cell>
          <cell r="I1065" t="str">
            <v>distilled water</v>
          </cell>
          <cell r="J1065" t="str">
            <v>N/A</v>
          </cell>
          <cell r="K1065" t="str">
            <v>3 um MCE</v>
          </cell>
          <cell r="L1065" t="str">
            <v>x</v>
          </cell>
          <cell r="M1065" t="str">
            <v>yes</v>
          </cell>
          <cell r="N1065" t="str">
            <v>eSA0650</v>
          </cell>
        </row>
        <row r="1066">
          <cell r="A1066" t="str">
            <v>eSA0650</v>
          </cell>
          <cell r="B1066" t="str">
            <v>2 ml tube with longmire buffer</v>
          </cell>
          <cell r="C1066" t="str">
            <v>filtration</v>
          </cell>
          <cell r="D1066" t="str">
            <v>22 April 2023</v>
          </cell>
          <cell r="E1066">
            <v>45038</v>
          </cell>
          <cell r="F1066" t="str">
            <v>10 am</v>
          </cell>
          <cell r="G1066" t="str">
            <v>N/A</v>
          </cell>
          <cell r="H1066" t="str">
            <v>Botsalano Game Reserve</v>
          </cell>
          <cell r="I1066" t="str">
            <v>distilled water</v>
          </cell>
          <cell r="J1066" t="str">
            <v>N/A</v>
          </cell>
          <cell r="K1066" t="str">
            <v>20 um Nylon</v>
          </cell>
          <cell r="M1066" t="str">
            <v>no</v>
          </cell>
          <cell r="N1066" t="str">
            <v>N/A</v>
          </cell>
        </row>
        <row r="1067">
          <cell r="A1067" t="str">
            <v>eSA1225</v>
          </cell>
          <cell r="B1067" t="str">
            <v>5 ml tube with longmire buffer</v>
          </cell>
          <cell r="C1067" t="str">
            <v>filtration</v>
          </cell>
          <cell r="D1067" t="str">
            <v>22 April 2023</v>
          </cell>
          <cell r="E1067">
            <v>45038</v>
          </cell>
          <cell r="F1067" t="str">
            <v>8 am</v>
          </cell>
          <cell r="G1067" t="str">
            <v>sunny, no wind</v>
          </cell>
          <cell r="H1067" t="str">
            <v>Botsalano Game Reserve</v>
          </cell>
          <cell r="I1067" t="str">
            <v>Mofela Dam</v>
          </cell>
          <cell r="J1067" t="str">
            <v>Sampling spot 1</v>
          </cell>
          <cell r="K1067" t="str">
            <v>3 um MCE</v>
          </cell>
          <cell r="L1067" t="str">
            <v>x</v>
          </cell>
          <cell r="M1067" t="str">
            <v>yes</v>
          </cell>
          <cell r="N1067" t="str">
            <v>eSA0651</v>
          </cell>
        </row>
        <row r="1068">
          <cell r="A1068" t="str">
            <v>eSS0201</v>
          </cell>
          <cell r="B1068" t="str">
            <v>sediment</v>
          </cell>
          <cell r="C1068" t="str">
            <v>sediments</v>
          </cell>
          <cell r="D1068" t="str">
            <v>22 April 2023</v>
          </cell>
          <cell r="E1068">
            <v>45038</v>
          </cell>
          <cell r="F1068" t="str">
            <v>8 am</v>
          </cell>
          <cell r="G1068" t="str">
            <v>sunny, no wind</v>
          </cell>
          <cell r="H1068" t="str">
            <v>Botsalano Game Reserve</v>
          </cell>
          <cell r="I1068" t="str">
            <v>Mofela Dam</v>
          </cell>
          <cell r="J1068" t="str">
            <v>Sampling spot 1</v>
          </cell>
          <cell r="K1068" t="str">
            <v>N/A</v>
          </cell>
          <cell r="L1068" t="str">
            <v>x</v>
          </cell>
          <cell r="M1068" t="str">
            <v>N/A</v>
          </cell>
          <cell r="N1068" t="str">
            <v>N/A</v>
          </cell>
        </row>
        <row r="1069">
          <cell r="A1069" t="str">
            <v>eSA0651</v>
          </cell>
          <cell r="B1069" t="str">
            <v>2 ml tube with longmire buffer</v>
          </cell>
          <cell r="C1069" t="str">
            <v>filtration</v>
          </cell>
          <cell r="D1069" t="str">
            <v>22 April 2023</v>
          </cell>
          <cell r="E1069">
            <v>45038</v>
          </cell>
          <cell r="F1069" t="str">
            <v>8 am</v>
          </cell>
          <cell r="G1069" t="str">
            <v>sunny, no wind</v>
          </cell>
          <cell r="H1069" t="str">
            <v>Botsalano Game Reserve</v>
          </cell>
          <cell r="I1069" t="str">
            <v>Mofela Dam</v>
          </cell>
          <cell r="J1069" t="str">
            <v>Sampling spot 1</v>
          </cell>
          <cell r="K1069" t="str">
            <v>20 um Nylon</v>
          </cell>
          <cell r="M1069" t="str">
            <v>no</v>
          </cell>
          <cell r="N1069" t="str">
            <v>N/A</v>
          </cell>
        </row>
        <row r="1070">
          <cell r="A1070" t="str">
            <v>eSA1226</v>
          </cell>
          <cell r="B1070" t="str">
            <v>5 ml tube with longmire buffer</v>
          </cell>
          <cell r="C1070" t="str">
            <v>filtration</v>
          </cell>
          <cell r="D1070" t="str">
            <v>22 April 2023</v>
          </cell>
          <cell r="E1070">
            <v>45038</v>
          </cell>
          <cell r="F1070" t="str">
            <v>8 am</v>
          </cell>
          <cell r="G1070" t="str">
            <v>sunny, no wind</v>
          </cell>
          <cell r="H1070" t="str">
            <v>Botsalano Game Reserve</v>
          </cell>
          <cell r="I1070" t="str">
            <v>Mofela Dam</v>
          </cell>
          <cell r="J1070" t="str">
            <v>Sampling spot 2</v>
          </cell>
          <cell r="K1070" t="str">
            <v>3 um MCE</v>
          </cell>
          <cell r="L1070" t="str">
            <v>x</v>
          </cell>
          <cell r="M1070" t="str">
            <v>yes</v>
          </cell>
          <cell r="N1070" t="str">
            <v>eSA0652</v>
          </cell>
        </row>
        <row r="1071">
          <cell r="A1071" t="str">
            <v>eSS0202</v>
          </cell>
          <cell r="B1071" t="str">
            <v>sediment</v>
          </cell>
          <cell r="C1071" t="str">
            <v>sediments</v>
          </cell>
          <cell r="D1071" t="str">
            <v>22 April 2023</v>
          </cell>
          <cell r="E1071">
            <v>45038</v>
          </cell>
          <cell r="F1071" t="str">
            <v>8 am</v>
          </cell>
          <cell r="G1071" t="str">
            <v>sunny, no wind</v>
          </cell>
          <cell r="H1071" t="str">
            <v>Botsalano Game Reserve</v>
          </cell>
          <cell r="I1071" t="str">
            <v>Mofela Dam</v>
          </cell>
          <cell r="J1071" t="str">
            <v>Sampling spot 2</v>
          </cell>
          <cell r="K1071" t="str">
            <v>N/A</v>
          </cell>
          <cell r="L1071" t="str">
            <v>x</v>
          </cell>
          <cell r="M1071" t="str">
            <v>N/A</v>
          </cell>
          <cell r="N1071" t="str">
            <v>N/A</v>
          </cell>
        </row>
        <row r="1072">
          <cell r="A1072" t="str">
            <v>eSA0652</v>
          </cell>
          <cell r="B1072" t="str">
            <v>2 ml tube with longmire buffer</v>
          </cell>
          <cell r="C1072" t="str">
            <v>filtration</v>
          </cell>
          <cell r="D1072" t="str">
            <v>22 April 2023</v>
          </cell>
          <cell r="E1072">
            <v>45038</v>
          </cell>
          <cell r="F1072" t="str">
            <v>8 am</v>
          </cell>
          <cell r="G1072" t="str">
            <v>sunny, no wind</v>
          </cell>
          <cell r="H1072" t="str">
            <v>Botsalano Game Reserve</v>
          </cell>
          <cell r="I1072" t="str">
            <v>Mofela Dam</v>
          </cell>
          <cell r="J1072" t="str">
            <v>Sampling spot 2</v>
          </cell>
          <cell r="K1072" t="str">
            <v>20 um Nylon</v>
          </cell>
          <cell r="M1072" t="str">
            <v>no</v>
          </cell>
          <cell r="N1072" t="str">
            <v>N/A</v>
          </cell>
        </row>
        <row r="1073">
          <cell r="A1073" t="str">
            <v>eSA1227</v>
          </cell>
          <cell r="B1073" t="str">
            <v>5 ml tube with longmire buffer</v>
          </cell>
          <cell r="C1073" t="str">
            <v>filtration</v>
          </cell>
          <cell r="D1073" t="str">
            <v>22 April 2023</v>
          </cell>
          <cell r="E1073">
            <v>45038</v>
          </cell>
          <cell r="F1073" t="str">
            <v>8 am</v>
          </cell>
          <cell r="G1073" t="str">
            <v>sunny, no wind</v>
          </cell>
          <cell r="H1073" t="str">
            <v>Botsalano Game Reserve</v>
          </cell>
          <cell r="I1073" t="str">
            <v>Mofela Dam</v>
          </cell>
          <cell r="J1073" t="str">
            <v>Sampling spot 3</v>
          </cell>
          <cell r="K1073" t="str">
            <v>3 um MCE</v>
          </cell>
          <cell r="L1073" t="str">
            <v>x</v>
          </cell>
          <cell r="M1073" t="str">
            <v>yes</v>
          </cell>
          <cell r="N1073" t="str">
            <v>eSA0653</v>
          </cell>
        </row>
        <row r="1074">
          <cell r="A1074" t="str">
            <v>eSS0203</v>
          </cell>
          <cell r="B1074" t="str">
            <v>sediment</v>
          </cell>
          <cell r="C1074" t="str">
            <v>sediments</v>
          </cell>
          <cell r="D1074" t="str">
            <v>22 April 2023</v>
          </cell>
          <cell r="E1074">
            <v>45038</v>
          </cell>
          <cell r="F1074" t="str">
            <v>8 am</v>
          </cell>
          <cell r="G1074" t="str">
            <v>sunny, no wind</v>
          </cell>
          <cell r="H1074" t="str">
            <v>Botsalano Game Reserve</v>
          </cell>
          <cell r="I1074" t="str">
            <v>Mofela Dam</v>
          </cell>
          <cell r="J1074" t="str">
            <v>Sampling spot 3</v>
          </cell>
          <cell r="K1074" t="str">
            <v>N/A</v>
          </cell>
          <cell r="L1074" t="str">
            <v>x</v>
          </cell>
          <cell r="M1074" t="str">
            <v>N/A</v>
          </cell>
          <cell r="N1074" t="str">
            <v>N/A</v>
          </cell>
        </row>
        <row r="1075">
          <cell r="A1075" t="str">
            <v>eSA0653</v>
          </cell>
          <cell r="B1075" t="str">
            <v>2 ml tube with longmire buffer</v>
          </cell>
          <cell r="C1075" t="str">
            <v>filtration</v>
          </cell>
          <cell r="D1075" t="str">
            <v>22 April 2023</v>
          </cell>
          <cell r="E1075">
            <v>45038</v>
          </cell>
          <cell r="F1075" t="str">
            <v>8 am</v>
          </cell>
          <cell r="G1075" t="str">
            <v>sunny, no wind</v>
          </cell>
          <cell r="H1075" t="str">
            <v>Botsalano Game Reserve</v>
          </cell>
          <cell r="I1075" t="str">
            <v>Mofela Dam</v>
          </cell>
          <cell r="J1075" t="str">
            <v>Sampling spot 3</v>
          </cell>
          <cell r="K1075" t="str">
            <v>20 um Nylon</v>
          </cell>
          <cell r="M1075" t="str">
            <v>no</v>
          </cell>
          <cell r="N1075" t="str">
            <v>N/A</v>
          </cell>
        </row>
        <row r="1076">
          <cell r="A1076" t="str">
            <v>eSA1228</v>
          </cell>
          <cell r="B1076" t="str">
            <v>5 ml tube with longmire buffer</v>
          </cell>
          <cell r="C1076" t="str">
            <v>filtration</v>
          </cell>
          <cell r="D1076" t="str">
            <v>22 April 2023</v>
          </cell>
          <cell r="E1076">
            <v>45038</v>
          </cell>
          <cell r="F1076" t="str">
            <v>8 am</v>
          </cell>
          <cell r="G1076" t="str">
            <v>sunny, no wind</v>
          </cell>
          <cell r="H1076" t="str">
            <v>Botsalano Game Reserve</v>
          </cell>
          <cell r="I1076" t="str">
            <v>Mofela Dam</v>
          </cell>
          <cell r="J1076" t="str">
            <v>Sampling spot 4</v>
          </cell>
          <cell r="K1076" t="str">
            <v>3 um MCE</v>
          </cell>
          <cell r="L1076" t="str">
            <v>x</v>
          </cell>
          <cell r="M1076" t="str">
            <v>yes</v>
          </cell>
          <cell r="N1076" t="str">
            <v>eSA0654</v>
          </cell>
        </row>
        <row r="1077">
          <cell r="A1077" t="str">
            <v>eSS0204</v>
          </cell>
          <cell r="B1077" t="str">
            <v>sediment</v>
          </cell>
          <cell r="C1077" t="str">
            <v>sediments</v>
          </cell>
          <cell r="D1077" t="str">
            <v>22 April 2023</v>
          </cell>
          <cell r="E1077">
            <v>45038</v>
          </cell>
          <cell r="F1077" t="str">
            <v>8 am</v>
          </cell>
          <cell r="G1077" t="str">
            <v>sunny, no wind</v>
          </cell>
          <cell r="H1077" t="str">
            <v>Botsalano Game Reserve</v>
          </cell>
          <cell r="I1077" t="str">
            <v>Mofela Dam</v>
          </cell>
          <cell r="J1077" t="str">
            <v>Sampling spot 4</v>
          </cell>
          <cell r="K1077" t="str">
            <v>N/A</v>
          </cell>
          <cell r="L1077" t="str">
            <v>x</v>
          </cell>
          <cell r="M1077" t="str">
            <v>N/A</v>
          </cell>
          <cell r="N1077" t="str">
            <v>N/A</v>
          </cell>
        </row>
        <row r="1078">
          <cell r="A1078" t="str">
            <v>eSA0654</v>
          </cell>
          <cell r="B1078" t="str">
            <v>2 ml tube with longmire buffer</v>
          </cell>
          <cell r="C1078" t="str">
            <v>filtration</v>
          </cell>
          <cell r="D1078" t="str">
            <v>22 April 2023</v>
          </cell>
          <cell r="E1078">
            <v>45038</v>
          </cell>
          <cell r="F1078" t="str">
            <v>8 am</v>
          </cell>
          <cell r="G1078" t="str">
            <v>sunny, no wind</v>
          </cell>
          <cell r="H1078" t="str">
            <v>Botsalano Game Reserve</v>
          </cell>
          <cell r="I1078" t="str">
            <v>Mofela Dam</v>
          </cell>
          <cell r="J1078" t="str">
            <v>Sampling spot 4</v>
          </cell>
          <cell r="K1078" t="str">
            <v>20 um Nylon</v>
          </cell>
          <cell r="M1078" t="str">
            <v>no</v>
          </cell>
          <cell r="N1078" t="str">
            <v>N/A</v>
          </cell>
        </row>
        <row r="1079">
          <cell r="A1079" t="str">
            <v>eSA1229</v>
          </cell>
          <cell r="B1079" t="str">
            <v>5 ml tube with longmire buffer</v>
          </cell>
          <cell r="C1079" t="str">
            <v>filtration</v>
          </cell>
          <cell r="D1079" t="str">
            <v>22 April 2023</v>
          </cell>
          <cell r="E1079">
            <v>45038</v>
          </cell>
          <cell r="F1079" t="str">
            <v>8 am</v>
          </cell>
          <cell r="G1079" t="str">
            <v>sunny, no wind</v>
          </cell>
          <cell r="H1079" t="str">
            <v>Botsalano Game Reserve</v>
          </cell>
          <cell r="I1079" t="str">
            <v>Mofela Dam</v>
          </cell>
          <cell r="J1079" t="str">
            <v>Sampling spot 5</v>
          </cell>
          <cell r="K1079" t="str">
            <v>3 um MCE</v>
          </cell>
          <cell r="L1079" t="str">
            <v>x</v>
          </cell>
          <cell r="M1079" t="str">
            <v>yes</v>
          </cell>
          <cell r="N1079" t="str">
            <v>eSA0655</v>
          </cell>
        </row>
        <row r="1080">
          <cell r="A1080" t="str">
            <v>eSS0205</v>
          </cell>
          <cell r="B1080" t="str">
            <v>sediment</v>
          </cell>
          <cell r="C1080" t="str">
            <v>sediments</v>
          </cell>
          <cell r="D1080" t="str">
            <v>22 April 2023</v>
          </cell>
          <cell r="E1080">
            <v>45038</v>
          </cell>
          <cell r="F1080" t="str">
            <v>8 am</v>
          </cell>
          <cell r="G1080" t="str">
            <v>sunny, no wind</v>
          </cell>
          <cell r="H1080" t="str">
            <v>Botsalano Game Reserve</v>
          </cell>
          <cell r="I1080" t="str">
            <v>Mofela Dam</v>
          </cell>
          <cell r="J1080" t="str">
            <v>Sampling spot 5</v>
          </cell>
          <cell r="K1080" t="str">
            <v>N/A</v>
          </cell>
          <cell r="L1080" t="str">
            <v>x</v>
          </cell>
          <cell r="M1080" t="str">
            <v>N/A</v>
          </cell>
          <cell r="N1080" t="str">
            <v>N/A</v>
          </cell>
        </row>
        <row r="1081">
          <cell r="A1081" t="str">
            <v>eSA0655</v>
          </cell>
          <cell r="B1081" t="str">
            <v>2 ml tube with longmire buffer</v>
          </cell>
          <cell r="C1081" t="str">
            <v>filtration</v>
          </cell>
          <cell r="D1081" t="str">
            <v>22 April 2023</v>
          </cell>
          <cell r="E1081">
            <v>45038</v>
          </cell>
          <cell r="F1081" t="str">
            <v>8 am</v>
          </cell>
          <cell r="G1081" t="str">
            <v>sunny, no wind</v>
          </cell>
          <cell r="H1081" t="str">
            <v>Botsalano Game Reserve</v>
          </cell>
          <cell r="I1081" t="str">
            <v>Mofela Dam</v>
          </cell>
          <cell r="J1081" t="str">
            <v>Sampling spot 5</v>
          </cell>
          <cell r="K1081" t="str">
            <v>20 um Nylon</v>
          </cell>
          <cell r="M1081" t="str">
            <v>no</v>
          </cell>
          <cell r="N1081" t="str">
            <v>N/A</v>
          </cell>
        </row>
        <row r="1082">
          <cell r="A1082" t="str">
            <v>eSA1230</v>
          </cell>
          <cell r="B1082" t="str">
            <v>5 ml tube with longmire buffer</v>
          </cell>
          <cell r="C1082" t="str">
            <v>filtration</v>
          </cell>
          <cell r="D1082" t="str">
            <v>22 April 2023</v>
          </cell>
          <cell r="E1082">
            <v>45038</v>
          </cell>
          <cell r="F1082" t="str">
            <v>8 am</v>
          </cell>
          <cell r="G1082" t="str">
            <v>sunny, no wind</v>
          </cell>
          <cell r="H1082" t="str">
            <v>Botsalano Game Reserve</v>
          </cell>
          <cell r="I1082" t="str">
            <v>Mofela Dam</v>
          </cell>
          <cell r="J1082" t="str">
            <v>Sampling spot 6</v>
          </cell>
          <cell r="K1082" t="str">
            <v>3 um MCE</v>
          </cell>
          <cell r="L1082" t="str">
            <v>x</v>
          </cell>
          <cell r="M1082" t="str">
            <v>yes</v>
          </cell>
          <cell r="N1082" t="str">
            <v>eSA0656</v>
          </cell>
        </row>
        <row r="1083">
          <cell r="A1083" t="str">
            <v>eSS0206</v>
          </cell>
          <cell r="B1083" t="str">
            <v>sediment</v>
          </cell>
          <cell r="C1083" t="str">
            <v>sediments</v>
          </cell>
          <cell r="D1083" t="str">
            <v>22 April 2023</v>
          </cell>
          <cell r="E1083">
            <v>45038</v>
          </cell>
          <cell r="F1083" t="str">
            <v>8 am</v>
          </cell>
          <cell r="G1083" t="str">
            <v>sunny, no wind</v>
          </cell>
          <cell r="H1083" t="str">
            <v>Botsalano Game Reserve</v>
          </cell>
          <cell r="I1083" t="str">
            <v>Mofela Dam</v>
          </cell>
          <cell r="J1083" t="str">
            <v>Sampling spot 6</v>
          </cell>
          <cell r="K1083" t="str">
            <v>N/A</v>
          </cell>
          <cell r="L1083" t="str">
            <v>x</v>
          </cell>
          <cell r="M1083" t="str">
            <v>N/A</v>
          </cell>
          <cell r="N1083" t="str">
            <v>N/A</v>
          </cell>
        </row>
        <row r="1084">
          <cell r="A1084" t="str">
            <v>eSA0656</v>
          </cell>
          <cell r="B1084" t="str">
            <v>2 ml tube with longmire buffer</v>
          </cell>
          <cell r="C1084" t="str">
            <v>filtration</v>
          </cell>
          <cell r="D1084" t="str">
            <v>22 April 2023</v>
          </cell>
          <cell r="E1084">
            <v>45038</v>
          </cell>
          <cell r="F1084" t="str">
            <v>8 am</v>
          </cell>
          <cell r="G1084" t="str">
            <v>sunny, no wind</v>
          </cell>
          <cell r="H1084" t="str">
            <v>Botsalano Game Reserve</v>
          </cell>
          <cell r="I1084" t="str">
            <v>Mofela Dam</v>
          </cell>
          <cell r="J1084" t="str">
            <v>Sampling spot 6</v>
          </cell>
          <cell r="K1084" t="str">
            <v>20 um Nylon</v>
          </cell>
          <cell r="M1084" t="str">
            <v>no</v>
          </cell>
          <cell r="N1084" t="str">
            <v>N/A</v>
          </cell>
        </row>
        <row r="1085">
          <cell r="A1085" t="str">
            <v>eSA1231</v>
          </cell>
          <cell r="B1085" t="str">
            <v>5 ml tube with longmire buffer</v>
          </cell>
          <cell r="C1085" t="str">
            <v>filtration</v>
          </cell>
          <cell r="D1085" t="str">
            <v>22 April 2023</v>
          </cell>
          <cell r="E1085">
            <v>45038</v>
          </cell>
          <cell r="F1085" t="str">
            <v>8 am</v>
          </cell>
          <cell r="G1085" t="str">
            <v>sunny, no wind</v>
          </cell>
          <cell r="H1085" t="str">
            <v>Botsalano Game Reserve</v>
          </cell>
          <cell r="I1085" t="str">
            <v>Mofela Dam</v>
          </cell>
          <cell r="J1085" t="str">
            <v>Sampling spot 7</v>
          </cell>
          <cell r="K1085" t="str">
            <v>3 um MCE</v>
          </cell>
          <cell r="L1085" t="str">
            <v>x</v>
          </cell>
          <cell r="M1085" t="str">
            <v>yes</v>
          </cell>
          <cell r="N1085" t="str">
            <v>eSA0657</v>
          </cell>
        </row>
        <row r="1086">
          <cell r="A1086" t="str">
            <v>eSS0207</v>
          </cell>
          <cell r="B1086" t="str">
            <v>sediment</v>
          </cell>
          <cell r="C1086" t="str">
            <v>sediments</v>
          </cell>
          <cell r="D1086" t="str">
            <v>22 April 2023</v>
          </cell>
          <cell r="E1086">
            <v>45038</v>
          </cell>
          <cell r="F1086" t="str">
            <v>8 am</v>
          </cell>
          <cell r="G1086" t="str">
            <v>sunny, no wind</v>
          </cell>
          <cell r="H1086" t="str">
            <v>Botsalano Game Reserve</v>
          </cell>
          <cell r="I1086" t="str">
            <v>Mofela Dam</v>
          </cell>
          <cell r="J1086" t="str">
            <v>Sampling spot 7</v>
          </cell>
          <cell r="K1086" t="str">
            <v>N/A</v>
          </cell>
          <cell r="L1086" t="str">
            <v>x</v>
          </cell>
          <cell r="M1086" t="str">
            <v>N/A</v>
          </cell>
          <cell r="N1086" t="str">
            <v>N/A</v>
          </cell>
        </row>
        <row r="1087">
          <cell r="A1087" t="str">
            <v>eSA0657</v>
          </cell>
          <cell r="B1087" t="str">
            <v>2 ml tube with longmire buffer</v>
          </cell>
          <cell r="C1087" t="str">
            <v>filtration</v>
          </cell>
          <cell r="D1087" t="str">
            <v>22 April 2023</v>
          </cell>
          <cell r="E1087">
            <v>45038</v>
          </cell>
          <cell r="F1087" t="str">
            <v>8 am</v>
          </cell>
          <cell r="G1087" t="str">
            <v>sunny, no wind</v>
          </cell>
          <cell r="H1087" t="str">
            <v>Botsalano Game Reserve</v>
          </cell>
          <cell r="I1087" t="str">
            <v>Mofela Dam</v>
          </cell>
          <cell r="J1087" t="str">
            <v>Sampling spot 7</v>
          </cell>
          <cell r="K1087" t="str">
            <v>20 um Nylon</v>
          </cell>
          <cell r="M1087" t="str">
            <v>no</v>
          </cell>
          <cell r="N1087" t="str">
            <v>N/A</v>
          </cell>
        </row>
        <row r="1088">
          <cell r="A1088" t="str">
            <v>eSA1232</v>
          </cell>
          <cell r="B1088" t="str">
            <v>5 ml tube with longmire buffer</v>
          </cell>
          <cell r="C1088" t="str">
            <v>filtration</v>
          </cell>
          <cell r="D1088" t="str">
            <v>22 April 2023</v>
          </cell>
          <cell r="E1088">
            <v>45038</v>
          </cell>
          <cell r="F1088" t="str">
            <v>8 am</v>
          </cell>
          <cell r="G1088" t="str">
            <v>sunny, no wind</v>
          </cell>
          <cell r="H1088" t="str">
            <v>Botsalano Game Reserve</v>
          </cell>
          <cell r="I1088" t="str">
            <v>Mofela Dam</v>
          </cell>
          <cell r="J1088" t="str">
            <v>Sampling spot 8</v>
          </cell>
          <cell r="K1088" t="str">
            <v>3 um MCE</v>
          </cell>
          <cell r="L1088" t="str">
            <v>x</v>
          </cell>
          <cell r="M1088" t="str">
            <v>yes</v>
          </cell>
          <cell r="N1088" t="str">
            <v>eSA0658</v>
          </cell>
        </row>
        <row r="1089">
          <cell r="A1089" t="str">
            <v>eSS0208</v>
          </cell>
          <cell r="B1089" t="str">
            <v>sediment</v>
          </cell>
          <cell r="C1089" t="str">
            <v>sediments</v>
          </cell>
          <cell r="D1089" t="str">
            <v>22 April 2023</v>
          </cell>
          <cell r="E1089">
            <v>45038</v>
          </cell>
          <cell r="F1089" t="str">
            <v>8 am</v>
          </cell>
          <cell r="G1089" t="str">
            <v>sunny, no wind</v>
          </cell>
          <cell r="H1089" t="str">
            <v>Botsalano Game Reserve</v>
          </cell>
          <cell r="I1089" t="str">
            <v>Mofela Dam</v>
          </cell>
          <cell r="J1089" t="str">
            <v>Sampling spot 8</v>
          </cell>
          <cell r="K1089" t="str">
            <v>N/A</v>
          </cell>
          <cell r="L1089" t="str">
            <v>x</v>
          </cell>
          <cell r="M1089" t="str">
            <v>N/A</v>
          </cell>
          <cell r="N1089" t="str">
            <v>N/A</v>
          </cell>
        </row>
        <row r="1090">
          <cell r="A1090" t="str">
            <v>eSA0658</v>
          </cell>
          <cell r="B1090" t="str">
            <v>2 ml tube with longmire buffer</v>
          </cell>
          <cell r="C1090" t="str">
            <v>filtration</v>
          </cell>
          <cell r="D1090" t="str">
            <v>22 April 2023</v>
          </cell>
          <cell r="E1090">
            <v>45038</v>
          </cell>
          <cell r="F1090" t="str">
            <v>8 am</v>
          </cell>
          <cell r="G1090" t="str">
            <v>sunny, no wind</v>
          </cell>
          <cell r="H1090" t="str">
            <v>Botsalano Game Reserve</v>
          </cell>
          <cell r="I1090" t="str">
            <v>Mofela Dam</v>
          </cell>
          <cell r="J1090" t="str">
            <v>Sampling spot 8</v>
          </cell>
          <cell r="K1090" t="str">
            <v>20 um Nylon</v>
          </cell>
          <cell r="M1090" t="str">
            <v>no</v>
          </cell>
          <cell r="N1090" t="str">
            <v>N/A</v>
          </cell>
        </row>
        <row r="1091">
          <cell r="A1091" t="str">
            <v>eSA1233</v>
          </cell>
          <cell r="B1091" t="str">
            <v>5 ml tube with longmire buffer</v>
          </cell>
          <cell r="C1091" t="str">
            <v>filtration</v>
          </cell>
          <cell r="D1091" t="str">
            <v>23 April 2023</v>
          </cell>
          <cell r="E1091">
            <v>45039</v>
          </cell>
          <cell r="F1091" t="str">
            <v>10 am</v>
          </cell>
          <cell r="G1091" t="str">
            <v>N/A</v>
          </cell>
          <cell r="H1091" t="str">
            <v>Botsalano Game Reserve</v>
          </cell>
          <cell r="I1091" t="str">
            <v>distilled water</v>
          </cell>
          <cell r="J1091" t="str">
            <v>N/A</v>
          </cell>
          <cell r="K1091" t="str">
            <v>3 um MCE</v>
          </cell>
          <cell r="L1091" t="str">
            <v>x</v>
          </cell>
          <cell r="M1091" t="str">
            <v>yes</v>
          </cell>
          <cell r="N1091" t="str">
            <v>eSA0659</v>
          </cell>
        </row>
        <row r="1092">
          <cell r="A1092" t="str">
            <v>eSA0659</v>
          </cell>
          <cell r="B1092" t="str">
            <v>2 ml tube with longmire buffer</v>
          </cell>
          <cell r="C1092" t="str">
            <v>filtration</v>
          </cell>
          <cell r="D1092" t="str">
            <v>23 April 2023</v>
          </cell>
          <cell r="E1092">
            <v>45039</v>
          </cell>
          <cell r="F1092" t="str">
            <v>10 am</v>
          </cell>
          <cell r="G1092" t="str">
            <v>N/A</v>
          </cell>
          <cell r="H1092" t="str">
            <v>Botsalano Game Reserve</v>
          </cell>
          <cell r="I1092" t="str">
            <v>distilled water</v>
          </cell>
          <cell r="J1092" t="str">
            <v>N/A</v>
          </cell>
          <cell r="K1092" t="str">
            <v>20 um Nylon</v>
          </cell>
          <cell r="M1092" t="str">
            <v>no</v>
          </cell>
          <cell r="N1092" t="str">
            <v>N/A</v>
          </cell>
        </row>
        <row r="1093">
          <cell r="A1093" t="str">
            <v>eSA0661</v>
          </cell>
          <cell r="B1093" t="str">
            <v>2 ml tube with longmire buffer</v>
          </cell>
          <cell r="C1093" t="str">
            <v>filtration</v>
          </cell>
          <cell r="D1093" t="str">
            <v>23 April 2023</v>
          </cell>
          <cell r="E1093">
            <v>45039</v>
          </cell>
          <cell r="F1093" t="str">
            <v>8 am</v>
          </cell>
          <cell r="G1093" t="str">
            <v>sunny, almost no wind</v>
          </cell>
          <cell r="H1093" t="str">
            <v>Botsalano Game Reserve</v>
          </cell>
          <cell r="I1093" t="str">
            <v>Dam 3</v>
          </cell>
          <cell r="J1093" t="str">
            <v>Sampling spot 1</v>
          </cell>
          <cell r="K1093" t="str">
            <v>8 um MCE</v>
          </cell>
          <cell r="L1093" t="str">
            <v>x</v>
          </cell>
          <cell r="M1093" t="str">
            <v>yes</v>
          </cell>
          <cell r="N1093" t="str">
            <v>eSA0660</v>
          </cell>
        </row>
        <row r="1094">
          <cell r="A1094" t="str">
            <v>eSA1234</v>
          </cell>
          <cell r="B1094" t="str">
            <v>5 ml tube with longmire buffer</v>
          </cell>
          <cell r="C1094" t="str">
            <v>filtration</v>
          </cell>
          <cell r="D1094" t="str">
            <v>23 April 2023</v>
          </cell>
          <cell r="E1094">
            <v>45039</v>
          </cell>
          <cell r="F1094" t="str">
            <v>8 am</v>
          </cell>
          <cell r="G1094" t="str">
            <v>sunny, almost no wind</v>
          </cell>
          <cell r="H1094" t="str">
            <v>Botsalano Game Reserve</v>
          </cell>
          <cell r="I1094" t="str">
            <v>Dam 3</v>
          </cell>
          <cell r="J1094" t="str">
            <v>Sampling spot 1</v>
          </cell>
          <cell r="K1094" t="str">
            <v>3 um MCE</v>
          </cell>
          <cell r="M1094" t="str">
            <v>yes</v>
          </cell>
          <cell r="N1094" t="str">
            <v>eSA0660</v>
          </cell>
        </row>
        <row r="1095">
          <cell r="A1095" t="str">
            <v>eSS0209</v>
          </cell>
          <cell r="B1095" t="str">
            <v>sediment</v>
          </cell>
          <cell r="C1095" t="str">
            <v>sediments</v>
          </cell>
          <cell r="D1095" t="str">
            <v>23 April 2023</v>
          </cell>
          <cell r="E1095">
            <v>45039</v>
          </cell>
          <cell r="F1095" t="str">
            <v>8 am</v>
          </cell>
          <cell r="G1095" t="str">
            <v>sunny, almost no wind</v>
          </cell>
          <cell r="H1095" t="str">
            <v>Botsalano Game Reserve</v>
          </cell>
          <cell r="I1095" t="str">
            <v>Dam 3</v>
          </cell>
          <cell r="J1095" t="str">
            <v>Sampling spot 1</v>
          </cell>
          <cell r="K1095" t="str">
            <v>N/A</v>
          </cell>
          <cell r="L1095" t="str">
            <v>x</v>
          </cell>
          <cell r="M1095" t="str">
            <v>N/A</v>
          </cell>
          <cell r="N1095" t="str">
            <v>N/A</v>
          </cell>
        </row>
        <row r="1096">
          <cell r="A1096" t="str">
            <v>eSA0660</v>
          </cell>
          <cell r="B1096" t="str">
            <v>2 ml tube with longmire buffer</v>
          </cell>
          <cell r="C1096" t="str">
            <v>filtration</v>
          </cell>
          <cell r="D1096" t="str">
            <v>23 April 2023</v>
          </cell>
          <cell r="E1096">
            <v>45039</v>
          </cell>
          <cell r="F1096" t="str">
            <v>8 am</v>
          </cell>
          <cell r="G1096" t="str">
            <v>sunny, almost no wind</v>
          </cell>
          <cell r="H1096" t="str">
            <v>Botsalano Game Reserve</v>
          </cell>
          <cell r="I1096" t="str">
            <v>Dam 3</v>
          </cell>
          <cell r="J1096" t="str">
            <v>Sampling spot 1</v>
          </cell>
          <cell r="K1096" t="str">
            <v>20 um Nylon</v>
          </cell>
          <cell r="M1096" t="str">
            <v>no</v>
          </cell>
          <cell r="N1096" t="str">
            <v>N/A</v>
          </cell>
        </row>
        <row r="1097">
          <cell r="A1097" t="str">
            <v>eSA0663</v>
          </cell>
          <cell r="B1097" t="str">
            <v>2 ml tube with longmire buffer</v>
          </cell>
          <cell r="C1097" t="str">
            <v>filtration</v>
          </cell>
          <cell r="D1097" t="str">
            <v>23 April 2023</v>
          </cell>
          <cell r="E1097">
            <v>45039</v>
          </cell>
          <cell r="F1097" t="str">
            <v>8 am</v>
          </cell>
          <cell r="G1097" t="str">
            <v>sunny, almost no wind</v>
          </cell>
          <cell r="H1097" t="str">
            <v>Botsalano Game Reserve</v>
          </cell>
          <cell r="I1097" t="str">
            <v>Dam 3</v>
          </cell>
          <cell r="J1097" t="str">
            <v>Sampling spot 2</v>
          </cell>
          <cell r="K1097" t="str">
            <v>8 um MCE</v>
          </cell>
          <cell r="L1097" t="str">
            <v>x</v>
          </cell>
          <cell r="M1097" t="str">
            <v>yes</v>
          </cell>
          <cell r="N1097" t="str">
            <v>eSA0662</v>
          </cell>
        </row>
        <row r="1098">
          <cell r="A1098" t="str">
            <v>eSA1235</v>
          </cell>
          <cell r="B1098" t="str">
            <v>5 ml tube with longmire buffer</v>
          </cell>
          <cell r="C1098" t="str">
            <v>filtration</v>
          </cell>
          <cell r="D1098" t="str">
            <v>23 April 2023</v>
          </cell>
          <cell r="E1098">
            <v>45039</v>
          </cell>
          <cell r="F1098" t="str">
            <v>8 am</v>
          </cell>
          <cell r="G1098" t="str">
            <v>sunny, almost no wind</v>
          </cell>
          <cell r="H1098" t="str">
            <v>Botsalano Game Reserve</v>
          </cell>
          <cell r="I1098" t="str">
            <v>Dam 3</v>
          </cell>
          <cell r="J1098" t="str">
            <v>Sampling spot 2</v>
          </cell>
          <cell r="K1098" t="str">
            <v>3 um MCE</v>
          </cell>
          <cell r="M1098" t="str">
            <v>yes</v>
          </cell>
          <cell r="N1098" t="str">
            <v>eSA0662</v>
          </cell>
        </row>
        <row r="1099">
          <cell r="A1099" t="str">
            <v>eSS0210</v>
          </cell>
          <cell r="B1099" t="str">
            <v>sediment</v>
          </cell>
          <cell r="C1099" t="str">
            <v>sediments</v>
          </cell>
          <cell r="D1099" t="str">
            <v>23 April 2023</v>
          </cell>
          <cell r="E1099">
            <v>45039</v>
          </cell>
          <cell r="F1099" t="str">
            <v>8 am</v>
          </cell>
          <cell r="G1099" t="str">
            <v>sunny, almost no wind</v>
          </cell>
          <cell r="H1099" t="str">
            <v>Botsalano Game Reserve</v>
          </cell>
          <cell r="I1099" t="str">
            <v>Dam 3</v>
          </cell>
          <cell r="J1099" t="str">
            <v>Sampling spot 2</v>
          </cell>
          <cell r="K1099" t="str">
            <v>N/A</v>
          </cell>
          <cell r="L1099" t="str">
            <v>x</v>
          </cell>
          <cell r="M1099" t="str">
            <v>N/A</v>
          </cell>
          <cell r="N1099" t="str">
            <v>N/A</v>
          </cell>
        </row>
        <row r="1100">
          <cell r="A1100" t="str">
            <v>eSA0662</v>
          </cell>
          <cell r="B1100" t="str">
            <v>2 ml tube with longmire buffer</v>
          </cell>
          <cell r="C1100" t="str">
            <v>filtration</v>
          </cell>
          <cell r="D1100" t="str">
            <v>23 April 2023</v>
          </cell>
          <cell r="E1100">
            <v>45039</v>
          </cell>
          <cell r="F1100" t="str">
            <v>8 am</v>
          </cell>
          <cell r="G1100" t="str">
            <v>sunny, almost no wind</v>
          </cell>
          <cell r="H1100" t="str">
            <v>Botsalano Game Reserve</v>
          </cell>
          <cell r="I1100" t="str">
            <v>Dam 3</v>
          </cell>
          <cell r="J1100" t="str">
            <v>Sampling spot 2</v>
          </cell>
          <cell r="K1100" t="str">
            <v>20 um Nylon</v>
          </cell>
          <cell r="M1100" t="str">
            <v>no</v>
          </cell>
          <cell r="N1100" t="str">
            <v>N/A</v>
          </cell>
        </row>
        <row r="1101">
          <cell r="A1101" t="str">
            <v>eSA0665</v>
          </cell>
          <cell r="B1101" t="str">
            <v>2 ml tube with longmire buffer</v>
          </cell>
          <cell r="C1101" t="str">
            <v>filtration</v>
          </cell>
          <cell r="D1101" t="str">
            <v>23 April 2023</v>
          </cell>
          <cell r="E1101">
            <v>45039</v>
          </cell>
          <cell r="F1101" t="str">
            <v>8 am</v>
          </cell>
          <cell r="G1101" t="str">
            <v>sunny, almost no wind</v>
          </cell>
          <cell r="H1101" t="str">
            <v>Botsalano Game Reserve</v>
          </cell>
          <cell r="I1101" t="str">
            <v>Dam 3</v>
          </cell>
          <cell r="J1101" t="str">
            <v>Sampling spot 3</v>
          </cell>
          <cell r="K1101" t="str">
            <v>8 um MCE</v>
          </cell>
          <cell r="L1101" t="str">
            <v>x</v>
          </cell>
          <cell r="M1101" t="str">
            <v>yes</v>
          </cell>
          <cell r="N1101" t="str">
            <v>eSA0664</v>
          </cell>
        </row>
        <row r="1102">
          <cell r="A1102" t="str">
            <v>eSA1236</v>
          </cell>
          <cell r="B1102" t="str">
            <v>5 ml tube with longmire buffer</v>
          </cell>
          <cell r="C1102" t="str">
            <v>filtration</v>
          </cell>
          <cell r="D1102" t="str">
            <v>23 April 2023</v>
          </cell>
          <cell r="E1102">
            <v>45039</v>
          </cell>
          <cell r="F1102" t="str">
            <v>8 am</v>
          </cell>
          <cell r="G1102" t="str">
            <v>sunny, almost no wind</v>
          </cell>
          <cell r="H1102" t="str">
            <v>Botsalano Game Reserve</v>
          </cell>
          <cell r="I1102" t="str">
            <v>Dam 3</v>
          </cell>
          <cell r="J1102" t="str">
            <v>Sampling spot 3</v>
          </cell>
          <cell r="K1102" t="str">
            <v>3 um MCE</v>
          </cell>
          <cell r="M1102" t="str">
            <v>yes</v>
          </cell>
          <cell r="N1102" t="str">
            <v>eSA0664</v>
          </cell>
        </row>
        <row r="1103">
          <cell r="A1103" t="str">
            <v>eSS0211</v>
          </cell>
          <cell r="B1103" t="str">
            <v>sediment</v>
          </cell>
          <cell r="C1103" t="str">
            <v>sediments</v>
          </cell>
          <cell r="D1103" t="str">
            <v>23 April 2023</v>
          </cell>
          <cell r="E1103">
            <v>45039</v>
          </cell>
          <cell r="F1103" t="str">
            <v>8 am</v>
          </cell>
          <cell r="G1103" t="str">
            <v>sunny, almost no wind</v>
          </cell>
          <cell r="H1103" t="str">
            <v>Botsalano Game Reserve</v>
          </cell>
          <cell r="I1103" t="str">
            <v>Dam 3</v>
          </cell>
          <cell r="J1103" t="str">
            <v>Sampling spot 3</v>
          </cell>
          <cell r="K1103" t="str">
            <v>N/A</v>
          </cell>
          <cell r="L1103" t="str">
            <v>x</v>
          </cell>
          <cell r="M1103" t="str">
            <v>N/A</v>
          </cell>
          <cell r="N1103" t="str">
            <v>N/A</v>
          </cell>
        </row>
        <row r="1104">
          <cell r="A1104" t="str">
            <v>eSA0664</v>
          </cell>
          <cell r="B1104" t="str">
            <v>2 ml tube with longmire buffer</v>
          </cell>
          <cell r="C1104" t="str">
            <v>filtration</v>
          </cell>
          <cell r="D1104" t="str">
            <v>23 April 2023</v>
          </cell>
          <cell r="E1104">
            <v>45039</v>
          </cell>
          <cell r="F1104" t="str">
            <v>8 am</v>
          </cell>
          <cell r="G1104" t="str">
            <v>sunny, almost no wind</v>
          </cell>
          <cell r="H1104" t="str">
            <v>Botsalano Game Reserve</v>
          </cell>
          <cell r="I1104" t="str">
            <v>Dam 3</v>
          </cell>
          <cell r="J1104" t="str">
            <v>Sampling spot 3</v>
          </cell>
          <cell r="K1104" t="str">
            <v>20 um Nylon</v>
          </cell>
          <cell r="M1104" t="str">
            <v>no</v>
          </cell>
          <cell r="N1104" t="str">
            <v>N/A</v>
          </cell>
        </row>
        <row r="1105">
          <cell r="A1105" t="str">
            <v>eSA0667</v>
          </cell>
          <cell r="B1105" t="str">
            <v>2 ml tube with longmire buffer</v>
          </cell>
          <cell r="C1105" t="str">
            <v>filtration</v>
          </cell>
          <cell r="D1105" t="str">
            <v>23 April 2023</v>
          </cell>
          <cell r="E1105">
            <v>45039</v>
          </cell>
          <cell r="F1105" t="str">
            <v>8 am</v>
          </cell>
          <cell r="G1105" t="str">
            <v>sunny, almost no wind</v>
          </cell>
          <cell r="H1105" t="str">
            <v>Botsalano Game Reserve</v>
          </cell>
          <cell r="I1105" t="str">
            <v>Dam 3</v>
          </cell>
          <cell r="J1105" t="str">
            <v>Sampling spot 4</v>
          </cell>
          <cell r="K1105" t="str">
            <v>8 um MCE</v>
          </cell>
          <cell r="L1105" t="str">
            <v>x</v>
          </cell>
          <cell r="M1105" t="str">
            <v>yes</v>
          </cell>
          <cell r="N1105" t="str">
            <v>eSA0666</v>
          </cell>
        </row>
        <row r="1106">
          <cell r="A1106" t="str">
            <v>eSA1237</v>
          </cell>
          <cell r="B1106" t="str">
            <v>5 ml tube with longmire buffer</v>
          </cell>
          <cell r="C1106" t="str">
            <v>filtration</v>
          </cell>
          <cell r="D1106" t="str">
            <v>23 April 2023</v>
          </cell>
          <cell r="E1106">
            <v>45039</v>
          </cell>
          <cell r="F1106" t="str">
            <v>8 am</v>
          </cell>
          <cell r="G1106" t="str">
            <v>sunny, almost no wind</v>
          </cell>
          <cell r="H1106" t="str">
            <v>Botsalano Game Reserve</v>
          </cell>
          <cell r="I1106" t="str">
            <v>Dam 3</v>
          </cell>
          <cell r="J1106" t="str">
            <v>Sampling spot 4</v>
          </cell>
          <cell r="K1106" t="str">
            <v>3 um MCE</v>
          </cell>
          <cell r="M1106" t="str">
            <v>yes</v>
          </cell>
          <cell r="N1106" t="str">
            <v>eSA0666</v>
          </cell>
        </row>
        <row r="1107">
          <cell r="A1107" t="str">
            <v>eSS0212</v>
          </cell>
          <cell r="B1107" t="str">
            <v>sediment</v>
          </cell>
          <cell r="C1107" t="str">
            <v>sediments</v>
          </cell>
          <cell r="D1107" t="str">
            <v>23 April 2023</v>
          </cell>
          <cell r="E1107">
            <v>45039</v>
          </cell>
          <cell r="F1107" t="str">
            <v>8 am</v>
          </cell>
          <cell r="G1107" t="str">
            <v>sunny, almost no wind</v>
          </cell>
          <cell r="H1107" t="str">
            <v>Botsalano Game Reserve</v>
          </cell>
          <cell r="I1107" t="str">
            <v>Dam 3</v>
          </cell>
          <cell r="J1107" t="str">
            <v>Sampling spot 4</v>
          </cell>
          <cell r="K1107" t="str">
            <v>N/A</v>
          </cell>
          <cell r="L1107" t="str">
            <v>x</v>
          </cell>
          <cell r="M1107" t="str">
            <v>N/A</v>
          </cell>
          <cell r="N1107" t="str">
            <v>N/A</v>
          </cell>
        </row>
        <row r="1108">
          <cell r="A1108" t="str">
            <v>eSA0666</v>
          </cell>
          <cell r="B1108" t="str">
            <v>2 ml tube with longmire buffer</v>
          </cell>
          <cell r="C1108" t="str">
            <v>filtration</v>
          </cell>
          <cell r="D1108" t="str">
            <v>23 April 2023</v>
          </cell>
          <cell r="E1108">
            <v>45039</v>
          </cell>
          <cell r="F1108" t="str">
            <v>8 am</v>
          </cell>
          <cell r="G1108" t="str">
            <v>sunny, almost no wind</v>
          </cell>
          <cell r="H1108" t="str">
            <v>Botsalano Game Reserve</v>
          </cell>
          <cell r="I1108" t="str">
            <v>Dam 3</v>
          </cell>
          <cell r="J1108" t="str">
            <v>Sampling spot 4</v>
          </cell>
          <cell r="K1108" t="str">
            <v>20 um Nylon</v>
          </cell>
          <cell r="M1108" t="str">
            <v>no</v>
          </cell>
          <cell r="N1108" t="str">
            <v>N/A</v>
          </cell>
        </row>
        <row r="1109">
          <cell r="A1109" t="str">
            <v>eSA0669</v>
          </cell>
          <cell r="B1109" t="str">
            <v>2 ml tube with longmire buffer</v>
          </cell>
          <cell r="C1109" t="str">
            <v>filtration</v>
          </cell>
          <cell r="D1109" t="str">
            <v>23 April 2023</v>
          </cell>
          <cell r="E1109">
            <v>45039</v>
          </cell>
          <cell r="F1109" t="str">
            <v>8 am</v>
          </cell>
          <cell r="G1109" t="str">
            <v>sunny, almost no wind</v>
          </cell>
          <cell r="H1109" t="str">
            <v>Botsalano Game Reserve</v>
          </cell>
          <cell r="I1109" t="str">
            <v>Dam 3</v>
          </cell>
          <cell r="J1109" t="str">
            <v>Sampling spot 5</v>
          </cell>
          <cell r="K1109" t="str">
            <v>8 um MCE</v>
          </cell>
          <cell r="L1109" t="str">
            <v>x</v>
          </cell>
          <cell r="M1109" t="str">
            <v>yes</v>
          </cell>
          <cell r="N1109" t="str">
            <v>eSA0668</v>
          </cell>
        </row>
        <row r="1110">
          <cell r="A1110" t="str">
            <v>eSA1238</v>
          </cell>
          <cell r="B1110" t="str">
            <v>5 ml tube with longmire buffer</v>
          </cell>
          <cell r="C1110" t="str">
            <v>filtration</v>
          </cell>
          <cell r="D1110" t="str">
            <v>23 April 2023</v>
          </cell>
          <cell r="E1110">
            <v>45039</v>
          </cell>
          <cell r="F1110" t="str">
            <v>8 am</v>
          </cell>
          <cell r="G1110" t="str">
            <v>sunny, almost no wind</v>
          </cell>
          <cell r="H1110" t="str">
            <v>Botsalano Game Reserve</v>
          </cell>
          <cell r="I1110" t="str">
            <v>Dam 3</v>
          </cell>
          <cell r="J1110" t="str">
            <v>Sampling spot 5</v>
          </cell>
          <cell r="K1110" t="str">
            <v>3 um MCE</v>
          </cell>
          <cell r="M1110" t="str">
            <v>yes</v>
          </cell>
          <cell r="N1110" t="str">
            <v>eSA0668</v>
          </cell>
        </row>
        <row r="1111">
          <cell r="A1111" t="str">
            <v>eSS0213</v>
          </cell>
          <cell r="B1111" t="str">
            <v>sediment</v>
          </cell>
          <cell r="C1111" t="str">
            <v>sediments</v>
          </cell>
          <cell r="D1111" t="str">
            <v>23 April 2023</v>
          </cell>
          <cell r="E1111">
            <v>45039</v>
          </cell>
          <cell r="F1111" t="str">
            <v>8 am</v>
          </cell>
          <cell r="G1111" t="str">
            <v>sunny, almost no wind</v>
          </cell>
          <cell r="H1111" t="str">
            <v>Botsalano Game Reserve</v>
          </cell>
          <cell r="I1111" t="str">
            <v>Dam 3</v>
          </cell>
          <cell r="J1111" t="str">
            <v>Sampling spot 5</v>
          </cell>
          <cell r="K1111" t="str">
            <v>N/A</v>
          </cell>
          <cell r="L1111" t="str">
            <v>x</v>
          </cell>
          <cell r="M1111" t="str">
            <v>N/A</v>
          </cell>
          <cell r="N1111" t="str">
            <v>N/A</v>
          </cell>
        </row>
        <row r="1112">
          <cell r="A1112" t="str">
            <v>eSA0668</v>
          </cell>
          <cell r="B1112" t="str">
            <v>2 ml tube with longmire buffer</v>
          </cell>
          <cell r="C1112" t="str">
            <v>filtration</v>
          </cell>
          <cell r="D1112" t="str">
            <v>23 April 2023</v>
          </cell>
          <cell r="E1112">
            <v>45039</v>
          </cell>
          <cell r="F1112" t="str">
            <v>8 am</v>
          </cell>
          <cell r="G1112" t="str">
            <v>sunny, almost no wind</v>
          </cell>
          <cell r="H1112" t="str">
            <v>Botsalano Game Reserve</v>
          </cell>
          <cell r="I1112" t="str">
            <v>Dam 3</v>
          </cell>
          <cell r="J1112" t="str">
            <v>Sampling spot 5</v>
          </cell>
          <cell r="K1112" t="str">
            <v>20 um Nylon</v>
          </cell>
          <cell r="M1112" t="str">
            <v>no</v>
          </cell>
          <cell r="N1112" t="str">
            <v>N/A</v>
          </cell>
        </row>
        <row r="1113">
          <cell r="A1113" t="str">
            <v>eSA0671</v>
          </cell>
          <cell r="B1113" t="str">
            <v>2 ml tube with longmire buffer</v>
          </cell>
          <cell r="C1113" t="str">
            <v>filtration</v>
          </cell>
          <cell r="D1113" t="str">
            <v>23 April 2023</v>
          </cell>
          <cell r="E1113">
            <v>45039</v>
          </cell>
          <cell r="F1113" t="str">
            <v>8 am</v>
          </cell>
          <cell r="G1113" t="str">
            <v>sunny, almost no wind</v>
          </cell>
          <cell r="H1113" t="str">
            <v>Botsalano Game Reserve</v>
          </cell>
          <cell r="I1113" t="str">
            <v>Dam 3</v>
          </cell>
          <cell r="J1113" t="str">
            <v>Sampling spot 6</v>
          </cell>
          <cell r="K1113" t="str">
            <v>8 um MCE</v>
          </cell>
          <cell r="L1113" t="str">
            <v>x</v>
          </cell>
          <cell r="M1113" t="str">
            <v>yes</v>
          </cell>
          <cell r="N1113" t="str">
            <v>eSA0670</v>
          </cell>
        </row>
        <row r="1114">
          <cell r="A1114" t="str">
            <v>eSA1239</v>
          </cell>
          <cell r="B1114" t="str">
            <v>5 ml tube with longmire buffer</v>
          </cell>
          <cell r="C1114" t="str">
            <v>filtration</v>
          </cell>
          <cell r="D1114" t="str">
            <v>23 April 2023</v>
          </cell>
          <cell r="E1114">
            <v>45039</v>
          </cell>
          <cell r="F1114" t="str">
            <v>8 am</v>
          </cell>
          <cell r="G1114" t="str">
            <v>sunny, almost no wind</v>
          </cell>
          <cell r="H1114" t="str">
            <v>Botsalano Game Reserve</v>
          </cell>
          <cell r="I1114" t="str">
            <v>Dam 3</v>
          </cell>
          <cell r="J1114" t="str">
            <v>Sampling spot 6</v>
          </cell>
          <cell r="K1114" t="str">
            <v>3 um MCE</v>
          </cell>
          <cell r="M1114" t="str">
            <v>yes</v>
          </cell>
          <cell r="N1114" t="str">
            <v>eSA0670</v>
          </cell>
        </row>
        <row r="1115">
          <cell r="A1115" t="str">
            <v>eSS0214</v>
          </cell>
          <cell r="B1115" t="str">
            <v>sediment</v>
          </cell>
          <cell r="C1115" t="str">
            <v>sediments</v>
          </cell>
          <cell r="D1115" t="str">
            <v>23 April 2023</v>
          </cell>
          <cell r="E1115">
            <v>45039</v>
          </cell>
          <cell r="F1115" t="str">
            <v>8 am</v>
          </cell>
          <cell r="G1115" t="str">
            <v>sunny, almost no wind</v>
          </cell>
          <cell r="H1115" t="str">
            <v>Botsalano Game Reserve</v>
          </cell>
          <cell r="I1115" t="str">
            <v>Dam 3</v>
          </cell>
          <cell r="J1115" t="str">
            <v>Sampling spot 6</v>
          </cell>
          <cell r="K1115" t="str">
            <v>N/A</v>
          </cell>
          <cell r="L1115" t="str">
            <v>x</v>
          </cell>
          <cell r="M1115" t="str">
            <v>N/A</v>
          </cell>
          <cell r="N1115" t="str">
            <v>N/A</v>
          </cell>
        </row>
        <row r="1116">
          <cell r="A1116" t="str">
            <v>eSA0670</v>
          </cell>
          <cell r="B1116" t="str">
            <v>2 ml tube with longmire buffer</v>
          </cell>
          <cell r="C1116" t="str">
            <v>filtration</v>
          </cell>
          <cell r="D1116" t="str">
            <v>23 April 2023</v>
          </cell>
          <cell r="E1116">
            <v>45039</v>
          </cell>
          <cell r="F1116" t="str">
            <v>8 am</v>
          </cell>
          <cell r="G1116" t="str">
            <v>sunny, almost no wind</v>
          </cell>
          <cell r="H1116" t="str">
            <v>Botsalano Game Reserve</v>
          </cell>
          <cell r="I1116" t="str">
            <v>Dam 3</v>
          </cell>
          <cell r="J1116" t="str">
            <v>Sampling spot 6</v>
          </cell>
          <cell r="K1116" t="str">
            <v>20 um Nylon</v>
          </cell>
          <cell r="M1116" t="str">
            <v>no</v>
          </cell>
          <cell r="N1116" t="str">
            <v>N/A</v>
          </cell>
        </row>
        <row r="1117">
          <cell r="A1117" t="str">
            <v>eSA0673</v>
          </cell>
          <cell r="B1117" t="str">
            <v>2 ml tube with longmire buffer</v>
          </cell>
          <cell r="C1117" t="str">
            <v>filtration</v>
          </cell>
          <cell r="D1117" t="str">
            <v>23 April 2023</v>
          </cell>
          <cell r="E1117">
            <v>45039</v>
          </cell>
          <cell r="F1117" t="str">
            <v>8 am</v>
          </cell>
          <cell r="G1117" t="str">
            <v>sunny, almost no wind</v>
          </cell>
          <cell r="H1117" t="str">
            <v>Botsalano Game Reserve</v>
          </cell>
          <cell r="I1117" t="str">
            <v>Dam 3</v>
          </cell>
          <cell r="J1117" t="str">
            <v>Sampling spot 7</v>
          </cell>
          <cell r="K1117" t="str">
            <v>8 um MCE</v>
          </cell>
          <cell r="L1117" t="str">
            <v>x</v>
          </cell>
          <cell r="M1117" t="str">
            <v>yes</v>
          </cell>
          <cell r="N1117" t="str">
            <v>eSA0672</v>
          </cell>
        </row>
        <row r="1118">
          <cell r="A1118" t="str">
            <v>eSA1240</v>
          </cell>
          <cell r="B1118" t="str">
            <v>5 ml tube with longmire buffer</v>
          </cell>
          <cell r="C1118" t="str">
            <v>filtration</v>
          </cell>
          <cell r="D1118" t="str">
            <v>23 April 2023</v>
          </cell>
          <cell r="E1118">
            <v>45039</v>
          </cell>
          <cell r="F1118" t="str">
            <v>8 am</v>
          </cell>
          <cell r="G1118" t="str">
            <v>sunny, almost no wind</v>
          </cell>
          <cell r="H1118" t="str">
            <v>Botsalano Game Reserve</v>
          </cell>
          <cell r="I1118" t="str">
            <v>Dam 3</v>
          </cell>
          <cell r="J1118" t="str">
            <v>Sampling spot 7</v>
          </cell>
          <cell r="K1118" t="str">
            <v>3 um MCE</v>
          </cell>
          <cell r="M1118" t="str">
            <v>yes</v>
          </cell>
          <cell r="N1118" t="str">
            <v>eSA0672</v>
          </cell>
        </row>
        <row r="1119">
          <cell r="A1119" t="str">
            <v>eSS0215</v>
          </cell>
          <cell r="B1119" t="str">
            <v>sediment</v>
          </cell>
          <cell r="C1119" t="str">
            <v>sediments</v>
          </cell>
          <cell r="D1119" t="str">
            <v>23 April 2023</v>
          </cell>
          <cell r="E1119">
            <v>45039</v>
          </cell>
          <cell r="F1119" t="str">
            <v>8 am</v>
          </cell>
          <cell r="G1119" t="str">
            <v>sunny, almost no wind</v>
          </cell>
          <cell r="H1119" t="str">
            <v>Botsalano Game Reserve</v>
          </cell>
          <cell r="I1119" t="str">
            <v>Dam 3</v>
          </cell>
          <cell r="J1119" t="str">
            <v>Sampling spot 7</v>
          </cell>
          <cell r="K1119" t="str">
            <v>N/A</v>
          </cell>
          <cell r="L1119" t="str">
            <v>x</v>
          </cell>
          <cell r="M1119" t="str">
            <v>N/A</v>
          </cell>
          <cell r="N1119" t="str">
            <v>N/A</v>
          </cell>
        </row>
        <row r="1120">
          <cell r="A1120" t="str">
            <v>eSA0672</v>
          </cell>
          <cell r="B1120" t="str">
            <v>2 ml tube with longmire buffer</v>
          </cell>
          <cell r="C1120" t="str">
            <v>filtration</v>
          </cell>
          <cell r="D1120" t="str">
            <v>23 April 2023</v>
          </cell>
          <cell r="E1120">
            <v>45039</v>
          </cell>
          <cell r="F1120" t="str">
            <v>8 am</v>
          </cell>
          <cell r="G1120" t="str">
            <v>sunny, almost no wind</v>
          </cell>
          <cell r="H1120" t="str">
            <v>Botsalano Game Reserve</v>
          </cell>
          <cell r="I1120" t="str">
            <v>Dam 3</v>
          </cell>
          <cell r="J1120" t="str">
            <v>Sampling spot 7</v>
          </cell>
          <cell r="K1120" t="str">
            <v>20 um Nylon</v>
          </cell>
          <cell r="M1120" t="str">
            <v>no</v>
          </cell>
          <cell r="N1120" t="str">
            <v>N/A</v>
          </cell>
        </row>
        <row r="1121">
          <cell r="A1121" t="str">
            <v>eSA0675</v>
          </cell>
          <cell r="B1121" t="str">
            <v>2 ml tube with longmire buffer</v>
          </cell>
          <cell r="C1121" t="str">
            <v>filtration</v>
          </cell>
          <cell r="D1121" t="str">
            <v>23 April 2023</v>
          </cell>
          <cell r="E1121">
            <v>45039</v>
          </cell>
          <cell r="F1121" t="str">
            <v>8 am</v>
          </cell>
          <cell r="G1121" t="str">
            <v>sunny, almost no wind</v>
          </cell>
          <cell r="H1121" t="str">
            <v>Botsalano Game Reserve</v>
          </cell>
          <cell r="I1121" t="str">
            <v>Dam 3</v>
          </cell>
          <cell r="J1121" t="str">
            <v>Sampling spot 8</v>
          </cell>
          <cell r="K1121" t="str">
            <v>8 um MCE</v>
          </cell>
          <cell r="L1121" t="str">
            <v>x</v>
          </cell>
          <cell r="M1121" t="str">
            <v>yes</v>
          </cell>
          <cell r="N1121" t="str">
            <v>eSA0674</v>
          </cell>
        </row>
        <row r="1122">
          <cell r="A1122" t="str">
            <v>eSA1241</v>
          </cell>
          <cell r="B1122" t="str">
            <v>5 ml tube with longmire buffer</v>
          </cell>
          <cell r="C1122" t="str">
            <v>filtration</v>
          </cell>
          <cell r="D1122" t="str">
            <v>23 April 2023</v>
          </cell>
          <cell r="E1122">
            <v>45039</v>
          </cell>
          <cell r="F1122" t="str">
            <v>8 am</v>
          </cell>
          <cell r="G1122" t="str">
            <v>sunny, almost no wind</v>
          </cell>
          <cell r="H1122" t="str">
            <v>Botsalano Game Reserve</v>
          </cell>
          <cell r="I1122" t="str">
            <v>Dam 3</v>
          </cell>
          <cell r="J1122" t="str">
            <v>Sampling spot 8</v>
          </cell>
          <cell r="K1122" t="str">
            <v>3 um MCE</v>
          </cell>
          <cell r="M1122" t="str">
            <v>yes</v>
          </cell>
          <cell r="N1122" t="str">
            <v>eSA0674</v>
          </cell>
        </row>
        <row r="1123">
          <cell r="A1123" t="str">
            <v>eSS0216</v>
          </cell>
          <cell r="B1123" t="str">
            <v>sediment</v>
          </cell>
          <cell r="C1123" t="str">
            <v>sediments</v>
          </cell>
          <cell r="D1123" t="str">
            <v>23 April 2023</v>
          </cell>
          <cell r="E1123">
            <v>45039</v>
          </cell>
          <cell r="F1123" t="str">
            <v>8 am</v>
          </cell>
          <cell r="G1123" t="str">
            <v>sunny, almost no wind</v>
          </cell>
          <cell r="H1123" t="str">
            <v>Botsalano Game Reserve</v>
          </cell>
          <cell r="I1123" t="str">
            <v>Dam 3</v>
          </cell>
          <cell r="J1123" t="str">
            <v>Sampling spot 8</v>
          </cell>
          <cell r="K1123" t="str">
            <v>N/A</v>
          </cell>
          <cell r="L1123" t="str">
            <v>x</v>
          </cell>
          <cell r="M1123" t="str">
            <v>N/A</v>
          </cell>
          <cell r="N1123" t="str">
            <v>N/A</v>
          </cell>
        </row>
        <row r="1124">
          <cell r="A1124" t="str">
            <v>eSA0674</v>
          </cell>
          <cell r="B1124" t="str">
            <v>2 ml tube with longmire buffer</v>
          </cell>
          <cell r="C1124" t="str">
            <v>filtration</v>
          </cell>
          <cell r="D1124" t="str">
            <v>23 April 2023</v>
          </cell>
          <cell r="E1124">
            <v>45039</v>
          </cell>
          <cell r="F1124" t="str">
            <v>8 am</v>
          </cell>
          <cell r="G1124" t="str">
            <v>sunny, almost no wind</v>
          </cell>
          <cell r="H1124" t="str">
            <v>Botsalano Game Reserve</v>
          </cell>
          <cell r="I1124" t="str">
            <v>Dam 3</v>
          </cell>
          <cell r="J1124" t="str">
            <v>Sampling spot 8</v>
          </cell>
          <cell r="K1124" t="str">
            <v>20 um Nylon</v>
          </cell>
          <cell r="M1124" t="str">
            <v>no</v>
          </cell>
          <cell r="N1124" t="str">
            <v>N/A</v>
          </cell>
        </row>
        <row r="1125">
          <cell r="A1125" t="str">
            <v>eSA2001</v>
          </cell>
          <cell r="B1125" t="str">
            <v>2 ml tube with longmire buffer</v>
          </cell>
          <cell r="C1125" t="str">
            <v>filtration</v>
          </cell>
          <cell r="D1125" t="str">
            <v>9 September 2023</v>
          </cell>
          <cell r="E1125">
            <v>45178</v>
          </cell>
          <cell r="F1125" t="str">
            <v>8:00</v>
          </cell>
          <cell r="G1125" t="str">
            <v>sunny, relatively warm</v>
          </cell>
          <cell r="H1125" t="str">
            <v>Botsalano Game Reserve</v>
          </cell>
          <cell r="I1125" t="str">
            <v>distilled water</v>
          </cell>
          <cell r="J1125" t="str">
            <v>N/A</v>
          </cell>
          <cell r="K1125" t="str">
            <v>20 um Nylon</v>
          </cell>
          <cell r="M1125" t="str">
            <v>no</v>
          </cell>
          <cell r="N1125" t="str">
            <v>N/A</v>
          </cell>
        </row>
        <row r="1126">
          <cell r="A1126" t="str">
            <v>eSA3145</v>
          </cell>
          <cell r="B1126" t="str">
            <v>5 ml tube with longmire buffer</v>
          </cell>
          <cell r="C1126" t="str">
            <v>filtration</v>
          </cell>
          <cell r="D1126" t="str">
            <v>9 September 2023</v>
          </cell>
          <cell r="E1126">
            <v>45178</v>
          </cell>
          <cell r="F1126" t="str">
            <v>8:00</v>
          </cell>
          <cell r="G1126" t="str">
            <v>sunny, relatively warm</v>
          </cell>
          <cell r="H1126" t="str">
            <v>Botsalano Game Reserve</v>
          </cell>
          <cell r="I1126" t="str">
            <v>distilled water</v>
          </cell>
          <cell r="J1126" t="str">
            <v>N/A</v>
          </cell>
          <cell r="K1126" t="str">
            <v>3 um MCE</v>
          </cell>
          <cell r="M1126" t="str">
            <v>yes</v>
          </cell>
          <cell r="N1126" t="str">
            <v>eSA2001</v>
          </cell>
        </row>
        <row r="1127">
          <cell r="A1127" t="str">
            <v>eSA2002</v>
          </cell>
          <cell r="B1127" t="str">
            <v>2 ml tube with longmire buffer</v>
          </cell>
          <cell r="C1127" t="str">
            <v>filtration</v>
          </cell>
          <cell r="D1127" t="str">
            <v>9 September 2023</v>
          </cell>
          <cell r="E1127">
            <v>45178</v>
          </cell>
          <cell r="F1127" t="str">
            <v>8:00</v>
          </cell>
          <cell r="G1127" t="str">
            <v>sunny, relatively warm</v>
          </cell>
          <cell r="H1127" t="str">
            <v>Botsalano Game Reserve</v>
          </cell>
          <cell r="I1127" t="str">
            <v>Kolobe Dam</v>
          </cell>
          <cell r="J1127" t="str">
            <v>Sampling point 1</v>
          </cell>
          <cell r="K1127" t="str">
            <v>20 um Nylon</v>
          </cell>
          <cell r="M1127" t="str">
            <v>no</v>
          </cell>
          <cell r="N1127" t="str">
            <v>N/A</v>
          </cell>
        </row>
        <row r="1128">
          <cell r="A1128" t="str">
            <v>eSA2003</v>
          </cell>
          <cell r="B1128" t="str">
            <v>2 ml tube with longmire buffer</v>
          </cell>
          <cell r="C1128" t="str">
            <v>filtration</v>
          </cell>
          <cell r="D1128" t="str">
            <v>9 September 2023</v>
          </cell>
          <cell r="E1128">
            <v>45178</v>
          </cell>
          <cell r="F1128" t="str">
            <v>8:00</v>
          </cell>
          <cell r="G1128" t="str">
            <v>sunny, relatively warm</v>
          </cell>
          <cell r="H1128" t="str">
            <v>Botsalano Game Reserve</v>
          </cell>
          <cell r="I1128" t="str">
            <v>Kolobe Dam</v>
          </cell>
          <cell r="J1128" t="str">
            <v>Sampling point 1</v>
          </cell>
          <cell r="K1128" t="str">
            <v>8 um MCE</v>
          </cell>
          <cell r="M1128" t="str">
            <v>yes</v>
          </cell>
          <cell r="N1128" t="str">
            <v>eSA2002</v>
          </cell>
        </row>
        <row r="1129">
          <cell r="A1129" t="str">
            <v>eSA3146</v>
          </cell>
          <cell r="B1129" t="str">
            <v>5 ml tube with longmire buffer</v>
          </cell>
          <cell r="C1129" t="str">
            <v>filtration</v>
          </cell>
          <cell r="D1129" t="str">
            <v>9 September 2023</v>
          </cell>
          <cell r="E1129">
            <v>45178</v>
          </cell>
          <cell r="F1129" t="str">
            <v>8:00</v>
          </cell>
          <cell r="G1129" t="str">
            <v>sunny, relatively warm</v>
          </cell>
          <cell r="H1129" t="str">
            <v>Botsalano Game Reserve</v>
          </cell>
          <cell r="I1129" t="str">
            <v>Kolobe Dam</v>
          </cell>
          <cell r="J1129" t="str">
            <v>Sampling point 1</v>
          </cell>
          <cell r="K1129" t="str">
            <v>3 um MCE</v>
          </cell>
          <cell r="M1129" t="str">
            <v>yes</v>
          </cell>
          <cell r="N1129" t="str">
            <v>eSA2002</v>
          </cell>
        </row>
        <row r="1130">
          <cell r="A1130" t="str">
            <v>eSA2004</v>
          </cell>
          <cell r="B1130" t="str">
            <v>2 ml tube with longmire buffer</v>
          </cell>
          <cell r="C1130" t="str">
            <v>filtration</v>
          </cell>
          <cell r="D1130" t="str">
            <v>9 September 2023</v>
          </cell>
          <cell r="E1130">
            <v>45178</v>
          </cell>
          <cell r="F1130" t="str">
            <v>8:00</v>
          </cell>
          <cell r="G1130" t="str">
            <v>sunny, relatively warm</v>
          </cell>
          <cell r="H1130" t="str">
            <v>Botsalano Game Reserve</v>
          </cell>
          <cell r="I1130" t="str">
            <v>Kolobe Dam</v>
          </cell>
          <cell r="J1130" t="str">
            <v>Sampling point 2</v>
          </cell>
          <cell r="K1130" t="str">
            <v>20 um Nylon</v>
          </cell>
          <cell r="M1130" t="str">
            <v>no</v>
          </cell>
          <cell r="N1130" t="str">
            <v>N/A</v>
          </cell>
        </row>
        <row r="1131">
          <cell r="A1131" t="str">
            <v>eSA2005</v>
          </cell>
          <cell r="B1131" t="str">
            <v>2 ml tube with longmire buffer</v>
          </cell>
          <cell r="C1131" t="str">
            <v>filtration</v>
          </cell>
          <cell r="D1131" t="str">
            <v>9 September 2023</v>
          </cell>
          <cell r="E1131">
            <v>45178</v>
          </cell>
          <cell r="F1131" t="str">
            <v>8:00</v>
          </cell>
          <cell r="G1131" t="str">
            <v>sunny, relatively warm</v>
          </cell>
          <cell r="H1131" t="str">
            <v>Botsalano Game Reserve</v>
          </cell>
          <cell r="I1131" t="str">
            <v>Kolobe Dam</v>
          </cell>
          <cell r="J1131" t="str">
            <v>Sampling point 2</v>
          </cell>
          <cell r="K1131" t="str">
            <v>8 um MCE</v>
          </cell>
          <cell r="M1131" t="str">
            <v>yes</v>
          </cell>
          <cell r="N1131" t="str">
            <v>eSA2004</v>
          </cell>
        </row>
        <row r="1132">
          <cell r="A1132" t="str">
            <v>eSA3147</v>
          </cell>
          <cell r="B1132" t="str">
            <v>5 ml tube with longmire buffer</v>
          </cell>
          <cell r="C1132" t="str">
            <v>filtration</v>
          </cell>
          <cell r="D1132" t="str">
            <v>9 September 2023</v>
          </cell>
          <cell r="E1132">
            <v>45178</v>
          </cell>
          <cell r="F1132" t="str">
            <v>8:00</v>
          </cell>
          <cell r="G1132" t="str">
            <v>sunny, relatively warm</v>
          </cell>
          <cell r="H1132" t="str">
            <v>Botsalano Game Reserve</v>
          </cell>
          <cell r="I1132" t="str">
            <v>Kolobe Dam</v>
          </cell>
          <cell r="J1132" t="str">
            <v>Sampling point 2</v>
          </cell>
          <cell r="K1132" t="str">
            <v>3 um MCE</v>
          </cell>
          <cell r="M1132" t="str">
            <v>yes</v>
          </cell>
          <cell r="N1132" t="str">
            <v>eSA2004</v>
          </cell>
        </row>
        <row r="1133">
          <cell r="A1133" t="str">
            <v>eSA2006</v>
          </cell>
          <cell r="B1133" t="str">
            <v>2 ml tube with longmire buffer</v>
          </cell>
          <cell r="C1133" t="str">
            <v>filtration</v>
          </cell>
          <cell r="D1133" t="str">
            <v>9 September 2023</v>
          </cell>
          <cell r="E1133">
            <v>45178</v>
          </cell>
          <cell r="F1133" t="str">
            <v>8:00</v>
          </cell>
          <cell r="G1133" t="str">
            <v>sunny, relatively warm</v>
          </cell>
          <cell r="H1133" t="str">
            <v>Botsalano Game Reserve</v>
          </cell>
          <cell r="I1133" t="str">
            <v>Kolobe Dam</v>
          </cell>
          <cell r="J1133" t="str">
            <v>Sampling point 3</v>
          </cell>
          <cell r="K1133" t="str">
            <v>20 um Nylon</v>
          </cell>
          <cell r="M1133" t="str">
            <v>no</v>
          </cell>
          <cell r="N1133" t="str">
            <v>N/A</v>
          </cell>
        </row>
        <row r="1134">
          <cell r="A1134" t="str">
            <v>eSA2007</v>
          </cell>
          <cell r="B1134" t="str">
            <v>2 ml tube with longmire buffer</v>
          </cell>
          <cell r="C1134" t="str">
            <v>filtration</v>
          </cell>
          <cell r="D1134" t="str">
            <v>9 September 2023</v>
          </cell>
          <cell r="E1134">
            <v>45178</v>
          </cell>
          <cell r="F1134" t="str">
            <v>8:00</v>
          </cell>
          <cell r="G1134" t="str">
            <v>sunny, relatively warm</v>
          </cell>
          <cell r="H1134" t="str">
            <v>Botsalano Game Reserve</v>
          </cell>
          <cell r="I1134" t="str">
            <v>Kolobe Dam</v>
          </cell>
          <cell r="J1134" t="str">
            <v>Sampling point 3</v>
          </cell>
          <cell r="K1134" t="str">
            <v>8 um MCE</v>
          </cell>
          <cell r="M1134" t="str">
            <v>yes</v>
          </cell>
          <cell r="N1134" t="str">
            <v>eSA2006</v>
          </cell>
        </row>
        <row r="1135">
          <cell r="A1135" t="str">
            <v>eSA2008</v>
          </cell>
          <cell r="B1135" t="str">
            <v>2 ml tube with longmire buffer</v>
          </cell>
          <cell r="C1135" t="str">
            <v>filtration</v>
          </cell>
          <cell r="D1135" t="str">
            <v>9 September 2023</v>
          </cell>
          <cell r="E1135">
            <v>45178</v>
          </cell>
          <cell r="F1135" t="str">
            <v>8:00</v>
          </cell>
          <cell r="G1135" t="str">
            <v>sunny, relatively warm</v>
          </cell>
          <cell r="H1135" t="str">
            <v>Botsalano Game Reserve</v>
          </cell>
          <cell r="I1135" t="str">
            <v>Kolobe Dam</v>
          </cell>
          <cell r="J1135" t="str">
            <v>Sampling point 4</v>
          </cell>
          <cell r="K1135" t="str">
            <v>20 um Nylon</v>
          </cell>
          <cell r="M1135" t="str">
            <v>no</v>
          </cell>
          <cell r="N1135" t="str">
            <v>N/A</v>
          </cell>
        </row>
        <row r="1136">
          <cell r="A1136" t="str">
            <v>eSA3148</v>
          </cell>
          <cell r="B1136" t="str">
            <v>5 ml tube with longmire buffer</v>
          </cell>
          <cell r="C1136" t="str">
            <v>filtration</v>
          </cell>
          <cell r="D1136" t="str">
            <v>9 September 2023</v>
          </cell>
          <cell r="E1136">
            <v>45178</v>
          </cell>
          <cell r="F1136" t="str">
            <v>8:00</v>
          </cell>
          <cell r="G1136" t="str">
            <v>sunny, relatively warm</v>
          </cell>
          <cell r="H1136" t="str">
            <v>Botsalano Game Reserve</v>
          </cell>
          <cell r="I1136" t="str">
            <v>Kolobe Dam</v>
          </cell>
          <cell r="J1136" t="str">
            <v>Sampling point 4</v>
          </cell>
          <cell r="K1136" t="str">
            <v>8 um MCE</v>
          </cell>
          <cell r="M1136" t="str">
            <v>yes</v>
          </cell>
          <cell r="N1136" t="str">
            <v>eSA2008</v>
          </cell>
        </row>
        <row r="1137">
          <cell r="A1137" t="str">
            <v>eSA3149</v>
          </cell>
          <cell r="B1137" t="str">
            <v>5 ml tube with longmire buffer</v>
          </cell>
          <cell r="C1137" t="str">
            <v>filtration</v>
          </cell>
          <cell r="D1137" t="str">
            <v>9 September 2023</v>
          </cell>
          <cell r="E1137">
            <v>45178</v>
          </cell>
          <cell r="F1137" t="str">
            <v>8:00</v>
          </cell>
          <cell r="G1137" t="str">
            <v>sunny, relatively warm</v>
          </cell>
          <cell r="H1137" t="str">
            <v>Botsalano Game Reserve</v>
          </cell>
          <cell r="I1137" t="str">
            <v>Kolobe Dam</v>
          </cell>
          <cell r="J1137" t="str">
            <v>sampling point 5</v>
          </cell>
          <cell r="K1137" t="str">
            <v>20 um Nylon</v>
          </cell>
          <cell r="M1137" t="str">
            <v>yes</v>
          </cell>
          <cell r="N1137" t="str">
            <v>50 um Polypropylene</v>
          </cell>
        </row>
        <row r="1138">
          <cell r="A1138" t="str">
            <v>eSA3150</v>
          </cell>
          <cell r="B1138" t="str">
            <v>5 ml tube with longmire buffer</v>
          </cell>
          <cell r="C1138" t="str">
            <v>filtration</v>
          </cell>
          <cell r="D1138" t="str">
            <v>9 September 2023</v>
          </cell>
          <cell r="E1138">
            <v>45178</v>
          </cell>
          <cell r="F1138" t="str">
            <v>8:00</v>
          </cell>
          <cell r="G1138" t="str">
            <v>sunny, relatively warm</v>
          </cell>
          <cell r="H1138" t="str">
            <v>Botsalano Game Reserve</v>
          </cell>
          <cell r="I1138" t="str">
            <v>Kolobe Dam</v>
          </cell>
          <cell r="J1138" t="str">
            <v>sampling point 5</v>
          </cell>
          <cell r="K1138" t="str">
            <v>8 um MCE</v>
          </cell>
          <cell r="M1138" t="str">
            <v>yes</v>
          </cell>
          <cell r="N1138" t="str">
            <v>50 um Polypropylene</v>
          </cell>
        </row>
        <row r="1139">
          <cell r="A1139" t="str">
            <v>eSA3151</v>
          </cell>
          <cell r="B1139" t="str">
            <v>5 ml tube with longmire buffer</v>
          </cell>
          <cell r="C1139" t="str">
            <v>filtration</v>
          </cell>
          <cell r="D1139" t="str">
            <v>9 September 2023</v>
          </cell>
          <cell r="E1139">
            <v>45178</v>
          </cell>
          <cell r="F1139" t="str">
            <v>8:00</v>
          </cell>
          <cell r="G1139" t="str">
            <v>sunny, relatively warm</v>
          </cell>
          <cell r="H1139" t="str">
            <v>Botsalano Game Reserve</v>
          </cell>
          <cell r="I1139" t="str">
            <v>Kolobe Dam</v>
          </cell>
          <cell r="J1139" t="str">
            <v>sampling point 6</v>
          </cell>
          <cell r="K1139" t="str">
            <v>20 um Nylon</v>
          </cell>
          <cell r="M1139" t="str">
            <v>no</v>
          </cell>
          <cell r="N1139" t="str">
            <v>N/A</v>
          </cell>
        </row>
        <row r="1140">
          <cell r="A1140" t="str">
            <v>eSA3152</v>
          </cell>
          <cell r="B1140" t="str">
            <v>5 ml tube with longmire buffer</v>
          </cell>
          <cell r="C1140" t="str">
            <v>filtration</v>
          </cell>
          <cell r="D1140" t="str">
            <v>9 September 2023</v>
          </cell>
          <cell r="E1140">
            <v>45178</v>
          </cell>
          <cell r="F1140" t="str">
            <v>8:00</v>
          </cell>
          <cell r="G1140" t="str">
            <v>sunny, relatively warm</v>
          </cell>
          <cell r="H1140" t="str">
            <v>Botsalano Game Reserve</v>
          </cell>
          <cell r="I1140" t="str">
            <v>Kolobe Dam</v>
          </cell>
          <cell r="J1140" t="str">
            <v>sampling point 7</v>
          </cell>
          <cell r="K1140" t="str">
            <v>20 um Nylon</v>
          </cell>
          <cell r="M1140" t="str">
            <v>no</v>
          </cell>
          <cell r="N1140" t="str">
            <v>N/A</v>
          </cell>
        </row>
        <row r="1141">
          <cell r="A1141" t="str">
            <v>eSA3153</v>
          </cell>
          <cell r="B1141" t="str">
            <v>5 ml tube with longmire buffer</v>
          </cell>
          <cell r="C1141" t="str">
            <v>filtration</v>
          </cell>
          <cell r="D1141" t="str">
            <v>9 September 2023</v>
          </cell>
          <cell r="E1141">
            <v>45178</v>
          </cell>
          <cell r="F1141" t="str">
            <v>8:00</v>
          </cell>
          <cell r="G1141" t="str">
            <v>sunny, relatively warm</v>
          </cell>
          <cell r="H1141" t="str">
            <v>Botsalano Game Reserve</v>
          </cell>
          <cell r="I1141" t="str">
            <v>Kolobe Dam</v>
          </cell>
          <cell r="J1141" t="str">
            <v>sampling point 8</v>
          </cell>
          <cell r="K1141" t="str">
            <v>20 um Nylon</v>
          </cell>
          <cell r="M1141" t="str">
            <v>no</v>
          </cell>
          <cell r="N1141" t="str">
            <v>N/A</v>
          </cell>
        </row>
        <row r="1142">
          <cell r="A1142" t="str">
            <v>eSS0217</v>
          </cell>
          <cell r="B1142" t="str">
            <v>sediment</v>
          </cell>
          <cell r="C1142" t="str">
            <v>sediments</v>
          </cell>
          <cell r="D1142" t="str">
            <v>9 September 2023</v>
          </cell>
          <cell r="E1142">
            <v>45178</v>
          </cell>
          <cell r="F1142" t="str">
            <v>8:00</v>
          </cell>
          <cell r="G1142" t="str">
            <v>sunny, relatively warm</v>
          </cell>
          <cell r="H1142" t="str">
            <v>Botsalano Game Reserve</v>
          </cell>
          <cell r="I1142" t="str">
            <v>Kolobe Dam</v>
          </cell>
          <cell r="J1142" t="str">
            <v>Sampling spot 1</v>
          </cell>
          <cell r="K1142" t="str">
            <v>N/A</v>
          </cell>
          <cell r="L1142" t="str">
            <v>x</v>
          </cell>
          <cell r="M1142" t="str">
            <v>N/A</v>
          </cell>
          <cell r="N1142" t="str">
            <v>N/A</v>
          </cell>
        </row>
        <row r="1143">
          <cell r="A1143" t="str">
            <v>eSS0218</v>
          </cell>
          <cell r="B1143" t="str">
            <v>sediment</v>
          </cell>
          <cell r="C1143" t="str">
            <v>sediments</v>
          </cell>
          <cell r="D1143" t="str">
            <v>9 September 2023</v>
          </cell>
          <cell r="E1143">
            <v>45178</v>
          </cell>
          <cell r="F1143" t="str">
            <v>8:00</v>
          </cell>
          <cell r="G1143" t="str">
            <v>sunny, relatively warm</v>
          </cell>
          <cell r="H1143" t="str">
            <v>Botsalano Game Reserve</v>
          </cell>
          <cell r="I1143" t="str">
            <v>Kolobe Dam</v>
          </cell>
          <cell r="J1143" t="str">
            <v>Sampling spot 2</v>
          </cell>
          <cell r="K1143" t="str">
            <v>N/A</v>
          </cell>
          <cell r="L1143" t="str">
            <v>x</v>
          </cell>
          <cell r="M1143" t="str">
            <v>N/A</v>
          </cell>
          <cell r="N1143" t="str">
            <v>N/A</v>
          </cell>
        </row>
        <row r="1144">
          <cell r="A1144" t="str">
            <v>eSS0219</v>
          </cell>
          <cell r="B1144" t="str">
            <v>sediment</v>
          </cell>
          <cell r="C1144" t="str">
            <v>sediments</v>
          </cell>
          <cell r="D1144" t="str">
            <v>9 September 2023</v>
          </cell>
          <cell r="E1144">
            <v>45178</v>
          </cell>
          <cell r="F1144" t="str">
            <v>8:00</v>
          </cell>
          <cell r="G1144" t="str">
            <v>sunny, relatively warm</v>
          </cell>
          <cell r="H1144" t="str">
            <v>Botsalano Game Reserve</v>
          </cell>
          <cell r="I1144" t="str">
            <v>Kolobe Dam</v>
          </cell>
          <cell r="J1144" t="str">
            <v>Sampling spot 3</v>
          </cell>
          <cell r="K1144" t="str">
            <v>N/A</v>
          </cell>
          <cell r="L1144" t="str">
            <v>x</v>
          </cell>
          <cell r="M1144" t="str">
            <v>N/A</v>
          </cell>
          <cell r="N1144" t="str">
            <v>N/A</v>
          </cell>
        </row>
        <row r="1145">
          <cell r="A1145" t="str">
            <v>eSS0220</v>
          </cell>
          <cell r="B1145" t="str">
            <v>sediment</v>
          </cell>
          <cell r="C1145" t="str">
            <v>sediments</v>
          </cell>
          <cell r="D1145" t="str">
            <v>9 September 2023</v>
          </cell>
          <cell r="E1145">
            <v>45178</v>
          </cell>
          <cell r="F1145" t="str">
            <v>8:00</v>
          </cell>
          <cell r="G1145" t="str">
            <v>sunny, relatively warm</v>
          </cell>
          <cell r="H1145" t="str">
            <v>Botsalano Game Reserve</v>
          </cell>
          <cell r="I1145" t="str">
            <v>Kolobe Dam</v>
          </cell>
          <cell r="J1145" t="str">
            <v>Sampling spot 4</v>
          </cell>
          <cell r="K1145" t="str">
            <v>N/A</v>
          </cell>
          <cell r="L1145" t="str">
            <v>x</v>
          </cell>
          <cell r="M1145" t="str">
            <v>N/A</v>
          </cell>
          <cell r="N1145" t="str">
            <v>N/A</v>
          </cell>
        </row>
        <row r="1146">
          <cell r="A1146" t="str">
            <v>eSS0221</v>
          </cell>
          <cell r="B1146" t="str">
            <v>sediment</v>
          </cell>
          <cell r="C1146" t="str">
            <v>sediments</v>
          </cell>
          <cell r="D1146" t="str">
            <v>9 September 2023</v>
          </cell>
          <cell r="E1146">
            <v>45178</v>
          </cell>
          <cell r="F1146" t="str">
            <v>8:00</v>
          </cell>
          <cell r="G1146" t="str">
            <v>sunny, relatively warm</v>
          </cell>
          <cell r="H1146" t="str">
            <v>Botsalano Game Reserve</v>
          </cell>
          <cell r="I1146" t="str">
            <v>Kolobe Dam</v>
          </cell>
          <cell r="J1146" t="str">
            <v>Sampling spot 5</v>
          </cell>
          <cell r="K1146" t="str">
            <v>N/A</v>
          </cell>
          <cell r="L1146" t="str">
            <v>x</v>
          </cell>
          <cell r="M1146" t="str">
            <v>N/A</v>
          </cell>
          <cell r="N1146" t="str">
            <v>N/A</v>
          </cell>
        </row>
        <row r="1147">
          <cell r="A1147" t="str">
            <v>eSS0222</v>
          </cell>
          <cell r="B1147" t="str">
            <v>sediment</v>
          </cell>
          <cell r="C1147" t="str">
            <v>sediments</v>
          </cell>
          <cell r="D1147" t="str">
            <v>9 September 2023</v>
          </cell>
          <cell r="E1147">
            <v>45178</v>
          </cell>
          <cell r="F1147" t="str">
            <v>8:00</v>
          </cell>
          <cell r="G1147" t="str">
            <v>sunny, relatively warm</v>
          </cell>
          <cell r="H1147" t="str">
            <v>Botsalano Game Reserve</v>
          </cell>
          <cell r="I1147" t="str">
            <v>Kolobe Dam</v>
          </cell>
          <cell r="J1147" t="str">
            <v>Sampling spot 6</v>
          </cell>
          <cell r="K1147" t="str">
            <v>N/A</v>
          </cell>
          <cell r="L1147" t="str">
            <v>x</v>
          </cell>
          <cell r="M1147" t="str">
            <v>N/A</v>
          </cell>
          <cell r="N1147" t="str">
            <v>N/A</v>
          </cell>
        </row>
        <row r="1148">
          <cell r="A1148" t="str">
            <v>eSS0223</v>
          </cell>
          <cell r="B1148" t="str">
            <v>sediment</v>
          </cell>
          <cell r="C1148" t="str">
            <v>sediments</v>
          </cell>
          <cell r="D1148" t="str">
            <v>9 September 2023</v>
          </cell>
          <cell r="E1148">
            <v>45178</v>
          </cell>
          <cell r="F1148" t="str">
            <v>8:00</v>
          </cell>
          <cell r="G1148" t="str">
            <v>sunny, relatively warm</v>
          </cell>
          <cell r="H1148" t="str">
            <v>Botsalano Game Reserve</v>
          </cell>
          <cell r="I1148" t="str">
            <v>Kolobe Dam</v>
          </cell>
          <cell r="J1148" t="str">
            <v>Sampling spot 7</v>
          </cell>
          <cell r="K1148" t="str">
            <v>N/A</v>
          </cell>
          <cell r="L1148" t="str">
            <v>x</v>
          </cell>
          <cell r="M1148" t="str">
            <v>N/A</v>
          </cell>
          <cell r="N1148" t="str">
            <v>N/A</v>
          </cell>
        </row>
        <row r="1149">
          <cell r="A1149" t="str">
            <v>eSS0224</v>
          </cell>
          <cell r="B1149" t="str">
            <v>sediment</v>
          </cell>
          <cell r="C1149" t="str">
            <v>sediments</v>
          </cell>
          <cell r="D1149" t="str">
            <v>9 September 2023</v>
          </cell>
          <cell r="E1149">
            <v>45178</v>
          </cell>
          <cell r="F1149" t="str">
            <v>8:00</v>
          </cell>
          <cell r="G1149" t="str">
            <v>sunny, relatively warm</v>
          </cell>
          <cell r="H1149" t="str">
            <v>Botsalano Game Reserve</v>
          </cell>
          <cell r="I1149" t="str">
            <v>Kolobe Dam</v>
          </cell>
          <cell r="J1149" t="str">
            <v>Sampling spot 8</v>
          </cell>
          <cell r="K1149" t="str">
            <v>N/A</v>
          </cell>
          <cell r="L1149" t="str">
            <v>x</v>
          </cell>
          <cell r="M1149" t="str">
            <v>N/A</v>
          </cell>
          <cell r="N1149" t="str">
            <v>N/A</v>
          </cell>
        </row>
        <row r="1150">
          <cell r="A1150" t="str">
            <v>eSA2009</v>
          </cell>
          <cell r="B1150" t="str">
            <v>2 ml tube with longmire buffer</v>
          </cell>
          <cell r="C1150" t="str">
            <v>filtration</v>
          </cell>
          <cell r="D1150" t="str">
            <v>10 September 2023</v>
          </cell>
          <cell r="E1150">
            <v>45179</v>
          </cell>
          <cell r="F1150" t="str">
            <v>8:00</v>
          </cell>
          <cell r="G1150" t="str">
            <v>sunny, warm</v>
          </cell>
          <cell r="H1150" t="str">
            <v>Botsalano Game Reserve</v>
          </cell>
          <cell r="I1150" t="str">
            <v>distilled water</v>
          </cell>
          <cell r="J1150" t="str">
            <v>N/A</v>
          </cell>
          <cell r="K1150" t="str">
            <v>20 um Nylon</v>
          </cell>
          <cell r="M1150" t="str">
            <v>no</v>
          </cell>
          <cell r="N1150" t="str">
            <v>N/A</v>
          </cell>
        </row>
        <row r="1151">
          <cell r="A1151" t="str">
            <v>eSA3154</v>
          </cell>
          <cell r="B1151" t="str">
            <v>5 ml tube with longmire buffer</v>
          </cell>
          <cell r="C1151" t="str">
            <v>filtration</v>
          </cell>
          <cell r="D1151" t="str">
            <v>10 September 2023</v>
          </cell>
          <cell r="E1151">
            <v>45179</v>
          </cell>
          <cell r="F1151" t="str">
            <v>8:00</v>
          </cell>
          <cell r="G1151" t="str">
            <v>sunny, warm</v>
          </cell>
          <cell r="H1151" t="str">
            <v>Botsalano Game Reserve</v>
          </cell>
          <cell r="I1151" t="str">
            <v>distilled water</v>
          </cell>
          <cell r="J1151" t="str">
            <v>N/A</v>
          </cell>
          <cell r="K1151" t="str">
            <v>8 um MCE</v>
          </cell>
          <cell r="M1151" t="str">
            <v>yes</v>
          </cell>
          <cell r="N1151" t="str">
            <v>eSA2009</v>
          </cell>
        </row>
        <row r="1152">
          <cell r="A1152" t="str">
            <v>eSS0225</v>
          </cell>
          <cell r="B1152" t="str">
            <v>sediment</v>
          </cell>
          <cell r="C1152" t="str">
            <v>sediments</v>
          </cell>
          <cell r="D1152" t="str">
            <v>10 September 2023</v>
          </cell>
          <cell r="E1152">
            <v>45179</v>
          </cell>
          <cell r="F1152" t="str">
            <v>8:00</v>
          </cell>
          <cell r="G1152" t="str">
            <v>sunny, warm</v>
          </cell>
          <cell r="H1152" t="str">
            <v>Botsalano Game Reserve</v>
          </cell>
          <cell r="I1152" t="str">
            <v>Mofela Dam</v>
          </cell>
          <cell r="J1152" t="str">
            <v>sampling spot 1</v>
          </cell>
          <cell r="K1152" t="str">
            <v>N/A</v>
          </cell>
          <cell r="L1152" t="str">
            <v>x</v>
          </cell>
          <cell r="M1152" t="str">
            <v>N/A</v>
          </cell>
          <cell r="N1152" t="str">
            <v>N/A</v>
          </cell>
        </row>
        <row r="1153">
          <cell r="A1153" t="str">
            <v>eSA3155</v>
          </cell>
          <cell r="B1153" t="str">
            <v>5 ml tube with longmire buffer</v>
          </cell>
          <cell r="C1153" t="str">
            <v>filtration</v>
          </cell>
          <cell r="D1153" t="str">
            <v>10 September 2023</v>
          </cell>
          <cell r="E1153">
            <v>45179</v>
          </cell>
          <cell r="F1153" t="str">
            <v>8:00</v>
          </cell>
          <cell r="G1153" t="str">
            <v>sunny, warm</v>
          </cell>
          <cell r="H1153" t="str">
            <v>Botsalano Game Reserve</v>
          </cell>
          <cell r="I1153" t="str">
            <v>Mofela Dam</v>
          </cell>
          <cell r="J1153" t="str">
            <v>sampling spot 1</v>
          </cell>
          <cell r="K1153" t="str">
            <v>8 um MCE</v>
          </cell>
          <cell r="M1153" t="str">
            <v>yes</v>
          </cell>
          <cell r="N1153" t="str">
            <v>eSA2010</v>
          </cell>
        </row>
        <row r="1154">
          <cell r="A1154" t="str">
            <v>eSA2010</v>
          </cell>
          <cell r="B1154" t="str">
            <v>2 ml tube with longmire buffer</v>
          </cell>
          <cell r="C1154" t="str">
            <v>filtration</v>
          </cell>
          <cell r="D1154" t="str">
            <v>10 September 2023</v>
          </cell>
          <cell r="E1154">
            <v>45179</v>
          </cell>
          <cell r="F1154" t="str">
            <v>8:00</v>
          </cell>
          <cell r="G1154" t="str">
            <v>sunny, warm</v>
          </cell>
          <cell r="H1154" t="str">
            <v>Botsalano Game Reserve</v>
          </cell>
          <cell r="I1154" t="str">
            <v>Mofela Dam</v>
          </cell>
          <cell r="J1154" t="str">
            <v>sampling spot 1</v>
          </cell>
          <cell r="K1154" t="str">
            <v>20 um Nylon</v>
          </cell>
          <cell r="M1154" t="str">
            <v>no</v>
          </cell>
          <cell r="N1154" t="str">
            <v>N/A</v>
          </cell>
        </row>
        <row r="1155">
          <cell r="A1155" t="str">
            <v>eSS0226</v>
          </cell>
          <cell r="B1155" t="str">
            <v>sediment</v>
          </cell>
          <cell r="C1155" t="str">
            <v>sediments</v>
          </cell>
          <cell r="D1155" t="str">
            <v>10 September 2023</v>
          </cell>
          <cell r="E1155">
            <v>45179</v>
          </cell>
          <cell r="F1155" t="str">
            <v>8:00</v>
          </cell>
          <cell r="G1155" t="str">
            <v>sunny, warm</v>
          </cell>
          <cell r="H1155" t="str">
            <v>Botsalano Game Reserve</v>
          </cell>
          <cell r="I1155" t="str">
            <v>Mofela Dam</v>
          </cell>
          <cell r="J1155" t="str">
            <v>sampling spot 2</v>
          </cell>
          <cell r="K1155" t="str">
            <v>N/A</v>
          </cell>
          <cell r="L1155" t="str">
            <v>x</v>
          </cell>
          <cell r="M1155" t="str">
            <v>N/A</v>
          </cell>
          <cell r="N1155" t="str">
            <v>N/A</v>
          </cell>
        </row>
        <row r="1156">
          <cell r="A1156" t="str">
            <v>eSA3156</v>
          </cell>
          <cell r="B1156" t="str">
            <v>5 ml tube with longmire buffer</v>
          </cell>
          <cell r="C1156" t="str">
            <v>filtration</v>
          </cell>
          <cell r="D1156" t="str">
            <v>10 September 2023</v>
          </cell>
          <cell r="E1156">
            <v>45179</v>
          </cell>
          <cell r="F1156" t="str">
            <v>8:00</v>
          </cell>
          <cell r="G1156" t="str">
            <v>sunny, warm</v>
          </cell>
          <cell r="H1156" t="str">
            <v>Botsalano Game Reserve</v>
          </cell>
          <cell r="I1156" t="str">
            <v>Mofela Dam</v>
          </cell>
          <cell r="J1156" t="str">
            <v>sampling spot 2</v>
          </cell>
          <cell r="K1156" t="str">
            <v>8 um MCE</v>
          </cell>
          <cell r="M1156" t="str">
            <v>yes</v>
          </cell>
          <cell r="N1156" t="str">
            <v>eSA2011</v>
          </cell>
        </row>
        <row r="1157">
          <cell r="A1157" t="str">
            <v>eSA2011</v>
          </cell>
          <cell r="B1157" t="str">
            <v>2 ml tube with longmire buffer</v>
          </cell>
          <cell r="C1157" t="str">
            <v>filtration</v>
          </cell>
          <cell r="D1157" t="str">
            <v>10 September 2023</v>
          </cell>
          <cell r="E1157">
            <v>45179</v>
          </cell>
          <cell r="F1157" t="str">
            <v>8:00</v>
          </cell>
          <cell r="G1157" t="str">
            <v>sunny, warm</v>
          </cell>
          <cell r="H1157" t="str">
            <v>Botsalano Game Reserve</v>
          </cell>
          <cell r="I1157" t="str">
            <v>Mofela Dam</v>
          </cell>
          <cell r="J1157" t="str">
            <v>sampling spot 2</v>
          </cell>
          <cell r="K1157" t="str">
            <v>20 um Nylon</v>
          </cell>
          <cell r="M1157" t="str">
            <v>no</v>
          </cell>
          <cell r="N1157" t="str">
            <v>N/A</v>
          </cell>
        </row>
        <row r="1158">
          <cell r="A1158" t="str">
            <v>eSS0227</v>
          </cell>
          <cell r="B1158" t="str">
            <v>sediment</v>
          </cell>
          <cell r="C1158" t="str">
            <v>sediments</v>
          </cell>
          <cell r="D1158" t="str">
            <v>10 September 2023</v>
          </cell>
          <cell r="E1158">
            <v>45179</v>
          </cell>
          <cell r="F1158" t="str">
            <v>8:00</v>
          </cell>
          <cell r="G1158" t="str">
            <v>sunny, warm</v>
          </cell>
          <cell r="H1158" t="str">
            <v>Botsalano Game Reserve</v>
          </cell>
          <cell r="I1158" t="str">
            <v>Mofela Dam</v>
          </cell>
          <cell r="J1158" t="str">
            <v>sampling spot 3</v>
          </cell>
          <cell r="K1158" t="str">
            <v>N/A</v>
          </cell>
          <cell r="L1158" t="str">
            <v>x</v>
          </cell>
          <cell r="M1158" t="str">
            <v>N/A</v>
          </cell>
          <cell r="N1158" t="str">
            <v>N/A</v>
          </cell>
        </row>
        <row r="1159">
          <cell r="A1159" t="str">
            <v>eSA2012</v>
          </cell>
          <cell r="B1159" t="str">
            <v>2 ml tube with longmire buffer</v>
          </cell>
          <cell r="C1159" t="str">
            <v>filtration</v>
          </cell>
          <cell r="D1159" t="str">
            <v>10 September 2023</v>
          </cell>
          <cell r="E1159">
            <v>45179</v>
          </cell>
          <cell r="F1159" t="str">
            <v>8:00</v>
          </cell>
          <cell r="G1159" t="str">
            <v>sunny, warm</v>
          </cell>
          <cell r="H1159" t="str">
            <v>Botsalano Game Reserve</v>
          </cell>
          <cell r="I1159" t="str">
            <v>Mofela Dam</v>
          </cell>
          <cell r="J1159" t="str">
            <v>sampling spot 3</v>
          </cell>
          <cell r="K1159" t="str">
            <v>20 um Nylon</v>
          </cell>
          <cell r="M1159" t="str">
            <v>no</v>
          </cell>
          <cell r="N1159" t="str">
            <v>N/A</v>
          </cell>
        </row>
        <row r="1160">
          <cell r="A1160" t="str">
            <v>eSA3157</v>
          </cell>
          <cell r="B1160" t="str">
            <v>5 ml tube with longmire buffer</v>
          </cell>
          <cell r="C1160" t="str">
            <v>filtration</v>
          </cell>
          <cell r="D1160" t="str">
            <v>10 September 2023</v>
          </cell>
          <cell r="E1160">
            <v>45179</v>
          </cell>
          <cell r="F1160" t="str">
            <v>8:00</v>
          </cell>
          <cell r="G1160" t="str">
            <v>sunny, warm</v>
          </cell>
          <cell r="H1160" t="str">
            <v>Botsalano Game Reserve</v>
          </cell>
          <cell r="I1160" t="str">
            <v>Mofela Dam</v>
          </cell>
          <cell r="J1160" t="str">
            <v>sampling spot 3</v>
          </cell>
          <cell r="K1160" t="str">
            <v>8 um MCE</v>
          </cell>
          <cell r="M1160" t="str">
            <v>yes</v>
          </cell>
          <cell r="N1160" t="str">
            <v>eSA2012</v>
          </cell>
        </row>
        <row r="1161">
          <cell r="A1161" t="str">
            <v>eSS0228</v>
          </cell>
          <cell r="B1161" t="str">
            <v>sediment</v>
          </cell>
          <cell r="C1161" t="str">
            <v>sediments</v>
          </cell>
          <cell r="D1161" t="str">
            <v>10 September 2023</v>
          </cell>
          <cell r="E1161">
            <v>45179</v>
          </cell>
          <cell r="F1161" t="str">
            <v>8:00</v>
          </cell>
          <cell r="G1161" t="str">
            <v>sunny, warm</v>
          </cell>
          <cell r="H1161" t="str">
            <v>Botsalano Game Reserve</v>
          </cell>
          <cell r="I1161" t="str">
            <v>Mofela Dam</v>
          </cell>
          <cell r="J1161" t="str">
            <v>sampling spot 4</v>
          </cell>
          <cell r="K1161" t="str">
            <v>N/A</v>
          </cell>
          <cell r="L1161" t="str">
            <v>x</v>
          </cell>
          <cell r="M1161" t="str">
            <v>N/A</v>
          </cell>
          <cell r="N1161" t="str">
            <v>N/A</v>
          </cell>
        </row>
        <row r="1162">
          <cell r="A1162" t="str">
            <v>eSA2013</v>
          </cell>
          <cell r="B1162" t="str">
            <v>2 ml tube with longmire buffer</v>
          </cell>
          <cell r="C1162" t="str">
            <v>filtration</v>
          </cell>
          <cell r="D1162" t="str">
            <v>10 September 2023</v>
          </cell>
          <cell r="E1162">
            <v>45179</v>
          </cell>
          <cell r="F1162" t="str">
            <v>8:00</v>
          </cell>
          <cell r="G1162" t="str">
            <v>sunny, warm</v>
          </cell>
          <cell r="H1162" t="str">
            <v>Botsalano Game Reserve</v>
          </cell>
          <cell r="I1162" t="str">
            <v>Mofela Dam</v>
          </cell>
          <cell r="J1162" t="str">
            <v>sampling spot 4</v>
          </cell>
          <cell r="K1162" t="str">
            <v>20 um Nylon</v>
          </cell>
          <cell r="M1162" t="str">
            <v>no</v>
          </cell>
          <cell r="N1162" t="str">
            <v>N/A</v>
          </cell>
        </row>
        <row r="1163">
          <cell r="A1163" t="str">
            <v>eSA3158</v>
          </cell>
          <cell r="B1163" t="str">
            <v>5 ml tube with longmire buffer</v>
          </cell>
          <cell r="C1163" t="str">
            <v>filtration</v>
          </cell>
          <cell r="D1163" t="str">
            <v>10 September 2023</v>
          </cell>
          <cell r="E1163">
            <v>45179</v>
          </cell>
          <cell r="F1163" t="str">
            <v>8:00</v>
          </cell>
          <cell r="G1163" t="str">
            <v>sunny, warm</v>
          </cell>
          <cell r="H1163" t="str">
            <v>Botsalano Game Reserve</v>
          </cell>
          <cell r="I1163" t="str">
            <v>Mofela Dam</v>
          </cell>
          <cell r="J1163" t="str">
            <v>sampling spot 4</v>
          </cell>
          <cell r="K1163" t="str">
            <v>8 um MCE</v>
          </cell>
          <cell r="M1163" t="str">
            <v>yes</v>
          </cell>
          <cell r="N1163" t="str">
            <v>eSA2013</v>
          </cell>
        </row>
        <row r="1164">
          <cell r="A1164" t="str">
            <v>eSS0229</v>
          </cell>
          <cell r="B1164" t="str">
            <v>sediment</v>
          </cell>
          <cell r="C1164" t="str">
            <v>sediments</v>
          </cell>
          <cell r="D1164" t="str">
            <v>10 September 2023</v>
          </cell>
          <cell r="E1164">
            <v>45179</v>
          </cell>
          <cell r="F1164" t="str">
            <v>8:00</v>
          </cell>
          <cell r="G1164" t="str">
            <v>sunny, warm</v>
          </cell>
          <cell r="H1164" t="str">
            <v>Botsalano Game Reserve</v>
          </cell>
          <cell r="I1164" t="str">
            <v>Mofela Dam</v>
          </cell>
          <cell r="J1164" t="str">
            <v>sampling spot 5</v>
          </cell>
          <cell r="K1164" t="str">
            <v>N/A</v>
          </cell>
          <cell r="L1164" t="str">
            <v>x</v>
          </cell>
          <cell r="M1164" t="str">
            <v>N/A</v>
          </cell>
          <cell r="N1164" t="str">
            <v>N/A</v>
          </cell>
        </row>
        <row r="1165">
          <cell r="A1165" t="str">
            <v>eSA2014</v>
          </cell>
          <cell r="B1165" t="str">
            <v>2 ml tube with longmire buffer</v>
          </cell>
          <cell r="C1165" t="str">
            <v>filtration</v>
          </cell>
          <cell r="D1165" t="str">
            <v>10 September 2023</v>
          </cell>
          <cell r="E1165">
            <v>45179</v>
          </cell>
          <cell r="F1165" t="str">
            <v>8:00</v>
          </cell>
          <cell r="G1165" t="str">
            <v>sunny, warm</v>
          </cell>
          <cell r="H1165" t="str">
            <v>Botsalano Game Reserve</v>
          </cell>
          <cell r="I1165" t="str">
            <v>Mofela Dam</v>
          </cell>
          <cell r="J1165" t="str">
            <v>sampling spot 5</v>
          </cell>
          <cell r="K1165" t="str">
            <v>20 um Nylon</v>
          </cell>
          <cell r="M1165" t="str">
            <v>no</v>
          </cell>
          <cell r="N1165" t="str">
            <v>N/A</v>
          </cell>
        </row>
        <row r="1166">
          <cell r="A1166" t="str">
            <v>eSA3159</v>
          </cell>
          <cell r="B1166" t="str">
            <v>5 ml tube with longmire buffer</v>
          </cell>
          <cell r="C1166" t="str">
            <v>filtration</v>
          </cell>
          <cell r="D1166" t="str">
            <v>10 September 2023</v>
          </cell>
          <cell r="E1166">
            <v>45179</v>
          </cell>
          <cell r="F1166" t="str">
            <v>8:00</v>
          </cell>
          <cell r="G1166" t="str">
            <v>sunny, warm</v>
          </cell>
          <cell r="H1166" t="str">
            <v>Botsalano Game Reserve</v>
          </cell>
          <cell r="I1166" t="str">
            <v>Mofela Dam</v>
          </cell>
          <cell r="J1166" t="str">
            <v>sampling spot 5</v>
          </cell>
          <cell r="K1166" t="str">
            <v>8 um MCE</v>
          </cell>
          <cell r="M1166" t="str">
            <v>yes</v>
          </cell>
          <cell r="N1166" t="str">
            <v>eSA2014</v>
          </cell>
        </row>
        <row r="1167">
          <cell r="A1167" t="str">
            <v>eSS0230</v>
          </cell>
          <cell r="B1167" t="str">
            <v>sediment</v>
          </cell>
          <cell r="C1167" t="str">
            <v>sediments</v>
          </cell>
          <cell r="D1167" t="str">
            <v>10 September 2023</v>
          </cell>
          <cell r="E1167">
            <v>45179</v>
          </cell>
          <cell r="F1167" t="str">
            <v>8:00</v>
          </cell>
          <cell r="G1167" t="str">
            <v>sunny, warm</v>
          </cell>
          <cell r="H1167" t="str">
            <v>Botsalano Game Reserve</v>
          </cell>
          <cell r="I1167" t="str">
            <v>Mofela Dam</v>
          </cell>
          <cell r="J1167" t="str">
            <v>sampling spot 6</v>
          </cell>
          <cell r="K1167" t="str">
            <v>N/A</v>
          </cell>
          <cell r="L1167" t="str">
            <v>x</v>
          </cell>
          <cell r="M1167" t="str">
            <v>N/A</v>
          </cell>
          <cell r="N1167" t="str">
            <v>N/A</v>
          </cell>
        </row>
        <row r="1168">
          <cell r="A1168" t="str">
            <v>eSA2015</v>
          </cell>
          <cell r="B1168" t="str">
            <v>2 ml tube with longmire buffer</v>
          </cell>
          <cell r="C1168" t="str">
            <v>filtration</v>
          </cell>
          <cell r="D1168" t="str">
            <v>10 September 2023</v>
          </cell>
          <cell r="E1168">
            <v>45179</v>
          </cell>
          <cell r="F1168" t="str">
            <v>8:00</v>
          </cell>
          <cell r="G1168" t="str">
            <v>sunny, warm</v>
          </cell>
          <cell r="H1168" t="str">
            <v>Botsalano Game Reserve</v>
          </cell>
          <cell r="I1168" t="str">
            <v>Mofela Dam</v>
          </cell>
          <cell r="J1168" t="str">
            <v>sampling spot 6</v>
          </cell>
          <cell r="K1168" t="str">
            <v>20 um Nylon</v>
          </cell>
          <cell r="M1168" t="str">
            <v>no</v>
          </cell>
          <cell r="N1168" t="str">
            <v>N/A</v>
          </cell>
        </row>
        <row r="1169">
          <cell r="A1169" t="str">
            <v>eSA3160</v>
          </cell>
          <cell r="B1169" t="str">
            <v>5 ml tube with longmire buffer</v>
          </cell>
          <cell r="C1169" t="str">
            <v>filtration</v>
          </cell>
          <cell r="D1169" t="str">
            <v>10 September 2023</v>
          </cell>
          <cell r="E1169">
            <v>45179</v>
          </cell>
          <cell r="F1169" t="str">
            <v>8:00</v>
          </cell>
          <cell r="G1169" t="str">
            <v>sunny, warm</v>
          </cell>
          <cell r="H1169" t="str">
            <v>Botsalano Game Reserve</v>
          </cell>
          <cell r="I1169" t="str">
            <v>Mofela Dam</v>
          </cell>
          <cell r="J1169" t="str">
            <v>sampling spot 6</v>
          </cell>
          <cell r="K1169" t="str">
            <v>8 um MCE</v>
          </cell>
          <cell r="M1169" t="str">
            <v>yes</v>
          </cell>
          <cell r="N1169" t="str">
            <v>eSA2015</v>
          </cell>
        </row>
        <row r="1170">
          <cell r="A1170" t="str">
            <v>eSS0231</v>
          </cell>
          <cell r="B1170" t="str">
            <v>sediment</v>
          </cell>
          <cell r="C1170" t="str">
            <v>sediments</v>
          </cell>
          <cell r="D1170" t="str">
            <v>10 September 2023</v>
          </cell>
          <cell r="E1170">
            <v>45179</v>
          </cell>
          <cell r="F1170" t="str">
            <v>8:00</v>
          </cell>
          <cell r="G1170" t="str">
            <v>sunny, warm</v>
          </cell>
          <cell r="H1170" t="str">
            <v>Botsalano Game Reserve</v>
          </cell>
          <cell r="I1170" t="str">
            <v>Mofela Dam</v>
          </cell>
          <cell r="J1170" t="str">
            <v>sampling spot 7</v>
          </cell>
          <cell r="K1170" t="str">
            <v>N/A</v>
          </cell>
          <cell r="L1170" t="str">
            <v>x</v>
          </cell>
          <cell r="M1170" t="str">
            <v>N/A</v>
          </cell>
          <cell r="N1170" t="str">
            <v>N/A</v>
          </cell>
        </row>
        <row r="1171">
          <cell r="A1171" t="str">
            <v>eSA2016</v>
          </cell>
          <cell r="B1171" t="str">
            <v>2 ml tube with longmire buffer</v>
          </cell>
          <cell r="C1171" t="str">
            <v>filtration</v>
          </cell>
          <cell r="D1171" t="str">
            <v>10 September 2023</v>
          </cell>
          <cell r="E1171">
            <v>45179</v>
          </cell>
          <cell r="F1171" t="str">
            <v>8:00</v>
          </cell>
          <cell r="G1171" t="str">
            <v>sunny, warm</v>
          </cell>
          <cell r="H1171" t="str">
            <v>Botsalano Game Reserve</v>
          </cell>
          <cell r="I1171" t="str">
            <v>Mofela Dam</v>
          </cell>
          <cell r="J1171" t="str">
            <v>sampling spot 7</v>
          </cell>
          <cell r="K1171" t="str">
            <v>20 um Nylon</v>
          </cell>
          <cell r="M1171" t="str">
            <v>no</v>
          </cell>
          <cell r="N1171" t="str">
            <v>N/A</v>
          </cell>
        </row>
        <row r="1172">
          <cell r="A1172" t="str">
            <v>eSA3161</v>
          </cell>
          <cell r="B1172" t="str">
            <v>5 ml tube with longmire buffer</v>
          </cell>
          <cell r="C1172" t="str">
            <v>filtration</v>
          </cell>
          <cell r="D1172" t="str">
            <v>10 September 2023</v>
          </cell>
          <cell r="E1172">
            <v>45179</v>
          </cell>
          <cell r="F1172" t="str">
            <v>8:00</v>
          </cell>
          <cell r="G1172" t="str">
            <v>sunny, warm</v>
          </cell>
          <cell r="H1172" t="str">
            <v>Botsalano Game Reserve</v>
          </cell>
          <cell r="I1172" t="str">
            <v>Mofela Dam</v>
          </cell>
          <cell r="J1172" t="str">
            <v>sampling spot 7</v>
          </cell>
          <cell r="K1172" t="str">
            <v>8 um MCE</v>
          </cell>
          <cell r="M1172" t="str">
            <v>yes</v>
          </cell>
          <cell r="N1172" t="str">
            <v>eSA2016</v>
          </cell>
        </row>
        <row r="1173">
          <cell r="A1173" t="str">
            <v>eSS0232</v>
          </cell>
          <cell r="B1173" t="str">
            <v>sediment</v>
          </cell>
          <cell r="C1173" t="str">
            <v>sediments</v>
          </cell>
          <cell r="D1173" t="str">
            <v>10 September 2023</v>
          </cell>
          <cell r="E1173">
            <v>45179</v>
          </cell>
          <cell r="F1173" t="str">
            <v>8:00</v>
          </cell>
          <cell r="G1173" t="str">
            <v>sunny, warm</v>
          </cell>
          <cell r="H1173" t="str">
            <v>Botsalano Game Reserve</v>
          </cell>
          <cell r="I1173" t="str">
            <v>Mofela Dam</v>
          </cell>
          <cell r="J1173" t="str">
            <v>sampling spot 8</v>
          </cell>
          <cell r="K1173" t="str">
            <v>N/A</v>
          </cell>
          <cell r="L1173" t="str">
            <v>x</v>
          </cell>
          <cell r="M1173" t="str">
            <v>N/A</v>
          </cell>
          <cell r="N1173" t="str">
            <v>N/A</v>
          </cell>
        </row>
        <row r="1174">
          <cell r="A1174" t="str">
            <v>eSA2017</v>
          </cell>
          <cell r="B1174" t="str">
            <v>2 ml tube with longmire buffer</v>
          </cell>
          <cell r="C1174" t="str">
            <v>filtration</v>
          </cell>
          <cell r="D1174" t="str">
            <v>10 September 2023</v>
          </cell>
          <cell r="E1174">
            <v>45179</v>
          </cell>
          <cell r="F1174" t="str">
            <v>8:00</v>
          </cell>
          <cell r="G1174" t="str">
            <v>sunny, warm</v>
          </cell>
          <cell r="H1174" t="str">
            <v>Botsalano Game Reserve</v>
          </cell>
          <cell r="I1174" t="str">
            <v>Mofela Dam</v>
          </cell>
          <cell r="J1174" t="str">
            <v>sampling spot 8</v>
          </cell>
          <cell r="K1174" t="str">
            <v>20 um Nylon</v>
          </cell>
          <cell r="M1174" t="str">
            <v>no</v>
          </cell>
          <cell r="N1174" t="str">
            <v>N/A</v>
          </cell>
        </row>
        <row r="1175">
          <cell r="A1175" t="str">
            <v>eSA3162</v>
          </cell>
          <cell r="B1175" t="str">
            <v>5 ml tube with longmire buffer</v>
          </cell>
          <cell r="C1175" t="str">
            <v>filtration</v>
          </cell>
          <cell r="D1175" t="str">
            <v>10 September 2023</v>
          </cell>
          <cell r="E1175">
            <v>45179</v>
          </cell>
          <cell r="F1175" t="str">
            <v>8:00</v>
          </cell>
          <cell r="G1175" t="str">
            <v>sunny, warm</v>
          </cell>
          <cell r="H1175" t="str">
            <v>Botsalano Game Reserve</v>
          </cell>
          <cell r="I1175" t="str">
            <v>Mofela Dam</v>
          </cell>
          <cell r="J1175" t="str">
            <v>sampling spot 8</v>
          </cell>
          <cell r="K1175" t="str">
            <v>8 um MCE</v>
          </cell>
          <cell r="M1175" t="str">
            <v>yes</v>
          </cell>
          <cell r="N1175" t="str">
            <v>eSA2017</v>
          </cell>
        </row>
        <row r="1176">
          <cell r="A1176" t="str">
            <v>eSA2018</v>
          </cell>
          <cell r="B1176" t="str">
            <v>2 ml tube with longmire buffer</v>
          </cell>
          <cell r="C1176" t="str">
            <v>filtration</v>
          </cell>
          <cell r="D1176" t="str">
            <v>11 September 2023</v>
          </cell>
          <cell r="E1176">
            <v>45180</v>
          </cell>
          <cell r="F1176" t="str">
            <v>8:00</v>
          </cell>
          <cell r="G1176" t="str">
            <v>sunny, warm, no wind</v>
          </cell>
          <cell r="H1176" t="str">
            <v>Botsalano Game Reserve</v>
          </cell>
          <cell r="I1176" t="str">
            <v>distilled water</v>
          </cell>
          <cell r="J1176" t="str">
            <v>N/A</v>
          </cell>
          <cell r="K1176" t="str">
            <v>20 um Nylon</v>
          </cell>
          <cell r="M1176" t="str">
            <v>no</v>
          </cell>
          <cell r="N1176" t="str">
            <v>N/A</v>
          </cell>
        </row>
        <row r="1177">
          <cell r="A1177" t="str">
            <v>eSA3163</v>
          </cell>
          <cell r="B1177" t="str">
            <v>5 ml tube with longmire buffer</v>
          </cell>
          <cell r="C1177" t="str">
            <v>filtration</v>
          </cell>
          <cell r="D1177" t="str">
            <v>11 September 2023</v>
          </cell>
          <cell r="E1177">
            <v>45180</v>
          </cell>
          <cell r="F1177" t="str">
            <v>8:00</v>
          </cell>
          <cell r="G1177" t="str">
            <v>sunny, warm, no wind</v>
          </cell>
          <cell r="H1177" t="str">
            <v>Botsalano Game Reserve</v>
          </cell>
          <cell r="I1177" t="str">
            <v>distilled water</v>
          </cell>
          <cell r="J1177" t="str">
            <v>N/A</v>
          </cell>
          <cell r="K1177" t="str">
            <v>8 um MCE</v>
          </cell>
          <cell r="M1177" t="str">
            <v>yes</v>
          </cell>
          <cell r="N1177" t="str">
            <v>eSA2018</v>
          </cell>
        </row>
        <row r="1178">
          <cell r="A1178" t="str">
            <v>eSA2019</v>
          </cell>
          <cell r="B1178" t="str">
            <v>2 ml tube with longmire buffer</v>
          </cell>
          <cell r="C1178" t="str">
            <v>filtration</v>
          </cell>
          <cell r="D1178" t="str">
            <v>11 September 2023</v>
          </cell>
          <cell r="E1178">
            <v>45180</v>
          </cell>
          <cell r="F1178" t="str">
            <v>8:00</v>
          </cell>
          <cell r="G1178" t="str">
            <v>sunny, warm, no wind</v>
          </cell>
          <cell r="H1178" t="str">
            <v>Botsalano Game Reserve</v>
          </cell>
          <cell r="I1178" t="str">
            <v>Mogolodi Dam</v>
          </cell>
          <cell r="J1178" t="str">
            <v>sampling spot 1</v>
          </cell>
          <cell r="K1178" t="str">
            <v>20 um Nylon</v>
          </cell>
          <cell r="M1178" t="str">
            <v>no</v>
          </cell>
          <cell r="N1178" t="str">
            <v>N/A</v>
          </cell>
        </row>
        <row r="1179">
          <cell r="A1179" t="str">
            <v>eSA3164</v>
          </cell>
          <cell r="B1179" t="str">
            <v>5 ml tube with longmire buffer</v>
          </cell>
          <cell r="C1179" t="str">
            <v>filtration</v>
          </cell>
          <cell r="D1179" t="str">
            <v>11 September 2023</v>
          </cell>
          <cell r="E1179">
            <v>45180</v>
          </cell>
          <cell r="F1179" t="str">
            <v>8:00</v>
          </cell>
          <cell r="G1179" t="str">
            <v>sunny, warm, no wind</v>
          </cell>
          <cell r="H1179" t="str">
            <v>Botsalano Game Reserve</v>
          </cell>
          <cell r="I1179" t="str">
            <v>Mogolodi Dam</v>
          </cell>
          <cell r="J1179" t="str">
            <v>sampling spot 1</v>
          </cell>
          <cell r="K1179" t="str">
            <v>8 um MCE</v>
          </cell>
          <cell r="M1179" t="str">
            <v>yes</v>
          </cell>
          <cell r="N1179" t="str">
            <v>eSA2019</v>
          </cell>
        </row>
        <row r="1180">
          <cell r="A1180" t="str">
            <v>eSS0233</v>
          </cell>
          <cell r="B1180" t="str">
            <v>sediment</v>
          </cell>
          <cell r="C1180" t="str">
            <v>sediments</v>
          </cell>
          <cell r="D1180" t="str">
            <v>11 September 2023</v>
          </cell>
          <cell r="E1180">
            <v>45180</v>
          </cell>
          <cell r="F1180" t="str">
            <v>8:00</v>
          </cell>
          <cell r="G1180" t="str">
            <v>sunny, warm, no wind</v>
          </cell>
          <cell r="H1180" t="str">
            <v>Botsalano Game Reserve</v>
          </cell>
          <cell r="I1180" t="str">
            <v>Mogolodi Dam</v>
          </cell>
          <cell r="J1180" t="str">
            <v>sampling spot 1</v>
          </cell>
          <cell r="K1180" t="str">
            <v>N/A</v>
          </cell>
          <cell r="M1180" t="str">
            <v>N/A</v>
          </cell>
          <cell r="N1180" t="str">
            <v>N/A</v>
          </cell>
        </row>
        <row r="1181">
          <cell r="A1181" t="str">
            <v>eSA2020</v>
          </cell>
          <cell r="B1181" t="str">
            <v>2 ml tube with longmire buffer</v>
          </cell>
          <cell r="C1181" t="str">
            <v>filtration</v>
          </cell>
          <cell r="D1181" t="str">
            <v>11 September 2023</v>
          </cell>
          <cell r="E1181">
            <v>45180</v>
          </cell>
          <cell r="F1181" t="str">
            <v>8:00</v>
          </cell>
          <cell r="G1181" t="str">
            <v>sunny, warm, no wind</v>
          </cell>
          <cell r="H1181" t="str">
            <v>Botsalano Game Reserve</v>
          </cell>
          <cell r="I1181" t="str">
            <v>Mogolodi Dam</v>
          </cell>
          <cell r="J1181" t="str">
            <v>sampling spot 2</v>
          </cell>
          <cell r="K1181" t="str">
            <v>20 um Nylon</v>
          </cell>
          <cell r="M1181" t="str">
            <v>no</v>
          </cell>
          <cell r="N1181" t="str">
            <v>N/A</v>
          </cell>
        </row>
        <row r="1182">
          <cell r="A1182" t="str">
            <v>eSA3165</v>
          </cell>
          <cell r="B1182" t="str">
            <v>5 ml tube with longmire buffer</v>
          </cell>
          <cell r="C1182" t="str">
            <v>filtration</v>
          </cell>
          <cell r="D1182" t="str">
            <v>11 September 2023</v>
          </cell>
          <cell r="E1182">
            <v>45180</v>
          </cell>
          <cell r="F1182" t="str">
            <v>8:00</v>
          </cell>
          <cell r="G1182" t="str">
            <v>sunny, warm, no wind</v>
          </cell>
          <cell r="H1182" t="str">
            <v>Botsalano Game Reserve</v>
          </cell>
          <cell r="I1182" t="str">
            <v>Mogolodi Dam</v>
          </cell>
          <cell r="J1182" t="str">
            <v>sampling spot 2</v>
          </cell>
          <cell r="K1182" t="str">
            <v>8 um MCE</v>
          </cell>
          <cell r="M1182" t="str">
            <v>yes</v>
          </cell>
          <cell r="N1182" t="str">
            <v>eSA2020</v>
          </cell>
        </row>
        <row r="1183">
          <cell r="A1183" t="str">
            <v>eSS0234</v>
          </cell>
          <cell r="B1183" t="str">
            <v>sediment</v>
          </cell>
          <cell r="C1183" t="str">
            <v>sediments</v>
          </cell>
          <cell r="D1183" t="str">
            <v>11 September 2023</v>
          </cell>
          <cell r="E1183">
            <v>45180</v>
          </cell>
          <cell r="F1183" t="str">
            <v>8:00</v>
          </cell>
          <cell r="G1183" t="str">
            <v>sunny, warm, no wind</v>
          </cell>
          <cell r="H1183" t="str">
            <v>Botsalano Game Reserve</v>
          </cell>
          <cell r="I1183" t="str">
            <v>Mogolodi Dam</v>
          </cell>
          <cell r="J1183" t="str">
            <v>sampling spot 2</v>
          </cell>
          <cell r="K1183" t="str">
            <v>N/A</v>
          </cell>
          <cell r="M1183" t="str">
            <v>N/A</v>
          </cell>
          <cell r="N1183" t="str">
            <v>N/A</v>
          </cell>
        </row>
        <row r="1184">
          <cell r="A1184" t="str">
            <v>eSA2021</v>
          </cell>
          <cell r="B1184" t="str">
            <v>2 ml tube with longmire buffer</v>
          </cell>
          <cell r="C1184" t="str">
            <v>filtration</v>
          </cell>
          <cell r="D1184" t="str">
            <v>11 September 2023</v>
          </cell>
          <cell r="E1184">
            <v>45180</v>
          </cell>
          <cell r="F1184" t="str">
            <v>8:00</v>
          </cell>
          <cell r="G1184" t="str">
            <v>sunny, warm, no wind</v>
          </cell>
          <cell r="H1184" t="str">
            <v>Botsalano Game Reserve</v>
          </cell>
          <cell r="I1184" t="str">
            <v>Mogolodi Dam</v>
          </cell>
          <cell r="J1184" t="str">
            <v>sampling spot 3</v>
          </cell>
          <cell r="K1184" t="str">
            <v>20 um Nylon</v>
          </cell>
          <cell r="M1184" t="str">
            <v>no</v>
          </cell>
          <cell r="N1184" t="str">
            <v>N/A</v>
          </cell>
        </row>
        <row r="1185">
          <cell r="A1185" t="str">
            <v>eSA3166</v>
          </cell>
          <cell r="B1185" t="str">
            <v>5 ml tube with longmire buffer</v>
          </cell>
          <cell r="C1185" t="str">
            <v>filtration</v>
          </cell>
          <cell r="D1185" t="str">
            <v>11 September 2023</v>
          </cell>
          <cell r="E1185">
            <v>45180</v>
          </cell>
          <cell r="F1185" t="str">
            <v>8:00</v>
          </cell>
          <cell r="G1185" t="str">
            <v>sunny, warm, no wind</v>
          </cell>
          <cell r="H1185" t="str">
            <v>Botsalano Game Reserve</v>
          </cell>
          <cell r="I1185" t="str">
            <v>Mogolodi Dam</v>
          </cell>
          <cell r="J1185" t="str">
            <v>sampling spot 3</v>
          </cell>
          <cell r="K1185" t="str">
            <v>8 um MCE</v>
          </cell>
          <cell r="M1185" t="str">
            <v>yes</v>
          </cell>
          <cell r="N1185" t="str">
            <v>eSA2021</v>
          </cell>
        </row>
        <row r="1186">
          <cell r="A1186" t="str">
            <v>eSS0235</v>
          </cell>
          <cell r="B1186" t="str">
            <v>sediment</v>
          </cell>
          <cell r="C1186" t="str">
            <v>sediments</v>
          </cell>
          <cell r="D1186" t="str">
            <v>11 September 2023</v>
          </cell>
          <cell r="E1186">
            <v>45180</v>
          </cell>
          <cell r="F1186" t="str">
            <v>8:00</v>
          </cell>
          <cell r="G1186" t="str">
            <v>sunny, warm, no wind</v>
          </cell>
          <cell r="H1186" t="str">
            <v>Botsalano Game Reserve</v>
          </cell>
          <cell r="I1186" t="str">
            <v>Mogolodi Dam</v>
          </cell>
          <cell r="J1186" t="str">
            <v>sampling spot 3</v>
          </cell>
          <cell r="K1186" t="str">
            <v>N/A</v>
          </cell>
          <cell r="M1186" t="str">
            <v>N/A</v>
          </cell>
          <cell r="N1186" t="str">
            <v>N/A</v>
          </cell>
        </row>
        <row r="1187">
          <cell r="A1187" t="str">
            <v>eSA2022</v>
          </cell>
          <cell r="B1187" t="str">
            <v>2 ml tube with longmire buffer</v>
          </cell>
          <cell r="C1187" t="str">
            <v>filtration</v>
          </cell>
          <cell r="D1187" t="str">
            <v>11 September 2023</v>
          </cell>
          <cell r="E1187">
            <v>45180</v>
          </cell>
          <cell r="F1187" t="str">
            <v>8:00</v>
          </cell>
          <cell r="G1187" t="str">
            <v>sunny, warm, no wind</v>
          </cell>
          <cell r="H1187" t="str">
            <v>Botsalano Game Reserve</v>
          </cell>
          <cell r="I1187" t="str">
            <v>Mogolodi Dam</v>
          </cell>
          <cell r="J1187" t="str">
            <v>sampling spot 4</v>
          </cell>
          <cell r="K1187" t="str">
            <v>20 um Nylon</v>
          </cell>
          <cell r="M1187" t="str">
            <v>no</v>
          </cell>
          <cell r="N1187" t="str">
            <v>N/A</v>
          </cell>
        </row>
        <row r="1188">
          <cell r="A1188" t="str">
            <v>eSA3167</v>
          </cell>
          <cell r="B1188" t="str">
            <v>5 ml tube with longmire buffer</v>
          </cell>
          <cell r="C1188" t="str">
            <v>filtration</v>
          </cell>
          <cell r="D1188" t="str">
            <v>11 September 2023</v>
          </cell>
          <cell r="E1188">
            <v>45180</v>
          </cell>
          <cell r="F1188" t="str">
            <v>8:00</v>
          </cell>
          <cell r="G1188" t="str">
            <v>sunny, warm, no wind</v>
          </cell>
          <cell r="H1188" t="str">
            <v>Botsalano Game Reserve</v>
          </cell>
          <cell r="I1188" t="str">
            <v>Mogolodi Dam</v>
          </cell>
          <cell r="J1188" t="str">
            <v>sampling spot 4</v>
          </cell>
          <cell r="K1188" t="str">
            <v>8 um MCE</v>
          </cell>
          <cell r="M1188" t="str">
            <v>yes</v>
          </cell>
          <cell r="N1188" t="str">
            <v>eSA2022</v>
          </cell>
        </row>
        <row r="1189">
          <cell r="A1189" t="str">
            <v>eSS0236</v>
          </cell>
          <cell r="B1189" t="str">
            <v>sediment</v>
          </cell>
          <cell r="C1189" t="str">
            <v>sediments</v>
          </cell>
          <cell r="D1189" t="str">
            <v>11 September 2023</v>
          </cell>
          <cell r="E1189">
            <v>45180</v>
          </cell>
          <cell r="F1189" t="str">
            <v>8:00</v>
          </cell>
          <cell r="G1189" t="str">
            <v>sunny, warm, no wind</v>
          </cell>
          <cell r="H1189" t="str">
            <v>Botsalano Game Reserve</v>
          </cell>
          <cell r="I1189" t="str">
            <v>Mogolodi Dam</v>
          </cell>
          <cell r="J1189" t="str">
            <v>sampling spot 4</v>
          </cell>
          <cell r="K1189" t="str">
            <v>N/A</v>
          </cell>
          <cell r="M1189" t="str">
            <v>N/A</v>
          </cell>
          <cell r="N1189" t="str">
            <v>N/A</v>
          </cell>
        </row>
        <row r="1190">
          <cell r="A1190" t="str">
            <v>eSA2023</v>
          </cell>
          <cell r="B1190" t="str">
            <v>2 ml tube with longmire buffer</v>
          </cell>
          <cell r="C1190" t="str">
            <v>filtration</v>
          </cell>
          <cell r="D1190" t="str">
            <v>11 September 2023</v>
          </cell>
          <cell r="E1190">
            <v>45180</v>
          </cell>
          <cell r="F1190" t="str">
            <v>8:00</v>
          </cell>
          <cell r="G1190" t="str">
            <v>sunny, warm, no wind</v>
          </cell>
          <cell r="H1190" t="str">
            <v>Botsalano Game Reserve</v>
          </cell>
          <cell r="I1190" t="str">
            <v>Mogolodi Dam</v>
          </cell>
          <cell r="J1190" t="str">
            <v>sampling spot 5</v>
          </cell>
          <cell r="K1190" t="str">
            <v>20 um Nylon</v>
          </cell>
          <cell r="M1190" t="str">
            <v>no</v>
          </cell>
          <cell r="N1190" t="str">
            <v>N/A</v>
          </cell>
        </row>
        <row r="1191">
          <cell r="A1191" t="str">
            <v>eSA3168</v>
          </cell>
          <cell r="B1191" t="str">
            <v>5 ml tube with longmire buffer</v>
          </cell>
          <cell r="C1191" t="str">
            <v>filtration</v>
          </cell>
          <cell r="D1191" t="str">
            <v>11 September 2023</v>
          </cell>
          <cell r="E1191">
            <v>45180</v>
          </cell>
          <cell r="F1191" t="str">
            <v>8:00</v>
          </cell>
          <cell r="G1191" t="str">
            <v>sunny, warm, no wind</v>
          </cell>
          <cell r="H1191" t="str">
            <v>Botsalano Game Reserve</v>
          </cell>
          <cell r="I1191" t="str">
            <v>Mogolodi Dam</v>
          </cell>
          <cell r="J1191" t="str">
            <v>sampling spot 5</v>
          </cell>
          <cell r="K1191" t="str">
            <v>8 um MCE</v>
          </cell>
          <cell r="M1191" t="str">
            <v>yes</v>
          </cell>
          <cell r="N1191" t="str">
            <v>eSA2023</v>
          </cell>
        </row>
        <row r="1192">
          <cell r="A1192" t="str">
            <v>eSS0237</v>
          </cell>
          <cell r="B1192" t="str">
            <v>sediment</v>
          </cell>
          <cell r="C1192" t="str">
            <v>sediments</v>
          </cell>
          <cell r="D1192" t="str">
            <v>11 September 2023</v>
          </cell>
          <cell r="E1192">
            <v>45180</v>
          </cell>
          <cell r="F1192" t="str">
            <v>8:00</v>
          </cell>
          <cell r="G1192" t="str">
            <v>sunny, warm, no wind</v>
          </cell>
          <cell r="H1192" t="str">
            <v>Botsalano Game Reserve</v>
          </cell>
          <cell r="I1192" t="str">
            <v>Mogolodi Dam</v>
          </cell>
          <cell r="J1192" t="str">
            <v>sampling spot 5</v>
          </cell>
          <cell r="K1192" t="str">
            <v>N/A</v>
          </cell>
          <cell r="M1192" t="str">
            <v>N/A</v>
          </cell>
          <cell r="N1192" t="str">
            <v>N/A</v>
          </cell>
        </row>
        <row r="1193">
          <cell r="A1193" t="str">
            <v>eSA2024</v>
          </cell>
          <cell r="B1193" t="str">
            <v>2 ml tube with longmire buffer</v>
          </cell>
          <cell r="C1193" t="str">
            <v>filtration</v>
          </cell>
          <cell r="D1193" t="str">
            <v>11 September 2023</v>
          </cell>
          <cell r="E1193">
            <v>45180</v>
          </cell>
          <cell r="F1193" t="str">
            <v>8:00</v>
          </cell>
          <cell r="G1193" t="str">
            <v>sunny, warm, no wind</v>
          </cell>
          <cell r="H1193" t="str">
            <v>Botsalano Game Reserve</v>
          </cell>
          <cell r="I1193" t="str">
            <v>Mogolodi Dam</v>
          </cell>
          <cell r="J1193" t="str">
            <v>sampling spot 6</v>
          </cell>
          <cell r="K1193" t="str">
            <v>20 um Nylon</v>
          </cell>
          <cell r="M1193" t="str">
            <v>no</v>
          </cell>
          <cell r="N1193" t="str">
            <v>N/A</v>
          </cell>
        </row>
        <row r="1194">
          <cell r="A1194" t="str">
            <v>eSA3169</v>
          </cell>
          <cell r="B1194" t="str">
            <v>5 ml tube with longmire buffer</v>
          </cell>
          <cell r="C1194" t="str">
            <v>filtration</v>
          </cell>
          <cell r="D1194" t="str">
            <v>11 September 2023</v>
          </cell>
          <cell r="E1194">
            <v>45180</v>
          </cell>
          <cell r="F1194" t="str">
            <v>8:00</v>
          </cell>
          <cell r="G1194" t="str">
            <v>sunny, warm, no wind</v>
          </cell>
          <cell r="H1194" t="str">
            <v>Botsalano Game Reserve</v>
          </cell>
          <cell r="I1194" t="str">
            <v>Mogolodi Dam</v>
          </cell>
          <cell r="J1194" t="str">
            <v>sampling spot 6</v>
          </cell>
          <cell r="K1194" t="str">
            <v>8 um MCE</v>
          </cell>
          <cell r="M1194" t="str">
            <v>yes</v>
          </cell>
          <cell r="N1194" t="str">
            <v>eSA2024</v>
          </cell>
        </row>
        <row r="1195">
          <cell r="A1195" t="str">
            <v>eSS0238</v>
          </cell>
          <cell r="B1195" t="str">
            <v>sediment</v>
          </cell>
          <cell r="C1195" t="str">
            <v>sediments</v>
          </cell>
          <cell r="D1195" t="str">
            <v>11 September 2023</v>
          </cell>
          <cell r="E1195">
            <v>45180</v>
          </cell>
          <cell r="F1195" t="str">
            <v>8:00</v>
          </cell>
          <cell r="G1195" t="str">
            <v>sunny, warm, no wind</v>
          </cell>
          <cell r="H1195" t="str">
            <v>Botsalano Game Reserve</v>
          </cell>
          <cell r="I1195" t="str">
            <v>Mogolodi Dam</v>
          </cell>
          <cell r="J1195" t="str">
            <v>sampling spot 6</v>
          </cell>
          <cell r="K1195" t="str">
            <v>N/A</v>
          </cell>
          <cell r="M1195" t="str">
            <v>N/A</v>
          </cell>
          <cell r="N1195" t="str">
            <v>N/A</v>
          </cell>
        </row>
        <row r="1196">
          <cell r="A1196" t="str">
            <v>eSA2025</v>
          </cell>
          <cell r="B1196" t="str">
            <v>2 ml tube with longmire buffer</v>
          </cell>
          <cell r="C1196" t="str">
            <v>filtration</v>
          </cell>
          <cell r="D1196" t="str">
            <v>11 September 2023</v>
          </cell>
          <cell r="E1196">
            <v>45180</v>
          </cell>
          <cell r="F1196" t="str">
            <v>8:00</v>
          </cell>
          <cell r="G1196" t="str">
            <v>sunny, warm, no wind</v>
          </cell>
          <cell r="H1196" t="str">
            <v>Botsalano Game Reserve</v>
          </cell>
          <cell r="I1196" t="str">
            <v>Mogolodi Dam</v>
          </cell>
          <cell r="J1196" t="str">
            <v>sampling spot 7</v>
          </cell>
          <cell r="K1196" t="str">
            <v>20 um Nylon</v>
          </cell>
          <cell r="M1196" t="str">
            <v>no</v>
          </cell>
          <cell r="N1196" t="str">
            <v>N/A</v>
          </cell>
        </row>
        <row r="1197">
          <cell r="A1197" t="str">
            <v>eSA3170</v>
          </cell>
          <cell r="B1197" t="str">
            <v>5 ml tube with longmire buffer</v>
          </cell>
          <cell r="C1197" t="str">
            <v>filtration</v>
          </cell>
          <cell r="D1197" t="str">
            <v>11 September 2023</v>
          </cell>
          <cell r="E1197">
            <v>45180</v>
          </cell>
          <cell r="F1197" t="str">
            <v>8:00</v>
          </cell>
          <cell r="G1197" t="str">
            <v>sunny, warm, no wind</v>
          </cell>
          <cell r="H1197" t="str">
            <v>Botsalano Game Reserve</v>
          </cell>
          <cell r="I1197" t="str">
            <v>Mogolodi Dam</v>
          </cell>
          <cell r="J1197" t="str">
            <v>sampling spot 7</v>
          </cell>
          <cell r="K1197" t="str">
            <v>8 um MCE</v>
          </cell>
          <cell r="M1197" t="str">
            <v>yes</v>
          </cell>
          <cell r="N1197" t="str">
            <v>eSA2025</v>
          </cell>
        </row>
        <row r="1198">
          <cell r="A1198" t="str">
            <v>eSS0239</v>
          </cell>
          <cell r="B1198" t="str">
            <v>sediment</v>
          </cell>
          <cell r="C1198" t="str">
            <v>sediments</v>
          </cell>
          <cell r="D1198" t="str">
            <v>11 September 2023</v>
          </cell>
          <cell r="E1198">
            <v>45180</v>
          </cell>
          <cell r="F1198" t="str">
            <v>8:00</v>
          </cell>
          <cell r="G1198" t="str">
            <v>sunny, warm, no wind</v>
          </cell>
          <cell r="H1198" t="str">
            <v>Botsalano Game Reserve</v>
          </cell>
          <cell r="I1198" t="str">
            <v>Mogolodi Dam</v>
          </cell>
          <cell r="J1198" t="str">
            <v>sampling spot 7</v>
          </cell>
          <cell r="K1198" t="str">
            <v>N/A</v>
          </cell>
          <cell r="M1198" t="str">
            <v>N/A</v>
          </cell>
          <cell r="N1198" t="str">
            <v>N/A</v>
          </cell>
        </row>
        <row r="1199">
          <cell r="A1199" t="str">
            <v>eSA2026</v>
          </cell>
          <cell r="B1199" t="str">
            <v>2 ml tube with longmire buffer</v>
          </cell>
          <cell r="C1199" t="str">
            <v>filtration</v>
          </cell>
          <cell r="D1199" t="str">
            <v>11 September 2023</v>
          </cell>
          <cell r="E1199">
            <v>45180</v>
          </cell>
          <cell r="F1199" t="str">
            <v>8:00</v>
          </cell>
          <cell r="G1199" t="str">
            <v>sunny, warm, no wind</v>
          </cell>
          <cell r="H1199" t="str">
            <v>Botsalano Game Reserve</v>
          </cell>
          <cell r="I1199" t="str">
            <v>Mogolodi Dam</v>
          </cell>
          <cell r="J1199" t="str">
            <v>sampling spot 8</v>
          </cell>
          <cell r="K1199" t="str">
            <v>20 um Nylon</v>
          </cell>
          <cell r="M1199" t="str">
            <v>no</v>
          </cell>
          <cell r="N1199" t="str">
            <v>N/A</v>
          </cell>
        </row>
        <row r="1200">
          <cell r="A1200" t="str">
            <v>eSA3171</v>
          </cell>
          <cell r="B1200" t="str">
            <v>5 ml tube with longmire buffer</v>
          </cell>
          <cell r="C1200" t="str">
            <v>filtration</v>
          </cell>
          <cell r="D1200" t="str">
            <v>11 September 2023</v>
          </cell>
          <cell r="E1200">
            <v>45180</v>
          </cell>
          <cell r="F1200" t="str">
            <v>8:00</v>
          </cell>
          <cell r="G1200" t="str">
            <v>sunny, warm, no wind</v>
          </cell>
          <cell r="H1200" t="str">
            <v>Botsalano Game Reserve</v>
          </cell>
          <cell r="I1200" t="str">
            <v>Mogolodi Dam</v>
          </cell>
          <cell r="J1200" t="str">
            <v>sampling spot 8</v>
          </cell>
          <cell r="K1200" t="str">
            <v>8 um MCE</v>
          </cell>
          <cell r="M1200" t="str">
            <v>yes</v>
          </cell>
          <cell r="N1200" t="str">
            <v>eSA2026</v>
          </cell>
        </row>
        <row r="1201">
          <cell r="A1201" t="str">
            <v>eSS0240</v>
          </cell>
          <cell r="B1201" t="str">
            <v>sediment</v>
          </cell>
          <cell r="C1201" t="str">
            <v>sediments</v>
          </cell>
          <cell r="D1201" t="str">
            <v>11 September 2023</v>
          </cell>
          <cell r="E1201">
            <v>45180</v>
          </cell>
          <cell r="F1201" t="str">
            <v>8:00</v>
          </cell>
          <cell r="G1201" t="str">
            <v>sunny, warm, no wind</v>
          </cell>
          <cell r="H1201" t="str">
            <v>Botsalano Game Reserve</v>
          </cell>
          <cell r="I1201" t="str">
            <v>Mogolodi Dam</v>
          </cell>
          <cell r="J1201" t="str">
            <v>sampling spot 8</v>
          </cell>
          <cell r="K1201" t="str">
            <v>N/A</v>
          </cell>
          <cell r="M1201" t="str">
            <v>N/A</v>
          </cell>
          <cell r="N1201" t="str">
            <v>N/A</v>
          </cell>
        </row>
        <row r="1202">
          <cell r="A1202" t="str">
            <v>eSB3001</v>
          </cell>
          <cell r="B1202" t="str">
            <v>dry filter on dessicant beads</v>
          </cell>
          <cell r="C1202" t="str">
            <v>filtration</v>
          </cell>
          <cell r="D1202" t="str">
            <v>15 September 2023</v>
          </cell>
          <cell r="E1202">
            <v>45184</v>
          </cell>
          <cell r="F1202" t="str">
            <v>8:00</v>
          </cell>
          <cell r="G1202" t="str">
            <v>mild, no wind</v>
          </cell>
          <cell r="H1202" t="str">
            <v>Botsalano Game Reserve</v>
          </cell>
          <cell r="I1202" t="str">
            <v>Kolobe Box</v>
          </cell>
          <cell r="J1202" t="str">
            <v>N/A</v>
          </cell>
          <cell r="K1202" t="str">
            <v>20 um Nylon</v>
          </cell>
          <cell r="M1202" t="str">
            <v>no</v>
          </cell>
          <cell r="N1202" t="str">
            <v>N/A</v>
          </cell>
        </row>
        <row r="1203">
          <cell r="A1203" t="str">
            <v>eSB3002</v>
          </cell>
          <cell r="B1203" t="str">
            <v>dry filter on dessicant beads</v>
          </cell>
          <cell r="C1203" t="str">
            <v>filtration</v>
          </cell>
          <cell r="D1203" t="str">
            <v>15 September 2023</v>
          </cell>
          <cell r="E1203">
            <v>45184</v>
          </cell>
          <cell r="F1203" t="str">
            <v>14:00</v>
          </cell>
          <cell r="G1203" t="str">
            <v>mild, no wind</v>
          </cell>
          <cell r="H1203" t="str">
            <v>Botsalano Game Reserve</v>
          </cell>
          <cell r="I1203" t="str">
            <v>Kolobe Box</v>
          </cell>
          <cell r="J1203" t="str">
            <v>N/A</v>
          </cell>
          <cell r="K1203" t="str">
            <v>20 um Nylon</v>
          </cell>
          <cell r="M1203" t="str">
            <v>no</v>
          </cell>
          <cell r="N1203" t="str">
            <v>N/A</v>
          </cell>
        </row>
        <row r="1204">
          <cell r="A1204" t="str">
            <v>eSA3178</v>
          </cell>
          <cell r="B1204" t="str">
            <v>5 ml tube with longmire buffer</v>
          </cell>
          <cell r="C1204" t="str">
            <v>filtration</v>
          </cell>
          <cell r="D1204" t="str">
            <v>15 September 2023</v>
          </cell>
          <cell r="E1204">
            <v>45184</v>
          </cell>
          <cell r="F1204" t="str">
            <v>9:00</v>
          </cell>
          <cell r="G1204" t="str">
            <v>mild, no wind</v>
          </cell>
          <cell r="H1204" t="str">
            <v>Botsalano Game Reserve</v>
          </cell>
          <cell r="I1204" t="str">
            <v>Kolobe Box</v>
          </cell>
          <cell r="J1204" t="str">
            <v>N/A</v>
          </cell>
          <cell r="K1204" t="str">
            <v>8 um MCE</v>
          </cell>
          <cell r="M1204" t="str">
            <v>yes</v>
          </cell>
          <cell r="N1204" t="str">
            <v>eSB3001/eSA3177</v>
          </cell>
        </row>
        <row r="1205">
          <cell r="A1205" t="str">
            <v>eSA3184</v>
          </cell>
          <cell r="B1205" t="str">
            <v>5 ml tube with longmire buffer</v>
          </cell>
          <cell r="C1205" t="str">
            <v>filtration</v>
          </cell>
          <cell r="D1205" t="str">
            <v>15 September 2023</v>
          </cell>
          <cell r="E1205">
            <v>45184</v>
          </cell>
          <cell r="F1205" t="str">
            <v>14:00</v>
          </cell>
          <cell r="G1205" t="str">
            <v>mild, no wind</v>
          </cell>
          <cell r="H1205" t="str">
            <v>Botsalano Game Reserve</v>
          </cell>
          <cell r="I1205" t="str">
            <v>Kolobe Box</v>
          </cell>
          <cell r="J1205" t="str">
            <v>N/A</v>
          </cell>
          <cell r="K1205" t="str">
            <v>8 um MCE</v>
          </cell>
          <cell r="M1205" t="str">
            <v>yes</v>
          </cell>
          <cell r="N1205" t="str">
            <v>eSB3002/eSA3183</v>
          </cell>
        </row>
        <row r="1206">
          <cell r="A1206" t="str">
            <v>eSA3177</v>
          </cell>
          <cell r="B1206" t="str">
            <v>5 ml tube with longmire buffer</v>
          </cell>
          <cell r="C1206" t="str">
            <v>filtration</v>
          </cell>
          <cell r="D1206" t="str">
            <v>15 September 2023</v>
          </cell>
          <cell r="E1206">
            <v>45184</v>
          </cell>
          <cell r="F1206" t="str">
            <v>9:00</v>
          </cell>
          <cell r="G1206" t="str">
            <v>mild, no wind</v>
          </cell>
          <cell r="H1206" t="str">
            <v>Botsalano Game Reserve</v>
          </cell>
          <cell r="I1206" t="str">
            <v>Kolobe Box</v>
          </cell>
          <cell r="J1206" t="str">
            <v>N/A</v>
          </cell>
          <cell r="K1206" t="str">
            <v>20 um Nylon</v>
          </cell>
          <cell r="M1206" t="str">
            <v>no</v>
          </cell>
          <cell r="N1206" t="str">
            <v>N/A</v>
          </cell>
        </row>
        <row r="1207">
          <cell r="A1207" t="str">
            <v>eSA3183</v>
          </cell>
          <cell r="B1207" t="str">
            <v>5 ml tube with longmire buffer</v>
          </cell>
          <cell r="C1207" t="str">
            <v>filtration</v>
          </cell>
          <cell r="D1207" t="str">
            <v>15 September 2023</v>
          </cell>
          <cell r="E1207">
            <v>45184</v>
          </cell>
          <cell r="F1207" t="str">
            <v>14:00</v>
          </cell>
          <cell r="G1207" t="str">
            <v>mild, no wind</v>
          </cell>
          <cell r="H1207" t="str">
            <v>Botsalano Game Reserve</v>
          </cell>
          <cell r="I1207" t="str">
            <v>Kolobe Box</v>
          </cell>
          <cell r="J1207" t="str">
            <v>N/A</v>
          </cell>
          <cell r="K1207" t="str">
            <v>20 um Nylon</v>
          </cell>
          <cell r="M1207" t="str">
            <v>no</v>
          </cell>
          <cell r="N1207" t="str">
            <v>N/A</v>
          </cell>
        </row>
        <row r="1208">
          <cell r="A1208" t="str">
            <v>eSA2027</v>
          </cell>
          <cell r="B1208" t="str">
            <v>2 ml tube with longmire buffer</v>
          </cell>
          <cell r="C1208" t="str">
            <v>filtration</v>
          </cell>
          <cell r="D1208" t="str">
            <v>15 September 2023</v>
          </cell>
          <cell r="E1208">
            <v>45184</v>
          </cell>
          <cell r="F1208" t="str">
            <v>8:00</v>
          </cell>
          <cell r="G1208" t="str">
            <v>mild, no wind</v>
          </cell>
          <cell r="H1208" t="str">
            <v>Botsalano Game Reserve</v>
          </cell>
          <cell r="I1208" t="str">
            <v>distilled water</v>
          </cell>
          <cell r="J1208" t="str">
            <v>N/A</v>
          </cell>
          <cell r="K1208" t="str">
            <v>20 um Nylon</v>
          </cell>
          <cell r="L1208" t="str">
            <v>x</v>
          </cell>
          <cell r="M1208" t="str">
            <v>no</v>
          </cell>
          <cell r="N1208" t="str">
            <v>N/A</v>
          </cell>
        </row>
        <row r="1209">
          <cell r="A1209" t="str">
            <v>eSA3172</v>
          </cell>
          <cell r="B1209" t="str">
            <v>5 ml tube with longmire buffer</v>
          </cell>
          <cell r="C1209" t="str">
            <v>filtration</v>
          </cell>
          <cell r="D1209" t="str">
            <v>15 September 2023</v>
          </cell>
          <cell r="E1209">
            <v>45184</v>
          </cell>
          <cell r="F1209" t="str">
            <v>8:00</v>
          </cell>
          <cell r="G1209" t="str">
            <v>mild, no wind</v>
          </cell>
          <cell r="H1209" t="str">
            <v>Botsalano Game Reserve</v>
          </cell>
          <cell r="I1209" t="str">
            <v>distilled water</v>
          </cell>
          <cell r="J1209" t="str">
            <v>N/A</v>
          </cell>
          <cell r="K1209" t="str">
            <v>8 um MCE</v>
          </cell>
          <cell r="M1209" t="str">
            <v>yes</v>
          </cell>
          <cell r="N1209" t="str">
            <v>eSA2027</v>
          </cell>
        </row>
        <row r="1210">
          <cell r="A1210" t="str">
            <v>eSS0241</v>
          </cell>
          <cell r="B1210" t="str">
            <v>sediment</v>
          </cell>
          <cell r="C1210" t="str">
            <v>sediments</v>
          </cell>
          <cell r="D1210" t="str">
            <v>15 September 2023</v>
          </cell>
          <cell r="E1210">
            <v>45184</v>
          </cell>
          <cell r="F1210" t="str">
            <v>8:00</v>
          </cell>
          <cell r="G1210" t="str">
            <v>mild, no wind</v>
          </cell>
          <cell r="H1210" t="str">
            <v>Botsalano Game Reserve</v>
          </cell>
          <cell r="I1210" t="str">
            <v>Kolobe Dam</v>
          </cell>
          <cell r="J1210" t="str">
            <v>sampling spot 1</v>
          </cell>
          <cell r="K1210" t="str">
            <v>N/A</v>
          </cell>
          <cell r="L1210" t="str">
            <v>x</v>
          </cell>
          <cell r="M1210" t="str">
            <v>N/A</v>
          </cell>
          <cell r="N1210" t="str">
            <v>N/A</v>
          </cell>
        </row>
        <row r="1211">
          <cell r="A1211" t="str">
            <v>eSA2028</v>
          </cell>
          <cell r="B1211" t="str">
            <v>2 ml tube with longmire buffer</v>
          </cell>
          <cell r="C1211" t="str">
            <v>filtration</v>
          </cell>
          <cell r="D1211" t="str">
            <v>15 September 2023</v>
          </cell>
          <cell r="E1211">
            <v>45184</v>
          </cell>
          <cell r="F1211" t="str">
            <v>8:00</v>
          </cell>
          <cell r="G1211" t="str">
            <v>mild, no wind</v>
          </cell>
          <cell r="H1211" t="str">
            <v>Botsalano Game Reserve</v>
          </cell>
          <cell r="I1211" t="str">
            <v>Kolobe Dam</v>
          </cell>
          <cell r="J1211" t="str">
            <v>sampling spot 1</v>
          </cell>
          <cell r="K1211" t="str">
            <v>20 um Nylon</v>
          </cell>
          <cell r="L1211" t="str">
            <v>x</v>
          </cell>
          <cell r="M1211" t="str">
            <v>no</v>
          </cell>
          <cell r="N1211" t="str">
            <v>N/A</v>
          </cell>
        </row>
        <row r="1212">
          <cell r="A1212" t="str">
            <v>eSA3173</v>
          </cell>
          <cell r="B1212" t="str">
            <v>5 ml tube with longmire buffer</v>
          </cell>
          <cell r="C1212" t="str">
            <v>filtration</v>
          </cell>
          <cell r="D1212" t="str">
            <v>15 September 2023</v>
          </cell>
          <cell r="E1212">
            <v>45184</v>
          </cell>
          <cell r="F1212" t="str">
            <v>8:00</v>
          </cell>
          <cell r="G1212" t="str">
            <v>mild, no wind</v>
          </cell>
          <cell r="H1212" t="str">
            <v>Botsalano Game Reserve</v>
          </cell>
          <cell r="I1212" t="str">
            <v>Kolobe Dam</v>
          </cell>
          <cell r="J1212" t="str">
            <v>sampling spot 1</v>
          </cell>
          <cell r="K1212" t="str">
            <v>8 um MCE</v>
          </cell>
          <cell r="M1212" t="str">
            <v>yes</v>
          </cell>
          <cell r="N1212" t="str">
            <v>eSA2028</v>
          </cell>
        </row>
        <row r="1213">
          <cell r="A1213" t="str">
            <v>eSS0242</v>
          </cell>
          <cell r="B1213" t="str">
            <v>sediment</v>
          </cell>
          <cell r="C1213" t="str">
            <v>sediments</v>
          </cell>
          <cell r="D1213" t="str">
            <v>15 September 2023</v>
          </cell>
          <cell r="E1213">
            <v>45184</v>
          </cell>
          <cell r="F1213" t="str">
            <v>8:00</v>
          </cell>
          <cell r="G1213" t="str">
            <v>mild, no wind</v>
          </cell>
          <cell r="H1213" t="str">
            <v>Botsalano Game Reserve</v>
          </cell>
          <cell r="I1213" t="str">
            <v>Kolobe Dam</v>
          </cell>
          <cell r="J1213" t="str">
            <v>sampling spot 2</v>
          </cell>
          <cell r="K1213" t="str">
            <v>N/A</v>
          </cell>
          <cell r="L1213" t="str">
            <v>x</v>
          </cell>
          <cell r="M1213" t="str">
            <v>N/A</v>
          </cell>
          <cell r="N1213" t="str">
            <v>N/A</v>
          </cell>
        </row>
        <row r="1214">
          <cell r="A1214" t="str">
            <v>eSA2029</v>
          </cell>
          <cell r="B1214" t="str">
            <v>2 ml tube with longmire buffer</v>
          </cell>
          <cell r="C1214" t="str">
            <v>filtration</v>
          </cell>
          <cell r="D1214" t="str">
            <v>15 September 2023</v>
          </cell>
          <cell r="E1214">
            <v>45184</v>
          </cell>
          <cell r="F1214" t="str">
            <v>8:00</v>
          </cell>
          <cell r="G1214" t="str">
            <v>mild, no wind</v>
          </cell>
          <cell r="H1214" t="str">
            <v>Botsalano Game Reserve</v>
          </cell>
          <cell r="I1214" t="str">
            <v>Kolobe Dam</v>
          </cell>
          <cell r="J1214" t="str">
            <v>sampling spot 2</v>
          </cell>
          <cell r="K1214" t="str">
            <v>20 um Nylon</v>
          </cell>
          <cell r="L1214" t="str">
            <v>x</v>
          </cell>
          <cell r="M1214" t="str">
            <v>no</v>
          </cell>
          <cell r="N1214" t="str">
            <v>N/A</v>
          </cell>
        </row>
        <row r="1215">
          <cell r="A1215" t="str">
            <v>eSA3174</v>
          </cell>
          <cell r="B1215" t="str">
            <v>5 ml tube with longmire buffer</v>
          </cell>
          <cell r="C1215" t="str">
            <v>filtration</v>
          </cell>
          <cell r="D1215" t="str">
            <v>15 September 2023</v>
          </cell>
          <cell r="E1215">
            <v>45184</v>
          </cell>
          <cell r="F1215" t="str">
            <v>8:00</v>
          </cell>
          <cell r="G1215" t="str">
            <v>mild, no wind</v>
          </cell>
          <cell r="H1215" t="str">
            <v>Botsalano Game Reserve</v>
          </cell>
          <cell r="I1215" t="str">
            <v>Kolobe Dam</v>
          </cell>
          <cell r="J1215" t="str">
            <v>sampling spot 2</v>
          </cell>
          <cell r="K1215" t="str">
            <v>8 um MCE</v>
          </cell>
          <cell r="M1215" t="str">
            <v>yes</v>
          </cell>
          <cell r="N1215" t="str">
            <v>eSA2029</v>
          </cell>
        </row>
        <row r="1216">
          <cell r="A1216" t="str">
            <v>eSS0243</v>
          </cell>
          <cell r="B1216" t="str">
            <v>sediment</v>
          </cell>
          <cell r="C1216" t="str">
            <v>sediments</v>
          </cell>
          <cell r="D1216" t="str">
            <v>15 September 2023</v>
          </cell>
          <cell r="E1216">
            <v>45184</v>
          </cell>
          <cell r="F1216" t="str">
            <v>8:00</v>
          </cell>
          <cell r="G1216" t="str">
            <v>mild, no wind</v>
          </cell>
          <cell r="H1216" t="str">
            <v>Botsalano Game Reserve</v>
          </cell>
          <cell r="I1216" t="str">
            <v>Kolobe Dam</v>
          </cell>
          <cell r="J1216" t="str">
            <v>sampling spot 3</v>
          </cell>
          <cell r="K1216" t="str">
            <v>N/A</v>
          </cell>
          <cell r="L1216" t="str">
            <v>x</v>
          </cell>
          <cell r="M1216" t="str">
            <v>N/A</v>
          </cell>
          <cell r="N1216" t="str">
            <v>N/A</v>
          </cell>
        </row>
        <row r="1217">
          <cell r="A1217" t="str">
            <v>eSA2030</v>
          </cell>
          <cell r="B1217" t="str">
            <v>2 ml tube with longmire buffer</v>
          </cell>
          <cell r="C1217" t="str">
            <v>filtration</v>
          </cell>
          <cell r="D1217" t="str">
            <v>15 September 2023</v>
          </cell>
          <cell r="E1217">
            <v>45184</v>
          </cell>
          <cell r="F1217" t="str">
            <v>8:00</v>
          </cell>
          <cell r="G1217" t="str">
            <v>mild, no wind</v>
          </cell>
          <cell r="H1217" t="str">
            <v>Botsalano Game Reserve</v>
          </cell>
          <cell r="I1217" t="str">
            <v>Kolobe Dam</v>
          </cell>
          <cell r="J1217" t="str">
            <v>sampling spot 3</v>
          </cell>
          <cell r="K1217" t="str">
            <v>20 um Nylon</v>
          </cell>
          <cell r="L1217" t="str">
            <v>x</v>
          </cell>
          <cell r="M1217" t="str">
            <v>no</v>
          </cell>
          <cell r="N1217" t="str">
            <v>N/A</v>
          </cell>
        </row>
        <row r="1218">
          <cell r="A1218" t="str">
            <v>eSA3175</v>
          </cell>
          <cell r="B1218" t="str">
            <v>5 ml tube with longmire buffer</v>
          </cell>
          <cell r="C1218" t="str">
            <v>filtration</v>
          </cell>
          <cell r="D1218" t="str">
            <v>15 September 2023</v>
          </cell>
          <cell r="E1218">
            <v>45184</v>
          </cell>
          <cell r="F1218" t="str">
            <v>8:00</v>
          </cell>
          <cell r="G1218" t="str">
            <v>mild, no wind</v>
          </cell>
          <cell r="H1218" t="str">
            <v>Botsalano Game Reserve</v>
          </cell>
          <cell r="I1218" t="str">
            <v>Kolobe Dam</v>
          </cell>
          <cell r="J1218" t="str">
            <v>sampling spot 3</v>
          </cell>
          <cell r="K1218" t="str">
            <v>8 um MCE</v>
          </cell>
          <cell r="M1218" t="str">
            <v>yes</v>
          </cell>
          <cell r="N1218" t="str">
            <v>eSA2030</v>
          </cell>
        </row>
        <row r="1219">
          <cell r="A1219" t="str">
            <v>eSS0244</v>
          </cell>
          <cell r="B1219" t="str">
            <v>sediment</v>
          </cell>
          <cell r="C1219" t="str">
            <v>sediments</v>
          </cell>
          <cell r="D1219" t="str">
            <v>15 September 2023</v>
          </cell>
          <cell r="E1219">
            <v>45184</v>
          </cell>
          <cell r="F1219" t="str">
            <v>8:00</v>
          </cell>
          <cell r="G1219" t="str">
            <v>mild, no wind</v>
          </cell>
          <cell r="H1219" t="str">
            <v>Botsalano Game Reserve</v>
          </cell>
          <cell r="I1219" t="str">
            <v>Kolobe Dam</v>
          </cell>
          <cell r="J1219" t="str">
            <v>sampling spot 4</v>
          </cell>
          <cell r="K1219" t="str">
            <v>N/A</v>
          </cell>
          <cell r="L1219" t="str">
            <v>x</v>
          </cell>
          <cell r="M1219" t="str">
            <v>N/A</v>
          </cell>
          <cell r="N1219" t="str">
            <v>N/A</v>
          </cell>
        </row>
        <row r="1220">
          <cell r="A1220" t="str">
            <v>eSA2031</v>
          </cell>
          <cell r="B1220" t="str">
            <v>2 ml tube with longmire buffer</v>
          </cell>
          <cell r="C1220" t="str">
            <v>filtration</v>
          </cell>
          <cell r="D1220" t="str">
            <v>15 September 2023</v>
          </cell>
          <cell r="E1220">
            <v>45184</v>
          </cell>
          <cell r="F1220" t="str">
            <v>8:00</v>
          </cell>
          <cell r="G1220" t="str">
            <v>mild, no wind</v>
          </cell>
          <cell r="H1220" t="str">
            <v>Botsalano Game Reserve</v>
          </cell>
          <cell r="I1220" t="str">
            <v>Kolobe Dam</v>
          </cell>
          <cell r="J1220" t="str">
            <v>sampling spot 4</v>
          </cell>
          <cell r="K1220" t="str">
            <v>20 um Nylon</v>
          </cell>
          <cell r="L1220" t="str">
            <v>x</v>
          </cell>
          <cell r="M1220" t="str">
            <v>no</v>
          </cell>
          <cell r="N1220" t="str">
            <v>N/A</v>
          </cell>
        </row>
        <row r="1221">
          <cell r="A1221" t="str">
            <v>eSA3176</v>
          </cell>
          <cell r="B1221" t="str">
            <v>5 ml tube with longmire buffer</v>
          </cell>
          <cell r="C1221" t="str">
            <v>filtration</v>
          </cell>
          <cell r="D1221" t="str">
            <v>15 September 2023</v>
          </cell>
          <cell r="E1221">
            <v>45184</v>
          </cell>
          <cell r="F1221" t="str">
            <v>8:00</v>
          </cell>
          <cell r="G1221" t="str">
            <v>mild, no wind</v>
          </cell>
          <cell r="H1221" t="str">
            <v>Botsalano Game Reserve</v>
          </cell>
          <cell r="I1221" t="str">
            <v>Kolobe Dam</v>
          </cell>
          <cell r="J1221" t="str">
            <v>sampling spot 4</v>
          </cell>
          <cell r="K1221" t="str">
            <v>8 um MCE</v>
          </cell>
          <cell r="M1221" t="str">
            <v>yes</v>
          </cell>
          <cell r="N1221" t="str">
            <v>eSA2031</v>
          </cell>
        </row>
        <row r="1222">
          <cell r="A1222" t="str">
            <v>eSS0245</v>
          </cell>
          <cell r="B1222" t="str">
            <v>sediment</v>
          </cell>
          <cell r="C1222" t="str">
            <v>sediments</v>
          </cell>
          <cell r="D1222" t="str">
            <v>15 September 2023</v>
          </cell>
          <cell r="E1222">
            <v>45184</v>
          </cell>
          <cell r="F1222" t="str">
            <v>8:00</v>
          </cell>
          <cell r="G1222" t="str">
            <v>mild, no wind</v>
          </cell>
          <cell r="H1222" t="str">
            <v>Botsalano Game Reserve</v>
          </cell>
          <cell r="I1222" t="str">
            <v>Kolobe Dam</v>
          </cell>
          <cell r="J1222" t="str">
            <v>sampling spot 5</v>
          </cell>
          <cell r="K1222" t="str">
            <v>N/A</v>
          </cell>
          <cell r="L1222" t="str">
            <v>x</v>
          </cell>
          <cell r="M1222" t="str">
            <v>N/A</v>
          </cell>
          <cell r="N1222" t="str">
            <v>N/A</v>
          </cell>
        </row>
        <row r="1223">
          <cell r="A1223" t="str">
            <v>eSA2032</v>
          </cell>
          <cell r="B1223" t="str">
            <v>2 ml tube with longmire buffer</v>
          </cell>
          <cell r="C1223" t="str">
            <v>filtration</v>
          </cell>
          <cell r="D1223" t="str">
            <v>15 September 2023</v>
          </cell>
          <cell r="E1223">
            <v>45184</v>
          </cell>
          <cell r="F1223" t="str">
            <v>8:00</v>
          </cell>
          <cell r="G1223" t="str">
            <v>mild, no wind</v>
          </cell>
          <cell r="H1223" t="str">
            <v>Botsalano Game Reserve</v>
          </cell>
          <cell r="I1223" t="str">
            <v>Kolobe Dam</v>
          </cell>
          <cell r="J1223" t="str">
            <v>sampling spot 5</v>
          </cell>
          <cell r="K1223" t="str">
            <v>20 um Nylon</v>
          </cell>
          <cell r="L1223" t="str">
            <v>x</v>
          </cell>
          <cell r="M1223" t="str">
            <v>no</v>
          </cell>
          <cell r="N1223" t="str">
            <v>N/A</v>
          </cell>
        </row>
        <row r="1224">
          <cell r="A1224" t="str">
            <v>eSA3179</v>
          </cell>
          <cell r="B1224" t="str">
            <v>5 ml tube with longmire buffer</v>
          </cell>
          <cell r="C1224" t="str">
            <v>filtration</v>
          </cell>
          <cell r="D1224" t="str">
            <v>15 September 2023</v>
          </cell>
          <cell r="E1224">
            <v>45184</v>
          </cell>
          <cell r="F1224" t="str">
            <v>8:00</v>
          </cell>
          <cell r="G1224" t="str">
            <v>mild, no wind</v>
          </cell>
          <cell r="H1224" t="str">
            <v>Botsalano Game Reserve</v>
          </cell>
          <cell r="I1224" t="str">
            <v>Kolobe Dam</v>
          </cell>
          <cell r="J1224" t="str">
            <v>sampling spot 5</v>
          </cell>
          <cell r="K1224" t="str">
            <v>8 um MCE</v>
          </cell>
          <cell r="M1224" t="str">
            <v>yes</v>
          </cell>
          <cell r="N1224" t="str">
            <v>eSA2032</v>
          </cell>
        </row>
        <row r="1225">
          <cell r="A1225" t="str">
            <v>eSS0246</v>
          </cell>
          <cell r="B1225" t="str">
            <v>sediment</v>
          </cell>
          <cell r="C1225" t="str">
            <v>sediments</v>
          </cell>
          <cell r="D1225" t="str">
            <v>15 September 2023</v>
          </cell>
          <cell r="E1225">
            <v>45184</v>
          </cell>
          <cell r="F1225" t="str">
            <v>8:00</v>
          </cell>
          <cell r="G1225" t="str">
            <v>mild, no wind</v>
          </cell>
          <cell r="H1225" t="str">
            <v>Botsalano Game Reserve</v>
          </cell>
          <cell r="I1225" t="str">
            <v>Kolobe Dam</v>
          </cell>
          <cell r="J1225" t="str">
            <v>sampling spot 6</v>
          </cell>
          <cell r="K1225" t="str">
            <v>N/A</v>
          </cell>
          <cell r="L1225" t="str">
            <v>x</v>
          </cell>
          <cell r="M1225" t="str">
            <v>N/A</v>
          </cell>
          <cell r="N1225" t="str">
            <v>N/A</v>
          </cell>
        </row>
        <row r="1226">
          <cell r="A1226" t="str">
            <v>eSA2033</v>
          </cell>
          <cell r="B1226" t="str">
            <v>2 ml tube with longmire buffer</v>
          </cell>
          <cell r="C1226" t="str">
            <v>filtration</v>
          </cell>
          <cell r="D1226" t="str">
            <v>15 September 2023</v>
          </cell>
          <cell r="E1226">
            <v>45184</v>
          </cell>
          <cell r="F1226" t="str">
            <v>8:00</v>
          </cell>
          <cell r="G1226" t="str">
            <v>mild, no wind</v>
          </cell>
          <cell r="H1226" t="str">
            <v>Botsalano Game Reserve</v>
          </cell>
          <cell r="I1226" t="str">
            <v>Kolobe Dam</v>
          </cell>
          <cell r="J1226" t="str">
            <v>sampling spot 6</v>
          </cell>
          <cell r="K1226" t="str">
            <v>20 um Nylon</v>
          </cell>
          <cell r="L1226" t="str">
            <v>x</v>
          </cell>
          <cell r="M1226" t="str">
            <v>no</v>
          </cell>
          <cell r="N1226" t="str">
            <v>N/A</v>
          </cell>
        </row>
        <row r="1227">
          <cell r="A1227" t="str">
            <v>eSA3180</v>
          </cell>
          <cell r="B1227" t="str">
            <v>5 ml tube with longmire buffer</v>
          </cell>
          <cell r="C1227" t="str">
            <v>filtration</v>
          </cell>
          <cell r="D1227" t="str">
            <v>15 September 2023</v>
          </cell>
          <cell r="E1227">
            <v>45184</v>
          </cell>
          <cell r="F1227" t="str">
            <v>8:00</v>
          </cell>
          <cell r="G1227" t="str">
            <v>mild, no wind</v>
          </cell>
          <cell r="H1227" t="str">
            <v>Botsalano Game Reserve</v>
          </cell>
          <cell r="I1227" t="str">
            <v>Kolobe Dam</v>
          </cell>
          <cell r="J1227" t="str">
            <v>sampling spot 6</v>
          </cell>
          <cell r="K1227" t="str">
            <v>8 um MCE</v>
          </cell>
          <cell r="M1227" t="str">
            <v>yes</v>
          </cell>
          <cell r="N1227" t="str">
            <v>eSA2033</v>
          </cell>
        </row>
        <row r="1228">
          <cell r="A1228" t="str">
            <v>eSS0247</v>
          </cell>
          <cell r="B1228" t="str">
            <v>sediment</v>
          </cell>
          <cell r="C1228" t="str">
            <v>sediments</v>
          </cell>
          <cell r="D1228" t="str">
            <v>15 September 2023</v>
          </cell>
          <cell r="E1228">
            <v>45184</v>
          </cell>
          <cell r="F1228" t="str">
            <v>8:00</v>
          </cell>
          <cell r="G1228" t="str">
            <v>mild, no wind</v>
          </cell>
          <cell r="H1228" t="str">
            <v>Botsalano Game Reserve</v>
          </cell>
          <cell r="I1228" t="str">
            <v>Kolobe Dam</v>
          </cell>
          <cell r="J1228" t="str">
            <v>sampling spot 7</v>
          </cell>
          <cell r="K1228" t="str">
            <v>N/A</v>
          </cell>
          <cell r="L1228" t="str">
            <v>x</v>
          </cell>
          <cell r="M1228" t="str">
            <v>N/A</v>
          </cell>
          <cell r="N1228" t="str">
            <v>N/A</v>
          </cell>
        </row>
        <row r="1229">
          <cell r="A1229" t="str">
            <v>eSA2034</v>
          </cell>
          <cell r="B1229" t="str">
            <v>2 ml tube with longmire buffer</v>
          </cell>
          <cell r="C1229" t="str">
            <v>filtration</v>
          </cell>
          <cell r="D1229" t="str">
            <v>15 September 2023</v>
          </cell>
          <cell r="E1229">
            <v>45184</v>
          </cell>
          <cell r="F1229" t="str">
            <v>8:00</v>
          </cell>
          <cell r="G1229" t="str">
            <v>mild, no wind</v>
          </cell>
          <cell r="H1229" t="str">
            <v>Botsalano Game Reserve</v>
          </cell>
          <cell r="I1229" t="str">
            <v>Kolobe Dam</v>
          </cell>
          <cell r="J1229" t="str">
            <v>sampling spot 7</v>
          </cell>
          <cell r="K1229" t="str">
            <v>20 um Nylon</v>
          </cell>
          <cell r="L1229" t="str">
            <v>x</v>
          </cell>
          <cell r="M1229" t="str">
            <v>no</v>
          </cell>
          <cell r="N1229" t="str">
            <v>N/A</v>
          </cell>
        </row>
        <row r="1230">
          <cell r="A1230" t="str">
            <v>eSA3181</v>
          </cell>
          <cell r="B1230" t="str">
            <v>5 ml tube with longmire buffer</v>
          </cell>
          <cell r="C1230" t="str">
            <v>filtration</v>
          </cell>
          <cell r="D1230" t="str">
            <v>15 September 2023</v>
          </cell>
          <cell r="E1230">
            <v>45184</v>
          </cell>
          <cell r="F1230" t="str">
            <v>8:00</v>
          </cell>
          <cell r="G1230" t="str">
            <v>mild, no wind</v>
          </cell>
          <cell r="H1230" t="str">
            <v>Botsalano Game Reserve</v>
          </cell>
          <cell r="I1230" t="str">
            <v>Kolobe Dam</v>
          </cell>
          <cell r="J1230" t="str">
            <v>sampling spot 7</v>
          </cell>
          <cell r="K1230" t="str">
            <v>8 um MCE</v>
          </cell>
          <cell r="M1230" t="str">
            <v>yes</v>
          </cell>
          <cell r="N1230" t="str">
            <v>eSA20234</v>
          </cell>
        </row>
        <row r="1231">
          <cell r="A1231" t="str">
            <v>eSS0248</v>
          </cell>
          <cell r="B1231" t="str">
            <v>sediment</v>
          </cell>
          <cell r="C1231" t="str">
            <v>sediments</v>
          </cell>
          <cell r="D1231" t="str">
            <v>15 September 2023</v>
          </cell>
          <cell r="E1231">
            <v>45184</v>
          </cell>
          <cell r="F1231" t="str">
            <v>8:00</v>
          </cell>
          <cell r="G1231" t="str">
            <v>mild, no wind</v>
          </cell>
          <cell r="H1231" t="str">
            <v>Botsalano Game Reserve</v>
          </cell>
          <cell r="I1231" t="str">
            <v>Kolobe Dam</v>
          </cell>
          <cell r="J1231" t="str">
            <v>sampling spot 8</v>
          </cell>
          <cell r="K1231" t="str">
            <v>N/A</v>
          </cell>
          <cell r="L1231" t="str">
            <v>x</v>
          </cell>
          <cell r="M1231" t="str">
            <v>N/A</v>
          </cell>
          <cell r="N1231" t="str">
            <v>N/A</v>
          </cell>
        </row>
        <row r="1232">
          <cell r="A1232" t="str">
            <v>eSA2035</v>
          </cell>
          <cell r="B1232" t="str">
            <v>2 ml tube with longmire buffer</v>
          </cell>
          <cell r="C1232" t="str">
            <v>filtration</v>
          </cell>
          <cell r="D1232" t="str">
            <v>15 September 2023</v>
          </cell>
          <cell r="E1232">
            <v>45184</v>
          </cell>
          <cell r="F1232" t="str">
            <v>8:00</v>
          </cell>
          <cell r="G1232" t="str">
            <v>mild, no wind</v>
          </cell>
          <cell r="H1232" t="str">
            <v>Botsalano Game Reserve</v>
          </cell>
          <cell r="I1232" t="str">
            <v>Kolobe Dam</v>
          </cell>
          <cell r="J1232" t="str">
            <v>sampling spot 8</v>
          </cell>
          <cell r="K1232" t="str">
            <v>20 um Nylon</v>
          </cell>
          <cell r="L1232" t="str">
            <v>x</v>
          </cell>
          <cell r="M1232" t="str">
            <v>no</v>
          </cell>
          <cell r="N1232" t="str">
            <v>N/A</v>
          </cell>
        </row>
        <row r="1233">
          <cell r="A1233" t="str">
            <v>eSA3182</v>
          </cell>
          <cell r="B1233" t="str">
            <v>5 ml tube with longmire buffer</v>
          </cell>
          <cell r="C1233" t="str">
            <v>filtration</v>
          </cell>
          <cell r="D1233" t="str">
            <v>15 September 2023</v>
          </cell>
          <cell r="E1233">
            <v>45184</v>
          </cell>
          <cell r="F1233" t="str">
            <v>8:00</v>
          </cell>
          <cell r="G1233" t="str">
            <v>mild, no wind</v>
          </cell>
          <cell r="H1233" t="str">
            <v>Botsalano Game Reserve</v>
          </cell>
          <cell r="I1233" t="str">
            <v>Kolobe Dam</v>
          </cell>
          <cell r="J1233" t="str">
            <v>sampling spot 8</v>
          </cell>
          <cell r="K1233" t="str">
            <v>8 um MCE</v>
          </cell>
          <cell r="M1233" t="str">
            <v>yes</v>
          </cell>
          <cell r="N1233" t="str">
            <v>eSA2035</v>
          </cell>
        </row>
        <row r="1234">
          <cell r="A1234" t="str">
            <v>eSB3003</v>
          </cell>
          <cell r="B1234" t="str">
            <v>dry filter on dessicant beads</v>
          </cell>
          <cell r="C1234" t="str">
            <v>filtration</v>
          </cell>
          <cell r="D1234" t="str">
            <v>16 September 2023</v>
          </cell>
          <cell r="E1234">
            <v>45185</v>
          </cell>
          <cell r="F1234" t="str">
            <v>8:00</v>
          </cell>
          <cell r="G1234" t="str">
            <v>sunny, no wind, cold</v>
          </cell>
          <cell r="H1234" t="str">
            <v>Botsalano Game Reserve</v>
          </cell>
          <cell r="I1234" t="str">
            <v>Kolobe Box</v>
          </cell>
          <cell r="J1234" t="str">
            <v>N/A</v>
          </cell>
          <cell r="K1234" t="str">
            <v>20 um Nylon</v>
          </cell>
          <cell r="M1234" t="str">
            <v>no</v>
          </cell>
          <cell r="N1234" t="str">
            <v>N/A</v>
          </cell>
        </row>
        <row r="1235">
          <cell r="A1235" t="str">
            <v>eSB3004</v>
          </cell>
          <cell r="B1235" t="str">
            <v>dry filter on dessicant beads</v>
          </cell>
          <cell r="C1235" t="str">
            <v>filtration</v>
          </cell>
          <cell r="D1235" t="str">
            <v>16 September 2023</v>
          </cell>
          <cell r="E1235">
            <v>45185</v>
          </cell>
          <cell r="F1235" t="str">
            <v>9:00</v>
          </cell>
          <cell r="G1235" t="str">
            <v>sunny, no wind, cold</v>
          </cell>
          <cell r="H1235" t="str">
            <v>Botsalano Game Reserve</v>
          </cell>
          <cell r="I1235" t="str">
            <v>Mofela Box</v>
          </cell>
          <cell r="J1235" t="str">
            <v>N/A</v>
          </cell>
          <cell r="K1235" t="str">
            <v>20 um Nylon</v>
          </cell>
          <cell r="M1235" t="str">
            <v>no</v>
          </cell>
          <cell r="N1235" t="str">
            <v>N/A</v>
          </cell>
        </row>
        <row r="1236">
          <cell r="A1236" t="str">
            <v>eSB3005</v>
          </cell>
          <cell r="B1236" t="str">
            <v>dry filter on dessicant beads</v>
          </cell>
          <cell r="C1236" t="str">
            <v>filtration</v>
          </cell>
          <cell r="D1236" t="str">
            <v>16 September 2023</v>
          </cell>
          <cell r="E1236">
            <v>45185</v>
          </cell>
          <cell r="F1236" t="str">
            <v>14:00</v>
          </cell>
          <cell r="G1236" t="str">
            <v>sunny, no wind, cold</v>
          </cell>
          <cell r="H1236" t="str">
            <v>Botsalano Game Reserve</v>
          </cell>
          <cell r="I1236" t="str">
            <v>Mofela Box</v>
          </cell>
          <cell r="J1236" t="str">
            <v>N/A</v>
          </cell>
          <cell r="K1236" t="str">
            <v>20 um Nylon</v>
          </cell>
          <cell r="M1236" t="str">
            <v>no</v>
          </cell>
          <cell r="N1236" t="str">
            <v>N/A</v>
          </cell>
        </row>
        <row r="1237">
          <cell r="A1237" t="str">
            <v>eSA3191</v>
          </cell>
          <cell r="B1237" t="str">
            <v>5 ml tube with longmire buffer</v>
          </cell>
          <cell r="C1237" t="str">
            <v>filtration</v>
          </cell>
          <cell r="D1237" t="str">
            <v>16 September 2023</v>
          </cell>
          <cell r="E1237">
            <v>45185</v>
          </cell>
          <cell r="F1237" t="str">
            <v>8:00</v>
          </cell>
          <cell r="G1237" t="str">
            <v>sunny, no wind, cold</v>
          </cell>
          <cell r="H1237" t="str">
            <v>Botsalano Game Reserve</v>
          </cell>
          <cell r="I1237" t="str">
            <v>Kolobe Box</v>
          </cell>
          <cell r="J1237" t="str">
            <v>N/A</v>
          </cell>
          <cell r="K1237" t="str">
            <v>8 um MCE</v>
          </cell>
          <cell r="M1237" t="str">
            <v>yes</v>
          </cell>
          <cell r="N1237" t="str">
            <v>eSA3190/eSB3003</v>
          </cell>
        </row>
        <row r="1238">
          <cell r="A1238" t="str">
            <v>eSA3197</v>
          </cell>
          <cell r="B1238" t="str">
            <v>5 ml tube with longmire buffer</v>
          </cell>
          <cell r="C1238" t="str">
            <v>filtration</v>
          </cell>
          <cell r="D1238" t="str">
            <v>16 September 2023</v>
          </cell>
          <cell r="E1238">
            <v>45185</v>
          </cell>
          <cell r="F1238" t="str">
            <v>9:00</v>
          </cell>
          <cell r="G1238" t="str">
            <v>sunny, no wind, cold</v>
          </cell>
          <cell r="H1238" t="str">
            <v>Botsalano Game Reserve</v>
          </cell>
          <cell r="I1238" t="str">
            <v>Mofela Box</v>
          </cell>
          <cell r="J1238" t="str">
            <v>N/A</v>
          </cell>
          <cell r="K1238" t="str">
            <v>8 um MCE</v>
          </cell>
          <cell r="M1238" t="str">
            <v>yes</v>
          </cell>
          <cell r="N1238" t="str">
            <v>eSA3196/eSB3004</v>
          </cell>
        </row>
        <row r="1239">
          <cell r="A1239" t="str">
            <v>eSA3199</v>
          </cell>
          <cell r="B1239" t="str">
            <v>5 ml tube with longmire buffer</v>
          </cell>
          <cell r="C1239" t="str">
            <v>filtration</v>
          </cell>
          <cell r="D1239" t="str">
            <v>16 September 2023</v>
          </cell>
          <cell r="E1239">
            <v>45185</v>
          </cell>
          <cell r="F1239" t="str">
            <v>14:00</v>
          </cell>
          <cell r="G1239" t="str">
            <v>sunny, no wind, cold</v>
          </cell>
          <cell r="H1239" t="str">
            <v>Botsalano Game Reserve</v>
          </cell>
          <cell r="I1239" t="str">
            <v>Mofela Box</v>
          </cell>
          <cell r="J1239" t="str">
            <v>N/A</v>
          </cell>
          <cell r="K1239" t="str">
            <v>8 um MCE</v>
          </cell>
          <cell r="M1239" t="str">
            <v>yes</v>
          </cell>
          <cell r="N1239" t="str">
            <v>eSA3198/eSB3005</v>
          </cell>
        </row>
        <row r="1240">
          <cell r="A1240" t="str">
            <v>eSA3190</v>
          </cell>
          <cell r="B1240" t="str">
            <v>5 ml tube with longmire buffer</v>
          </cell>
          <cell r="C1240" t="str">
            <v>filtration</v>
          </cell>
          <cell r="D1240" t="str">
            <v>16 September 2023</v>
          </cell>
          <cell r="E1240">
            <v>45185</v>
          </cell>
          <cell r="F1240" t="str">
            <v>8:00</v>
          </cell>
          <cell r="G1240" t="str">
            <v>sunny, no wind, cold</v>
          </cell>
          <cell r="H1240" t="str">
            <v>Botsalano Game Reserve</v>
          </cell>
          <cell r="I1240" t="str">
            <v>Kolobe Box</v>
          </cell>
          <cell r="J1240" t="str">
            <v>N/A</v>
          </cell>
          <cell r="K1240" t="str">
            <v>20 um Nylon</v>
          </cell>
          <cell r="M1240" t="str">
            <v>no</v>
          </cell>
          <cell r="N1240" t="str">
            <v>N/A</v>
          </cell>
        </row>
        <row r="1241">
          <cell r="A1241" t="str">
            <v>eSA3196</v>
          </cell>
          <cell r="B1241" t="str">
            <v>5 ml tube with longmire buffer</v>
          </cell>
          <cell r="C1241" t="str">
            <v>filtration</v>
          </cell>
          <cell r="D1241" t="str">
            <v>16 September 2023</v>
          </cell>
          <cell r="E1241">
            <v>45185</v>
          </cell>
          <cell r="F1241" t="str">
            <v>9:00</v>
          </cell>
          <cell r="G1241" t="str">
            <v>sunny, no wind, cold</v>
          </cell>
          <cell r="H1241" t="str">
            <v>Botsalano Game Reserve</v>
          </cell>
          <cell r="I1241" t="str">
            <v>Mofela Box</v>
          </cell>
          <cell r="J1241" t="str">
            <v>N/A</v>
          </cell>
          <cell r="K1241" t="str">
            <v>20 um Nylon</v>
          </cell>
          <cell r="M1241" t="str">
            <v>no</v>
          </cell>
          <cell r="N1241" t="str">
            <v>N/A</v>
          </cell>
        </row>
        <row r="1242">
          <cell r="A1242" t="str">
            <v>eSA3198</v>
          </cell>
          <cell r="B1242" t="str">
            <v>5 ml tube with longmire buffer</v>
          </cell>
          <cell r="C1242" t="str">
            <v>filtration</v>
          </cell>
          <cell r="D1242" t="str">
            <v>16 September 2023</v>
          </cell>
          <cell r="E1242">
            <v>45185</v>
          </cell>
          <cell r="F1242" t="str">
            <v>14:00</v>
          </cell>
          <cell r="G1242" t="str">
            <v>sunny, no wind, cold</v>
          </cell>
          <cell r="H1242" t="str">
            <v>Botsalano Game Reserve</v>
          </cell>
          <cell r="I1242" t="str">
            <v>Mofela Box</v>
          </cell>
          <cell r="J1242" t="str">
            <v>N/A</v>
          </cell>
          <cell r="K1242" t="str">
            <v>20 um Nylon</v>
          </cell>
          <cell r="M1242" t="str">
            <v>no</v>
          </cell>
          <cell r="N1242" t="str">
            <v>N/A</v>
          </cell>
        </row>
        <row r="1243">
          <cell r="A1243" t="str">
            <v>eSA2036</v>
          </cell>
          <cell r="B1243" t="str">
            <v>2 ml tube with longmire buffer</v>
          </cell>
          <cell r="C1243" t="str">
            <v>filtration</v>
          </cell>
          <cell r="D1243" t="str">
            <v>16 September 2023</v>
          </cell>
          <cell r="E1243">
            <v>45185</v>
          </cell>
          <cell r="F1243" t="str">
            <v>8:00</v>
          </cell>
          <cell r="G1243" t="str">
            <v>sunny, no wind, cold</v>
          </cell>
          <cell r="H1243" t="str">
            <v>Botsalano Game Reserve</v>
          </cell>
          <cell r="I1243" t="str">
            <v>distilled water</v>
          </cell>
          <cell r="J1243" t="str">
            <v>N/A</v>
          </cell>
          <cell r="K1243" t="str">
            <v>20 um Nylon</v>
          </cell>
          <cell r="L1243" t="str">
            <v>x</v>
          </cell>
          <cell r="M1243" t="str">
            <v>no</v>
          </cell>
          <cell r="N1243" t="str">
            <v>N/A</v>
          </cell>
        </row>
        <row r="1244">
          <cell r="A1244" t="str">
            <v>eSA3185</v>
          </cell>
          <cell r="B1244" t="str">
            <v>5 ml tube with longmire buffer</v>
          </cell>
          <cell r="C1244" t="str">
            <v>filtration</v>
          </cell>
          <cell r="D1244" t="str">
            <v>16 September 2023</v>
          </cell>
          <cell r="E1244">
            <v>45185</v>
          </cell>
          <cell r="F1244" t="str">
            <v>8:00</v>
          </cell>
          <cell r="G1244" t="str">
            <v>sunny, no wind, cold</v>
          </cell>
          <cell r="H1244" t="str">
            <v>Botsalano Game Reserve</v>
          </cell>
          <cell r="I1244" t="str">
            <v>distilled water</v>
          </cell>
          <cell r="J1244" t="str">
            <v>N/A</v>
          </cell>
          <cell r="K1244" t="str">
            <v>8 um MCE</v>
          </cell>
          <cell r="M1244" t="str">
            <v>yes</v>
          </cell>
          <cell r="N1244" t="str">
            <v>eSA20236</v>
          </cell>
        </row>
        <row r="1245">
          <cell r="A1245" t="str">
            <v>eSS0249</v>
          </cell>
          <cell r="B1245" t="str">
            <v>sediment</v>
          </cell>
          <cell r="C1245" t="str">
            <v>sediments</v>
          </cell>
          <cell r="D1245" t="str">
            <v>16 September 2023</v>
          </cell>
          <cell r="E1245">
            <v>45185</v>
          </cell>
          <cell r="F1245" t="str">
            <v>8:00</v>
          </cell>
          <cell r="G1245" t="str">
            <v>sunny, no wind, cold</v>
          </cell>
          <cell r="H1245" t="str">
            <v>Botsalano Game Reserve</v>
          </cell>
          <cell r="I1245" t="str">
            <v>Mofela Dam</v>
          </cell>
          <cell r="J1245" t="str">
            <v>sampling spot 1</v>
          </cell>
          <cell r="K1245" t="str">
            <v>N/A</v>
          </cell>
          <cell r="L1245" t="str">
            <v>x</v>
          </cell>
          <cell r="M1245" t="str">
            <v>N/A</v>
          </cell>
          <cell r="N1245" t="str">
            <v>N/A</v>
          </cell>
        </row>
        <row r="1246">
          <cell r="A1246" t="str">
            <v>eSA2037</v>
          </cell>
          <cell r="B1246" t="str">
            <v>2 ml tube with longmire buffer</v>
          </cell>
          <cell r="C1246" t="str">
            <v>filtration</v>
          </cell>
          <cell r="D1246" t="str">
            <v>16 September 2023</v>
          </cell>
          <cell r="E1246">
            <v>45185</v>
          </cell>
          <cell r="F1246" t="str">
            <v>8:00</v>
          </cell>
          <cell r="G1246" t="str">
            <v>sunny, no wind, cold</v>
          </cell>
          <cell r="H1246" t="str">
            <v>Botsalano Game Reserve</v>
          </cell>
          <cell r="I1246" t="str">
            <v>Mofela Dam</v>
          </cell>
          <cell r="J1246" t="str">
            <v>sampling spot 1</v>
          </cell>
          <cell r="K1246" t="str">
            <v>20 um Nylon</v>
          </cell>
          <cell r="L1246" t="str">
            <v>x</v>
          </cell>
          <cell r="M1246" t="str">
            <v>no</v>
          </cell>
          <cell r="N1246" t="str">
            <v>N/A</v>
          </cell>
        </row>
        <row r="1247">
          <cell r="A1247" t="str">
            <v>eSA3186</v>
          </cell>
          <cell r="B1247" t="str">
            <v>5 ml tube with longmire buffer</v>
          </cell>
          <cell r="C1247" t="str">
            <v>filtration</v>
          </cell>
          <cell r="D1247" t="str">
            <v>16 September 2023</v>
          </cell>
          <cell r="E1247">
            <v>45185</v>
          </cell>
          <cell r="F1247" t="str">
            <v>8:00</v>
          </cell>
          <cell r="G1247" t="str">
            <v>sunny, no wind, cold</v>
          </cell>
          <cell r="H1247" t="str">
            <v>Botsalano Game Reserve</v>
          </cell>
          <cell r="I1247" t="str">
            <v>Mofela Dam</v>
          </cell>
          <cell r="J1247" t="str">
            <v>sampling spot 1</v>
          </cell>
          <cell r="K1247" t="str">
            <v>8 um MCE</v>
          </cell>
          <cell r="M1247" t="str">
            <v>yes</v>
          </cell>
          <cell r="N1247" t="str">
            <v>eSA2037</v>
          </cell>
        </row>
        <row r="1248">
          <cell r="A1248" t="str">
            <v>eSS0250</v>
          </cell>
          <cell r="B1248" t="str">
            <v>sediment</v>
          </cell>
          <cell r="C1248" t="str">
            <v>sediments</v>
          </cell>
          <cell r="D1248" t="str">
            <v>16 September 2023</v>
          </cell>
          <cell r="E1248">
            <v>45185</v>
          </cell>
          <cell r="F1248" t="str">
            <v>8:00</v>
          </cell>
          <cell r="G1248" t="str">
            <v>sunny, no wind, cold</v>
          </cell>
          <cell r="H1248" t="str">
            <v>Botsalano Game Reserve</v>
          </cell>
          <cell r="I1248" t="str">
            <v>Mofela Dam</v>
          </cell>
          <cell r="J1248" t="str">
            <v>sampling spot 2</v>
          </cell>
          <cell r="K1248" t="str">
            <v>N/A</v>
          </cell>
          <cell r="L1248" t="str">
            <v>x</v>
          </cell>
          <cell r="M1248" t="str">
            <v>N/A</v>
          </cell>
          <cell r="N1248" t="str">
            <v>N/A</v>
          </cell>
        </row>
        <row r="1249">
          <cell r="A1249" t="str">
            <v>eSA2038</v>
          </cell>
          <cell r="B1249" t="str">
            <v>2 ml tube with longmire buffer</v>
          </cell>
          <cell r="C1249" t="str">
            <v>filtration</v>
          </cell>
          <cell r="D1249" t="str">
            <v>16 September 2023</v>
          </cell>
          <cell r="E1249">
            <v>45185</v>
          </cell>
          <cell r="F1249" t="str">
            <v>8:00</v>
          </cell>
          <cell r="G1249" t="str">
            <v>sunny, no wind, cold</v>
          </cell>
          <cell r="H1249" t="str">
            <v>Botsalano Game Reserve</v>
          </cell>
          <cell r="I1249" t="str">
            <v>Mofela Dam</v>
          </cell>
          <cell r="J1249" t="str">
            <v>sampling spot 2</v>
          </cell>
          <cell r="K1249" t="str">
            <v>20 um Nylon</v>
          </cell>
          <cell r="L1249" t="str">
            <v>x</v>
          </cell>
          <cell r="M1249" t="str">
            <v>no</v>
          </cell>
          <cell r="N1249" t="str">
            <v>N/A</v>
          </cell>
        </row>
        <row r="1250">
          <cell r="A1250" t="str">
            <v>eSA3187</v>
          </cell>
          <cell r="B1250" t="str">
            <v>5 ml tube with longmire buffer</v>
          </cell>
          <cell r="C1250" t="str">
            <v>filtration</v>
          </cell>
          <cell r="D1250" t="str">
            <v>16 September 2023</v>
          </cell>
          <cell r="E1250">
            <v>45185</v>
          </cell>
          <cell r="F1250" t="str">
            <v>8:00</v>
          </cell>
          <cell r="G1250" t="str">
            <v>sunny, no wind, cold</v>
          </cell>
          <cell r="H1250" t="str">
            <v>Botsalano Game Reserve</v>
          </cell>
          <cell r="I1250" t="str">
            <v>Mofela Dam</v>
          </cell>
          <cell r="J1250" t="str">
            <v>sampling spot 2</v>
          </cell>
          <cell r="K1250" t="str">
            <v>8 um MCE</v>
          </cell>
          <cell r="M1250" t="str">
            <v>yes</v>
          </cell>
          <cell r="N1250" t="str">
            <v>eSA2038</v>
          </cell>
        </row>
        <row r="1251">
          <cell r="A1251" t="str">
            <v>eSS0251</v>
          </cell>
          <cell r="B1251" t="str">
            <v>sediment</v>
          </cell>
          <cell r="C1251" t="str">
            <v>sediments</v>
          </cell>
          <cell r="D1251" t="str">
            <v>16 September 2023</v>
          </cell>
          <cell r="E1251">
            <v>45185</v>
          </cell>
          <cell r="F1251" t="str">
            <v>8:00</v>
          </cell>
          <cell r="G1251" t="str">
            <v>sunny, no wind, cold</v>
          </cell>
          <cell r="H1251" t="str">
            <v>Botsalano Game Reserve</v>
          </cell>
          <cell r="I1251" t="str">
            <v>Mofela Dam</v>
          </cell>
          <cell r="J1251" t="str">
            <v>sampling spot 3</v>
          </cell>
          <cell r="K1251" t="str">
            <v>N/A</v>
          </cell>
          <cell r="L1251" t="str">
            <v>x</v>
          </cell>
          <cell r="M1251" t="str">
            <v>N/A</v>
          </cell>
          <cell r="N1251" t="str">
            <v>N/A</v>
          </cell>
        </row>
        <row r="1252">
          <cell r="A1252" t="str">
            <v>eSA2039</v>
          </cell>
          <cell r="B1252" t="str">
            <v>2 ml tube with longmire buffer</v>
          </cell>
          <cell r="C1252" t="str">
            <v>filtration</v>
          </cell>
          <cell r="D1252" t="str">
            <v>16 September 2023</v>
          </cell>
          <cell r="E1252">
            <v>45185</v>
          </cell>
          <cell r="F1252" t="str">
            <v>8:00</v>
          </cell>
          <cell r="G1252" t="str">
            <v>sunny, no wind, cold</v>
          </cell>
          <cell r="H1252" t="str">
            <v>Botsalano Game Reserve</v>
          </cell>
          <cell r="I1252" t="str">
            <v>Mofela Dam</v>
          </cell>
          <cell r="J1252" t="str">
            <v>sampling spot 3</v>
          </cell>
          <cell r="K1252" t="str">
            <v>20 um Nylon</v>
          </cell>
          <cell r="L1252" t="str">
            <v>x</v>
          </cell>
          <cell r="M1252" t="str">
            <v>no</v>
          </cell>
          <cell r="N1252" t="str">
            <v>N/A</v>
          </cell>
        </row>
        <row r="1253">
          <cell r="A1253" t="str">
            <v>eSA3188</v>
          </cell>
          <cell r="B1253" t="str">
            <v>5 ml tube with longmire buffer</v>
          </cell>
          <cell r="C1253" t="str">
            <v>filtration</v>
          </cell>
          <cell r="D1253" t="str">
            <v>16 September 2023</v>
          </cell>
          <cell r="E1253">
            <v>45185</v>
          </cell>
          <cell r="F1253" t="str">
            <v>8:00</v>
          </cell>
          <cell r="G1253" t="str">
            <v>sunny, no wind, cold</v>
          </cell>
          <cell r="H1253" t="str">
            <v>Botsalano Game Reserve</v>
          </cell>
          <cell r="I1253" t="str">
            <v>Mofela Dam</v>
          </cell>
          <cell r="J1253" t="str">
            <v>sampling spot 3</v>
          </cell>
          <cell r="K1253" t="str">
            <v>8 um MCE</v>
          </cell>
          <cell r="M1253" t="str">
            <v>yes</v>
          </cell>
          <cell r="N1253" t="str">
            <v>eSA2039</v>
          </cell>
        </row>
        <row r="1254">
          <cell r="A1254" t="str">
            <v>eSS0252</v>
          </cell>
          <cell r="B1254" t="str">
            <v>sediment</v>
          </cell>
          <cell r="C1254" t="str">
            <v>sediments</v>
          </cell>
          <cell r="D1254" t="str">
            <v>16 September 2023</v>
          </cell>
          <cell r="E1254">
            <v>45185</v>
          </cell>
          <cell r="F1254" t="str">
            <v>8:00</v>
          </cell>
          <cell r="G1254" t="str">
            <v>sunny, no wind, cold</v>
          </cell>
          <cell r="H1254" t="str">
            <v>Botsalano Game Reserve</v>
          </cell>
          <cell r="I1254" t="str">
            <v>Mofela Dam</v>
          </cell>
          <cell r="J1254" t="str">
            <v>sampling spot 4</v>
          </cell>
          <cell r="K1254" t="str">
            <v>N/A</v>
          </cell>
          <cell r="L1254" t="str">
            <v>x</v>
          </cell>
          <cell r="M1254" t="str">
            <v>N/A</v>
          </cell>
          <cell r="N1254" t="str">
            <v>N/A</v>
          </cell>
        </row>
        <row r="1255">
          <cell r="A1255" t="str">
            <v>eSA2040</v>
          </cell>
          <cell r="B1255" t="str">
            <v>2 ml tube with longmire buffer</v>
          </cell>
          <cell r="C1255" t="str">
            <v>filtration</v>
          </cell>
          <cell r="D1255" t="str">
            <v>16 September 2023</v>
          </cell>
          <cell r="E1255">
            <v>45185</v>
          </cell>
          <cell r="F1255" t="str">
            <v>8:00</v>
          </cell>
          <cell r="G1255" t="str">
            <v>sunny, no wind, cold</v>
          </cell>
          <cell r="H1255" t="str">
            <v>Botsalano Game Reserve</v>
          </cell>
          <cell r="I1255" t="str">
            <v>Mofela Dam</v>
          </cell>
          <cell r="J1255" t="str">
            <v>sampling spot 4</v>
          </cell>
          <cell r="K1255" t="str">
            <v>20 um Nylon</v>
          </cell>
          <cell r="L1255" t="str">
            <v>x</v>
          </cell>
          <cell r="M1255" t="str">
            <v>no</v>
          </cell>
          <cell r="N1255" t="str">
            <v>N/A</v>
          </cell>
        </row>
        <row r="1256">
          <cell r="A1256" t="str">
            <v>eSA3189</v>
          </cell>
          <cell r="B1256" t="str">
            <v>5 ml tube with longmire buffer</v>
          </cell>
          <cell r="C1256" t="str">
            <v>filtration</v>
          </cell>
          <cell r="D1256" t="str">
            <v>16 September 2023</v>
          </cell>
          <cell r="E1256">
            <v>45185</v>
          </cell>
          <cell r="F1256" t="str">
            <v>8:00</v>
          </cell>
          <cell r="G1256" t="str">
            <v>sunny, no wind, cold</v>
          </cell>
          <cell r="H1256" t="str">
            <v>Botsalano Game Reserve</v>
          </cell>
          <cell r="I1256" t="str">
            <v>Mofela Dam</v>
          </cell>
          <cell r="J1256" t="str">
            <v>sampling spot 4</v>
          </cell>
          <cell r="K1256" t="str">
            <v>8 um MCE</v>
          </cell>
          <cell r="M1256" t="str">
            <v>yes</v>
          </cell>
          <cell r="N1256" t="str">
            <v>eSA2040</v>
          </cell>
        </row>
        <row r="1257">
          <cell r="A1257" t="str">
            <v>eSS0253</v>
          </cell>
          <cell r="B1257" t="str">
            <v>sediment</v>
          </cell>
          <cell r="C1257" t="str">
            <v>sediments</v>
          </cell>
          <cell r="D1257" t="str">
            <v>16 September 2023</v>
          </cell>
          <cell r="E1257">
            <v>45185</v>
          </cell>
          <cell r="F1257" t="str">
            <v>8:00</v>
          </cell>
          <cell r="G1257" t="str">
            <v>sunny, no wind, cold</v>
          </cell>
          <cell r="H1257" t="str">
            <v>Botsalano Game Reserve</v>
          </cell>
          <cell r="I1257" t="str">
            <v>Mofela Dam</v>
          </cell>
          <cell r="J1257" t="str">
            <v>sampling spot 5</v>
          </cell>
          <cell r="K1257" t="str">
            <v>N/A</v>
          </cell>
          <cell r="L1257" t="str">
            <v>x</v>
          </cell>
          <cell r="M1257" t="str">
            <v>N/A</v>
          </cell>
          <cell r="N1257" t="str">
            <v>N/A</v>
          </cell>
        </row>
        <row r="1258">
          <cell r="A1258" t="str">
            <v>eSA2041</v>
          </cell>
          <cell r="B1258" t="str">
            <v>2 ml tube with longmire buffer</v>
          </cell>
          <cell r="C1258" t="str">
            <v>filtration</v>
          </cell>
          <cell r="D1258" t="str">
            <v>16 September 2023</v>
          </cell>
          <cell r="E1258">
            <v>45185</v>
          </cell>
          <cell r="F1258" t="str">
            <v>8:00</v>
          </cell>
          <cell r="G1258" t="str">
            <v>sunny, no wind, cold</v>
          </cell>
          <cell r="H1258" t="str">
            <v>Botsalano Game Reserve</v>
          </cell>
          <cell r="I1258" t="str">
            <v>Mofela Dam</v>
          </cell>
          <cell r="J1258" t="str">
            <v>sampling spot 5</v>
          </cell>
          <cell r="K1258" t="str">
            <v>20 um Nylon</v>
          </cell>
          <cell r="L1258" t="str">
            <v>x</v>
          </cell>
          <cell r="M1258" t="str">
            <v>no</v>
          </cell>
          <cell r="N1258" t="str">
            <v>N/A</v>
          </cell>
        </row>
        <row r="1259">
          <cell r="A1259" t="str">
            <v>eSA3192</v>
          </cell>
          <cell r="B1259" t="str">
            <v>5 ml tube with longmire buffer</v>
          </cell>
          <cell r="C1259" t="str">
            <v>filtration</v>
          </cell>
          <cell r="D1259" t="str">
            <v>16 September 2023</v>
          </cell>
          <cell r="E1259">
            <v>45185</v>
          </cell>
          <cell r="F1259" t="str">
            <v>8:00</v>
          </cell>
          <cell r="G1259" t="str">
            <v>sunny, no wind, cold</v>
          </cell>
          <cell r="H1259" t="str">
            <v>Botsalano Game Reserve</v>
          </cell>
          <cell r="I1259" t="str">
            <v>Mofela Dam</v>
          </cell>
          <cell r="J1259" t="str">
            <v>sampling spot 5</v>
          </cell>
          <cell r="K1259" t="str">
            <v>8 um MCE</v>
          </cell>
          <cell r="M1259" t="str">
            <v>yes</v>
          </cell>
          <cell r="N1259" t="str">
            <v>eSA2041</v>
          </cell>
        </row>
        <row r="1260">
          <cell r="A1260" t="str">
            <v>eSS0254</v>
          </cell>
          <cell r="B1260" t="str">
            <v>sediment</v>
          </cell>
          <cell r="C1260" t="str">
            <v>sediments</v>
          </cell>
          <cell r="D1260" t="str">
            <v>16 September 2023</v>
          </cell>
          <cell r="E1260">
            <v>45185</v>
          </cell>
          <cell r="F1260" t="str">
            <v>8:00</v>
          </cell>
          <cell r="G1260" t="str">
            <v>sunny, no wind, cold</v>
          </cell>
          <cell r="H1260" t="str">
            <v>Botsalano Game Reserve</v>
          </cell>
          <cell r="I1260" t="str">
            <v>Mofela Dam</v>
          </cell>
          <cell r="J1260" t="str">
            <v>sampling spot 6</v>
          </cell>
          <cell r="K1260" t="str">
            <v>N/A</v>
          </cell>
          <cell r="L1260" t="str">
            <v>x</v>
          </cell>
          <cell r="M1260" t="str">
            <v>N/A</v>
          </cell>
          <cell r="N1260" t="str">
            <v>N/A</v>
          </cell>
        </row>
        <row r="1261">
          <cell r="A1261" t="str">
            <v>eSA2042</v>
          </cell>
          <cell r="B1261" t="str">
            <v>2 ml tube with longmire buffer</v>
          </cell>
          <cell r="C1261" t="str">
            <v>filtration</v>
          </cell>
          <cell r="D1261" t="str">
            <v>16 September 2023</v>
          </cell>
          <cell r="E1261">
            <v>45185</v>
          </cell>
          <cell r="F1261" t="str">
            <v>8:00</v>
          </cell>
          <cell r="G1261" t="str">
            <v>sunny, no wind, cold</v>
          </cell>
          <cell r="H1261" t="str">
            <v>Botsalano Game Reserve</v>
          </cell>
          <cell r="I1261" t="str">
            <v>Mofela Dam</v>
          </cell>
          <cell r="J1261" t="str">
            <v>sampling spot 6</v>
          </cell>
          <cell r="K1261" t="str">
            <v>20 um Nylon</v>
          </cell>
          <cell r="L1261" t="str">
            <v>x</v>
          </cell>
          <cell r="M1261" t="str">
            <v>no</v>
          </cell>
          <cell r="N1261" t="str">
            <v>N/A</v>
          </cell>
        </row>
        <row r="1262">
          <cell r="A1262" t="str">
            <v>eSA3193</v>
          </cell>
          <cell r="B1262" t="str">
            <v>5 ml tube with longmire buffer</v>
          </cell>
          <cell r="C1262" t="str">
            <v>filtration</v>
          </cell>
          <cell r="D1262" t="str">
            <v>16 September 2023</v>
          </cell>
          <cell r="E1262">
            <v>45185</v>
          </cell>
          <cell r="F1262" t="str">
            <v>8:00</v>
          </cell>
          <cell r="G1262" t="str">
            <v>sunny, no wind, cold</v>
          </cell>
          <cell r="H1262" t="str">
            <v>Botsalano Game Reserve</v>
          </cell>
          <cell r="I1262" t="str">
            <v>Mofela Dam</v>
          </cell>
          <cell r="J1262" t="str">
            <v>sampling spot 6</v>
          </cell>
          <cell r="K1262" t="str">
            <v>8 um MCE</v>
          </cell>
          <cell r="M1262" t="str">
            <v>yes</v>
          </cell>
          <cell r="N1262" t="str">
            <v>eSA2042</v>
          </cell>
        </row>
        <row r="1263">
          <cell r="A1263" t="str">
            <v>eSS0255</v>
          </cell>
          <cell r="B1263" t="str">
            <v>sediment</v>
          </cell>
          <cell r="C1263" t="str">
            <v>sediments</v>
          </cell>
          <cell r="D1263" t="str">
            <v>16 September 2023</v>
          </cell>
          <cell r="E1263">
            <v>45185</v>
          </cell>
          <cell r="F1263" t="str">
            <v>8:00</v>
          </cell>
          <cell r="G1263" t="str">
            <v>sunny, no wind, cold</v>
          </cell>
          <cell r="H1263" t="str">
            <v>Botsalano Game Reserve</v>
          </cell>
          <cell r="I1263" t="str">
            <v>Mofela Dam</v>
          </cell>
          <cell r="J1263" t="str">
            <v>sampling spot 7</v>
          </cell>
          <cell r="K1263" t="str">
            <v>N/A</v>
          </cell>
          <cell r="L1263" t="str">
            <v>x</v>
          </cell>
          <cell r="M1263" t="str">
            <v>N/A</v>
          </cell>
          <cell r="N1263" t="str">
            <v>N/A</v>
          </cell>
        </row>
        <row r="1264">
          <cell r="A1264" t="str">
            <v>eSA2043</v>
          </cell>
          <cell r="B1264" t="str">
            <v>2 ml tube with longmire buffer</v>
          </cell>
          <cell r="C1264" t="str">
            <v>filtration</v>
          </cell>
          <cell r="D1264" t="str">
            <v>16 September 2023</v>
          </cell>
          <cell r="E1264">
            <v>45185</v>
          </cell>
          <cell r="F1264" t="str">
            <v>8:00</v>
          </cell>
          <cell r="G1264" t="str">
            <v>sunny, no wind, cold</v>
          </cell>
          <cell r="H1264" t="str">
            <v>Botsalano Game Reserve</v>
          </cell>
          <cell r="I1264" t="str">
            <v>Mofela Dam</v>
          </cell>
          <cell r="J1264" t="str">
            <v>sampling spot 7</v>
          </cell>
          <cell r="K1264" t="str">
            <v>20 um Nylon</v>
          </cell>
          <cell r="L1264" t="str">
            <v>x</v>
          </cell>
          <cell r="M1264" t="str">
            <v>no</v>
          </cell>
          <cell r="N1264" t="str">
            <v>N/A</v>
          </cell>
        </row>
        <row r="1265">
          <cell r="A1265" t="str">
            <v>eSA3194</v>
          </cell>
          <cell r="B1265" t="str">
            <v>5 ml tube with longmire buffer</v>
          </cell>
          <cell r="C1265" t="str">
            <v>filtration</v>
          </cell>
          <cell r="D1265" t="str">
            <v>16 September 2023</v>
          </cell>
          <cell r="E1265">
            <v>45185</v>
          </cell>
          <cell r="F1265" t="str">
            <v>8:00</v>
          </cell>
          <cell r="G1265" t="str">
            <v>sunny, no wind, cold</v>
          </cell>
          <cell r="H1265" t="str">
            <v>Botsalano Game Reserve</v>
          </cell>
          <cell r="I1265" t="str">
            <v>Mofela Dam</v>
          </cell>
          <cell r="J1265" t="str">
            <v>sampling spot 7</v>
          </cell>
          <cell r="K1265" t="str">
            <v>8 um MCE</v>
          </cell>
          <cell r="M1265" t="str">
            <v>yes</v>
          </cell>
          <cell r="N1265" t="str">
            <v>eSA2043</v>
          </cell>
        </row>
        <row r="1266">
          <cell r="A1266" t="str">
            <v>eSS0256</v>
          </cell>
          <cell r="B1266" t="str">
            <v>sediment</v>
          </cell>
          <cell r="C1266" t="str">
            <v>sediments</v>
          </cell>
          <cell r="D1266" t="str">
            <v>16 September 2023</v>
          </cell>
          <cell r="E1266">
            <v>45185</v>
          </cell>
          <cell r="F1266" t="str">
            <v>8:00</v>
          </cell>
          <cell r="G1266" t="str">
            <v>sunny, no wind, cold</v>
          </cell>
          <cell r="H1266" t="str">
            <v>Botsalano Game Reserve</v>
          </cell>
          <cell r="I1266" t="str">
            <v>Mofela Dam</v>
          </cell>
          <cell r="J1266" t="str">
            <v>sampling spot 8</v>
          </cell>
          <cell r="K1266" t="str">
            <v>N/A</v>
          </cell>
          <cell r="L1266" t="str">
            <v>x</v>
          </cell>
          <cell r="M1266" t="str">
            <v>N/A</v>
          </cell>
          <cell r="N1266" t="str">
            <v>N/A</v>
          </cell>
        </row>
        <row r="1267">
          <cell r="A1267" t="str">
            <v>eSA2044</v>
          </cell>
          <cell r="B1267" t="str">
            <v>2 ml tube with longmire buffer</v>
          </cell>
          <cell r="C1267" t="str">
            <v>filtration</v>
          </cell>
          <cell r="D1267" t="str">
            <v>16 September 2023</v>
          </cell>
          <cell r="E1267">
            <v>45185</v>
          </cell>
          <cell r="F1267" t="str">
            <v>8:00</v>
          </cell>
          <cell r="G1267" t="str">
            <v>sunny, no wind, cold</v>
          </cell>
          <cell r="H1267" t="str">
            <v>Botsalano Game Reserve</v>
          </cell>
          <cell r="I1267" t="str">
            <v>Mofela Dam</v>
          </cell>
          <cell r="J1267" t="str">
            <v>sampling spot 8</v>
          </cell>
          <cell r="K1267" t="str">
            <v>20 um Nylon</v>
          </cell>
          <cell r="L1267" t="str">
            <v>x</v>
          </cell>
          <cell r="M1267" t="str">
            <v>no</v>
          </cell>
          <cell r="N1267" t="str">
            <v>N/A</v>
          </cell>
        </row>
        <row r="1268">
          <cell r="A1268" t="str">
            <v>eSA3195</v>
          </cell>
          <cell r="B1268" t="str">
            <v>5 ml tube with longmire buffer</v>
          </cell>
          <cell r="C1268" t="str">
            <v>filtration</v>
          </cell>
          <cell r="D1268" t="str">
            <v>16 September 2023</v>
          </cell>
          <cell r="E1268">
            <v>45185</v>
          </cell>
          <cell r="F1268" t="str">
            <v>8:00</v>
          </cell>
          <cell r="G1268" t="str">
            <v>sunny, no wind, cold</v>
          </cell>
          <cell r="H1268" t="str">
            <v>Botsalano Game Reserve</v>
          </cell>
          <cell r="I1268" t="str">
            <v>Mofela Dam</v>
          </cell>
          <cell r="J1268" t="str">
            <v>sampling spot 8</v>
          </cell>
          <cell r="K1268" t="str">
            <v>8 um MCE</v>
          </cell>
          <cell r="M1268" t="str">
            <v>yes</v>
          </cell>
          <cell r="N1268" t="str">
            <v>eSA2044</v>
          </cell>
        </row>
        <row r="1269">
          <cell r="A1269" t="str">
            <v>eSB3006</v>
          </cell>
          <cell r="B1269" t="str">
            <v>dry filter on dessicant beads</v>
          </cell>
          <cell r="C1269" t="str">
            <v>filtration</v>
          </cell>
          <cell r="D1269" t="str">
            <v>17 September 2023</v>
          </cell>
          <cell r="E1269">
            <v>45186</v>
          </cell>
          <cell r="F1269" t="str">
            <v>8:00</v>
          </cell>
          <cell r="G1269" t="str">
            <v>sunny, slightly windy, cold</v>
          </cell>
          <cell r="H1269" t="str">
            <v>Botsalano Game Reserve</v>
          </cell>
          <cell r="I1269" t="str">
            <v>Mofela Box</v>
          </cell>
          <cell r="J1269" t="str">
            <v>N/A</v>
          </cell>
          <cell r="K1269" t="str">
            <v>20 um Nylon</v>
          </cell>
          <cell r="M1269" t="str">
            <v>no</v>
          </cell>
          <cell r="N1269" t="str">
            <v>N/A</v>
          </cell>
        </row>
        <row r="1270">
          <cell r="A1270" t="str">
            <v>eSB3007</v>
          </cell>
          <cell r="B1270" t="str">
            <v>dry filter on dessicant beads</v>
          </cell>
          <cell r="C1270" t="str">
            <v>filtration</v>
          </cell>
          <cell r="D1270" t="str">
            <v>17 September 2023</v>
          </cell>
          <cell r="E1270">
            <v>45186</v>
          </cell>
          <cell r="F1270" t="str">
            <v>8:00</v>
          </cell>
          <cell r="G1270" t="str">
            <v>sunny, slightly windy, cold</v>
          </cell>
          <cell r="H1270" t="str">
            <v>Botsalano Game Reserve</v>
          </cell>
          <cell r="I1270" t="str">
            <v>Kolobe Box</v>
          </cell>
          <cell r="J1270" t="str">
            <v>N/A</v>
          </cell>
          <cell r="K1270" t="str">
            <v>20 um Nylon</v>
          </cell>
          <cell r="M1270" t="str">
            <v>no</v>
          </cell>
          <cell r="N1270" t="str">
            <v>N/A</v>
          </cell>
        </row>
        <row r="1271">
          <cell r="A1271" t="str">
            <v>eSB3008</v>
          </cell>
          <cell r="B1271" t="str">
            <v>dry filter on dessicant beads</v>
          </cell>
          <cell r="C1271" t="str">
            <v>filtration</v>
          </cell>
          <cell r="D1271" t="str">
            <v>17 September 2023</v>
          </cell>
          <cell r="E1271">
            <v>45186</v>
          </cell>
          <cell r="F1271" t="str">
            <v>9:00</v>
          </cell>
          <cell r="G1271" t="str">
            <v>sunny, slightly windy, cold</v>
          </cell>
          <cell r="H1271" t="str">
            <v>Botsalano Game Reserve</v>
          </cell>
          <cell r="I1271" t="str">
            <v>Monong Box</v>
          </cell>
          <cell r="J1271" t="str">
            <v>N/A</v>
          </cell>
          <cell r="K1271" t="str">
            <v>20 um Nylon</v>
          </cell>
          <cell r="M1271" t="str">
            <v>no</v>
          </cell>
          <cell r="N1271" t="str">
            <v>N/A</v>
          </cell>
        </row>
        <row r="1272">
          <cell r="A1272" t="str">
            <v>eSB3009</v>
          </cell>
          <cell r="B1272" t="str">
            <v>dry filter on dessicant beads</v>
          </cell>
          <cell r="C1272" t="str">
            <v>filtration</v>
          </cell>
          <cell r="D1272" t="str">
            <v>17 September 2023</v>
          </cell>
          <cell r="E1272">
            <v>45186</v>
          </cell>
          <cell r="F1272" t="str">
            <v>14:00</v>
          </cell>
          <cell r="G1272" t="str">
            <v>sunny, slightly windy, cold</v>
          </cell>
          <cell r="H1272" t="str">
            <v>Botsalano Game Reserve</v>
          </cell>
          <cell r="I1272" t="str">
            <v>Monong Box</v>
          </cell>
          <cell r="J1272" t="str">
            <v>N/A</v>
          </cell>
          <cell r="K1272" t="str">
            <v>20 um Nylon</v>
          </cell>
          <cell r="M1272" t="str">
            <v>no</v>
          </cell>
          <cell r="N1272" t="str">
            <v>N/A</v>
          </cell>
        </row>
        <row r="1273">
          <cell r="A1273" t="str">
            <v>eSA3202</v>
          </cell>
          <cell r="B1273" t="str">
            <v>5 ml tube with longmire buffer</v>
          </cell>
          <cell r="C1273" t="str">
            <v>filtration</v>
          </cell>
          <cell r="D1273" t="str">
            <v>17 September 2023</v>
          </cell>
          <cell r="E1273">
            <v>45186</v>
          </cell>
          <cell r="F1273" t="str">
            <v>8:00</v>
          </cell>
          <cell r="G1273" t="str">
            <v>sunny, slightly windy, cold</v>
          </cell>
          <cell r="H1273" t="str">
            <v>Botsalano Game Reserve</v>
          </cell>
          <cell r="I1273" t="str">
            <v>Mofela Box</v>
          </cell>
          <cell r="J1273" t="str">
            <v>N/A</v>
          </cell>
          <cell r="K1273" t="str">
            <v>8 um MCE</v>
          </cell>
          <cell r="M1273" t="str">
            <v>yes</v>
          </cell>
          <cell r="N1273" t="str">
            <v>eSA3201/eSB3006</v>
          </cell>
        </row>
        <row r="1274">
          <cell r="A1274" t="str">
            <v>eSA3208</v>
          </cell>
          <cell r="B1274" t="str">
            <v>5 ml tube with longmire buffer</v>
          </cell>
          <cell r="C1274" t="str">
            <v>filtration</v>
          </cell>
          <cell r="D1274" t="str">
            <v>17 September 2023</v>
          </cell>
          <cell r="E1274">
            <v>45186</v>
          </cell>
          <cell r="F1274" t="str">
            <v>8:00</v>
          </cell>
          <cell r="G1274" t="str">
            <v>sunny, slightly windy, cold</v>
          </cell>
          <cell r="H1274" t="str">
            <v>Botsalano Game Reserve</v>
          </cell>
          <cell r="I1274" t="str">
            <v>Kolobe Box</v>
          </cell>
          <cell r="J1274" t="str">
            <v>N/A</v>
          </cell>
          <cell r="K1274" t="str">
            <v>8 um MCE</v>
          </cell>
          <cell r="M1274" t="str">
            <v>no</v>
          </cell>
          <cell r="N1274" t="str">
            <v>N/A</v>
          </cell>
        </row>
        <row r="1275">
          <cell r="A1275" t="str">
            <v>eSA3214</v>
          </cell>
          <cell r="B1275" t="str">
            <v>5 ml tube with longmire buffer</v>
          </cell>
          <cell r="C1275" t="str">
            <v>filtration</v>
          </cell>
          <cell r="D1275" t="str">
            <v>17 September 2023</v>
          </cell>
          <cell r="E1275">
            <v>45186</v>
          </cell>
          <cell r="F1275" t="str">
            <v>9:00</v>
          </cell>
          <cell r="G1275" t="str">
            <v>sunny, slightly windy, cold</v>
          </cell>
          <cell r="H1275" t="str">
            <v>Botsalano Game Reserve</v>
          </cell>
          <cell r="I1275" t="str">
            <v>Monong Box</v>
          </cell>
          <cell r="J1275" t="str">
            <v>N/A</v>
          </cell>
          <cell r="K1275" t="str">
            <v>8 um MCE</v>
          </cell>
          <cell r="M1275" t="str">
            <v>yes</v>
          </cell>
          <cell r="N1275" t="str">
            <v>eSA3213/eSB3008</v>
          </cell>
        </row>
        <row r="1276">
          <cell r="A1276" t="str">
            <v>eSA3216</v>
          </cell>
          <cell r="B1276" t="str">
            <v>5 ml tube with longmire buffer</v>
          </cell>
          <cell r="C1276" t="str">
            <v>filtration</v>
          </cell>
          <cell r="D1276" t="str">
            <v>17 September 2023</v>
          </cell>
          <cell r="E1276">
            <v>45186</v>
          </cell>
          <cell r="F1276" t="str">
            <v>14:00</v>
          </cell>
          <cell r="G1276" t="str">
            <v>sunny, slightly windy, cold</v>
          </cell>
          <cell r="H1276" t="str">
            <v>Botsalano Game Reserve</v>
          </cell>
          <cell r="I1276" t="str">
            <v>Monong Box</v>
          </cell>
          <cell r="J1276" t="str">
            <v>N/A</v>
          </cell>
          <cell r="K1276" t="str">
            <v>8 um MCE</v>
          </cell>
          <cell r="M1276" t="str">
            <v>yes</v>
          </cell>
          <cell r="N1276" t="str">
            <v>eSA3215/eSB3009</v>
          </cell>
        </row>
        <row r="1277">
          <cell r="A1277" t="str">
            <v>eSA3201</v>
          </cell>
          <cell r="B1277" t="str">
            <v>5 ml tube with longmire buffer</v>
          </cell>
          <cell r="C1277" t="str">
            <v>filtration</v>
          </cell>
          <cell r="D1277" t="str">
            <v>17 September 2023</v>
          </cell>
          <cell r="E1277">
            <v>45186</v>
          </cell>
          <cell r="F1277" t="str">
            <v>8:00</v>
          </cell>
          <cell r="G1277" t="str">
            <v>sunny, slightly windy, cold</v>
          </cell>
          <cell r="H1277" t="str">
            <v>Botsalano Game Reserve</v>
          </cell>
          <cell r="I1277" t="str">
            <v>Mofela Box</v>
          </cell>
          <cell r="J1277" t="str">
            <v>N/A</v>
          </cell>
          <cell r="K1277" t="str">
            <v>20 um Nylon</v>
          </cell>
          <cell r="M1277" t="str">
            <v>no</v>
          </cell>
          <cell r="N1277" t="str">
            <v>N/A</v>
          </cell>
        </row>
        <row r="1278">
          <cell r="A1278" t="str">
            <v>eSA3207</v>
          </cell>
          <cell r="B1278" t="str">
            <v>5 ml tube with longmire buffer</v>
          </cell>
          <cell r="C1278" t="str">
            <v>filtration</v>
          </cell>
          <cell r="D1278" t="str">
            <v>17 September 2023</v>
          </cell>
          <cell r="E1278">
            <v>45186</v>
          </cell>
          <cell r="F1278" t="str">
            <v>8:00</v>
          </cell>
          <cell r="G1278" t="str">
            <v>sunny, slightly windy, cold</v>
          </cell>
          <cell r="H1278" t="str">
            <v>Botsalano Game Reserve</v>
          </cell>
          <cell r="I1278" t="str">
            <v>Kolobe Box</v>
          </cell>
          <cell r="J1278" t="str">
            <v>N/A</v>
          </cell>
          <cell r="K1278" t="str">
            <v>20 um Nylon</v>
          </cell>
          <cell r="M1278" t="str">
            <v>no</v>
          </cell>
          <cell r="N1278" t="str">
            <v>N/A</v>
          </cell>
        </row>
        <row r="1279">
          <cell r="A1279" t="str">
            <v>eSA3213</v>
          </cell>
          <cell r="B1279" t="str">
            <v>5 ml tube with longmire buffer</v>
          </cell>
          <cell r="C1279" t="str">
            <v>filtration</v>
          </cell>
          <cell r="D1279" t="str">
            <v>17 September 2023</v>
          </cell>
          <cell r="E1279">
            <v>45186</v>
          </cell>
          <cell r="F1279" t="str">
            <v>9:00</v>
          </cell>
          <cell r="G1279" t="str">
            <v>sunny, slightly windy, cold</v>
          </cell>
          <cell r="H1279" t="str">
            <v>Botsalano Game Reserve</v>
          </cell>
          <cell r="I1279" t="str">
            <v>Monong Box</v>
          </cell>
          <cell r="J1279" t="str">
            <v>N/A</v>
          </cell>
          <cell r="K1279" t="str">
            <v>20 um Nylon</v>
          </cell>
          <cell r="M1279" t="str">
            <v>no</v>
          </cell>
          <cell r="N1279" t="str">
            <v>N/A</v>
          </cell>
        </row>
        <row r="1280">
          <cell r="A1280" t="str">
            <v>eSA3215</v>
          </cell>
          <cell r="B1280" t="str">
            <v>5 ml tube with longmire buffer</v>
          </cell>
          <cell r="C1280" t="str">
            <v>filtration</v>
          </cell>
          <cell r="D1280" t="str">
            <v>17 September 2023</v>
          </cell>
          <cell r="E1280">
            <v>45186</v>
          </cell>
          <cell r="F1280" t="str">
            <v>14:00</v>
          </cell>
          <cell r="G1280" t="str">
            <v>sunny, slightly windy, cold</v>
          </cell>
          <cell r="H1280" t="str">
            <v>Botsalano Game Reserve</v>
          </cell>
          <cell r="I1280" t="str">
            <v>Monong Box</v>
          </cell>
          <cell r="J1280" t="str">
            <v>N/A</v>
          </cell>
          <cell r="K1280" t="str">
            <v>20 um Nylon</v>
          </cell>
          <cell r="M1280" t="str">
            <v>no</v>
          </cell>
          <cell r="N1280" t="str">
            <v>N/A</v>
          </cell>
        </row>
        <row r="1281">
          <cell r="A1281" t="str">
            <v>eSA2045</v>
          </cell>
          <cell r="B1281" t="str">
            <v>2 ml tube with longmire buffer</v>
          </cell>
          <cell r="C1281" t="str">
            <v>filtration</v>
          </cell>
          <cell r="D1281" t="str">
            <v>17 September 2023</v>
          </cell>
          <cell r="E1281">
            <v>45186</v>
          </cell>
          <cell r="F1281" t="str">
            <v>8:00</v>
          </cell>
          <cell r="G1281" t="str">
            <v>sunny, slightly windy, cold</v>
          </cell>
          <cell r="H1281" t="str">
            <v>Botsalano Game Reserve</v>
          </cell>
          <cell r="I1281" t="str">
            <v>distilled water</v>
          </cell>
          <cell r="J1281" t="str">
            <v>N/A</v>
          </cell>
          <cell r="K1281" t="str">
            <v>20 um Nylon</v>
          </cell>
          <cell r="L1281" t="str">
            <v>x</v>
          </cell>
          <cell r="M1281" t="str">
            <v>no</v>
          </cell>
          <cell r="N1281" t="str">
            <v>N/A</v>
          </cell>
        </row>
        <row r="1282">
          <cell r="A1282" t="str">
            <v>eSA3200</v>
          </cell>
          <cell r="B1282" t="str">
            <v>5 ml tube with longmire buffer</v>
          </cell>
          <cell r="C1282" t="str">
            <v>filtration</v>
          </cell>
          <cell r="D1282" t="str">
            <v>17 September 2023</v>
          </cell>
          <cell r="E1282">
            <v>45186</v>
          </cell>
          <cell r="F1282" t="str">
            <v>8:00</v>
          </cell>
          <cell r="G1282" t="str">
            <v>sunny, slightly windy, cold</v>
          </cell>
          <cell r="H1282" t="str">
            <v>Botsalano Game Reserve</v>
          </cell>
          <cell r="I1282" t="str">
            <v>distilled water</v>
          </cell>
          <cell r="J1282" t="str">
            <v>N/A</v>
          </cell>
          <cell r="K1282" t="str">
            <v>8 um MCE</v>
          </cell>
          <cell r="M1282" t="str">
            <v>yes</v>
          </cell>
          <cell r="N1282" t="str">
            <v>eSA2045</v>
          </cell>
        </row>
        <row r="1283">
          <cell r="A1283" t="str">
            <v>eSS0257</v>
          </cell>
          <cell r="B1283" t="str">
            <v>sediment</v>
          </cell>
          <cell r="C1283" t="str">
            <v>sediments</v>
          </cell>
          <cell r="D1283" t="str">
            <v>17 September 2023</v>
          </cell>
          <cell r="E1283">
            <v>45186</v>
          </cell>
          <cell r="F1283" t="str">
            <v>8:00</v>
          </cell>
          <cell r="G1283" t="str">
            <v>sunny, slightly windy, cold</v>
          </cell>
          <cell r="H1283" t="str">
            <v>Botsalano Game Reserve</v>
          </cell>
          <cell r="I1283" t="str">
            <v>Monong Dam</v>
          </cell>
          <cell r="J1283" t="str">
            <v>sampling spot 1</v>
          </cell>
          <cell r="K1283" t="str">
            <v>N/A</v>
          </cell>
          <cell r="L1283" t="str">
            <v>x</v>
          </cell>
          <cell r="M1283" t="str">
            <v>N/A</v>
          </cell>
          <cell r="N1283" t="str">
            <v>N/A</v>
          </cell>
        </row>
        <row r="1284">
          <cell r="A1284" t="str">
            <v>eSA2046</v>
          </cell>
          <cell r="B1284" t="str">
            <v>2 ml tube with longmire buffer</v>
          </cell>
          <cell r="C1284" t="str">
            <v>filtration</v>
          </cell>
          <cell r="D1284" t="str">
            <v>17 September 2023</v>
          </cell>
          <cell r="E1284">
            <v>45186</v>
          </cell>
          <cell r="F1284" t="str">
            <v>8:00</v>
          </cell>
          <cell r="G1284" t="str">
            <v>sunny, slightly windy, cold</v>
          </cell>
          <cell r="H1284" t="str">
            <v>Botsalano Game Reserve</v>
          </cell>
          <cell r="I1284" t="str">
            <v>Monong Dam</v>
          </cell>
          <cell r="J1284" t="str">
            <v>sampling spot 1</v>
          </cell>
          <cell r="K1284" t="str">
            <v>20 um Nylon</v>
          </cell>
          <cell r="L1284" t="str">
            <v>x</v>
          </cell>
          <cell r="M1284" t="str">
            <v>no</v>
          </cell>
          <cell r="N1284" t="str">
            <v>N/A</v>
          </cell>
        </row>
        <row r="1285">
          <cell r="A1285" t="str">
            <v>eSA3203</v>
          </cell>
          <cell r="B1285" t="str">
            <v>5 ml tube with longmire buffer</v>
          </cell>
          <cell r="C1285" t="str">
            <v>filtration</v>
          </cell>
          <cell r="D1285" t="str">
            <v>17 September 2023</v>
          </cell>
          <cell r="E1285">
            <v>45186</v>
          </cell>
          <cell r="F1285" t="str">
            <v>8:00</v>
          </cell>
          <cell r="G1285" t="str">
            <v>sunny, slightly windy, cold</v>
          </cell>
          <cell r="H1285" t="str">
            <v>Botsalano Game Reserve</v>
          </cell>
          <cell r="I1285" t="str">
            <v>Monong Dam</v>
          </cell>
          <cell r="J1285" t="str">
            <v>sampling spot 1</v>
          </cell>
          <cell r="K1285" t="str">
            <v>8 um MCE</v>
          </cell>
          <cell r="M1285" t="str">
            <v>yes</v>
          </cell>
          <cell r="N1285" t="str">
            <v>eSA2046</v>
          </cell>
        </row>
        <row r="1286">
          <cell r="A1286" t="str">
            <v>eSS0258</v>
          </cell>
          <cell r="B1286" t="str">
            <v>sediment</v>
          </cell>
          <cell r="C1286" t="str">
            <v>sediments</v>
          </cell>
          <cell r="D1286" t="str">
            <v>17 September 2023</v>
          </cell>
          <cell r="E1286">
            <v>45186</v>
          </cell>
          <cell r="F1286" t="str">
            <v>8:00</v>
          </cell>
          <cell r="G1286" t="str">
            <v>sunny, slightly windy, cold</v>
          </cell>
          <cell r="H1286" t="str">
            <v>Botsalano Game Reserve</v>
          </cell>
          <cell r="I1286" t="str">
            <v>Monong Dam</v>
          </cell>
          <cell r="J1286" t="str">
            <v>sampling spot 2</v>
          </cell>
          <cell r="K1286" t="str">
            <v>N/A</v>
          </cell>
          <cell r="L1286" t="str">
            <v>x</v>
          </cell>
          <cell r="M1286" t="str">
            <v>N/A</v>
          </cell>
          <cell r="N1286" t="str">
            <v>N/A</v>
          </cell>
        </row>
        <row r="1287">
          <cell r="A1287" t="str">
            <v>eSA2047</v>
          </cell>
          <cell r="B1287" t="str">
            <v>2 ml tube with longmire buffer</v>
          </cell>
          <cell r="C1287" t="str">
            <v>filtration</v>
          </cell>
          <cell r="D1287" t="str">
            <v>17 September 2023</v>
          </cell>
          <cell r="E1287">
            <v>45186</v>
          </cell>
          <cell r="F1287" t="str">
            <v>8:00</v>
          </cell>
          <cell r="G1287" t="str">
            <v>sunny, slightly windy, cold</v>
          </cell>
          <cell r="H1287" t="str">
            <v>Botsalano Game Reserve</v>
          </cell>
          <cell r="I1287" t="str">
            <v>Monong Dam</v>
          </cell>
          <cell r="J1287" t="str">
            <v>sampling spot 2</v>
          </cell>
          <cell r="K1287" t="str">
            <v>20 um Nylon</v>
          </cell>
          <cell r="L1287" t="str">
            <v>x</v>
          </cell>
          <cell r="M1287" t="str">
            <v>no</v>
          </cell>
          <cell r="N1287" t="str">
            <v>N/A</v>
          </cell>
        </row>
        <row r="1288">
          <cell r="A1288" t="str">
            <v>eSA3204</v>
          </cell>
          <cell r="B1288" t="str">
            <v>5 ml tube with longmire buffer</v>
          </cell>
          <cell r="C1288" t="str">
            <v>filtration</v>
          </cell>
          <cell r="D1288" t="str">
            <v>17 September 2023</v>
          </cell>
          <cell r="E1288">
            <v>45186</v>
          </cell>
          <cell r="F1288" t="str">
            <v>8:00</v>
          </cell>
          <cell r="G1288" t="str">
            <v>sunny, slightly windy, cold</v>
          </cell>
          <cell r="H1288" t="str">
            <v>Botsalano Game Reserve</v>
          </cell>
          <cell r="I1288" t="str">
            <v>Monong Dam</v>
          </cell>
          <cell r="J1288" t="str">
            <v>sampling spot 2</v>
          </cell>
          <cell r="K1288" t="str">
            <v>8 um MCE</v>
          </cell>
          <cell r="M1288" t="str">
            <v>yes</v>
          </cell>
          <cell r="N1288" t="str">
            <v>eSA2047</v>
          </cell>
        </row>
        <row r="1289">
          <cell r="A1289" t="str">
            <v>eSS0259</v>
          </cell>
          <cell r="B1289" t="str">
            <v>sediment</v>
          </cell>
          <cell r="C1289" t="str">
            <v>sediments</v>
          </cell>
          <cell r="D1289" t="str">
            <v>17 September 2023</v>
          </cell>
          <cell r="E1289">
            <v>45186</v>
          </cell>
          <cell r="F1289" t="str">
            <v>8:00</v>
          </cell>
          <cell r="G1289" t="str">
            <v>sunny, slightly windy, cold</v>
          </cell>
          <cell r="H1289" t="str">
            <v>Botsalano Game Reserve</v>
          </cell>
          <cell r="I1289" t="str">
            <v>Monong Dam</v>
          </cell>
          <cell r="J1289" t="str">
            <v>sampling spot 3</v>
          </cell>
          <cell r="K1289" t="str">
            <v>N/A</v>
          </cell>
          <cell r="L1289" t="str">
            <v>x</v>
          </cell>
          <cell r="M1289" t="str">
            <v>N/A</v>
          </cell>
          <cell r="N1289" t="str">
            <v>N/A</v>
          </cell>
        </row>
        <row r="1290">
          <cell r="A1290" t="str">
            <v>eSA2048</v>
          </cell>
          <cell r="B1290" t="str">
            <v>2 ml tube with longmire buffer</v>
          </cell>
          <cell r="C1290" t="str">
            <v>filtration</v>
          </cell>
          <cell r="D1290" t="str">
            <v>17 September 2023</v>
          </cell>
          <cell r="E1290">
            <v>45186</v>
          </cell>
          <cell r="F1290" t="str">
            <v>8:00</v>
          </cell>
          <cell r="G1290" t="str">
            <v>sunny, slightly windy, cold</v>
          </cell>
          <cell r="H1290" t="str">
            <v>Botsalano Game Reserve</v>
          </cell>
          <cell r="I1290" t="str">
            <v>Monong Dam</v>
          </cell>
          <cell r="J1290" t="str">
            <v>sampling spot 3</v>
          </cell>
          <cell r="K1290" t="str">
            <v>20 um Nylon</v>
          </cell>
          <cell r="L1290" t="str">
            <v>x</v>
          </cell>
          <cell r="M1290" t="str">
            <v>no</v>
          </cell>
          <cell r="N1290" t="str">
            <v>N/A</v>
          </cell>
        </row>
        <row r="1291">
          <cell r="A1291" t="str">
            <v>eSA3205</v>
          </cell>
          <cell r="B1291" t="str">
            <v>5 ml tube with longmire buffer</v>
          </cell>
          <cell r="C1291" t="str">
            <v>filtration</v>
          </cell>
          <cell r="D1291" t="str">
            <v>17 September 2023</v>
          </cell>
          <cell r="E1291">
            <v>45186</v>
          </cell>
          <cell r="F1291" t="str">
            <v>8:00</v>
          </cell>
          <cell r="G1291" t="str">
            <v>sunny, slightly windy, cold</v>
          </cell>
          <cell r="H1291" t="str">
            <v>Botsalano Game Reserve</v>
          </cell>
          <cell r="I1291" t="str">
            <v>Monong Dam</v>
          </cell>
          <cell r="J1291" t="str">
            <v>sampling spot 3</v>
          </cell>
          <cell r="K1291" t="str">
            <v>8 um MCE</v>
          </cell>
          <cell r="M1291" t="str">
            <v>yes</v>
          </cell>
          <cell r="N1291" t="str">
            <v>eSA2048</v>
          </cell>
        </row>
        <row r="1292">
          <cell r="A1292" t="str">
            <v>eSS0260</v>
          </cell>
          <cell r="B1292" t="str">
            <v>sediment</v>
          </cell>
          <cell r="C1292" t="str">
            <v>sediments</v>
          </cell>
          <cell r="D1292" t="str">
            <v>17 September 2023</v>
          </cell>
          <cell r="E1292">
            <v>45186</v>
          </cell>
          <cell r="F1292" t="str">
            <v>8:00</v>
          </cell>
          <cell r="G1292" t="str">
            <v>sunny, slightly windy, cold</v>
          </cell>
          <cell r="H1292" t="str">
            <v>Botsalano Game Reserve</v>
          </cell>
          <cell r="I1292" t="str">
            <v>Monong Dam</v>
          </cell>
          <cell r="J1292" t="str">
            <v>sampling spot 4</v>
          </cell>
          <cell r="K1292" t="str">
            <v>N/A</v>
          </cell>
          <cell r="L1292" t="str">
            <v>x</v>
          </cell>
          <cell r="M1292" t="str">
            <v>N/A</v>
          </cell>
          <cell r="N1292" t="str">
            <v>N/A</v>
          </cell>
        </row>
        <row r="1293">
          <cell r="A1293" t="str">
            <v>eSA2049</v>
          </cell>
          <cell r="B1293" t="str">
            <v>2 ml tube with longmire buffer</v>
          </cell>
          <cell r="C1293" t="str">
            <v>filtration</v>
          </cell>
          <cell r="D1293" t="str">
            <v>17 September 2023</v>
          </cell>
          <cell r="E1293">
            <v>45186</v>
          </cell>
          <cell r="F1293" t="str">
            <v>8:00</v>
          </cell>
          <cell r="G1293" t="str">
            <v>sunny, slightly windy, cold</v>
          </cell>
          <cell r="H1293" t="str">
            <v>Botsalano Game Reserve</v>
          </cell>
          <cell r="I1293" t="str">
            <v>Monong Dam</v>
          </cell>
          <cell r="J1293" t="str">
            <v>sampling spot 4</v>
          </cell>
          <cell r="K1293" t="str">
            <v>20 um Nylon</v>
          </cell>
          <cell r="L1293" t="str">
            <v>x</v>
          </cell>
          <cell r="M1293" t="str">
            <v>no</v>
          </cell>
          <cell r="N1293" t="str">
            <v>N/A</v>
          </cell>
        </row>
        <row r="1294">
          <cell r="A1294" t="str">
            <v>eSA3206</v>
          </cell>
          <cell r="B1294" t="str">
            <v>5 ml tube with longmire buffer</v>
          </cell>
          <cell r="C1294" t="str">
            <v>filtration</v>
          </cell>
          <cell r="D1294" t="str">
            <v>17 September 2023</v>
          </cell>
          <cell r="E1294">
            <v>45186</v>
          </cell>
          <cell r="F1294" t="str">
            <v>8:00</v>
          </cell>
          <cell r="G1294" t="str">
            <v>sunny, slightly windy, cold</v>
          </cell>
          <cell r="H1294" t="str">
            <v>Botsalano Game Reserve</v>
          </cell>
          <cell r="I1294" t="str">
            <v>Monong Dam</v>
          </cell>
          <cell r="J1294" t="str">
            <v>sampling spot 4</v>
          </cell>
          <cell r="K1294" t="str">
            <v>8 um MCE</v>
          </cell>
          <cell r="M1294" t="str">
            <v>yes</v>
          </cell>
          <cell r="N1294" t="str">
            <v>eSA2049</v>
          </cell>
        </row>
        <row r="1295">
          <cell r="A1295" t="str">
            <v>eSS0261</v>
          </cell>
          <cell r="B1295" t="str">
            <v>sediment</v>
          </cell>
          <cell r="C1295" t="str">
            <v>sediments</v>
          </cell>
          <cell r="D1295" t="str">
            <v>17 September 2023</v>
          </cell>
          <cell r="E1295">
            <v>45186</v>
          </cell>
          <cell r="F1295" t="str">
            <v>8:00</v>
          </cell>
          <cell r="G1295" t="str">
            <v>sunny, slightly windy, cold</v>
          </cell>
          <cell r="H1295" t="str">
            <v>Botsalano Game Reserve</v>
          </cell>
          <cell r="I1295" t="str">
            <v>Monong Dam</v>
          </cell>
          <cell r="J1295" t="str">
            <v>sampling spot 5</v>
          </cell>
          <cell r="K1295" t="str">
            <v>N/A</v>
          </cell>
          <cell r="L1295" t="str">
            <v>x</v>
          </cell>
          <cell r="M1295" t="str">
            <v>N/A</v>
          </cell>
          <cell r="N1295" t="str">
            <v>N/A</v>
          </cell>
        </row>
        <row r="1296">
          <cell r="A1296" t="str">
            <v>eSA2050</v>
          </cell>
          <cell r="B1296" t="str">
            <v>2 ml tube with longmire buffer</v>
          </cell>
          <cell r="C1296" t="str">
            <v>filtration</v>
          </cell>
          <cell r="D1296" t="str">
            <v>17 September 2023</v>
          </cell>
          <cell r="E1296">
            <v>45186</v>
          </cell>
          <cell r="F1296" t="str">
            <v>8:00</v>
          </cell>
          <cell r="G1296" t="str">
            <v>sunny, slightly windy, cold</v>
          </cell>
          <cell r="H1296" t="str">
            <v>Botsalano Game Reserve</v>
          </cell>
          <cell r="I1296" t="str">
            <v>Monong Dam</v>
          </cell>
          <cell r="J1296" t="str">
            <v>sampling spot 5</v>
          </cell>
          <cell r="K1296" t="str">
            <v>20 um Nylon</v>
          </cell>
          <cell r="L1296" t="str">
            <v>x</v>
          </cell>
          <cell r="M1296" t="str">
            <v>no</v>
          </cell>
          <cell r="N1296" t="str">
            <v>N/A</v>
          </cell>
        </row>
        <row r="1297">
          <cell r="A1297" t="str">
            <v>eSA3209</v>
          </cell>
          <cell r="B1297" t="str">
            <v>5 ml tube with longmire buffer</v>
          </cell>
          <cell r="C1297" t="str">
            <v>filtration</v>
          </cell>
          <cell r="D1297" t="str">
            <v>17 September 2023</v>
          </cell>
          <cell r="E1297">
            <v>45186</v>
          </cell>
          <cell r="F1297" t="str">
            <v>8:00</v>
          </cell>
          <cell r="G1297" t="str">
            <v>sunny, slightly windy, cold</v>
          </cell>
          <cell r="H1297" t="str">
            <v>Botsalano Game Reserve</v>
          </cell>
          <cell r="I1297" t="str">
            <v>Monong Dam</v>
          </cell>
          <cell r="J1297" t="str">
            <v>sampling spot 5</v>
          </cell>
          <cell r="K1297" t="str">
            <v>8 um MCE</v>
          </cell>
          <cell r="M1297" t="str">
            <v>yes</v>
          </cell>
          <cell r="N1297" t="str">
            <v>eSA2050</v>
          </cell>
        </row>
        <row r="1298">
          <cell r="A1298" t="str">
            <v>eSS0262</v>
          </cell>
          <cell r="B1298" t="str">
            <v>sediment</v>
          </cell>
          <cell r="C1298" t="str">
            <v>sediments</v>
          </cell>
          <cell r="D1298" t="str">
            <v>17 September 2023</v>
          </cell>
          <cell r="E1298">
            <v>45186</v>
          </cell>
          <cell r="F1298" t="str">
            <v>8:00</v>
          </cell>
          <cell r="G1298" t="str">
            <v>sunny, slightly windy, cold</v>
          </cell>
          <cell r="H1298" t="str">
            <v>Botsalano Game Reserve</v>
          </cell>
          <cell r="I1298" t="str">
            <v>Monong Dam</v>
          </cell>
          <cell r="J1298" t="str">
            <v>sampling spot 6</v>
          </cell>
          <cell r="K1298" t="str">
            <v>N/A</v>
          </cell>
          <cell r="L1298" t="str">
            <v>x</v>
          </cell>
          <cell r="M1298" t="str">
            <v>N/A</v>
          </cell>
          <cell r="N1298" t="str">
            <v>N/A</v>
          </cell>
        </row>
        <row r="1299">
          <cell r="A1299" t="str">
            <v>eSA2051</v>
          </cell>
          <cell r="B1299" t="str">
            <v>2 ml tube with longmire buffer</v>
          </cell>
          <cell r="C1299" t="str">
            <v>filtration</v>
          </cell>
          <cell r="D1299" t="str">
            <v>17 September 2023</v>
          </cell>
          <cell r="E1299">
            <v>45186</v>
          </cell>
          <cell r="F1299" t="str">
            <v>8:00</v>
          </cell>
          <cell r="G1299" t="str">
            <v>sunny, slightly windy, cold</v>
          </cell>
          <cell r="H1299" t="str">
            <v>Botsalano Game Reserve</v>
          </cell>
          <cell r="I1299" t="str">
            <v>Monong Dam</v>
          </cell>
          <cell r="J1299" t="str">
            <v>sampling spot 6</v>
          </cell>
          <cell r="K1299" t="str">
            <v>20 um Nylon</v>
          </cell>
          <cell r="L1299" t="str">
            <v>x</v>
          </cell>
          <cell r="M1299" t="str">
            <v>no</v>
          </cell>
          <cell r="N1299" t="str">
            <v>N/A</v>
          </cell>
        </row>
        <row r="1300">
          <cell r="A1300" t="str">
            <v>eSA3210</v>
          </cell>
          <cell r="B1300" t="str">
            <v>5 ml tube with longmire buffer</v>
          </cell>
          <cell r="C1300" t="str">
            <v>filtration</v>
          </cell>
          <cell r="D1300" t="str">
            <v>17 September 2023</v>
          </cell>
          <cell r="E1300">
            <v>45186</v>
          </cell>
          <cell r="F1300" t="str">
            <v>8:00</v>
          </cell>
          <cell r="G1300" t="str">
            <v>sunny, slightly windy, cold</v>
          </cell>
          <cell r="H1300" t="str">
            <v>Botsalano Game Reserve</v>
          </cell>
          <cell r="I1300" t="str">
            <v>Monong Dam</v>
          </cell>
          <cell r="J1300" t="str">
            <v>sampling spot 6</v>
          </cell>
          <cell r="K1300" t="str">
            <v>8 um MCE</v>
          </cell>
          <cell r="M1300" t="str">
            <v>yes</v>
          </cell>
          <cell r="N1300" t="str">
            <v>eSA2051</v>
          </cell>
        </row>
        <row r="1301">
          <cell r="A1301" t="str">
            <v>eSA3211</v>
          </cell>
          <cell r="B1301" t="str">
            <v>5 ml tube with longmire buffer</v>
          </cell>
          <cell r="C1301" t="str">
            <v>filtration</v>
          </cell>
          <cell r="D1301" t="str">
            <v>17 September 2023</v>
          </cell>
          <cell r="E1301">
            <v>45186</v>
          </cell>
          <cell r="F1301" t="str">
            <v>8:00</v>
          </cell>
          <cell r="G1301" t="str">
            <v>sunny, slightly windy, cold</v>
          </cell>
          <cell r="H1301" t="str">
            <v>Botsalano Game Reserve</v>
          </cell>
          <cell r="I1301" t="str">
            <v>Monong Dam</v>
          </cell>
          <cell r="J1301" t="str">
            <v>sampling spot 7</v>
          </cell>
          <cell r="K1301" t="str">
            <v>8 um MCE</v>
          </cell>
          <cell r="M1301" t="str">
            <v>yes</v>
          </cell>
          <cell r="N1301" t="str">
            <v>eSA2052</v>
          </cell>
        </row>
        <row r="1302">
          <cell r="A1302" t="str">
            <v>eSS0263</v>
          </cell>
          <cell r="B1302" t="str">
            <v>sediment</v>
          </cell>
          <cell r="C1302" t="str">
            <v>sediments</v>
          </cell>
          <cell r="D1302" t="str">
            <v>17 September 2023</v>
          </cell>
          <cell r="E1302">
            <v>45186</v>
          </cell>
          <cell r="F1302" t="str">
            <v>8:00</v>
          </cell>
          <cell r="G1302" t="str">
            <v>sunny, slightly windy, cold</v>
          </cell>
          <cell r="H1302" t="str">
            <v>Botsalano Game Reserve</v>
          </cell>
          <cell r="I1302" t="str">
            <v>Monong Dam</v>
          </cell>
          <cell r="J1302" t="str">
            <v>sampling spot 7</v>
          </cell>
          <cell r="K1302" t="str">
            <v>N/A</v>
          </cell>
          <cell r="L1302" t="str">
            <v>x</v>
          </cell>
          <cell r="M1302" t="str">
            <v>N/A</v>
          </cell>
          <cell r="N1302" t="str">
            <v>N/A</v>
          </cell>
        </row>
        <row r="1303">
          <cell r="A1303" t="str">
            <v>eSA2052</v>
          </cell>
          <cell r="B1303" t="str">
            <v>2 ml tube with longmire buffer</v>
          </cell>
          <cell r="C1303" t="str">
            <v>filtration</v>
          </cell>
          <cell r="D1303" t="str">
            <v>17 September 2023</v>
          </cell>
          <cell r="E1303">
            <v>45186</v>
          </cell>
          <cell r="F1303" t="str">
            <v>8:00</v>
          </cell>
          <cell r="G1303" t="str">
            <v>sunny, slightly windy, cold</v>
          </cell>
          <cell r="H1303" t="str">
            <v>Botsalano Game Reserve</v>
          </cell>
          <cell r="I1303" t="str">
            <v>Monong Dam</v>
          </cell>
          <cell r="J1303" t="str">
            <v>sampling spot 7</v>
          </cell>
          <cell r="K1303" t="str">
            <v>20 um Nylon</v>
          </cell>
          <cell r="L1303" t="str">
            <v>x</v>
          </cell>
          <cell r="M1303" t="str">
            <v>no</v>
          </cell>
          <cell r="N1303" t="str">
            <v>N/A</v>
          </cell>
        </row>
        <row r="1304">
          <cell r="A1304" t="str">
            <v>eSS0264</v>
          </cell>
          <cell r="B1304" t="str">
            <v>sediment</v>
          </cell>
          <cell r="C1304" t="str">
            <v>sediments</v>
          </cell>
          <cell r="D1304" t="str">
            <v>17 September 2023</v>
          </cell>
          <cell r="E1304">
            <v>45186</v>
          </cell>
          <cell r="F1304" t="str">
            <v>8:00</v>
          </cell>
          <cell r="G1304" t="str">
            <v>sunny, slightly windy, cold</v>
          </cell>
          <cell r="H1304" t="str">
            <v>Botsalano Game Reserve</v>
          </cell>
          <cell r="I1304" t="str">
            <v>Monong Dam</v>
          </cell>
          <cell r="J1304" t="str">
            <v>sampling spot 8</v>
          </cell>
          <cell r="K1304" t="str">
            <v>N/A</v>
          </cell>
          <cell r="L1304" t="str">
            <v>x</v>
          </cell>
          <cell r="M1304" t="str">
            <v>N/A</v>
          </cell>
          <cell r="N1304" t="str">
            <v>N/A</v>
          </cell>
        </row>
        <row r="1305">
          <cell r="A1305" t="str">
            <v>eSA2053</v>
          </cell>
          <cell r="B1305" t="str">
            <v>2 ml tube with longmire buffer</v>
          </cell>
          <cell r="C1305" t="str">
            <v>filtration</v>
          </cell>
          <cell r="D1305" t="str">
            <v>17 September 2023</v>
          </cell>
          <cell r="E1305">
            <v>45186</v>
          </cell>
          <cell r="F1305" t="str">
            <v>8:00</v>
          </cell>
          <cell r="G1305" t="str">
            <v>sunny, slightly windy, cold</v>
          </cell>
          <cell r="H1305" t="str">
            <v>Botsalano Game Reserve</v>
          </cell>
          <cell r="I1305" t="str">
            <v>Monong Dam</v>
          </cell>
          <cell r="J1305" t="str">
            <v>sampling spot 8</v>
          </cell>
          <cell r="K1305" t="str">
            <v>20 um Nylon</v>
          </cell>
          <cell r="L1305" t="str">
            <v>x</v>
          </cell>
          <cell r="M1305" t="str">
            <v>no</v>
          </cell>
          <cell r="N1305" t="str">
            <v>N/A</v>
          </cell>
        </row>
        <row r="1306">
          <cell r="A1306" t="str">
            <v>eSA3212</v>
          </cell>
          <cell r="B1306" t="str">
            <v>5 ml tube with longmire buffer</v>
          </cell>
          <cell r="C1306" t="str">
            <v>filtration</v>
          </cell>
          <cell r="D1306" t="str">
            <v>17 September 2023</v>
          </cell>
          <cell r="E1306">
            <v>45186</v>
          </cell>
          <cell r="F1306" t="str">
            <v>8:00</v>
          </cell>
          <cell r="G1306" t="str">
            <v>sunny, slightly windy, cold</v>
          </cell>
          <cell r="H1306" t="str">
            <v>Botsalano Game Reserve</v>
          </cell>
          <cell r="I1306" t="str">
            <v>Monong Dam</v>
          </cell>
          <cell r="J1306" t="str">
            <v>sampling spot 8</v>
          </cell>
          <cell r="K1306" t="str">
            <v>8 um MCE</v>
          </cell>
          <cell r="M1306" t="str">
            <v>yes</v>
          </cell>
          <cell r="N1306" t="str">
            <v>eSA2053</v>
          </cell>
        </row>
        <row r="1307">
          <cell r="A1307" t="str">
            <v>eSB3010</v>
          </cell>
          <cell r="B1307" t="str">
            <v>dry filter on dessicant beads</v>
          </cell>
          <cell r="C1307" t="str">
            <v>filtration</v>
          </cell>
          <cell r="D1307" t="str">
            <v>18 September 2023</v>
          </cell>
          <cell r="E1307">
            <v>45187</v>
          </cell>
          <cell r="F1307" t="str">
            <v>8:00</v>
          </cell>
          <cell r="G1307" t="str">
            <v>unknown</v>
          </cell>
          <cell r="H1307" t="str">
            <v>Botsalano Game Reserve</v>
          </cell>
          <cell r="I1307" t="str">
            <v>Mofela Box</v>
          </cell>
          <cell r="J1307" t="str">
            <v>N/A</v>
          </cell>
          <cell r="K1307" t="str">
            <v>20 um Nylon</v>
          </cell>
          <cell r="M1307" t="str">
            <v>no</v>
          </cell>
          <cell r="N1307" t="str">
            <v>N/A</v>
          </cell>
        </row>
        <row r="1308">
          <cell r="A1308" t="str">
            <v>eSB3011</v>
          </cell>
          <cell r="B1308" t="str">
            <v>dry filter on dessicant beads</v>
          </cell>
          <cell r="C1308" t="str">
            <v>filtration</v>
          </cell>
          <cell r="D1308" t="str">
            <v>18 September 2023</v>
          </cell>
          <cell r="E1308">
            <v>45187</v>
          </cell>
          <cell r="F1308" t="str">
            <v>8:00</v>
          </cell>
          <cell r="G1308" t="str">
            <v>unknown</v>
          </cell>
          <cell r="H1308" t="str">
            <v>Botsalano Game Reserve</v>
          </cell>
          <cell r="I1308" t="str">
            <v>Monong Box</v>
          </cell>
          <cell r="J1308" t="str">
            <v>N/A</v>
          </cell>
          <cell r="K1308" t="str">
            <v>20 um Nylon</v>
          </cell>
          <cell r="M1308" t="str">
            <v>no</v>
          </cell>
          <cell r="N1308" t="str">
            <v>N/A</v>
          </cell>
        </row>
        <row r="1309">
          <cell r="A1309" t="str">
            <v>eSA3219</v>
          </cell>
          <cell r="B1309" t="str">
            <v>5 ml tube with longmire buffer</v>
          </cell>
          <cell r="C1309" t="str">
            <v>filtration</v>
          </cell>
          <cell r="D1309" t="str">
            <v>18 September 2023</v>
          </cell>
          <cell r="E1309">
            <v>45187</v>
          </cell>
          <cell r="F1309" t="str">
            <v>8:00</v>
          </cell>
          <cell r="G1309" t="str">
            <v>unknown</v>
          </cell>
          <cell r="H1309" t="str">
            <v>Botsalano Game Reserve</v>
          </cell>
          <cell r="I1309" t="str">
            <v>Mofela Box</v>
          </cell>
          <cell r="J1309" t="str">
            <v>N/A</v>
          </cell>
          <cell r="K1309" t="str">
            <v>8 um MCE</v>
          </cell>
          <cell r="M1309" t="str">
            <v>yes</v>
          </cell>
          <cell r="N1309" t="str">
            <v>eSA3218/eSB3010</v>
          </cell>
        </row>
        <row r="1310">
          <cell r="A1310" t="str">
            <v>eSA3221</v>
          </cell>
          <cell r="B1310" t="str">
            <v>5 ml tube with longmire buffer</v>
          </cell>
          <cell r="C1310" t="str">
            <v>filtration</v>
          </cell>
          <cell r="D1310" t="str">
            <v>18 September 2023</v>
          </cell>
          <cell r="E1310">
            <v>45187</v>
          </cell>
          <cell r="F1310" t="str">
            <v>8:00</v>
          </cell>
          <cell r="G1310" t="str">
            <v>unknown</v>
          </cell>
          <cell r="H1310" t="str">
            <v>Botsalano Game Reserve</v>
          </cell>
          <cell r="I1310" t="str">
            <v>Monong Box</v>
          </cell>
          <cell r="J1310" t="str">
            <v>N/A</v>
          </cell>
          <cell r="K1310" t="str">
            <v>8 um MCE</v>
          </cell>
          <cell r="M1310" t="str">
            <v>yes</v>
          </cell>
          <cell r="N1310" t="str">
            <v>eSA3220/eSB3011</v>
          </cell>
        </row>
        <row r="1311">
          <cell r="A1311" t="str">
            <v>eSA3218</v>
          </cell>
          <cell r="B1311" t="str">
            <v>5 ml tube with longmire buffer</v>
          </cell>
          <cell r="C1311" t="str">
            <v>filtration</v>
          </cell>
          <cell r="D1311" t="str">
            <v>18 September 2023</v>
          </cell>
          <cell r="E1311">
            <v>45187</v>
          </cell>
          <cell r="F1311" t="str">
            <v>8:00</v>
          </cell>
          <cell r="G1311" t="str">
            <v>unknown</v>
          </cell>
          <cell r="H1311" t="str">
            <v>Botsalano Game Reserve</v>
          </cell>
          <cell r="I1311" t="str">
            <v>Mofela Box</v>
          </cell>
          <cell r="J1311" t="str">
            <v>N/A</v>
          </cell>
          <cell r="K1311" t="str">
            <v>20 um Nylon</v>
          </cell>
          <cell r="M1311" t="str">
            <v>no</v>
          </cell>
          <cell r="N1311" t="str">
            <v>N/A</v>
          </cell>
        </row>
        <row r="1312">
          <cell r="A1312" t="str">
            <v>eSA3220</v>
          </cell>
          <cell r="B1312" t="str">
            <v>5 ml tube with longmire buffer</v>
          </cell>
          <cell r="C1312" t="str">
            <v>filtration</v>
          </cell>
          <cell r="D1312" t="str">
            <v>18 September 2023</v>
          </cell>
          <cell r="E1312">
            <v>45187</v>
          </cell>
          <cell r="F1312" t="str">
            <v>8:00</v>
          </cell>
          <cell r="G1312" t="str">
            <v>unknown</v>
          </cell>
          <cell r="H1312" t="str">
            <v>Botsalano Game Reserve</v>
          </cell>
          <cell r="I1312" t="str">
            <v>Monong Box</v>
          </cell>
          <cell r="J1312" t="str">
            <v>N/A</v>
          </cell>
          <cell r="K1312" t="str">
            <v>20 um Nylon</v>
          </cell>
          <cell r="M1312" t="str">
            <v>no</v>
          </cell>
          <cell r="N1312" t="str">
            <v>N/A</v>
          </cell>
        </row>
        <row r="1313">
          <cell r="A1313" t="str">
            <v>eSA2054</v>
          </cell>
          <cell r="B1313" t="str">
            <v>2 ml tube with longmire buffer</v>
          </cell>
          <cell r="C1313" t="str">
            <v>filtration</v>
          </cell>
          <cell r="D1313" t="str">
            <v>18 September 2023</v>
          </cell>
          <cell r="E1313">
            <v>45187</v>
          </cell>
          <cell r="F1313" t="str">
            <v>8:00</v>
          </cell>
          <cell r="G1313" t="str">
            <v>unknown</v>
          </cell>
          <cell r="H1313" t="str">
            <v>Botsalano Game Reserve</v>
          </cell>
          <cell r="I1313" t="str">
            <v>distilled water</v>
          </cell>
          <cell r="J1313" t="str">
            <v>N/A</v>
          </cell>
          <cell r="K1313" t="str">
            <v>20 um Nylon</v>
          </cell>
          <cell r="M1313" t="str">
            <v>no</v>
          </cell>
          <cell r="N1313" t="str">
            <v>N/A</v>
          </cell>
        </row>
        <row r="1314">
          <cell r="A1314" t="str">
            <v>eSA3217</v>
          </cell>
          <cell r="B1314" t="str">
            <v>5 ml tube with longmire buffer</v>
          </cell>
          <cell r="C1314" t="str">
            <v>filtration</v>
          </cell>
          <cell r="D1314" t="str">
            <v>18 September 2023</v>
          </cell>
          <cell r="E1314">
            <v>45187</v>
          </cell>
          <cell r="F1314" t="str">
            <v>8:00</v>
          </cell>
          <cell r="G1314" t="str">
            <v>unknown</v>
          </cell>
          <cell r="H1314" t="str">
            <v>Botsalano Game Reserve</v>
          </cell>
          <cell r="I1314" t="str">
            <v>distilled water</v>
          </cell>
          <cell r="J1314" t="str">
            <v>N/A</v>
          </cell>
          <cell r="K1314" t="str">
            <v>8 um MCE</v>
          </cell>
          <cell r="M1314" t="str">
            <v>yes</v>
          </cell>
          <cell r="N1314" t="str">
            <v>eSA2054</v>
          </cell>
        </row>
        <row r="1315">
          <cell r="A1315" t="str">
            <v>eSB3012</v>
          </cell>
          <cell r="B1315" t="str">
            <v>dry filter on dessicant beads</v>
          </cell>
          <cell r="C1315" t="str">
            <v>filtration</v>
          </cell>
          <cell r="D1315" t="str">
            <v>19 September 2023</v>
          </cell>
          <cell r="E1315">
            <v>45188</v>
          </cell>
          <cell r="F1315" t="str">
            <v>8:00</v>
          </cell>
          <cell r="G1315" t="str">
            <v>unknown</v>
          </cell>
          <cell r="H1315" t="str">
            <v>Botsalano Game Reserve</v>
          </cell>
          <cell r="I1315" t="str">
            <v>Monong Box</v>
          </cell>
          <cell r="J1315" t="str">
            <v>N/A</v>
          </cell>
          <cell r="K1315" t="str">
            <v>20 um Nylon</v>
          </cell>
          <cell r="M1315" t="str">
            <v>no</v>
          </cell>
          <cell r="N1315" t="str">
            <v>N/A</v>
          </cell>
        </row>
        <row r="1316">
          <cell r="A1316" t="str">
            <v>eSA3224</v>
          </cell>
          <cell r="B1316" t="str">
            <v>5 ml tube with longmire buffer</v>
          </cell>
          <cell r="C1316" t="str">
            <v>filtration</v>
          </cell>
          <cell r="D1316" t="str">
            <v>19 September 2023</v>
          </cell>
          <cell r="E1316">
            <v>45188</v>
          </cell>
          <cell r="F1316" t="str">
            <v>8:00</v>
          </cell>
          <cell r="G1316" t="str">
            <v>unknown</v>
          </cell>
          <cell r="H1316" t="str">
            <v>Botsalano Game Reserve</v>
          </cell>
          <cell r="I1316" t="str">
            <v>Monong Box</v>
          </cell>
          <cell r="J1316" t="str">
            <v>N/A</v>
          </cell>
          <cell r="K1316" t="str">
            <v>8 um MCE</v>
          </cell>
          <cell r="M1316" t="str">
            <v>yes</v>
          </cell>
          <cell r="N1316" t="str">
            <v>eSA3223</v>
          </cell>
        </row>
        <row r="1317">
          <cell r="A1317" t="str">
            <v>eSA3223</v>
          </cell>
          <cell r="B1317" t="str">
            <v>5 ml tube with longmire buffer</v>
          </cell>
          <cell r="C1317" t="str">
            <v>filtration</v>
          </cell>
          <cell r="D1317" t="str">
            <v>19 September 2023</v>
          </cell>
          <cell r="E1317">
            <v>45188</v>
          </cell>
          <cell r="F1317" t="str">
            <v>8:00</v>
          </cell>
          <cell r="G1317" t="str">
            <v>unknown</v>
          </cell>
          <cell r="H1317" t="str">
            <v>Botsalano Game Reserve</v>
          </cell>
          <cell r="I1317" t="str">
            <v>Monong Box</v>
          </cell>
          <cell r="J1317" t="str">
            <v>N/A</v>
          </cell>
          <cell r="K1317" t="str">
            <v>20 um Nylon</v>
          </cell>
          <cell r="M1317" t="str">
            <v>no</v>
          </cell>
          <cell r="N1317" t="str">
            <v>N/A</v>
          </cell>
        </row>
        <row r="1318">
          <cell r="A1318" t="str">
            <v>eSA2055</v>
          </cell>
          <cell r="B1318" t="str">
            <v>2 ml tube with longmire buffer</v>
          </cell>
          <cell r="C1318" t="str">
            <v>filtration</v>
          </cell>
          <cell r="D1318" t="str">
            <v>19 September 2023</v>
          </cell>
          <cell r="E1318">
            <v>45188</v>
          </cell>
          <cell r="F1318" t="str">
            <v>8:00</v>
          </cell>
          <cell r="G1318" t="str">
            <v>unknown</v>
          </cell>
          <cell r="H1318" t="str">
            <v>Botsalano Game Reserve</v>
          </cell>
          <cell r="I1318" t="str">
            <v>distilled water</v>
          </cell>
          <cell r="J1318" t="str">
            <v>N/A</v>
          </cell>
          <cell r="K1318" t="str">
            <v>20 um Nylon</v>
          </cell>
          <cell r="M1318" t="str">
            <v>no</v>
          </cell>
          <cell r="N1318" t="str">
            <v>N/A</v>
          </cell>
        </row>
        <row r="1319">
          <cell r="A1319" t="str">
            <v>eSA3222</v>
          </cell>
          <cell r="B1319" t="str">
            <v>5 ml tube with longmire buffer</v>
          </cell>
          <cell r="C1319" t="str">
            <v>filtration</v>
          </cell>
          <cell r="D1319" t="str">
            <v>19 September 2023</v>
          </cell>
          <cell r="E1319">
            <v>45188</v>
          </cell>
          <cell r="F1319" t="str">
            <v>8:00</v>
          </cell>
          <cell r="G1319" t="str">
            <v>unknown</v>
          </cell>
          <cell r="H1319" t="str">
            <v>Botsalano Game Reserve</v>
          </cell>
          <cell r="I1319" t="str">
            <v>distilled water</v>
          </cell>
          <cell r="J1319" t="str">
            <v>N/A</v>
          </cell>
          <cell r="K1319" t="str">
            <v>8 um MCE</v>
          </cell>
          <cell r="M1319" t="str">
            <v>yes</v>
          </cell>
          <cell r="N1319" t="str">
            <v>eSA2055</v>
          </cell>
        </row>
        <row r="1320">
          <cell r="A1320" t="str">
            <v>eSB3013</v>
          </cell>
          <cell r="B1320" t="str">
            <v>dry filter on dessicant beads</v>
          </cell>
          <cell r="C1320" t="str">
            <v>filtration</v>
          </cell>
          <cell r="D1320" t="str">
            <v>21 September 2023</v>
          </cell>
          <cell r="E1320">
            <v>45190</v>
          </cell>
          <cell r="F1320" t="str">
            <v>8:00</v>
          </cell>
          <cell r="G1320" t="str">
            <v>sunny, chilly, no wind</v>
          </cell>
          <cell r="H1320" t="str">
            <v>Botsalano Game Reserve</v>
          </cell>
          <cell r="I1320" t="str">
            <v>Kolobe Box</v>
          </cell>
          <cell r="J1320" t="str">
            <v>N/A</v>
          </cell>
          <cell r="K1320" t="str">
            <v>20 um Nylon</v>
          </cell>
          <cell r="M1320" t="str">
            <v>no</v>
          </cell>
          <cell r="N1320" t="str">
            <v>N/A</v>
          </cell>
        </row>
        <row r="1321">
          <cell r="A1321" t="str">
            <v>eSA3230</v>
          </cell>
          <cell r="B1321" t="str">
            <v>5 ml tube with longmire buffer</v>
          </cell>
          <cell r="C1321" t="str">
            <v>filtration</v>
          </cell>
          <cell r="D1321" t="str">
            <v>21 September 2023</v>
          </cell>
          <cell r="E1321">
            <v>45190</v>
          </cell>
          <cell r="F1321" t="str">
            <v>8:00</v>
          </cell>
          <cell r="G1321" t="str">
            <v>sunny, chilly, no wind</v>
          </cell>
          <cell r="H1321" t="str">
            <v>Botsalano Game Reserve</v>
          </cell>
          <cell r="I1321" t="str">
            <v>Kolobe Box</v>
          </cell>
          <cell r="J1321" t="str">
            <v>N/A</v>
          </cell>
          <cell r="K1321" t="str">
            <v>8 um MCE</v>
          </cell>
          <cell r="M1321" t="str">
            <v>yes</v>
          </cell>
          <cell r="N1321" t="str">
            <v>eSA3229/eSB3013</v>
          </cell>
        </row>
        <row r="1322">
          <cell r="A1322" t="str">
            <v>eSA3229</v>
          </cell>
          <cell r="B1322" t="str">
            <v>5 ml tube with longmire buffer</v>
          </cell>
          <cell r="C1322" t="str">
            <v>filtration</v>
          </cell>
          <cell r="D1322" t="str">
            <v>21 September 2023</v>
          </cell>
          <cell r="E1322">
            <v>45190</v>
          </cell>
          <cell r="F1322" t="str">
            <v>8:00</v>
          </cell>
          <cell r="G1322" t="str">
            <v>sunny, chilly, no wind</v>
          </cell>
          <cell r="H1322" t="str">
            <v>Botsalano Game Reserve</v>
          </cell>
          <cell r="I1322" t="str">
            <v>Kolobe Box</v>
          </cell>
          <cell r="J1322" t="str">
            <v>N/A</v>
          </cell>
          <cell r="K1322" t="str">
            <v>20 um Nylon</v>
          </cell>
          <cell r="M1322" t="str">
            <v>no</v>
          </cell>
          <cell r="N1322" t="str">
            <v>N/A</v>
          </cell>
        </row>
        <row r="1323">
          <cell r="A1323" t="str">
            <v>eSA2056</v>
          </cell>
          <cell r="B1323" t="str">
            <v>2 ml tube with longmire buffer</v>
          </cell>
          <cell r="C1323" t="str">
            <v>filtration</v>
          </cell>
          <cell r="D1323" t="str">
            <v>21 September 2023</v>
          </cell>
          <cell r="E1323">
            <v>45190</v>
          </cell>
          <cell r="F1323" t="str">
            <v>8:00</v>
          </cell>
          <cell r="G1323" t="str">
            <v>sunny, chilly, no wind</v>
          </cell>
          <cell r="H1323" t="str">
            <v>Botsalano Game Reserve</v>
          </cell>
          <cell r="I1323" t="str">
            <v>distilled water</v>
          </cell>
          <cell r="J1323" t="str">
            <v>N/A</v>
          </cell>
          <cell r="K1323" t="str">
            <v>20 um Nylon</v>
          </cell>
          <cell r="L1323" t="str">
            <v>x</v>
          </cell>
          <cell r="M1323" t="str">
            <v>no</v>
          </cell>
          <cell r="N1323" t="str">
            <v>N/A</v>
          </cell>
        </row>
        <row r="1324">
          <cell r="A1324" t="str">
            <v>eSA3225</v>
          </cell>
          <cell r="B1324" t="str">
            <v>5 ml tube with longmire buffer</v>
          </cell>
          <cell r="C1324" t="str">
            <v>filtration</v>
          </cell>
          <cell r="D1324" t="str">
            <v>21 September 2023</v>
          </cell>
          <cell r="E1324">
            <v>45190</v>
          </cell>
          <cell r="F1324" t="str">
            <v>8:00</v>
          </cell>
          <cell r="G1324" t="str">
            <v>sunny, chilly, no wind</v>
          </cell>
          <cell r="H1324" t="str">
            <v>Botsalano Game Reserve</v>
          </cell>
          <cell r="I1324" t="str">
            <v>distilled water</v>
          </cell>
          <cell r="J1324" t="str">
            <v>N/A</v>
          </cell>
          <cell r="K1324" t="str">
            <v>8 um MCE</v>
          </cell>
          <cell r="M1324" t="str">
            <v>yes</v>
          </cell>
          <cell r="N1324" t="str">
            <v>eSA2056</v>
          </cell>
        </row>
        <row r="1325">
          <cell r="A1325" t="str">
            <v>eSS0265</v>
          </cell>
          <cell r="B1325" t="str">
            <v>sediment</v>
          </cell>
          <cell r="C1325" t="str">
            <v>sediments</v>
          </cell>
          <cell r="D1325" t="str">
            <v>21 September 2023</v>
          </cell>
          <cell r="E1325">
            <v>45190</v>
          </cell>
          <cell r="F1325" t="str">
            <v>8:00</v>
          </cell>
          <cell r="G1325" t="str">
            <v>sunny, chilly, no wind</v>
          </cell>
          <cell r="H1325" t="str">
            <v>Botsalano Game Reserve</v>
          </cell>
          <cell r="I1325" t="str">
            <v>Kolobe Dam</v>
          </cell>
          <cell r="J1325" t="str">
            <v>sampling spot 1</v>
          </cell>
          <cell r="K1325" t="str">
            <v>N/A</v>
          </cell>
          <cell r="L1325" t="str">
            <v>x</v>
          </cell>
          <cell r="M1325" t="str">
            <v>N/A</v>
          </cell>
          <cell r="N1325" t="str">
            <v>N/A</v>
          </cell>
        </row>
        <row r="1326">
          <cell r="A1326" t="str">
            <v>eSA2057</v>
          </cell>
          <cell r="B1326" t="str">
            <v>2 ml tube with longmire buffer</v>
          </cell>
          <cell r="C1326" t="str">
            <v>filtration</v>
          </cell>
          <cell r="D1326" t="str">
            <v>21 September 2023</v>
          </cell>
          <cell r="E1326">
            <v>45190</v>
          </cell>
          <cell r="F1326" t="str">
            <v>8:00</v>
          </cell>
          <cell r="G1326" t="str">
            <v>sunny, chilly, no wind</v>
          </cell>
          <cell r="H1326" t="str">
            <v>Botsalano Game Reserve</v>
          </cell>
          <cell r="I1326" t="str">
            <v>Kolobe Dam</v>
          </cell>
          <cell r="J1326" t="str">
            <v>sampling spot 1</v>
          </cell>
          <cell r="K1326" t="str">
            <v>20 um Nylon</v>
          </cell>
          <cell r="L1326" t="str">
            <v>x</v>
          </cell>
          <cell r="M1326" t="str">
            <v>no</v>
          </cell>
          <cell r="N1326" t="str">
            <v>N/A</v>
          </cell>
        </row>
        <row r="1327">
          <cell r="A1327" t="str">
            <v>eSA3226</v>
          </cell>
          <cell r="B1327" t="str">
            <v>5 ml tube with longmire buffer</v>
          </cell>
          <cell r="C1327" t="str">
            <v>filtration</v>
          </cell>
          <cell r="D1327" t="str">
            <v>21 September 2023</v>
          </cell>
          <cell r="E1327">
            <v>45190</v>
          </cell>
          <cell r="F1327" t="str">
            <v>8:00</v>
          </cell>
          <cell r="G1327" t="str">
            <v>sunny, chilly, no wind</v>
          </cell>
          <cell r="H1327" t="str">
            <v>Botsalano Game Reserve</v>
          </cell>
          <cell r="I1327" t="str">
            <v>Kolobe Dam</v>
          </cell>
          <cell r="J1327" t="str">
            <v>sampling spot 1</v>
          </cell>
          <cell r="K1327" t="str">
            <v>8 um MCE</v>
          </cell>
          <cell r="M1327" t="str">
            <v>yes</v>
          </cell>
          <cell r="N1327" t="str">
            <v>eSA2057</v>
          </cell>
        </row>
        <row r="1328">
          <cell r="A1328" t="str">
            <v>eSS0266</v>
          </cell>
          <cell r="B1328" t="str">
            <v>sediment</v>
          </cell>
          <cell r="C1328" t="str">
            <v>sediments</v>
          </cell>
          <cell r="D1328" t="str">
            <v>21 September 2023</v>
          </cell>
          <cell r="E1328">
            <v>45190</v>
          </cell>
          <cell r="F1328" t="str">
            <v>8:00</v>
          </cell>
          <cell r="G1328" t="str">
            <v>sunny, chilly, no wind</v>
          </cell>
          <cell r="H1328" t="str">
            <v>Botsalano Game Reserve</v>
          </cell>
          <cell r="I1328" t="str">
            <v>Kolobe Dam</v>
          </cell>
          <cell r="J1328" t="str">
            <v>sampling spot 2</v>
          </cell>
          <cell r="K1328" t="str">
            <v>N/A</v>
          </cell>
          <cell r="L1328" t="str">
            <v>x</v>
          </cell>
          <cell r="M1328" t="str">
            <v>N/A</v>
          </cell>
          <cell r="N1328" t="str">
            <v>N/A</v>
          </cell>
        </row>
        <row r="1329">
          <cell r="A1329" t="str">
            <v>eSA2058</v>
          </cell>
          <cell r="B1329" t="str">
            <v>2 ml tube with longmire buffer</v>
          </cell>
          <cell r="C1329" t="str">
            <v>filtration</v>
          </cell>
          <cell r="D1329" t="str">
            <v>21 September 2023</v>
          </cell>
          <cell r="E1329">
            <v>45190</v>
          </cell>
          <cell r="F1329" t="str">
            <v>8:00</v>
          </cell>
          <cell r="G1329" t="str">
            <v>sunny, chilly, no wind</v>
          </cell>
          <cell r="H1329" t="str">
            <v>Botsalano Game Reserve</v>
          </cell>
          <cell r="I1329" t="str">
            <v>Kolobe Dam</v>
          </cell>
          <cell r="J1329" t="str">
            <v>sampling spot 2</v>
          </cell>
          <cell r="K1329" t="str">
            <v>20 um Nylon</v>
          </cell>
          <cell r="L1329" t="str">
            <v>x</v>
          </cell>
          <cell r="M1329" t="str">
            <v>no</v>
          </cell>
          <cell r="N1329" t="str">
            <v>N/A</v>
          </cell>
        </row>
        <row r="1330">
          <cell r="A1330" t="str">
            <v>eSA3227</v>
          </cell>
          <cell r="B1330" t="str">
            <v>5 ml tube with longmire buffer</v>
          </cell>
          <cell r="C1330" t="str">
            <v>filtration</v>
          </cell>
          <cell r="D1330" t="str">
            <v>21 September 2023</v>
          </cell>
          <cell r="E1330">
            <v>45190</v>
          </cell>
          <cell r="F1330" t="str">
            <v>8:00</v>
          </cell>
          <cell r="G1330" t="str">
            <v>sunny, chilly, no wind</v>
          </cell>
          <cell r="H1330" t="str">
            <v>Botsalano Game Reserve</v>
          </cell>
          <cell r="I1330" t="str">
            <v>Kolobe Dam</v>
          </cell>
          <cell r="J1330" t="str">
            <v>sampling spot 2</v>
          </cell>
          <cell r="K1330" t="str">
            <v>8 um MCE</v>
          </cell>
          <cell r="M1330" t="str">
            <v>yes</v>
          </cell>
          <cell r="N1330" t="str">
            <v>eSA2058</v>
          </cell>
        </row>
        <row r="1331">
          <cell r="A1331" t="str">
            <v>eSS0267</v>
          </cell>
          <cell r="B1331" t="str">
            <v>sediment</v>
          </cell>
          <cell r="C1331" t="str">
            <v>sediments</v>
          </cell>
          <cell r="D1331" t="str">
            <v>21 September 2023</v>
          </cell>
          <cell r="E1331">
            <v>45190</v>
          </cell>
          <cell r="F1331" t="str">
            <v>8:00</v>
          </cell>
          <cell r="G1331" t="str">
            <v>sunny, chilly, no wind</v>
          </cell>
          <cell r="H1331" t="str">
            <v>Botsalano Game Reserve</v>
          </cell>
          <cell r="I1331" t="str">
            <v>Kolobe Dam</v>
          </cell>
          <cell r="J1331" t="str">
            <v>sampling spot 3</v>
          </cell>
          <cell r="K1331" t="str">
            <v>N/A</v>
          </cell>
          <cell r="L1331" t="str">
            <v>x</v>
          </cell>
          <cell r="M1331" t="str">
            <v>N/A</v>
          </cell>
          <cell r="N1331" t="str">
            <v>N/A</v>
          </cell>
        </row>
        <row r="1332">
          <cell r="A1332" t="str">
            <v>eSA2059</v>
          </cell>
          <cell r="B1332" t="str">
            <v>2 ml tube with longmire buffer</v>
          </cell>
          <cell r="C1332" t="str">
            <v>filtration</v>
          </cell>
          <cell r="D1332" t="str">
            <v>21 September 2023</v>
          </cell>
          <cell r="E1332">
            <v>45190</v>
          </cell>
          <cell r="F1332" t="str">
            <v>8:00</v>
          </cell>
          <cell r="G1332" t="str">
            <v>sunny, chilly, no wind</v>
          </cell>
          <cell r="H1332" t="str">
            <v>Botsalano Game Reserve</v>
          </cell>
          <cell r="I1332" t="str">
            <v>Kolobe Dam</v>
          </cell>
          <cell r="J1332" t="str">
            <v>sampling spot 3</v>
          </cell>
          <cell r="K1332" t="str">
            <v>20 um Nylon</v>
          </cell>
          <cell r="L1332" t="str">
            <v>x</v>
          </cell>
          <cell r="M1332" t="str">
            <v>no</v>
          </cell>
          <cell r="N1332" t="str">
            <v>N/A</v>
          </cell>
        </row>
        <row r="1333">
          <cell r="A1333" t="str">
            <v>eSA3228</v>
          </cell>
          <cell r="B1333" t="str">
            <v>5 ml tube with longmire buffer</v>
          </cell>
          <cell r="C1333" t="str">
            <v>filtration</v>
          </cell>
          <cell r="D1333" t="str">
            <v>21 September 2023</v>
          </cell>
          <cell r="E1333">
            <v>45190</v>
          </cell>
          <cell r="F1333" t="str">
            <v>8:00</v>
          </cell>
          <cell r="G1333" t="str">
            <v>sunny, chilly, no wind</v>
          </cell>
          <cell r="H1333" t="str">
            <v>Botsalano Game Reserve</v>
          </cell>
          <cell r="I1333" t="str">
            <v>Kolobe Dam</v>
          </cell>
          <cell r="J1333" t="str">
            <v>sampling spot 3</v>
          </cell>
          <cell r="K1333" t="str">
            <v>8 um MCE</v>
          </cell>
          <cell r="M1333" t="str">
            <v>yes</v>
          </cell>
          <cell r="N1333" t="str">
            <v>eSA2059</v>
          </cell>
        </row>
        <row r="1334">
          <cell r="A1334" t="str">
            <v>eSS0268</v>
          </cell>
          <cell r="B1334" t="str">
            <v>sediment</v>
          </cell>
          <cell r="C1334" t="str">
            <v>sediments</v>
          </cell>
          <cell r="D1334" t="str">
            <v>21 September 2023</v>
          </cell>
          <cell r="E1334">
            <v>45190</v>
          </cell>
          <cell r="F1334" t="str">
            <v>8:00</v>
          </cell>
          <cell r="G1334" t="str">
            <v>sunny, chilly, no wind</v>
          </cell>
          <cell r="H1334" t="str">
            <v>Botsalano Game Reserve</v>
          </cell>
          <cell r="I1334" t="str">
            <v>Kolobe Dam</v>
          </cell>
          <cell r="J1334" t="str">
            <v>sampling spot 4</v>
          </cell>
          <cell r="K1334" t="str">
            <v>N/A</v>
          </cell>
          <cell r="L1334" t="str">
            <v>x</v>
          </cell>
          <cell r="M1334" t="str">
            <v>N/A</v>
          </cell>
          <cell r="N1334" t="str">
            <v>N/A</v>
          </cell>
        </row>
        <row r="1335">
          <cell r="A1335" t="str">
            <v>eSA2060</v>
          </cell>
          <cell r="B1335" t="str">
            <v>2 ml tube with longmire buffer</v>
          </cell>
          <cell r="C1335" t="str">
            <v>filtration</v>
          </cell>
          <cell r="D1335" t="str">
            <v>21 September 2023</v>
          </cell>
          <cell r="E1335">
            <v>45190</v>
          </cell>
          <cell r="F1335" t="str">
            <v>8:00</v>
          </cell>
          <cell r="G1335" t="str">
            <v>sunny, chilly, no wind</v>
          </cell>
          <cell r="H1335" t="str">
            <v>Botsalano Game Reserve</v>
          </cell>
          <cell r="I1335" t="str">
            <v>Kolobe Dam</v>
          </cell>
          <cell r="J1335" t="str">
            <v>sampling spot 4</v>
          </cell>
          <cell r="K1335" t="str">
            <v>20 um Nylon</v>
          </cell>
          <cell r="L1335" t="str">
            <v>x</v>
          </cell>
          <cell r="M1335" t="str">
            <v>no</v>
          </cell>
          <cell r="N1335" t="str">
            <v>N/A</v>
          </cell>
        </row>
        <row r="1336">
          <cell r="A1336" t="str">
            <v>eSA3231</v>
          </cell>
          <cell r="B1336" t="str">
            <v>5 ml tube with longmire buffer</v>
          </cell>
          <cell r="C1336" t="str">
            <v>filtration</v>
          </cell>
          <cell r="D1336" t="str">
            <v>21 September 2023</v>
          </cell>
          <cell r="E1336">
            <v>45190</v>
          </cell>
          <cell r="F1336" t="str">
            <v>8:00</v>
          </cell>
          <cell r="G1336" t="str">
            <v>sunny, chilly, no wind</v>
          </cell>
          <cell r="H1336" t="str">
            <v>Botsalano Game Reserve</v>
          </cell>
          <cell r="I1336" t="str">
            <v>Kolobe Dam</v>
          </cell>
          <cell r="J1336" t="str">
            <v>sampling spot 4</v>
          </cell>
          <cell r="K1336" t="str">
            <v>8 um MCE</v>
          </cell>
          <cell r="M1336" t="str">
            <v>yes</v>
          </cell>
          <cell r="N1336" t="str">
            <v>eSA2060</v>
          </cell>
        </row>
        <row r="1337">
          <cell r="A1337" t="str">
            <v>eSS0269</v>
          </cell>
          <cell r="B1337" t="str">
            <v>sediment</v>
          </cell>
          <cell r="C1337" t="str">
            <v>sediments</v>
          </cell>
          <cell r="D1337" t="str">
            <v>21 September 2023</v>
          </cell>
          <cell r="E1337">
            <v>45190</v>
          </cell>
          <cell r="F1337" t="str">
            <v>8:00</v>
          </cell>
          <cell r="G1337" t="str">
            <v>sunny, chilly, no wind</v>
          </cell>
          <cell r="H1337" t="str">
            <v>Botsalano Game Reserve</v>
          </cell>
          <cell r="I1337" t="str">
            <v>Kolobe Dam</v>
          </cell>
          <cell r="J1337" t="str">
            <v>sampling spot 5</v>
          </cell>
          <cell r="K1337" t="str">
            <v>N/A</v>
          </cell>
          <cell r="L1337" t="str">
            <v>x</v>
          </cell>
          <cell r="M1337" t="str">
            <v>N/A</v>
          </cell>
          <cell r="N1337" t="str">
            <v>N/A</v>
          </cell>
        </row>
        <row r="1338">
          <cell r="A1338" t="str">
            <v>eSA2061</v>
          </cell>
          <cell r="B1338" t="str">
            <v>2 ml tube with longmire buffer</v>
          </cell>
          <cell r="C1338" t="str">
            <v>filtration</v>
          </cell>
          <cell r="D1338" t="str">
            <v>21 September 2023</v>
          </cell>
          <cell r="E1338">
            <v>45190</v>
          </cell>
          <cell r="F1338" t="str">
            <v>8:00</v>
          </cell>
          <cell r="G1338" t="str">
            <v>sunny, chilly, no wind</v>
          </cell>
          <cell r="H1338" t="str">
            <v>Botsalano Game Reserve</v>
          </cell>
          <cell r="I1338" t="str">
            <v>Kolobe Dam</v>
          </cell>
          <cell r="J1338" t="str">
            <v>sampling spot 5</v>
          </cell>
          <cell r="K1338" t="str">
            <v>20 um Nylon</v>
          </cell>
          <cell r="L1338" t="str">
            <v>x</v>
          </cell>
          <cell r="M1338" t="str">
            <v>no</v>
          </cell>
          <cell r="N1338" t="str">
            <v>N/A</v>
          </cell>
        </row>
        <row r="1339">
          <cell r="A1339" t="str">
            <v>eSA3232</v>
          </cell>
          <cell r="B1339" t="str">
            <v>5 ml tube with longmire buffer</v>
          </cell>
          <cell r="C1339" t="str">
            <v>filtration</v>
          </cell>
          <cell r="D1339" t="str">
            <v>21 September 2023</v>
          </cell>
          <cell r="E1339">
            <v>45190</v>
          </cell>
          <cell r="F1339" t="str">
            <v>8:00</v>
          </cell>
          <cell r="G1339" t="str">
            <v>sunny, chilly, no wind</v>
          </cell>
          <cell r="H1339" t="str">
            <v>Botsalano Game Reserve</v>
          </cell>
          <cell r="I1339" t="str">
            <v>Kolobe Dam</v>
          </cell>
          <cell r="J1339" t="str">
            <v>sampling spot 5</v>
          </cell>
          <cell r="K1339" t="str">
            <v>8 um MCE</v>
          </cell>
          <cell r="M1339" t="str">
            <v>yes</v>
          </cell>
          <cell r="N1339" t="str">
            <v>eSA2061</v>
          </cell>
        </row>
        <row r="1340">
          <cell r="A1340" t="str">
            <v>eSS0270</v>
          </cell>
          <cell r="B1340" t="str">
            <v>sediment</v>
          </cell>
          <cell r="C1340" t="str">
            <v>sediments</v>
          </cell>
          <cell r="D1340" t="str">
            <v>21 September 2023</v>
          </cell>
          <cell r="E1340">
            <v>45190</v>
          </cell>
          <cell r="F1340" t="str">
            <v>8:00</v>
          </cell>
          <cell r="G1340" t="str">
            <v>sunny, chilly, no wind</v>
          </cell>
          <cell r="H1340" t="str">
            <v>Botsalano Game Reserve</v>
          </cell>
          <cell r="I1340" t="str">
            <v>Kolobe Dam</v>
          </cell>
          <cell r="J1340" t="str">
            <v>sampling spot 6</v>
          </cell>
          <cell r="K1340" t="str">
            <v>N/A</v>
          </cell>
          <cell r="L1340" t="str">
            <v>x</v>
          </cell>
          <cell r="M1340" t="str">
            <v>N/A</v>
          </cell>
          <cell r="N1340" t="str">
            <v>N/A</v>
          </cell>
        </row>
        <row r="1341">
          <cell r="A1341" t="str">
            <v>eSA2062</v>
          </cell>
          <cell r="B1341" t="str">
            <v>2 ml tube with longmire buffer</v>
          </cell>
          <cell r="C1341" t="str">
            <v>filtration</v>
          </cell>
          <cell r="D1341" t="str">
            <v>21 September 2023</v>
          </cell>
          <cell r="E1341">
            <v>45190</v>
          </cell>
          <cell r="F1341" t="str">
            <v>8:00</v>
          </cell>
          <cell r="G1341" t="str">
            <v>sunny, chilly, no wind</v>
          </cell>
          <cell r="H1341" t="str">
            <v>Botsalano Game Reserve</v>
          </cell>
          <cell r="I1341" t="str">
            <v>Kolobe Dam</v>
          </cell>
          <cell r="J1341" t="str">
            <v>sampling spot 6</v>
          </cell>
          <cell r="K1341" t="str">
            <v>20 um Nylon</v>
          </cell>
          <cell r="L1341" t="str">
            <v>x</v>
          </cell>
          <cell r="M1341" t="str">
            <v>no</v>
          </cell>
          <cell r="N1341" t="str">
            <v>N/A</v>
          </cell>
        </row>
        <row r="1342">
          <cell r="A1342" t="str">
            <v>eSA3233</v>
          </cell>
          <cell r="B1342" t="str">
            <v>5 ml tube with longmire buffer</v>
          </cell>
          <cell r="C1342" t="str">
            <v>filtration</v>
          </cell>
          <cell r="D1342" t="str">
            <v>21 September 2023</v>
          </cell>
          <cell r="E1342">
            <v>45190</v>
          </cell>
          <cell r="F1342" t="str">
            <v>8:00</v>
          </cell>
          <cell r="G1342" t="str">
            <v>sunny, chilly, no wind</v>
          </cell>
          <cell r="H1342" t="str">
            <v>Botsalano Game Reserve</v>
          </cell>
          <cell r="I1342" t="str">
            <v>Kolobe Dam</v>
          </cell>
          <cell r="J1342" t="str">
            <v>sampling spot 6</v>
          </cell>
          <cell r="K1342" t="str">
            <v>8 um MCE</v>
          </cell>
          <cell r="M1342" t="str">
            <v>yes</v>
          </cell>
          <cell r="N1342" t="str">
            <v>eSA2062</v>
          </cell>
        </row>
        <row r="1343">
          <cell r="A1343" t="str">
            <v>eSS0271</v>
          </cell>
          <cell r="B1343" t="str">
            <v>sediment</v>
          </cell>
          <cell r="C1343" t="str">
            <v>sediments</v>
          </cell>
          <cell r="D1343" t="str">
            <v>21 September 2023</v>
          </cell>
          <cell r="E1343">
            <v>45190</v>
          </cell>
          <cell r="F1343" t="str">
            <v>8:00</v>
          </cell>
          <cell r="G1343" t="str">
            <v>sunny, chilly, no wind</v>
          </cell>
          <cell r="H1343" t="str">
            <v>Botsalano Game Reserve</v>
          </cell>
          <cell r="I1343" t="str">
            <v>Kolobe Dam</v>
          </cell>
          <cell r="J1343" t="str">
            <v>sampling spot 7</v>
          </cell>
          <cell r="K1343" t="str">
            <v>N/A</v>
          </cell>
          <cell r="L1343" t="str">
            <v>x</v>
          </cell>
          <cell r="M1343" t="str">
            <v>N/A</v>
          </cell>
          <cell r="N1343" t="str">
            <v>N/A</v>
          </cell>
        </row>
        <row r="1344">
          <cell r="A1344" t="str">
            <v>eSA2063</v>
          </cell>
          <cell r="B1344" t="str">
            <v>2 ml tube with longmire buffer</v>
          </cell>
          <cell r="C1344" t="str">
            <v>filtration</v>
          </cell>
          <cell r="D1344" t="str">
            <v>21 September 2023</v>
          </cell>
          <cell r="E1344">
            <v>45190</v>
          </cell>
          <cell r="F1344" t="str">
            <v>8:00</v>
          </cell>
          <cell r="G1344" t="str">
            <v>sunny, chilly, no wind</v>
          </cell>
          <cell r="H1344" t="str">
            <v>Botsalano Game Reserve</v>
          </cell>
          <cell r="I1344" t="str">
            <v>Kolobe Dam</v>
          </cell>
          <cell r="J1344" t="str">
            <v>sampling spot 7</v>
          </cell>
          <cell r="K1344" t="str">
            <v>20 um Nylon</v>
          </cell>
          <cell r="L1344" t="str">
            <v>x</v>
          </cell>
          <cell r="M1344" t="str">
            <v>no</v>
          </cell>
          <cell r="N1344" t="str">
            <v>N/A</v>
          </cell>
        </row>
        <row r="1345">
          <cell r="A1345" t="str">
            <v>eSA3234</v>
          </cell>
          <cell r="B1345" t="str">
            <v>5 ml tube with longmire buffer</v>
          </cell>
          <cell r="C1345" t="str">
            <v>filtration</v>
          </cell>
          <cell r="D1345" t="str">
            <v>21 September 2023</v>
          </cell>
          <cell r="E1345">
            <v>45190</v>
          </cell>
          <cell r="F1345" t="str">
            <v>8:00</v>
          </cell>
          <cell r="G1345" t="str">
            <v>sunny, chilly, no wind</v>
          </cell>
          <cell r="H1345" t="str">
            <v>Botsalano Game Reserve</v>
          </cell>
          <cell r="I1345" t="str">
            <v>Kolobe Dam</v>
          </cell>
          <cell r="J1345" t="str">
            <v>sampling spot 7</v>
          </cell>
          <cell r="K1345" t="str">
            <v>8 um MCE</v>
          </cell>
          <cell r="M1345" t="str">
            <v>yes</v>
          </cell>
          <cell r="N1345" t="str">
            <v>eSA2063</v>
          </cell>
        </row>
        <row r="1346">
          <cell r="A1346" t="str">
            <v>eSS0272</v>
          </cell>
          <cell r="B1346" t="str">
            <v>sediment</v>
          </cell>
          <cell r="C1346" t="str">
            <v>sediments</v>
          </cell>
          <cell r="D1346" t="str">
            <v>21 September 2023</v>
          </cell>
          <cell r="E1346">
            <v>45190</v>
          </cell>
          <cell r="F1346" t="str">
            <v>8:00</v>
          </cell>
          <cell r="G1346" t="str">
            <v>sunny, chilly, no wind</v>
          </cell>
          <cell r="H1346" t="str">
            <v>Botsalano Game Reserve</v>
          </cell>
          <cell r="I1346" t="str">
            <v>Kolobe Dam</v>
          </cell>
          <cell r="J1346" t="str">
            <v>sampling spot 8</v>
          </cell>
          <cell r="K1346" t="str">
            <v>N/A</v>
          </cell>
          <cell r="L1346" t="str">
            <v>x</v>
          </cell>
          <cell r="M1346" t="str">
            <v>N/A</v>
          </cell>
          <cell r="N1346" t="str">
            <v>N/A</v>
          </cell>
        </row>
        <row r="1347">
          <cell r="A1347" t="str">
            <v>eSA2064</v>
          </cell>
          <cell r="B1347" t="str">
            <v>2 ml tube with longmire buffer</v>
          </cell>
          <cell r="C1347" t="str">
            <v>filtration</v>
          </cell>
          <cell r="D1347" t="str">
            <v>21 September 2023</v>
          </cell>
          <cell r="E1347">
            <v>45190</v>
          </cell>
          <cell r="F1347" t="str">
            <v>8:00</v>
          </cell>
          <cell r="G1347" t="str">
            <v>sunny, chilly, no wind</v>
          </cell>
          <cell r="H1347" t="str">
            <v>Botsalano Game Reserve</v>
          </cell>
          <cell r="I1347" t="str">
            <v>Kolobe Dam</v>
          </cell>
          <cell r="J1347" t="str">
            <v>sampling spot 8</v>
          </cell>
          <cell r="K1347" t="str">
            <v>20 um Nylon</v>
          </cell>
          <cell r="L1347" t="str">
            <v>x</v>
          </cell>
          <cell r="M1347" t="str">
            <v>no</v>
          </cell>
          <cell r="N1347" t="str">
            <v>N/A</v>
          </cell>
        </row>
        <row r="1348">
          <cell r="A1348" t="str">
            <v>eSA3235</v>
          </cell>
          <cell r="B1348" t="str">
            <v>5 ml tube with longmire buffer</v>
          </cell>
          <cell r="C1348" t="str">
            <v>filtration</v>
          </cell>
          <cell r="D1348" t="str">
            <v>21 September 2023</v>
          </cell>
          <cell r="E1348">
            <v>45190</v>
          </cell>
          <cell r="F1348" t="str">
            <v>8:00</v>
          </cell>
          <cell r="G1348" t="str">
            <v>sunny, chilly, no wind</v>
          </cell>
          <cell r="H1348" t="str">
            <v>Botsalano Game Reserve</v>
          </cell>
          <cell r="I1348" t="str">
            <v>Kolobe Dam</v>
          </cell>
          <cell r="J1348" t="str">
            <v>sampling spot 8</v>
          </cell>
          <cell r="K1348" t="str">
            <v>8 um MCE</v>
          </cell>
          <cell r="M1348" t="str">
            <v>yes</v>
          </cell>
          <cell r="N1348" t="str">
            <v>eSA2064</v>
          </cell>
        </row>
        <row r="1349">
          <cell r="A1349" t="str">
            <v>eSB3014</v>
          </cell>
          <cell r="B1349" t="str">
            <v>dry filter on dessicant beads</v>
          </cell>
          <cell r="C1349" t="str">
            <v>filtration</v>
          </cell>
          <cell r="D1349" t="str">
            <v>22 September 2023</v>
          </cell>
          <cell r="E1349">
            <v>45191</v>
          </cell>
          <cell r="F1349" t="str">
            <v>8:00</v>
          </cell>
          <cell r="G1349" t="str">
            <v>sunny, mild, slightly chilly</v>
          </cell>
          <cell r="H1349" t="str">
            <v>Botsalano Game Reserve</v>
          </cell>
          <cell r="I1349" t="str">
            <v>Mofela Box</v>
          </cell>
          <cell r="J1349" t="str">
            <v>N/A</v>
          </cell>
          <cell r="K1349" t="str">
            <v>20 um Nylon</v>
          </cell>
          <cell r="M1349" t="str">
            <v>no</v>
          </cell>
          <cell r="N1349" t="str">
            <v>N/A</v>
          </cell>
        </row>
        <row r="1350">
          <cell r="A1350" t="str">
            <v>eSA3242</v>
          </cell>
          <cell r="B1350" t="str">
            <v>5 ml tube with longmire buffer</v>
          </cell>
          <cell r="C1350" t="str">
            <v>filtration</v>
          </cell>
          <cell r="D1350" t="str">
            <v>22 September 2023</v>
          </cell>
          <cell r="E1350">
            <v>45191</v>
          </cell>
          <cell r="F1350" t="str">
            <v>8:00</v>
          </cell>
          <cell r="G1350" t="str">
            <v>sunny, mild, slightly chilly</v>
          </cell>
          <cell r="H1350" t="str">
            <v>Botsalano Game Reserve</v>
          </cell>
          <cell r="I1350" t="str">
            <v>Mofela Box</v>
          </cell>
          <cell r="J1350" t="str">
            <v>N/A</v>
          </cell>
          <cell r="K1350" t="str">
            <v>8 um MCE</v>
          </cell>
          <cell r="M1350" t="str">
            <v>yes</v>
          </cell>
          <cell r="N1350" t="str">
            <v>eSA3241/eSB3014</v>
          </cell>
        </row>
        <row r="1351">
          <cell r="A1351" t="str">
            <v>eSA3241</v>
          </cell>
          <cell r="B1351" t="str">
            <v>5 ml tube with longmire buffer</v>
          </cell>
          <cell r="C1351" t="str">
            <v>filtration</v>
          </cell>
          <cell r="D1351" t="str">
            <v>22 September 2023</v>
          </cell>
          <cell r="E1351">
            <v>45191</v>
          </cell>
          <cell r="F1351" t="str">
            <v>8:00</v>
          </cell>
          <cell r="G1351" t="str">
            <v>sunny, mild, slightly chilly</v>
          </cell>
          <cell r="H1351" t="str">
            <v>Botsalano Game Reserve</v>
          </cell>
          <cell r="I1351" t="str">
            <v>Mofela Box</v>
          </cell>
          <cell r="J1351" t="str">
            <v>N/A</v>
          </cell>
          <cell r="K1351" t="str">
            <v>20 um Nylon</v>
          </cell>
          <cell r="M1351" t="str">
            <v>no</v>
          </cell>
          <cell r="N1351" t="str">
            <v>N/A</v>
          </cell>
        </row>
        <row r="1352">
          <cell r="A1352" t="str">
            <v>eSA2065</v>
          </cell>
          <cell r="B1352" t="str">
            <v>2 ml tube with longmire buffer</v>
          </cell>
          <cell r="C1352" t="str">
            <v>filtration</v>
          </cell>
          <cell r="D1352" t="str">
            <v>22 September 2023</v>
          </cell>
          <cell r="E1352">
            <v>45191</v>
          </cell>
          <cell r="F1352" t="str">
            <v>8:00</v>
          </cell>
          <cell r="G1352" t="str">
            <v>sunny, mild, slightly chilly</v>
          </cell>
          <cell r="H1352" t="str">
            <v>Botsalano Game Reserve</v>
          </cell>
          <cell r="I1352" t="str">
            <v>distilled water</v>
          </cell>
          <cell r="J1352" t="str">
            <v>N/A</v>
          </cell>
          <cell r="K1352" t="str">
            <v>20 um Nylon</v>
          </cell>
          <cell r="L1352" t="str">
            <v>x</v>
          </cell>
          <cell r="M1352" t="str">
            <v>no</v>
          </cell>
          <cell r="N1352" t="str">
            <v>N/A</v>
          </cell>
        </row>
        <row r="1353">
          <cell r="A1353" t="str">
            <v>eSA3236</v>
          </cell>
          <cell r="B1353" t="str">
            <v>5 ml tube with longmire buffer</v>
          </cell>
          <cell r="C1353" t="str">
            <v>filtration</v>
          </cell>
          <cell r="D1353" t="str">
            <v>22 September 2023</v>
          </cell>
          <cell r="E1353">
            <v>45191</v>
          </cell>
          <cell r="F1353" t="str">
            <v>8:00</v>
          </cell>
          <cell r="G1353" t="str">
            <v>sunny, mild, slightly chilly</v>
          </cell>
          <cell r="H1353" t="str">
            <v>Botsalano Game Reserve</v>
          </cell>
          <cell r="I1353" t="str">
            <v>distilled water</v>
          </cell>
          <cell r="J1353" t="str">
            <v>N/A</v>
          </cell>
          <cell r="K1353" t="str">
            <v>8 um MCE</v>
          </cell>
          <cell r="M1353" t="str">
            <v>yes</v>
          </cell>
          <cell r="N1353" t="str">
            <v>eSA2065</v>
          </cell>
        </row>
        <row r="1354">
          <cell r="A1354" t="str">
            <v>eSS0273</v>
          </cell>
          <cell r="B1354" t="str">
            <v>sediment</v>
          </cell>
          <cell r="C1354" t="str">
            <v>sediments</v>
          </cell>
          <cell r="D1354" t="str">
            <v>22 September 2023</v>
          </cell>
          <cell r="E1354">
            <v>45191</v>
          </cell>
          <cell r="F1354" t="str">
            <v>8:00</v>
          </cell>
          <cell r="G1354" t="str">
            <v>sunny, mild, slightly chilly</v>
          </cell>
          <cell r="H1354" t="str">
            <v>Botsalano Game Reserve</v>
          </cell>
          <cell r="I1354" t="str">
            <v>Mofela Dam</v>
          </cell>
          <cell r="J1354" t="str">
            <v>sampling spot 1</v>
          </cell>
          <cell r="K1354" t="str">
            <v>N/A</v>
          </cell>
          <cell r="L1354" t="str">
            <v>x</v>
          </cell>
          <cell r="M1354" t="str">
            <v>N/A</v>
          </cell>
          <cell r="N1354" t="str">
            <v>N/A</v>
          </cell>
        </row>
        <row r="1355">
          <cell r="A1355" t="str">
            <v>eSA2066</v>
          </cell>
          <cell r="B1355" t="str">
            <v>2 ml tube with longmire buffer</v>
          </cell>
          <cell r="C1355" t="str">
            <v>filtration</v>
          </cell>
          <cell r="D1355" t="str">
            <v>22 September 2023</v>
          </cell>
          <cell r="E1355">
            <v>45191</v>
          </cell>
          <cell r="F1355" t="str">
            <v>8:00</v>
          </cell>
          <cell r="G1355" t="str">
            <v>sunny, mild, slightly chilly</v>
          </cell>
          <cell r="H1355" t="str">
            <v>Botsalano Game Reserve</v>
          </cell>
          <cell r="I1355" t="str">
            <v>Mofela Dam</v>
          </cell>
          <cell r="J1355" t="str">
            <v>sampling spot 1</v>
          </cell>
          <cell r="K1355" t="str">
            <v>20 um Nylon</v>
          </cell>
          <cell r="L1355" t="str">
            <v>x</v>
          </cell>
          <cell r="M1355" t="str">
            <v>no</v>
          </cell>
          <cell r="N1355" t="str">
            <v>N/A</v>
          </cell>
        </row>
        <row r="1356">
          <cell r="A1356" t="str">
            <v>eSA3237</v>
          </cell>
          <cell r="B1356" t="str">
            <v>5 ml tube with longmire buffer</v>
          </cell>
          <cell r="C1356" t="str">
            <v>filtration</v>
          </cell>
          <cell r="D1356" t="str">
            <v>22 September 2023</v>
          </cell>
          <cell r="E1356">
            <v>45191</v>
          </cell>
          <cell r="F1356" t="str">
            <v>8:00</v>
          </cell>
          <cell r="G1356" t="str">
            <v>sunny, mild, slightly chilly</v>
          </cell>
          <cell r="H1356" t="str">
            <v>Botsalano Game Reserve</v>
          </cell>
          <cell r="I1356" t="str">
            <v>Mofela Dam</v>
          </cell>
          <cell r="J1356" t="str">
            <v>sampling spot 1</v>
          </cell>
          <cell r="K1356" t="str">
            <v>8 um MCE</v>
          </cell>
          <cell r="M1356" t="str">
            <v>yes</v>
          </cell>
          <cell r="N1356" t="str">
            <v>eSA2066</v>
          </cell>
        </row>
        <row r="1357">
          <cell r="A1357" t="str">
            <v>eSS0274</v>
          </cell>
          <cell r="B1357" t="str">
            <v>sediment</v>
          </cell>
          <cell r="C1357" t="str">
            <v>sediments</v>
          </cell>
          <cell r="D1357" t="str">
            <v>22 September 2023</v>
          </cell>
          <cell r="E1357">
            <v>45191</v>
          </cell>
          <cell r="F1357" t="str">
            <v>8:00</v>
          </cell>
          <cell r="G1357" t="str">
            <v>sunny, mild, slightly chilly</v>
          </cell>
          <cell r="H1357" t="str">
            <v>Botsalano Game Reserve</v>
          </cell>
          <cell r="I1357" t="str">
            <v>Mofela Dam</v>
          </cell>
          <cell r="J1357" t="str">
            <v>sampling spot 2</v>
          </cell>
          <cell r="K1357" t="str">
            <v>N/A</v>
          </cell>
          <cell r="L1357" t="str">
            <v>x</v>
          </cell>
          <cell r="M1357" t="str">
            <v>N/A</v>
          </cell>
          <cell r="N1357" t="str">
            <v>N/A</v>
          </cell>
        </row>
        <row r="1358">
          <cell r="A1358" t="str">
            <v>eSA2067</v>
          </cell>
          <cell r="B1358" t="str">
            <v>2 ml tube with longmire buffer</v>
          </cell>
          <cell r="C1358" t="str">
            <v>filtration</v>
          </cell>
          <cell r="D1358" t="str">
            <v>22 September 2023</v>
          </cell>
          <cell r="E1358">
            <v>45191</v>
          </cell>
          <cell r="F1358" t="str">
            <v>8:00</v>
          </cell>
          <cell r="G1358" t="str">
            <v>sunny, mild, slightly chilly</v>
          </cell>
          <cell r="H1358" t="str">
            <v>Botsalano Game Reserve</v>
          </cell>
          <cell r="I1358" t="str">
            <v>Mofela Dam</v>
          </cell>
          <cell r="J1358" t="str">
            <v>sampling spot 2</v>
          </cell>
          <cell r="K1358" t="str">
            <v>20 um Nylon</v>
          </cell>
          <cell r="L1358" t="str">
            <v>x</v>
          </cell>
          <cell r="M1358" t="str">
            <v>no</v>
          </cell>
          <cell r="N1358" t="str">
            <v>N/A</v>
          </cell>
        </row>
        <row r="1359">
          <cell r="A1359" t="str">
            <v>eSA3238</v>
          </cell>
          <cell r="B1359" t="str">
            <v>5 ml tube with longmire buffer</v>
          </cell>
          <cell r="C1359" t="str">
            <v>filtration</v>
          </cell>
          <cell r="D1359" t="str">
            <v>22 September 2023</v>
          </cell>
          <cell r="E1359">
            <v>45191</v>
          </cell>
          <cell r="F1359" t="str">
            <v>8:00</v>
          </cell>
          <cell r="G1359" t="str">
            <v>sunny, mild, slightly chilly</v>
          </cell>
          <cell r="H1359" t="str">
            <v>Botsalano Game Reserve</v>
          </cell>
          <cell r="I1359" t="str">
            <v>Mofela Dam</v>
          </cell>
          <cell r="J1359" t="str">
            <v>sampling spot 2</v>
          </cell>
          <cell r="K1359" t="str">
            <v>8 um MCE</v>
          </cell>
          <cell r="M1359" t="str">
            <v>yes</v>
          </cell>
          <cell r="N1359" t="str">
            <v>eSA2067</v>
          </cell>
        </row>
        <row r="1360">
          <cell r="A1360" t="str">
            <v>eSS0275</v>
          </cell>
          <cell r="B1360" t="str">
            <v>sediment</v>
          </cell>
          <cell r="C1360" t="str">
            <v>sediments</v>
          </cell>
          <cell r="D1360" t="str">
            <v>22 September 2023</v>
          </cell>
          <cell r="E1360">
            <v>45191</v>
          </cell>
          <cell r="F1360" t="str">
            <v>8:00</v>
          </cell>
          <cell r="G1360" t="str">
            <v>sunny, mild, slightly chilly</v>
          </cell>
          <cell r="H1360" t="str">
            <v>Botsalano Game Reserve</v>
          </cell>
          <cell r="I1360" t="str">
            <v>Mofela Dam</v>
          </cell>
          <cell r="J1360" t="str">
            <v>sampling spot 3</v>
          </cell>
          <cell r="K1360" t="str">
            <v>N/A</v>
          </cell>
          <cell r="L1360" t="str">
            <v>x</v>
          </cell>
          <cell r="M1360" t="str">
            <v>N/A</v>
          </cell>
          <cell r="N1360" t="str">
            <v>N/A</v>
          </cell>
        </row>
        <row r="1361">
          <cell r="A1361" t="str">
            <v>eSA2068</v>
          </cell>
          <cell r="B1361" t="str">
            <v>2 ml tube with longmire buffer</v>
          </cell>
          <cell r="C1361" t="str">
            <v>filtration</v>
          </cell>
          <cell r="D1361" t="str">
            <v>22 September 2023</v>
          </cell>
          <cell r="E1361">
            <v>45191</v>
          </cell>
          <cell r="F1361" t="str">
            <v>8:00</v>
          </cell>
          <cell r="G1361" t="str">
            <v>sunny, mild, slightly chilly</v>
          </cell>
          <cell r="H1361" t="str">
            <v>Botsalano Game Reserve</v>
          </cell>
          <cell r="I1361" t="str">
            <v>Mofela Dam</v>
          </cell>
          <cell r="J1361" t="str">
            <v>sampling spot 3</v>
          </cell>
          <cell r="K1361" t="str">
            <v>20 um Nylon</v>
          </cell>
          <cell r="L1361" t="str">
            <v>x</v>
          </cell>
          <cell r="M1361" t="str">
            <v>no</v>
          </cell>
          <cell r="N1361" t="str">
            <v>N/A</v>
          </cell>
        </row>
        <row r="1362">
          <cell r="A1362" t="str">
            <v>eSA3239</v>
          </cell>
          <cell r="B1362" t="str">
            <v>5 ml tube with longmire buffer</v>
          </cell>
          <cell r="C1362" t="str">
            <v>filtration</v>
          </cell>
          <cell r="D1362" t="str">
            <v>22 September 2023</v>
          </cell>
          <cell r="E1362">
            <v>45191</v>
          </cell>
          <cell r="F1362" t="str">
            <v>8:00</v>
          </cell>
          <cell r="G1362" t="str">
            <v>sunny, mild, slightly chilly</v>
          </cell>
          <cell r="H1362" t="str">
            <v>Botsalano Game Reserve</v>
          </cell>
          <cell r="I1362" t="str">
            <v>Mofela Dam</v>
          </cell>
          <cell r="J1362" t="str">
            <v>sampling spot 3</v>
          </cell>
          <cell r="K1362" t="str">
            <v>8 um MCE</v>
          </cell>
          <cell r="M1362" t="str">
            <v>yes</v>
          </cell>
          <cell r="N1362" t="str">
            <v>eSA2068</v>
          </cell>
        </row>
        <row r="1363">
          <cell r="A1363" t="str">
            <v>eSS0276</v>
          </cell>
          <cell r="B1363" t="str">
            <v>sediment</v>
          </cell>
          <cell r="C1363" t="str">
            <v>sediments</v>
          </cell>
          <cell r="D1363" t="str">
            <v>22 September 2023</v>
          </cell>
          <cell r="E1363">
            <v>45191</v>
          </cell>
          <cell r="F1363" t="str">
            <v>8:00</v>
          </cell>
          <cell r="G1363" t="str">
            <v>sunny, mild, slightly chilly</v>
          </cell>
          <cell r="H1363" t="str">
            <v>Botsalano Game Reserve</v>
          </cell>
          <cell r="I1363" t="str">
            <v>Mofela Dam</v>
          </cell>
          <cell r="J1363" t="str">
            <v>sampling spot 4</v>
          </cell>
          <cell r="K1363" t="str">
            <v>N/A</v>
          </cell>
          <cell r="L1363" t="str">
            <v>x</v>
          </cell>
          <cell r="M1363" t="str">
            <v>N/A</v>
          </cell>
          <cell r="N1363" t="str">
            <v>N/A</v>
          </cell>
        </row>
        <row r="1364">
          <cell r="A1364" t="str">
            <v>eSA2069</v>
          </cell>
          <cell r="B1364" t="str">
            <v>2 ml tube with longmire buffer</v>
          </cell>
          <cell r="C1364" t="str">
            <v>filtration</v>
          </cell>
          <cell r="D1364" t="str">
            <v>22 September 2023</v>
          </cell>
          <cell r="E1364">
            <v>45191</v>
          </cell>
          <cell r="F1364" t="str">
            <v>8:00</v>
          </cell>
          <cell r="G1364" t="str">
            <v>sunny, mild, slightly chilly</v>
          </cell>
          <cell r="H1364" t="str">
            <v>Botsalano Game Reserve</v>
          </cell>
          <cell r="I1364" t="str">
            <v>Mofela Dam</v>
          </cell>
          <cell r="J1364" t="str">
            <v>sampling spot 4</v>
          </cell>
          <cell r="K1364" t="str">
            <v>20 um Nylon</v>
          </cell>
          <cell r="L1364" t="str">
            <v>x</v>
          </cell>
          <cell r="M1364" t="str">
            <v>no</v>
          </cell>
          <cell r="N1364" t="str">
            <v>N/A</v>
          </cell>
        </row>
        <row r="1365">
          <cell r="A1365" t="str">
            <v>eSA3240</v>
          </cell>
          <cell r="B1365" t="str">
            <v>5 ml tube with longmire buffer</v>
          </cell>
          <cell r="C1365" t="str">
            <v>filtration</v>
          </cell>
          <cell r="D1365" t="str">
            <v>22 September 2023</v>
          </cell>
          <cell r="E1365">
            <v>45191</v>
          </cell>
          <cell r="F1365" t="str">
            <v>8:00</v>
          </cell>
          <cell r="G1365" t="str">
            <v>sunny, mild, slightly chilly</v>
          </cell>
          <cell r="H1365" t="str">
            <v>Botsalano Game Reserve</v>
          </cell>
          <cell r="I1365" t="str">
            <v>Mofela Dam</v>
          </cell>
          <cell r="J1365" t="str">
            <v>sampling spot 4</v>
          </cell>
          <cell r="K1365" t="str">
            <v>8 um MCE</v>
          </cell>
          <cell r="M1365" t="str">
            <v>yes</v>
          </cell>
          <cell r="N1365" t="str">
            <v>eSA2069</v>
          </cell>
        </row>
        <row r="1366">
          <cell r="A1366" t="str">
            <v>eSS0277</v>
          </cell>
          <cell r="B1366" t="str">
            <v>sediment</v>
          </cell>
          <cell r="C1366" t="str">
            <v>sediments</v>
          </cell>
          <cell r="D1366" t="str">
            <v>22 September 2023</v>
          </cell>
          <cell r="E1366">
            <v>45191</v>
          </cell>
          <cell r="F1366" t="str">
            <v>8:00</v>
          </cell>
          <cell r="G1366" t="str">
            <v>sunny, mild, slightly chilly</v>
          </cell>
          <cell r="H1366" t="str">
            <v>Botsalano Game Reserve</v>
          </cell>
          <cell r="I1366" t="str">
            <v>Mofela Dam</v>
          </cell>
          <cell r="J1366" t="str">
            <v>sampling spot 5</v>
          </cell>
          <cell r="K1366" t="str">
            <v>N/A</v>
          </cell>
          <cell r="L1366" t="str">
            <v>x</v>
          </cell>
          <cell r="M1366" t="str">
            <v>N/A</v>
          </cell>
          <cell r="N1366" t="str">
            <v>N/A</v>
          </cell>
        </row>
        <row r="1367">
          <cell r="A1367" t="str">
            <v>eSA2070</v>
          </cell>
          <cell r="B1367" t="str">
            <v>2 ml tube with longmire buffer</v>
          </cell>
          <cell r="C1367" t="str">
            <v>filtration</v>
          </cell>
          <cell r="D1367" t="str">
            <v>22 September 2023</v>
          </cell>
          <cell r="E1367">
            <v>45191</v>
          </cell>
          <cell r="F1367" t="str">
            <v>8:00</v>
          </cell>
          <cell r="G1367" t="str">
            <v>sunny, mild, slightly chilly</v>
          </cell>
          <cell r="H1367" t="str">
            <v>Botsalano Game Reserve</v>
          </cell>
          <cell r="I1367" t="str">
            <v>Mofela Dam</v>
          </cell>
          <cell r="J1367" t="str">
            <v>sampling spot 5</v>
          </cell>
          <cell r="K1367" t="str">
            <v>20 um Nylon</v>
          </cell>
          <cell r="L1367" t="str">
            <v>x</v>
          </cell>
          <cell r="M1367" t="str">
            <v>no</v>
          </cell>
          <cell r="N1367" t="str">
            <v>N/A</v>
          </cell>
        </row>
        <row r="1368">
          <cell r="A1368" t="str">
            <v>eSA3243</v>
          </cell>
          <cell r="B1368" t="str">
            <v>5 ml tube with longmire buffer</v>
          </cell>
          <cell r="C1368" t="str">
            <v>filtration</v>
          </cell>
          <cell r="D1368" t="str">
            <v>22 September 2023</v>
          </cell>
          <cell r="E1368">
            <v>45191</v>
          </cell>
          <cell r="F1368" t="str">
            <v>8:00</v>
          </cell>
          <cell r="G1368" t="str">
            <v>sunny, mild, slightly chilly</v>
          </cell>
          <cell r="H1368" t="str">
            <v>Botsalano Game Reserve</v>
          </cell>
          <cell r="I1368" t="str">
            <v>Mofela Dam</v>
          </cell>
          <cell r="J1368" t="str">
            <v>sampling spot 5</v>
          </cell>
          <cell r="K1368" t="str">
            <v>8 um MCE</v>
          </cell>
          <cell r="M1368" t="str">
            <v>yes</v>
          </cell>
          <cell r="N1368" t="str">
            <v>eSA2070</v>
          </cell>
        </row>
        <row r="1369">
          <cell r="A1369" t="str">
            <v>eSS0278</v>
          </cell>
          <cell r="B1369" t="str">
            <v>sediment</v>
          </cell>
          <cell r="C1369" t="str">
            <v>sediments</v>
          </cell>
          <cell r="D1369" t="str">
            <v>22 September 2023</v>
          </cell>
          <cell r="E1369">
            <v>45191</v>
          </cell>
          <cell r="F1369" t="str">
            <v>8:00</v>
          </cell>
          <cell r="G1369" t="str">
            <v>sunny, mild, slightly chilly</v>
          </cell>
          <cell r="H1369" t="str">
            <v>Botsalano Game Reserve</v>
          </cell>
          <cell r="I1369" t="str">
            <v>Mofela Dam</v>
          </cell>
          <cell r="J1369" t="str">
            <v>sampling spot 6</v>
          </cell>
          <cell r="K1369" t="str">
            <v>N/A</v>
          </cell>
          <cell r="L1369" t="str">
            <v>x</v>
          </cell>
          <cell r="M1369" t="str">
            <v>N/A</v>
          </cell>
          <cell r="N1369" t="str">
            <v>N/A</v>
          </cell>
        </row>
        <row r="1370">
          <cell r="A1370" t="str">
            <v>eSA2071</v>
          </cell>
          <cell r="B1370" t="str">
            <v>2 ml tube with longmire buffer</v>
          </cell>
          <cell r="C1370" t="str">
            <v>filtration</v>
          </cell>
          <cell r="D1370" t="str">
            <v>22 September 2023</v>
          </cell>
          <cell r="E1370">
            <v>45191</v>
          </cell>
          <cell r="F1370" t="str">
            <v>8:00</v>
          </cell>
          <cell r="G1370" t="str">
            <v>sunny, mild, slightly chilly</v>
          </cell>
          <cell r="H1370" t="str">
            <v>Botsalano Game Reserve</v>
          </cell>
          <cell r="I1370" t="str">
            <v>Mofela Dam</v>
          </cell>
          <cell r="J1370" t="str">
            <v>sampling spot 6</v>
          </cell>
          <cell r="K1370" t="str">
            <v>20 um Nylon</v>
          </cell>
          <cell r="L1370" t="str">
            <v>x</v>
          </cell>
          <cell r="M1370" t="str">
            <v>no</v>
          </cell>
          <cell r="N1370" t="str">
            <v>N/A</v>
          </cell>
        </row>
        <row r="1371">
          <cell r="A1371" t="str">
            <v>eSA3244</v>
          </cell>
          <cell r="B1371" t="str">
            <v>5 ml tube with longmire buffer</v>
          </cell>
          <cell r="C1371" t="str">
            <v>filtration</v>
          </cell>
          <cell r="D1371" t="str">
            <v>22 September 2023</v>
          </cell>
          <cell r="E1371">
            <v>45191</v>
          </cell>
          <cell r="F1371" t="str">
            <v>8:00</v>
          </cell>
          <cell r="G1371" t="str">
            <v>sunny, mild, slightly chilly</v>
          </cell>
          <cell r="H1371" t="str">
            <v>Botsalano Game Reserve</v>
          </cell>
          <cell r="I1371" t="str">
            <v>Mofela Dam</v>
          </cell>
          <cell r="J1371" t="str">
            <v>sampling spot 6</v>
          </cell>
          <cell r="K1371" t="str">
            <v>8 um MCE</v>
          </cell>
          <cell r="M1371" t="str">
            <v>yes</v>
          </cell>
          <cell r="N1371" t="str">
            <v>eSA2071</v>
          </cell>
        </row>
        <row r="1372">
          <cell r="A1372" t="str">
            <v>eSS0279</v>
          </cell>
          <cell r="B1372" t="str">
            <v>sediment</v>
          </cell>
          <cell r="C1372" t="str">
            <v>sediments</v>
          </cell>
          <cell r="D1372" t="str">
            <v>22 September 2023</v>
          </cell>
          <cell r="E1372">
            <v>45191</v>
          </cell>
          <cell r="F1372" t="str">
            <v>8:00</v>
          </cell>
          <cell r="G1372" t="str">
            <v>sunny, mild, slightly chilly</v>
          </cell>
          <cell r="H1372" t="str">
            <v>Botsalano Game Reserve</v>
          </cell>
          <cell r="I1372" t="str">
            <v>Mofela Dam</v>
          </cell>
          <cell r="J1372" t="str">
            <v>sampling spot 7</v>
          </cell>
          <cell r="K1372" t="str">
            <v>N/A</v>
          </cell>
          <cell r="L1372" t="str">
            <v>x</v>
          </cell>
          <cell r="M1372" t="str">
            <v>N/A</v>
          </cell>
          <cell r="N1372" t="str">
            <v>N/A</v>
          </cell>
        </row>
        <row r="1373">
          <cell r="A1373" t="str">
            <v>eSA2072</v>
          </cell>
          <cell r="B1373" t="str">
            <v>2 ml tube with longmire buffer</v>
          </cell>
          <cell r="C1373" t="str">
            <v>filtration</v>
          </cell>
          <cell r="D1373" t="str">
            <v>22 September 2023</v>
          </cell>
          <cell r="E1373">
            <v>45191</v>
          </cell>
          <cell r="F1373" t="str">
            <v>8:00</v>
          </cell>
          <cell r="G1373" t="str">
            <v>sunny, mild, slightly chilly</v>
          </cell>
          <cell r="H1373" t="str">
            <v>Botsalano Game Reserve</v>
          </cell>
          <cell r="I1373" t="str">
            <v>Mofela Dam</v>
          </cell>
          <cell r="J1373" t="str">
            <v>sampling spot 7</v>
          </cell>
          <cell r="K1373" t="str">
            <v>20 um Nylon</v>
          </cell>
          <cell r="L1373" t="str">
            <v>x</v>
          </cell>
          <cell r="M1373" t="str">
            <v>no</v>
          </cell>
          <cell r="N1373" t="str">
            <v>N/A</v>
          </cell>
        </row>
        <row r="1374">
          <cell r="A1374" t="str">
            <v>eSA3245</v>
          </cell>
          <cell r="B1374" t="str">
            <v>5 ml tube with longmire buffer</v>
          </cell>
          <cell r="C1374" t="str">
            <v>filtration</v>
          </cell>
          <cell r="D1374" t="str">
            <v>22 September 2023</v>
          </cell>
          <cell r="E1374">
            <v>45191</v>
          </cell>
          <cell r="F1374" t="str">
            <v>8:00</v>
          </cell>
          <cell r="G1374" t="str">
            <v>sunny, mild, slightly chilly</v>
          </cell>
          <cell r="H1374" t="str">
            <v>Botsalano Game Reserve</v>
          </cell>
          <cell r="I1374" t="str">
            <v>Mofela Dam</v>
          </cell>
          <cell r="J1374" t="str">
            <v>sampling spot 7</v>
          </cell>
          <cell r="K1374" t="str">
            <v>8 um MCE</v>
          </cell>
          <cell r="M1374" t="str">
            <v>yes</v>
          </cell>
          <cell r="N1374" t="str">
            <v>eSA2072</v>
          </cell>
        </row>
        <row r="1375">
          <cell r="A1375" t="str">
            <v>eSS0280</v>
          </cell>
          <cell r="B1375" t="str">
            <v>sediment</v>
          </cell>
          <cell r="C1375" t="str">
            <v>sediments</v>
          </cell>
          <cell r="D1375" t="str">
            <v>22 September 2023</v>
          </cell>
          <cell r="E1375">
            <v>45191</v>
          </cell>
          <cell r="F1375" t="str">
            <v>8:00</v>
          </cell>
          <cell r="G1375" t="str">
            <v>sunny, mild, slightly chilly</v>
          </cell>
          <cell r="H1375" t="str">
            <v>Botsalano Game Reserve</v>
          </cell>
          <cell r="I1375" t="str">
            <v>Mofela Dam</v>
          </cell>
          <cell r="J1375" t="str">
            <v>sampling spot 8</v>
          </cell>
          <cell r="K1375" t="str">
            <v>N/A</v>
          </cell>
          <cell r="L1375" t="str">
            <v>x</v>
          </cell>
          <cell r="M1375" t="str">
            <v>N/A</v>
          </cell>
          <cell r="N1375" t="str">
            <v>N/A</v>
          </cell>
        </row>
        <row r="1376">
          <cell r="A1376" t="str">
            <v>eSA2073</v>
          </cell>
          <cell r="B1376" t="str">
            <v>2 ml tube with longmire buffer</v>
          </cell>
          <cell r="C1376" t="str">
            <v>filtration</v>
          </cell>
          <cell r="D1376" t="str">
            <v>22 September 2023</v>
          </cell>
          <cell r="E1376">
            <v>45191</v>
          </cell>
          <cell r="F1376" t="str">
            <v>8:00</v>
          </cell>
          <cell r="G1376" t="str">
            <v>sunny, mild, slightly chilly</v>
          </cell>
          <cell r="H1376" t="str">
            <v>Botsalano Game Reserve</v>
          </cell>
          <cell r="I1376" t="str">
            <v>Mofela Dam</v>
          </cell>
          <cell r="J1376" t="str">
            <v>sampling spot 8</v>
          </cell>
          <cell r="K1376" t="str">
            <v>20 um Nylon</v>
          </cell>
          <cell r="L1376" t="str">
            <v>x</v>
          </cell>
          <cell r="M1376" t="str">
            <v>no</v>
          </cell>
          <cell r="N1376" t="str">
            <v>N/A</v>
          </cell>
        </row>
        <row r="1377">
          <cell r="A1377" t="str">
            <v>eSA3246</v>
          </cell>
          <cell r="B1377" t="str">
            <v>5 ml tube with longmire buffer</v>
          </cell>
          <cell r="C1377" t="str">
            <v>filtration</v>
          </cell>
          <cell r="D1377" t="str">
            <v>22 September 2023</v>
          </cell>
          <cell r="E1377">
            <v>45191</v>
          </cell>
          <cell r="F1377" t="str">
            <v>8:00</v>
          </cell>
          <cell r="G1377" t="str">
            <v>sunny, mild, slightly chilly</v>
          </cell>
          <cell r="H1377" t="str">
            <v>Botsalano Game Reserve</v>
          </cell>
          <cell r="I1377" t="str">
            <v>Mofela Dam</v>
          </cell>
          <cell r="J1377" t="str">
            <v>sampling spot 8</v>
          </cell>
          <cell r="K1377" t="str">
            <v>8 um MCE</v>
          </cell>
          <cell r="M1377" t="str">
            <v>yes</v>
          </cell>
          <cell r="N1377" t="str">
            <v>eSA2073</v>
          </cell>
        </row>
        <row r="1378">
          <cell r="A1378" t="str">
            <v>eSB3015</v>
          </cell>
          <cell r="B1378" t="str">
            <v>dry filter on dessicant beads</v>
          </cell>
          <cell r="C1378" t="str">
            <v>filtration</v>
          </cell>
          <cell r="D1378" t="str">
            <v>23 September 2023</v>
          </cell>
          <cell r="E1378">
            <v>45192</v>
          </cell>
          <cell r="F1378" t="str">
            <v>8:00</v>
          </cell>
          <cell r="G1378" t="str">
            <v>overcast, slighlty windy, mild</v>
          </cell>
          <cell r="H1378" t="str">
            <v>Botsalano Game Reserve</v>
          </cell>
          <cell r="I1378" t="str">
            <v>Monong Box</v>
          </cell>
          <cell r="J1378" t="str">
            <v>N/A</v>
          </cell>
          <cell r="K1378" t="str">
            <v>20 um Nylon</v>
          </cell>
          <cell r="M1378" t="str">
            <v>no</v>
          </cell>
          <cell r="N1378" t="str">
            <v>N/A</v>
          </cell>
        </row>
        <row r="1379">
          <cell r="A1379" t="str">
            <v>eSA3249</v>
          </cell>
          <cell r="B1379" t="str">
            <v>5 ml tube with longmire buffer</v>
          </cell>
          <cell r="C1379" t="str">
            <v>filtration</v>
          </cell>
          <cell r="D1379" t="str">
            <v>23 September 2023</v>
          </cell>
          <cell r="E1379">
            <v>45192</v>
          </cell>
          <cell r="F1379" t="str">
            <v>8:00</v>
          </cell>
          <cell r="G1379" t="str">
            <v>overcast, slighlty windy, mild</v>
          </cell>
          <cell r="H1379" t="str">
            <v>Botsalano Game Reserve</v>
          </cell>
          <cell r="I1379" t="str">
            <v>Monong Box</v>
          </cell>
          <cell r="J1379" t="str">
            <v>N/A</v>
          </cell>
          <cell r="K1379" t="str">
            <v>8 um MCE</v>
          </cell>
          <cell r="M1379" t="str">
            <v>yes</v>
          </cell>
          <cell r="N1379" t="str">
            <v>eSA3248/eSB3015</v>
          </cell>
        </row>
        <row r="1380">
          <cell r="A1380" t="str">
            <v>eSA3248</v>
          </cell>
          <cell r="B1380" t="str">
            <v>5 ml tube with longmire buffer</v>
          </cell>
          <cell r="C1380" t="str">
            <v>filtration</v>
          </cell>
          <cell r="D1380" t="str">
            <v>23 September 2023</v>
          </cell>
          <cell r="E1380">
            <v>45192</v>
          </cell>
          <cell r="F1380" t="str">
            <v>8:00</v>
          </cell>
          <cell r="G1380" t="str">
            <v>overcast, slighlty windy, mild</v>
          </cell>
          <cell r="H1380" t="str">
            <v>Botsalano Game Reserve</v>
          </cell>
          <cell r="I1380" t="str">
            <v>Monong Box</v>
          </cell>
          <cell r="J1380" t="str">
            <v>N/A</v>
          </cell>
          <cell r="K1380" t="str">
            <v>20 um Nylon</v>
          </cell>
          <cell r="M1380" t="str">
            <v>no</v>
          </cell>
          <cell r="N1380" t="str">
            <v>N/A</v>
          </cell>
        </row>
        <row r="1381">
          <cell r="A1381" t="str">
            <v>eSA2074</v>
          </cell>
          <cell r="B1381" t="str">
            <v>2 ml tube with longmire buffer</v>
          </cell>
          <cell r="C1381" t="str">
            <v>filtration</v>
          </cell>
          <cell r="D1381" t="str">
            <v>23 September 2023</v>
          </cell>
          <cell r="E1381">
            <v>45192</v>
          </cell>
          <cell r="F1381" t="str">
            <v>8:00</v>
          </cell>
          <cell r="G1381" t="str">
            <v>overcast, slighlty windy, mild</v>
          </cell>
          <cell r="H1381" t="str">
            <v>Botsalano Game Reserve</v>
          </cell>
          <cell r="I1381" t="str">
            <v>distilled water</v>
          </cell>
          <cell r="J1381" t="str">
            <v>N/A</v>
          </cell>
          <cell r="K1381" t="str">
            <v>20 um Nylon</v>
          </cell>
          <cell r="L1381" t="str">
            <v>x</v>
          </cell>
          <cell r="M1381" t="str">
            <v>no</v>
          </cell>
          <cell r="N1381" t="str">
            <v>N/A</v>
          </cell>
        </row>
        <row r="1382">
          <cell r="A1382" t="str">
            <v>eSA3247</v>
          </cell>
          <cell r="B1382" t="str">
            <v>5 ml tube with longmire buffer</v>
          </cell>
          <cell r="C1382" t="str">
            <v>filtration</v>
          </cell>
          <cell r="D1382" t="str">
            <v>23 September 2023</v>
          </cell>
          <cell r="E1382">
            <v>45192</v>
          </cell>
          <cell r="F1382" t="str">
            <v>8:00</v>
          </cell>
          <cell r="G1382" t="str">
            <v>overcast, slighlty windy, mild</v>
          </cell>
          <cell r="H1382" t="str">
            <v>Botsalano Game Reserve</v>
          </cell>
          <cell r="I1382" t="str">
            <v>distilled water</v>
          </cell>
          <cell r="J1382" t="str">
            <v>N/A</v>
          </cell>
          <cell r="K1382" t="str">
            <v>8 um MCE</v>
          </cell>
          <cell r="M1382" t="str">
            <v>yes</v>
          </cell>
          <cell r="N1382" t="str">
            <v>eSA2074</v>
          </cell>
        </row>
        <row r="1383">
          <cell r="A1383" t="str">
            <v>eSS0281</v>
          </cell>
          <cell r="B1383" t="str">
            <v>sediment</v>
          </cell>
          <cell r="C1383" t="str">
            <v>sediments</v>
          </cell>
          <cell r="D1383" t="str">
            <v>23 September 2023</v>
          </cell>
          <cell r="E1383">
            <v>45192</v>
          </cell>
          <cell r="F1383" t="str">
            <v>8:00</v>
          </cell>
          <cell r="G1383" t="str">
            <v>overcast, slighlty windy, mild</v>
          </cell>
          <cell r="H1383" t="str">
            <v>Botsalano Game Reserve</v>
          </cell>
          <cell r="I1383" t="str">
            <v>Monong Dam</v>
          </cell>
          <cell r="J1383" t="str">
            <v>sampling spot 1</v>
          </cell>
          <cell r="K1383" t="str">
            <v>N/A</v>
          </cell>
          <cell r="L1383" t="str">
            <v>x</v>
          </cell>
          <cell r="M1383" t="str">
            <v>N/A</v>
          </cell>
          <cell r="N1383" t="str">
            <v>N/A</v>
          </cell>
        </row>
        <row r="1384">
          <cell r="A1384" t="str">
            <v>eSA2075</v>
          </cell>
          <cell r="B1384" t="str">
            <v>2 ml tube with longmire buffer</v>
          </cell>
          <cell r="C1384" t="str">
            <v>filtration</v>
          </cell>
          <cell r="D1384" t="str">
            <v>23 September 2023</v>
          </cell>
          <cell r="E1384">
            <v>45192</v>
          </cell>
          <cell r="F1384" t="str">
            <v>8:00</v>
          </cell>
          <cell r="G1384" t="str">
            <v>overcast, slighlty windy, mild</v>
          </cell>
          <cell r="H1384" t="str">
            <v>Botsalano Game Reserve</v>
          </cell>
          <cell r="I1384" t="str">
            <v>Monong Dam</v>
          </cell>
          <cell r="J1384" t="str">
            <v>sampling spot 1</v>
          </cell>
          <cell r="K1384" t="str">
            <v>20 um Nylon</v>
          </cell>
          <cell r="L1384" t="str">
            <v>x</v>
          </cell>
          <cell r="M1384" t="str">
            <v>no</v>
          </cell>
          <cell r="N1384" t="str">
            <v>N/A</v>
          </cell>
        </row>
        <row r="1385">
          <cell r="A1385" t="str">
            <v>eSA3250</v>
          </cell>
          <cell r="B1385" t="str">
            <v>5 ml tube with longmire buffer</v>
          </cell>
          <cell r="C1385" t="str">
            <v>filtration</v>
          </cell>
          <cell r="D1385" t="str">
            <v>23 September 2023</v>
          </cell>
          <cell r="E1385">
            <v>45192</v>
          </cell>
          <cell r="F1385" t="str">
            <v>8:00</v>
          </cell>
          <cell r="G1385" t="str">
            <v>overcast, slighlty windy, mild</v>
          </cell>
          <cell r="H1385" t="str">
            <v>Botsalano Game Reserve</v>
          </cell>
          <cell r="I1385" t="str">
            <v>Monong Dam</v>
          </cell>
          <cell r="J1385" t="str">
            <v>sampling spot 1</v>
          </cell>
          <cell r="K1385" t="str">
            <v>8 um MCE</v>
          </cell>
          <cell r="M1385" t="str">
            <v>yes</v>
          </cell>
          <cell r="N1385" t="str">
            <v>eSA2075</v>
          </cell>
        </row>
        <row r="1386">
          <cell r="A1386" t="str">
            <v>eSS0282</v>
          </cell>
          <cell r="B1386" t="str">
            <v>sediment</v>
          </cell>
          <cell r="C1386" t="str">
            <v>sediments</v>
          </cell>
          <cell r="D1386" t="str">
            <v>23 September 2023</v>
          </cell>
          <cell r="E1386">
            <v>45192</v>
          </cell>
          <cell r="F1386" t="str">
            <v>8:00</v>
          </cell>
          <cell r="G1386" t="str">
            <v>overcast, slighlty windy, mild</v>
          </cell>
          <cell r="H1386" t="str">
            <v>Botsalano Game Reserve</v>
          </cell>
          <cell r="I1386" t="str">
            <v>Monong Dam</v>
          </cell>
          <cell r="J1386" t="str">
            <v>sampling spot 2</v>
          </cell>
          <cell r="K1386" t="str">
            <v>N/A</v>
          </cell>
          <cell r="L1386" t="str">
            <v>x</v>
          </cell>
          <cell r="M1386" t="str">
            <v>N/A</v>
          </cell>
          <cell r="N1386" t="str">
            <v>N/A</v>
          </cell>
        </row>
        <row r="1387">
          <cell r="A1387" t="str">
            <v>eSA2076</v>
          </cell>
          <cell r="B1387" t="str">
            <v>2 ml tube with longmire buffer</v>
          </cell>
          <cell r="C1387" t="str">
            <v>filtration</v>
          </cell>
          <cell r="D1387" t="str">
            <v>23 September 2023</v>
          </cell>
          <cell r="E1387">
            <v>45192</v>
          </cell>
          <cell r="F1387" t="str">
            <v>8:00</v>
          </cell>
          <cell r="G1387" t="str">
            <v>overcast, slighlty windy, mild</v>
          </cell>
          <cell r="H1387" t="str">
            <v>Botsalano Game Reserve</v>
          </cell>
          <cell r="I1387" t="str">
            <v>Monong Dam</v>
          </cell>
          <cell r="J1387" t="str">
            <v>sampling spot 2</v>
          </cell>
          <cell r="K1387" t="str">
            <v>20 um Nylon</v>
          </cell>
          <cell r="L1387" t="str">
            <v>x</v>
          </cell>
          <cell r="M1387" t="str">
            <v>no</v>
          </cell>
          <cell r="N1387" t="str">
            <v>N/A</v>
          </cell>
        </row>
        <row r="1388">
          <cell r="A1388" t="str">
            <v>eSA3251</v>
          </cell>
          <cell r="B1388" t="str">
            <v>5 ml tube with longmire buffer</v>
          </cell>
          <cell r="C1388" t="str">
            <v>filtration</v>
          </cell>
          <cell r="D1388" t="str">
            <v>23 September 2023</v>
          </cell>
          <cell r="E1388">
            <v>45192</v>
          </cell>
          <cell r="F1388" t="str">
            <v>8:00</v>
          </cell>
          <cell r="G1388" t="str">
            <v>overcast, slighlty windy, mild</v>
          </cell>
          <cell r="H1388" t="str">
            <v>Botsalano Game Reserve</v>
          </cell>
          <cell r="I1388" t="str">
            <v>Monong Dam</v>
          </cell>
          <cell r="J1388" t="str">
            <v>sampling spot 2</v>
          </cell>
          <cell r="K1388" t="str">
            <v>8 um MCE</v>
          </cell>
          <cell r="M1388" t="str">
            <v>yes</v>
          </cell>
          <cell r="N1388" t="str">
            <v>eSA2076</v>
          </cell>
        </row>
        <row r="1389">
          <cell r="A1389" t="str">
            <v>eSS0283</v>
          </cell>
          <cell r="B1389" t="str">
            <v>sediment</v>
          </cell>
          <cell r="C1389" t="str">
            <v>sediments</v>
          </cell>
          <cell r="D1389" t="str">
            <v>23 September 2023</v>
          </cell>
          <cell r="E1389">
            <v>45192</v>
          </cell>
          <cell r="F1389" t="str">
            <v>8:00</v>
          </cell>
          <cell r="G1389" t="str">
            <v>overcast, slighlty windy, mild</v>
          </cell>
          <cell r="H1389" t="str">
            <v>Botsalano Game Reserve</v>
          </cell>
          <cell r="I1389" t="str">
            <v>Monong Dam</v>
          </cell>
          <cell r="J1389" t="str">
            <v>sampling spot 3</v>
          </cell>
          <cell r="K1389" t="str">
            <v>N/A</v>
          </cell>
          <cell r="L1389" t="str">
            <v>x</v>
          </cell>
          <cell r="M1389" t="str">
            <v>N/A</v>
          </cell>
          <cell r="N1389" t="str">
            <v>N/A</v>
          </cell>
        </row>
        <row r="1390">
          <cell r="A1390" t="str">
            <v>eSA2077</v>
          </cell>
          <cell r="B1390" t="str">
            <v>2 ml tube with longmire buffer</v>
          </cell>
          <cell r="C1390" t="str">
            <v>filtration</v>
          </cell>
          <cell r="D1390" t="str">
            <v>23 September 2023</v>
          </cell>
          <cell r="E1390">
            <v>45192</v>
          </cell>
          <cell r="F1390" t="str">
            <v>8:00</v>
          </cell>
          <cell r="G1390" t="str">
            <v>overcast, slighlty windy, mild</v>
          </cell>
          <cell r="H1390" t="str">
            <v>Botsalano Game Reserve</v>
          </cell>
          <cell r="I1390" t="str">
            <v>Monong Dam</v>
          </cell>
          <cell r="J1390" t="str">
            <v>sampling spot 3</v>
          </cell>
          <cell r="K1390" t="str">
            <v>20 um Nylon</v>
          </cell>
          <cell r="L1390" t="str">
            <v>x</v>
          </cell>
          <cell r="M1390" t="str">
            <v>no</v>
          </cell>
          <cell r="N1390" t="str">
            <v>N/A</v>
          </cell>
        </row>
        <row r="1391">
          <cell r="A1391" t="str">
            <v>eSA3252</v>
          </cell>
          <cell r="B1391" t="str">
            <v>5 ml tube with longmire buffer</v>
          </cell>
          <cell r="C1391" t="str">
            <v>filtration</v>
          </cell>
          <cell r="D1391" t="str">
            <v>23 September 2023</v>
          </cell>
          <cell r="E1391">
            <v>45192</v>
          </cell>
          <cell r="F1391" t="str">
            <v>8:00</v>
          </cell>
          <cell r="G1391" t="str">
            <v>overcast, slighlty windy, mild</v>
          </cell>
          <cell r="H1391" t="str">
            <v>Botsalano Game Reserve</v>
          </cell>
          <cell r="I1391" t="str">
            <v>Monong Dam</v>
          </cell>
          <cell r="J1391" t="str">
            <v>sampling spot 3</v>
          </cell>
          <cell r="K1391" t="str">
            <v>8 um MCE</v>
          </cell>
          <cell r="M1391" t="str">
            <v>yes</v>
          </cell>
          <cell r="N1391" t="str">
            <v>eSA2077</v>
          </cell>
        </row>
        <row r="1392">
          <cell r="A1392" t="str">
            <v>eSS0284</v>
          </cell>
          <cell r="B1392" t="str">
            <v>sediment</v>
          </cell>
          <cell r="C1392" t="str">
            <v>sediments</v>
          </cell>
          <cell r="D1392" t="str">
            <v>23 September 2023</v>
          </cell>
          <cell r="E1392">
            <v>45192</v>
          </cell>
          <cell r="F1392" t="str">
            <v>8:00</v>
          </cell>
          <cell r="G1392" t="str">
            <v>overcast, slighlty windy, mild</v>
          </cell>
          <cell r="H1392" t="str">
            <v>Botsalano Game Reserve</v>
          </cell>
          <cell r="I1392" t="str">
            <v>Monong Dam</v>
          </cell>
          <cell r="J1392" t="str">
            <v>sampling spot 4</v>
          </cell>
          <cell r="K1392" t="str">
            <v>N/A</v>
          </cell>
          <cell r="L1392" t="str">
            <v>x</v>
          </cell>
          <cell r="M1392" t="str">
            <v>N/A</v>
          </cell>
          <cell r="N1392" t="str">
            <v>N/A</v>
          </cell>
        </row>
        <row r="1393">
          <cell r="A1393" t="str">
            <v>eSA2078</v>
          </cell>
          <cell r="B1393" t="str">
            <v>2 ml tube with longmire buffer</v>
          </cell>
          <cell r="C1393" t="str">
            <v>filtration</v>
          </cell>
          <cell r="D1393" t="str">
            <v>23 September 2023</v>
          </cell>
          <cell r="E1393">
            <v>45192</v>
          </cell>
          <cell r="F1393" t="str">
            <v>8:00</v>
          </cell>
          <cell r="G1393" t="str">
            <v>overcast, slighlty windy, mild</v>
          </cell>
          <cell r="H1393" t="str">
            <v>Botsalano Game Reserve</v>
          </cell>
          <cell r="I1393" t="str">
            <v>Monong Dam</v>
          </cell>
          <cell r="J1393" t="str">
            <v>sampling spot 4</v>
          </cell>
          <cell r="K1393" t="str">
            <v>20 um Nylon</v>
          </cell>
          <cell r="L1393" t="str">
            <v>x</v>
          </cell>
          <cell r="M1393" t="str">
            <v>no</v>
          </cell>
          <cell r="N1393" t="str">
            <v>N/A</v>
          </cell>
        </row>
        <row r="1394">
          <cell r="A1394" t="str">
            <v>eSA3253</v>
          </cell>
          <cell r="B1394" t="str">
            <v>5 ml tube with longmire buffer</v>
          </cell>
          <cell r="C1394" t="str">
            <v>filtration</v>
          </cell>
          <cell r="D1394" t="str">
            <v>23 September 2023</v>
          </cell>
          <cell r="E1394">
            <v>45192</v>
          </cell>
          <cell r="F1394" t="str">
            <v>8:00</v>
          </cell>
          <cell r="G1394" t="str">
            <v>overcast, slighlty windy, mild</v>
          </cell>
          <cell r="H1394" t="str">
            <v>Botsalano Game Reserve</v>
          </cell>
          <cell r="I1394" t="str">
            <v>Monong Dam</v>
          </cell>
          <cell r="J1394" t="str">
            <v>sampling spot 4</v>
          </cell>
          <cell r="K1394" t="str">
            <v>8 um MCE</v>
          </cell>
          <cell r="M1394" t="str">
            <v>yes</v>
          </cell>
          <cell r="N1394" t="str">
            <v>eSA2078</v>
          </cell>
        </row>
        <row r="1395">
          <cell r="A1395" t="str">
            <v>eSS0285</v>
          </cell>
          <cell r="B1395" t="str">
            <v>sediment</v>
          </cell>
          <cell r="C1395" t="str">
            <v>sediments</v>
          </cell>
          <cell r="D1395" t="str">
            <v>23 September 2023</v>
          </cell>
          <cell r="E1395">
            <v>45192</v>
          </cell>
          <cell r="F1395" t="str">
            <v>8:00</v>
          </cell>
          <cell r="G1395" t="str">
            <v>overcast, slighlty windy, mild</v>
          </cell>
          <cell r="H1395" t="str">
            <v>Botsalano Game Reserve</v>
          </cell>
          <cell r="I1395" t="str">
            <v>Monong Dam</v>
          </cell>
          <cell r="J1395" t="str">
            <v>sampling spot 5</v>
          </cell>
          <cell r="K1395" t="str">
            <v>N/A</v>
          </cell>
          <cell r="L1395" t="str">
            <v>x</v>
          </cell>
          <cell r="M1395" t="str">
            <v>N/A</v>
          </cell>
          <cell r="N1395" t="str">
            <v>N/A</v>
          </cell>
        </row>
        <row r="1396">
          <cell r="A1396" t="str">
            <v>eSA2079</v>
          </cell>
          <cell r="B1396" t="str">
            <v>2 ml tube with longmire buffer</v>
          </cell>
          <cell r="C1396" t="str">
            <v>filtration</v>
          </cell>
          <cell r="D1396" t="str">
            <v>23 September 2023</v>
          </cell>
          <cell r="E1396">
            <v>45192</v>
          </cell>
          <cell r="F1396" t="str">
            <v>8:00</v>
          </cell>
          <cell r="G1396" t="str">
            <v>overcast, slighlty windy, mild</v>
          </cell>
          <cell r="H1396" t="str">
            <v>Botsalano Game Reserve</v>
          </cell>
          <cell r="I1396" t="str">
            <v>Monong Dam</v>
          </cell>
          <cell r="J1396" t="str">
            <v>sampling spot 5</v>
          </cell>
          <cell r="K1396" t="str">
            <v>20 um Nylon</v>
          </cell>
          <cell r="L1396" t="str">
            <v>x</v>
          </cell>
          <cell r="M1396" t="str">
            <v>no</v>
          </cell>
          <cell r="N1396" t="str">
            <v>N/A</v>
          </cell>
        </row>
        <row r="1397">
          <cell r="A1397" t="str">
            <v>eSA3254</v>
          </cell>
          <cell r="B1397" t="str">
            <v>5 ml tube with longmire buffer</v>
          </cell>
          <cell r="C1397" t="str">
            <v>filtration</v>
          </cell>
          <cell r="D1397" t="str">
            <v>23 September 2023</v>
          </cell>
          <cell r="E1397">
            <v>45192</v>
          </cell>
          <cell r="F1397" t="str">
            <v>8:00</v>
          </cell>
          <cell r="G1397" t="str">
            <v>overcast, slighlty windy, mild</v>
          </cell>
          <cell r="H1397" t="str">
            <v>Botsalano Game Reserve</v>
          </cell>
          <cell r="I1397" t="str">
            <v>Monong Dam</v>
          </cell>
          <cell r="J1397" t="str">
            <v>sampling spot 5</v>
          </cell>
          <cell r="K1397" t="str">
            <v>8 um MCE</v>
          </cell>
          <cell r="M1397" t="str">
            <v>yes</v>
          </cell>
          <cell r="N1397" t="str">
            <v>eSA2079</v>
          </cell>
        </row>
        <row r="1398">
          <cell r="A1398" t="str">
            <v>eSS0286</v>
          </cell>
          <cell r="B1398" t="str">
            <v>sediment</v>
          </cell>
          <cell r="C1398" t="str">
            <v>sediments</v>
          </cell>
          <cell r="D1398" t="str">
            <v>23 September 2023</v>
          </cell>
          <cell r="E1398">
            <v>45192</v>
          </cell>
          <cell r="F1398" t="str">
            <v>8:00</v>
          </cell>
          <cell r="G1398" t="str">
            <v>overcast, slighlty windy, mild</v>
          </cell>
          <cell r="H1398" t="str">
            <v>Botsalano Game Reserve</v>
          </cell>
          <cell r="I1398" t="str">
            <v>Monong Dam</v>
          </cell>
          <cell r="J1398" t="str">
            <v>sampling spot 6</v>
          </cell>
          <cell r="K1398" t="str">
            <v>N/A</v>
          </cell>
          <cell r="L1398" t="str">
            <v>x</v>
          </cell>
          <cell r="M1398" t="str">
            <v>N/A</v>
          </cell>
          <cell r="N1398" t="str">
            <v>N/A</v>
          </cell>
        </row>
        <row r="1399">
          <cell r="A1399" t="str">
            <v>eSA2080</v>
          </cell>
          <cell r="B1399" t="str">
            <v>2 ml tube with longmire buffer</v>
          </cell>
          <cell r="C1399" t="str">
            <v>filtration</v>
          </cell>
          <cell r="D1399" t="str">
            <v>23 September 2023</v>
          </cell>
          <cell r="E1399">
            <v>45192</v>
          </cell>
          <cell r="F1399" t="str">
            <v>8:00</v>
          </cell>
          <cell r="G1399" t="str">
            <v>overcast, slighlty windy, mild</v>
          </cell>
          <cell r="H1399" t="str">
            <v>Botsalano Game Reserve</v>
          </cell>
          <cell r="I1399" t="str">
            <v>Monong Dam</v>
          </cell>
          <cell r="J1399" t="str">
            <v>sampling spot 6</v>
          </cell>
          <cell r="K1399" t="str">
            <v>20 um Nylon</v>
          </cell>
          <cell r="L1399" t="str">
            <v>x</v>
          </cell>
          <cell r="M1399" t="str">
            <v>no</v>
          </cell>
          <cell r="N1399" t="str">
            <v>N/A</v>
          </cell>
        </row>
        <row r="1400">
          <cell r="A1400" t="str">
            <v>eSA3255</v>
          </cell>
          <cell r="B1400" t="str">
            <v>5 ml tube with longmire buffer</v>
          </cell>
          <cell r="C1400" t="str">
            <v>filtration</v>
          </cell>
          <cell r="D1400" t="str">
            <v>23 September 2023</v>
          </cell>
          <cell r="E1400">
            <v>45192</v>
          </cell>
          <cell r="F1400" t="str">
            <v>8:00</v>
          </cell>
          <cell r="G1400" t="str">
            <v>overcast, slighlty windy, mild</v>
          </cell>
          <cell r="H1400" t="str">
            <v>Botsalano Game Reserve</v>
          </cell>
          <cell r="I1400" t="str">
            <v>Monong Dam</v>
          </cell>
          <cell r="J1400" t="str">
            <v>sampling spot 6</v>
          </cell>
          <cell r="K1400" t="str">
            <v>8 um MCE</v>
          </cell>
          <cell r="M1400" t="str">
            <v>yes</v>
          </cell>
          <cell r="N1400" t="str">
            <v>eSA2080</v>
          </cell>
        </row>
        <row r="1401">
          <cell r="A1401" t="str">
            <v>eSS0287</v>
          </cell>
          <cell r="B1401" t="str">
            <v>sediment</v>
          </cell>
          <cell r="C1401" t="str">
            <v>sediments</v>
          </cell>
          <cell r="D1401" t="str">
            <v>23 September 2023</v>
          </cell>
          <cell r="E1401">
            <v>45192</v>
          </cell>
          <cell r="F1401" t="str">
            <v>8:00</v>
          </cell>
          <cell r="G1401" t="str">
            <v>overcast, slighlty windy, mild</v>
          </cell>
          <cell r="H1401" t="str">
            <v>Botsalano Game Reserve</v>
          </cell>
          <cell r="I1401" t="str">
            <v>Monong Dam</v>
          </cell>
          <cell r="J1401" t="str">
            <v>sampling spot 7</v>
          </cell>
          <cell r="K1401" t="str">
            <v>N/A</v>
          </cell>
          <cell r="L1401" t="str">
            <v>x</v>
          </cell>
          <cell r="M1401" t="str">
            <v>N/A</v>
          </cell>
          <cell r="N1401" t="str">
            <v>N/A</v>
          </cell>
        </row>
        <row r="1402">
          <cell r="A1402" t="str">
            <v>eSA2081</v>
          </cell>
          <cell r="B1402" t="str">
            <v>2 ml tube with longmire buffer</v>
          </cell>
          <cell r="C1402" t="str">
            <v>filtration</v>
          </cell>
          <cell r="D1402" t="str">
            <v>23 September 2023</v>
          </cell>
          <cell r="E1402">
            <v>45192</v>
          </cell>
          <cell r="F1402" t="str">
            <v>8:00</v>
          </cell>
          <cell r="G1402" t="str">
            <v>overcast, slighlty windy, mild</v>
          </cell>
          <cell r="H1402" t="str">
            <v>Botsalano Game Reserve</v>
          </cell>
          <cell r="I1402" t="str">
            <v>Monong Dam</v>
          </cell>
          <cell r="J1402" t="str">
            <v>sampling spot 7</v>
          </cell>
          <cell r="K1402" t="str">
            <v>20 um Nylon</v>
          </cell>
          <cell r="L1402" t="str">
            <v>x</v>
          </cell>
          <cell r="M1402" t="str">
            <v>no</v>
          </cell>
          <cell r="N1402" t="str">
            <v>N/A</v>
          </cell>
        </row>
        <row r="1403">
          <cell r="A1403" t="str">
            <v>eSA3256</v>
          </cell>
          <cell r="B1403" t="str">
            <v>5 ml tube with longmire buffer</v>
          </cell>
          <cell r="C1403" t="str">
            <v>filtration</v>
          </cell>
          <cell r="D1403" t="str">
            <v>23 September 2023</v>
          </cell>
          <cell r="E1403">
            <v>45192</v>
          </cell>
          <cell r="F1403" t="str">
            <v>8:00</v>
          </cell>
          <cell r="G1403" t="str">
            <v>overcast, slighlty windy, mild</v>
          </cell>
          <cell r="H1403" t="str">
            <v>Botsalano Game Reserve</v>
          </cell>
          <cell r="I1403" t="str">
            <v>Monong Dam</v>
          </cell>
          <cell r="J1403" t="str">
            <v>sampling spot 7</v>
          </cell>
          <cell r="K1403" t="str">
            <v>8 um MCE</v>
          </cell>
          <cell r="M1403" t="str">
            <v>yes</v>
          </cell>
          <cell r="N1403" t="str">
            <v>eSA2081</v>
          </cell>
        </row>
        <row r="1404">
          <cell r="A1404" t="str">
            <v>eSS0288</v>
          </cell>
          <cell r="B1404" t="str">
            <v>sediment</v>
          </cell>
          <cell r="C1404" t="str">
            <v>sediments</v>
          </cell>
          <cell r="D1404" t="str">
            <v>23 September 2023</v>
          </cell>
          <cell r="E1404">
            <v>45192</v>
          </cell>
          <cell r="F1404" t="str">
            <v>8:00</v>
          </cell>
          <cell r="G1404" t="str">
            <v>overcast, slighlty windy, mild</v>
          </cell>
          <cell r="H1404" t="str">
            <v>Botsalano Game Reserve</v>
          </cell>
          <cell r="I1404" t="str">
            <v>Monong Dam</v>
          </cell>
          <cell r="J1404" t="str">
            <v>sampling spot 8</v>
          </cell>
          <cell r="K1404" t="str">
            <v>N/A</v>
          </cell>
          <cell r="L1404" t="str">
            <v>x</v>
          </cell>
          <cell r="M1404" t="str">
            <v>N/A</v>
          </cell>
          <cell r="N1404" t="str">
            <v>N/A</v>
          </cell>
        </row>
        <row r="1405">
          <cell r="A1405" t="str">
            <v>eSA2082</v>
          </cell>
          <cell r="B1405" t="str">
            <v>2 ml tube with longmire buffer</v>
          </cell>
          <cell r="C1405" t="str">
            <v>filtration</v>
          </cell>
          <cell r="D1405" t="str">
            <v>23 September 2023</v>
          </cell>
          <cell r="E1405">
            <v>45192</v>
          </cell>
          <cell r="F1405" t="str">
            <v>8:00</v>
          </cell>
          <cell r="G1405" t="str">
            <v>overcast, slighlty windy, mild</v>
          </cell>
          <cell r="H1405" t="str">
            <v>Botsalano Game Reserve</v>
          </cell>
          <cell r="I1405" t="str">
            <v>Monong Dam</v>
          </cell>
          <cell r="J1405" t="str">
            <v>sampling spot 8</v>
          </cell>
          <cell r="K1405" t="str">
            <v>20 um Nylon</v>
          </cell>
          <cell r="L1405" t="str">
            <v>x</v>
          </cell>
          <cell r="M1405" t="str">
            <v>no</v>
          </cell>
          <cell r="N1405" t="str">
            <v>eSA3256</v>
          </cell>
        </row>
        <row r="1406">
          <cell r="A1406" t="str">
            <v>eSA3257</v>
          </cell>
          <cell r="B1406" t="str">
            <v>5 ml tube with longmire buffer</v>
          </cell>
          <cell r="C1406" t="str">
            <v>filtration</v>
          </cell>
          <cell r="D1406" t="str">
            <v>23 September 2023</v>
          </cell>
          <cell r="E1406">
            <v>45192</v>
          </cell>
          <cell r="F1406" t="str">
            <v>8:00</v>
          </cell>
          <cell r="G1406" t="str">
            <v>overcast, slighlty windy, mild</v>
          </cell>
          <cell r="H1406" t="str">
            <v>Botsalano Game Reserve</v>
          </cell>
          <cell r="I1406" t="str">
            <v>Monong Dam</v>
          </cell>
          <cell r="J1406" t="str">
            <v>sampling spot 8</v>
          </cell>
          <cell r="K1406" t="str">
            <v>8 um MCE</v>
          </cell>
          <cell r="M1406" t="str">
            <v>yes</v>
          </cell>
          <cell r="N1406" t="str">
            <v>eSA2082</v>
          </cell>
        </row>
        <row r="1407">
          <cell r="A1407" t="str">
            <v>eSB3016</v>
          </cell>
          <cell r="B1407" t="str">
            <v>dry filter on dessicant beads</v>
          </cell>
          <cell r="C1407" t="str">
            <v>filtration</v>
          </cell>
          <cell r="D1407" t="str">
            <v>27 September 2023</v>
          </cell>
          <cell r="E1407">
            <v>45196</v>
          </cell>
          <cell r="F1407" t="str">
            <v>8:00</v>
          </cell>
          <cell r="G1407" t="str">
            <v>chilly, almost no wind, sunny</v>
          </cell>
          <cell r="H1407" t="str">
            <v>Botsalano Game Reserve</v>
          </cell>
          <cell r="I1407" t="str">
            <v>Kolobe Box</v>
          </cell>
          <cell r="J1407" t="str">
            <v>N/A</v>
          </cell>
          <cell r="K1407" t="str">
            <v>20 um Nylon</v>
          </cell>
          <cell r="M1407" t="str">
            <v>no</v>
          </cell>
          <cell r="N1407" t="str">
            <v>N/A</v>
          </cell>
        </row>
        <row r="1408">
          <cell r="A1408" t="str">
            <v>eSA3260</v>
          </cell>
          <cell r="B1408" t="str">
            <v>5 ml tube with longmire buffer</v>
          </cell>
          <cell r="C1408" t="str">
            <v>filtration</v>
          </cell>
          <cell r="D1408" t="str">
            <v>27 September 2023</v>
          </cell>
          <cell r="E1408">
            <v>45196</v>
          </cell>
          <cell r="F1408" t="str">
            <v>8:00</v>
          </cell>
          <cell r="G1408" t="str">
            <v>chilly, almost no wind, sunny</v>
          </cell>
          <cell r="H1408" t="str">
            <v>Botsalano Game Reserve</v>
          </cell>
          <cell r="I1408" t="str">
            <v>Kolobe Box</v>
          </cell>
          <cell r="J1408" t="str">
            <v>N/A</v>
          </cell>
          <cell r="K1408" t="str">
            <v>8 um MCE</v>
          </cell>
          <cell r="M1408" t="str">
            <v>yes</v>
          </cell>
          <cell r="N1408" t="str">
            <v>eSA3259/eSB3016</v>
          </cell>
        </row>
        <row r="1409">
          <cell r="A1409" t="str">
            <v>eSA3259</v>
          </cell>
          <cell r="B1409" t="str">
            <v>5 ml tube with longmire buffer</v>
          </cell>
          <cell r="C1409" t="str">
            <v>filtration</v>
          </cell>
          <cell r="D1409" t="str">
            <v>27 September 2023</v>
          </cell>
          <cell r="E1409">
            <v>45196</v>
          </cell>
          <cell r="F1409" t="str">
            <v>8:00</v>
          </cell>
          <cell r="G1409" t="str">
            <v>chilly, almost no wind, sunny</v>
          </cell>
          <cell r="H1409" t="str">
            <v>Botsalano Game Reserve</v>
          </cell>
          <cell r="I1409" t="str">
            <v>Kolobe Box</v>
          </cell>
          <cell r="J1409" t="str">
            <v>N/A</v>
          </cell>
          <cell r="K1409" t="str">
            <v>20 um Nylon</v>
          </cell>
          <cell r="M1409" t="str">
            <v>no</v>
          </cell>
          <cell r="N1409" t="str">
            <v>N/A</v>
          </cell>
        </row>
        <row r="1410">
          <cell r="A1410" t="str">
            <v>eSA2083</v>
          </cell>
          <cell r="B1410" t="str">
            <v>2 ml tube with longmire buffer</v>
          </cell>
          <cell r="C1410" t="str">
            <v>filtration</v>
          </cell>
          <cell r="D1410" t="str">
            <v>27 September 2023</v>
          </cell>
          <cell r="E1410">
            <v>45196</v>
          </cell>
          <cell r="F1410" t="str">
            <v>8:00</v>
          </cell>
          <cell r="G1410" t="str">
            <v>chilly, almost no wind, sunny</v>
          </cell>
          <cell r="H1410" t="str">
            <v>Botsalano Game Reserve</v>
          </cell>
          <cell r="I1410" t="str">
            <v>distilled water</v>
          </cell>
          <cell r="J1410" t="str">
            <v>N/A</v>
          </cell>
          <cell r="K1410" t="str">
            <v>20 um Nylon</v>
          </cell>
          <cell r="M1410" t="str">
            <v>no</v>
          </cell>
          <cell r="N1410" t="str">
            <v>N/A</v>
          </cell>
        </row>
        <row r="1411">
          <cell r="A1411" t="str">
            <v>eSA3258</v>
          </cell>
          <cell r="B1411" t="str">
            <v>5 ml tube with longmire buffer</v>
          </cell>
          <cell r="C1411" t="str">
            <v>filtration</v>
          </cell>
          <cell r="D1411" t="str">
            <v>27 September 2023</v>
          </cell>
          <cell r="E1411">
            <v>45196</v>
          </cell>
          <cell r="F1411" t="str">
            <v>8:00</v>
          </cell>
          <cell r="G1411" t="str">
            <v>chilly, almost no wind, sunny</v>
          </cell>
          <cell r="H1411" t="str">
            <v>Botsalano Game Reserve</v>
          </cell>
          <cell r="I1411" t="str">
            <v>distilled water</v>
          </cell>
          <cell r="J1411" t="str">
            <v>N/A</v>
          </cell>
          <cell r="K1411" t="str">
            <v>8 um MCE</v>
          </cell>
          <cell r="M1411" t="str">
            <v>yes</v>
          </cell>
          <cell r="N1411" t="str">
            <v>eSA2083</v>
          </cell>
        </row>
        <row r="1412">
          <cell r="A1412" t="str">
            <v>eSS0289</v>
          </cell>
          <cell r="B1412" t="str">
            <v>sediment</v>
          </cell>
          <cell r="C1412" t="str">
            <v>sediments</v>
          </cell>
          <cell r="D1412" t="str">
            <v>27 September 2023</v>
          </cell>
          <cell r="E1412">
            <v>45196</v>
          </cell>
          <cell r="F1412" t="str">
            <v>8:00</v>
          </cell>
          <cell r="G1412" t="str">
            <v>chilly, almost no wind, sunny</v>
          </cell>
          <cell r="H1412" t="str">
            <v>Botsalano Game Reserve</v>
          </cell>
          <cell r="I1412" t="str">
            <v>Kolobe Dam</v>
          </cell>
          <cell r="J1412" t="str">
            <v>sampling spot 1</v>
          </cell>
          <cell r="K1412" t="str">
            <v>N/A</v>
          </cell>
          <cell r="L1412" t="str">
            <v>x</v>
          </cell>
          <cell r="M1412" t="str">
            <v>N/A</v>
          </cell>
          <cell r="N1412" t="str">
            <v>N/A</v>
          </cell>
        </row>
        <row r="1413">
          <cell r="A1413" t="str">
            <v>eSS0290</v>
          </cell>
          <cell r="B1413" t="str">
            <v>sediment</v>
          </cell>
          <cell r="C1413" t="str">
            <v>sediments</v>
          </cell>
          <cell r="D1413" t="str">
            <v>27 September 2023</v>
          </cell>
          <cell r="E1413">
            <v>45196</v>
          </cell>
          <cell r="F1413" t="str">
            <v>8:00</v>
          </cell>
          <cell r="G1413" t="str">
            <v>chilly, almost no wind, sunny</v>
          </cell>
          <cell r="H1413" t="str">
            <v>Botsalano Game Reserve</v>
          </cell>
          <cell r="I1413" t="str">
            <v>Kolobe Dam</v>
          </cell>
          <cell r="J1413" t="str">
            <v>sampling spot 2</v>
          </cell>
          <cell r="K1413" t="str">
            <v>N/A</v>
          </cell>
          <cell r="L1413" t="str">
            <v>x</v>
          </cell>
          <cell r="M1413" t="str">
            <v>N/A</v>
          </cell>
          <cell r="N1413" t="str">
            <v>N/A</v>
          </cell>
        </row>
        <row r="1414">
          <cell r="A1414" t="str">
            <v>eSS0291</v>
          </cell>
          <cell r="B1414" t="str">
            <v>sediment</v>
          </cell>
          <cell r="C1414" t="str">
            <v>sediments</v>
          </cell>
          <cell r="D1414" t="str">
            <v>27 September 2023</v>
          </cell>
          <cell r="E1414">
            <v>45196</v>
          </cell>
          <cell r="F1414" t="str">
            <v>8:00</v>
          </cell>
          <cell r="G1414" t="str">
            <v>chilly, almost no wind, sunny</v>
          </cell>
          <cell r="H1414" t="str">
            <v>Botsalano Game Reserve</v>
          </cell>
          <cell r="I1414" t="str">
            <v>Kolobe Dam</v>
          </cell>
          <cell r="J1414" t="str">
            <v>sampling spot 3</v>
          </cell>
          <cell r="K1414" t="str">
            <v>N/A</v>
          </cell>
          <cell r="L1414" t="str">
            <v>x</v>
          </cell>
          <cell r="M1414" t="str">
            <v>N/A</v>
          </cell>
          <cell r="N1414" t="str">
            <v>N/A</v>
          </cell>
        </row>
        <row r="1415">
          <cell r="A1415" t="str">
            <v>eSS0292</v>
          </cell>
          <cell r="B1415" t="str">
            <v>sediment</v>
          </cell>
          <cell r="C1415" t="str">
            <v>sediments</v>
          </cell>
          <cell r="D1415" t="str">
            <v>27 September 2023</v>
          </cell>
          <cell r="E1415">
            <v>45196</v>
          </cell>
          <cell r="F1415" t="str">
            <v>8:00</v>
          </cell>
          <cell r="G1415" t="str">
            <v>chilly, almost no wind, sunny</v>
          </cell>
          <cell r="H1415" t="str">
            <v>Botsalano Game Reserve</v>
          </cell>
          <cell r="I1415" t="str">
            <v>Kolobe Dam</v>
          </cell>
          <cell r="J1415" t="str">
            <v>sampling spot 4</v>
          </cell>
          <cell r="K1415" t="str">
            <v>N/A</v>
          </cell>
          <cell r="L1415" t="str">
            <v>x</v>
          </cell>
          <cell r="M1415" t="str">
            <v>N/A</v>
          </cell>
          <cell r="N1415" t="str">
            <v>N/A</v>
          </cell>
        </row>
        <row r="1416">
          <cell r="A1416" t="str">
            <v>eSS0293</v>
          </cell>
          <cell r="B1416" t="str">
            <v>sediment</v>
          </cell>
          <cell r="C1416" t="str">
            <v>sediments</v>
          </cell>
          <cell r="D1416" t="str">
            <v>27 September 2023</v>
          </cell>
          <cell r="E1416">
            <v>45196</v>
          </cell>
          <cell r="F1416" t="str">
            <v>8:00</v>
          </cell>
          <cell r="G1416" t="str">
            <v>chilly, almost no wind, sunny</v>
          </cell>
          <cell r="H1416" t="str">
            <v>Botsalano Game Reserve</v>
          </cell>
          <cell r="I1416" t="str">
            <v>Kolobe Dam</v>
          </cell>
          <cell r="J1416" t="str">
            <v>sampling spot 5</v>
          </cell>
          <cell r="K1416" t="str">
            <v>N/A</v>
          </cell>
          <cell r="L1416" t="str">
            <v>x</v>
          </cell>
          <cell r="M1416" t="str">
            <v>N/A</v>
          </cell>
          <cell r="N1416" t="str">
            <v>N/A</v>
          </cell>
        </row>
        <row r="1417">
          <cell r="A1417" t="str">
            <v>eSS0294</v>
          </cell>
          <cell r="B1417" t="str">
            <v>sediment</v>
          </cell>
          <cell r="C1417" t="str">
            <v>sediments</v>
          </cell>
          <cell r="D1417" t="str">
            <v>27 September 2023</v>
          </cell>
          <cell r="E1417">
            <v>45196</v>
          </cell>
          <cell r="F1417" t="str">
            <v>8:00</v>
          </cell>
          <cell r="G1417" t="str">
            <v>chilly, almost no wind, sunny</v>
          </cell>
          <cell r="H1417" t="str">
            <v>Botsalano Game Reserve</v>
          </cell>
          <cell r="I1417" t="str">
            <v>Kolobe Dam</v>
          </cell>
          <cell r="J1417" t="str">
            <v>sampling spot 6</v>
          </cell>
          <cell r="K1417" t="str">
            <v>N/A</v>
          </cell>
          <cell r="L1417" t="str">
            <v>x</v>
          </cell>
          <cell r="M1417" t="str">
            <v>N/A</v>
          </cell>
          <cell r="N1417" t="str">
            <v>N/A</v>
          </cell>
        </row>
        <row r="1418">
          <cell r="A1418" t="str">
            <v>eSS0295</v>
          </cell>
          <cell r="B1418" t="str">
            <v>sediment</v>
          </cell>
          <cell r="C1418" t="str">
            <v>sediments</v>
          </cell>
          <cell r="D1418" t="str">
            <v>27 September 2023</v>
          </cell>
          <cell r="E1418">
            <v>45196</v>
          </cell>
          <cell r="F1418" t="str">
            <v>8:00</v>
          </cell>
          <cell r="G1418" t="str">
            <v>chilly, almost no wind, sunny</v>
          </cell>
          <cell r="H1418" t="str">
            <v>Botsalano Game Reserve</v>
          </cell>
          <cell r="I1418" t="str">
            <v>Kolobe Dam</v>
          </cell>
          <cell r="J1418" t="str">
            <v>sampling spot 7</v>
          </cell>
          <cell r="K1418" t="str">
            <v>N/A</v>
          </cell>
          <cell r="L1418" t="str">
            <v>x</v>
          </cell>
          <cell r="M1418" t="str">
            <v>N/A</v>
          </cell>
          <cell r="N1418" t="str">
            <v>N/A</v>
          </cell>
        </row>
        <row r="1419">
          <cell r="A1419" t="str">
            <v>eSS0296</v>
          </cell>
          <cell r="B1419" t="str">
            <v>sediment</v>
          </cell>
          <cell r="C1419" t="str">
            <v>sediments</v>
          </cell>
          <cell r="D1419" t="str">
            <v>27 September 2023</v>
          </cell>
          <cell r="E1419">
            <v>45196</v>
          </cell>
          <cell r="F1419" t="str">
            <v>8:00</v>
          </cell>
          <cell r="G1419" t="str">
            <v>chilly, almost no wind, sunny</v>
          </cell>
          <cell r="H1419" t="str">
            <v>Botsalano Game Reserve</v>
          </cell>
          <cell r="I1419" t="str">
            <v>Kolobe Dam</v>
          </cell>
          <cell r="J1419" t="str">
            <v>sampling spot 8</v>
          </cell>
          <cell r="K1419" t="str">
            <v>N/A</v>
          </cell>
          <cell r="L1419" t="str">
            <v>x</v>
          </cell>
          <cell r="M1419" t="str">
            <v>N/A</v>
          </cell>
          <cell r="N1419" t="str">
            <v>N/A</v>
          </cell>
        </row>
        <row r="1420">
          <cell r="A1420" t="str">
            <v>eSB3017</v>
          </cell>
          <cell r="B1420" t="str">
            <v>dry filter on dessicant beads</v>
          </cell>
          <cell r="C1420" t="str">
            <v>filtration</v>
          </cell>
          <cell r="D1420" t="str">
            <v>28 September 2023</v>
          </cell>
          <cell r="E1420">
            <v>45197</v>
          </cell>
          <cell r="F1420" t="str">
            <v>8:00</v>
          </cell>
          <cell r="G1420" t="str">
            <v>windy, sunny, partly cloudy</v>
          </cell>
          <cell r="H1420" t="str">
            <v>Botsalano Game Reserve</v>
          </cell>
          <cell r="I1420" t="str">
            <v>Mofela Box</v>
          </cell>
          <cell r="J1420" t="str">
            <v>N/A</v>
          </cell>
          <cell r="K1420" t="str">
            <v>20 um Nylon</v>
          </cell>
          <cell r="M1420" t="str">
            <v>no</v>
          </cell>
          <cell r="N1420" t="str">
            <v>N/A</v>
          </cell>
        </row>
        <row r="1421">
          <cell r="A1421" t="str">
            <v>eSA3263</v>
          </cell>
          <cell r="B1421" t="str">
            <v>5 ml tube with longmire buffer</v>
          </cell>
          <cell r="C1421" t="str">
            <v>filtration</v>
          </cell>
          <cell r="D1421" t="str">
            <v>28 September 2023</v>
          </cell>
          <cell r="E1421">
            <v>45197</v>
          </cell>
          <cell r="F1421" t="str">
            <v>8:00</v>
          </cell>
          <cell r="G1421" t="str">
            <v>windy, sunny, partly cloudy</v>
          </cell>
          <cell r="H1421" t="str">
            <v>Botsalano Game Reserve</v>
          </cell>
          <cell r="I1421" t="str">
            <v>Mofela Box</v>
          </cell>
          <cell r="J1421" t="str">
            <v>N/A</v>
          </cell>
          <cell r="K1421" t="str">
            <v>8 um MCE</v>
          </cell>
          <cell r="M1421" t="str">
            <v>yes</v>
          </cell>
          <cell r="N1421" t="str">
            <v>eSA3262/eSB3018</v>
          </cell>
        </row>
        <row r="1422">
          <cell r="A1422" t="str">
            <v>eSA3262</v>
          </cell>
          <cell r="B1422" t="str">
            <v>5 ml tube with longmire buffer</v>
          </cell>
          <cell r="C1422" t="str">
            <v>filtration</v>
          </cell>
          <cell r="D1422" t="str">
            <v>28 September 2023</v>
          </cell>
          <cell r="E1422">
            <v>45197</v>
          </cell>
          <cell r="F1422" t="str">
            <v>8:00</v>
          </cell>
          <cell r="G1422" t="str">
            <v>windy, sunny, partly cloudy</v>
          </cell>
          <cell r="H1422" t="str">
            <v>Botsalano Game Reserve</v>
          </cell>
          <cell r="I1422" t="str">
            <v>Mofela Box</v>
          </cell>
          <cell r="J1422" t="str">
            <v>N/A</v>
          </cell>
          <cell r="K1422" t="str">
            <v>20 um Nylon</v>
          </cell>
          <cell r="M1422" t="str">
            <v>no</v>
          </cell>
          <cell r="N1422" t="str">
            <v>N/A</v>
          </cell>
        </row>
        <row r="1423">
          <cell r="A1423" t="str">
            <v>eSA2084</v>
          </cell>
          <cell r="B1423" t="str">
            <v>2 ml tube with longmire buffer</v>
          </cell>
          <cell r="C1423" t="str">
            <v>filtration</v>
          </cell>
          <cell r="D1423" t="str">
            <v>28 September 2023</v>
          </cell>
          <cell r="E1423">
            <v>45197</v>
          </cell>
          <cell r="F1423" t="str">
            <v>8:00</v>
          </cell>
          <cell r="G1423" t="str">
            <v>windy, sunny, partly cloudy</v>
          </cell>
          <cell r="H1423" t="str">
            <v>Botsalano Game Reserve</v>
          </cell>
          <cell r="I1423" t="str">
            <v>distilled water</v>
          </cell>
          <cell r="J1423" t="str">
            <v>N/A</v>
          </cell>
          <cell r="K1423" t="str">
            <v>20 um Nylon</v>
          </cell>
          <cell r="L1423" t="str">
            <v>x</v>
          </cell>
          <cell r="M1423" t="str">
            <v>no</v>
          </cell>
          <cell r="N1423" t="str">
            <v>N/A</v>
          </cell>
        </row>
        <row r="1424">
          <cell r="A1424" t="str">
            <v>eSA3261</v>
          </cell>
          <cell r="B1424" t="str">
            <v>5 ml tube with longmire buffer</v>
          </cell>
          <cell r="C1424" t="str">
            <v>filtration</v>
          </cell>
          <cell r="D1424" t="str">
            <v>28 September 2023</v>
          </cell>
          <cell r="E1424">
            <v>45197</v>
          </cell>
          <cell r="F1424" t="str">
            <v>8:00</v>
          </cell>
          <cell r="G1424" t="str">
            <v>windy, sunny, partly cloudy</v>
          </cell>
          <cell r="H1424" t="str">
            <v>Botsalano Game Reserve</v>
          </cell>
          <cell r="I1424" t="str">
            <v>distilled water</v>
          </cell>
          <cell r="J1424" t="str">
            <v>N/A</v>
          </cell>
          <cell r="K1424" t="str">
            <v>8 um MCE</v>
          </cell>
          <cell r="M1424" t="str">
            <v>yes</v>
          </cell>
          <cell r="N1424" t="str">
            <v>eSA2084</v>
          </cell>
        </row>
        <row r="1425">
          <cell r="A1425" t="str">
            <v>eSS0297</v>
          </cell>
          <cell r="B1425" t="str">
            <v>sediment</v>
          </cell>
          <cell r="C1425" t="str">
            <v>sediments</v>
          </cell>
          <cell r="D1425" t="str">
            <v>28 September 2023</v>
          </cell>
          <cell r="E1425">
            <v>45197</v>
          </cell>
          <cell r="F1425" t="str">
            <v>8:00</v>
          </cell>
          <cell r="G1425" t="str">
            <v>windy, sunny, partly cloudy</v>
          </cell>
          <cell r="H1425" t="str">
            <v>Botsalano Game Reserve</v>
          </cell>
          <cell r="I1425" t="str">
            <v>Mofela Dam</v>
          </cell>
          <cell r="J1425" t="str">
            <v>sampling spot 1</v>
          </cell>
          <cell r="K1425" t="str">
            <v>N/A</v>
          </cell>
          <cell r="L1425" t="str">
            <v>x</v>
          </cell>
          <cell r="M1425" t="str">
            <v>N/A</v>
          </cell>
          <cell r="N1425" t="str">
            <v>N/A</v>
          </cell>
        </row>
        <row r="1426">
          <cell r="A1426" t="str">
            <v>eSA2085</v>
          </cell>
          <cell r="B1426" t="str">
            <v>2 ml tube with longmire buffer</v>
          </cell>
          <cell r="C1426" t="str">
            <v>filtration</v>
          </cell>
          <cell r="D1426" t="str">
            <v>28 September 2023</v>
          </cell>
          <cell r="E1426">
            <v>45197</v>
          </cell>
          <cell r="F1426" t="str">
            <v>8:00</v>
          </cell>
          <cell r="G1426" t="str">
            <v>windy, sunny, partly cloudy</v>
          </cell>
          <cell r="H1426" t="str">
            <v>Botsalano Game Reserve</v>
          </cell>
          <cell r="I1426" t="str">
            <v>Mofela Dam</v>
          </cell>
          <cell r="J1426" t="str">
            <v>sampling spot 1</v>
          </cell>
          <cell r="K1426" t="str">
            <v>20 um Nylon</v>
          </cell>
          <cell r="L1426" t="str">
            <v>x</v>
          </cell>
          <cell r="M1426" t="str">
            <v>no</v>
          </cell>
          <cell r="N1426" t="str">
            <v>N/A</v>
          </cell>
        </row>
        <row r="1427">
          <cell r="A1427" t="str">
            <v>eSA3264</v>
          </cell>
          <cell r="B1427" t="str">
            <v>5 ml tube with longmire buffer</v>
          </cell>
          <cell r="C1427" t="str">
            <v>filtration</v>
          </cell>
          <cell r="D1427" t="str">
            <v>28 September 2023</v>
          </cell>
          <cell r="E1427">
            <v>45197</v>
          </cell>
          <cell r="F1427" t="str">
            <v>8:00</v>
          </cell>
          <cell r="G1427" t="str">
            <v>windy, sunny, partly cloudy</v>
          </cell>
          <cell r="H1427" t="str">
            <v>Botsalano Game Reserve</v>
          </cell>
          <cell r="I1427" t="str">
            <v>Mofela Dam</v>
          </cell>
          <cell r="J1427" t="str">
            <v>sampling spot 1</v>
          </cell>
          <cell r="K1427" t="str">
            <v>8 um MCE</v>
          </cell>
          <cell r="M1427" t="str">
            <v>yes</v>
          </cell>
          <cell r="N1427" t="str">
            <v>eSA2085</v>
          </cell>
        </row>
        <row r="1428">
          <cell r="A1428" t="str">
            <v>eSS0298</v>
          </cell>
          <cell r="B1428" t="str">
            <v>sediment</v>
          </cell>
          <cell r="C1428" t="str">
            <v>sediments</v>
          </cell>
          <cell r="D1428" t="str">
            <v>28 September 2023</v>
          </cell>
          <cell r="E1428">
            <v>45197</v>
          </cell>
          <cell r="F1428" t="str">
            <v>8:00</v>
          </cell>
          <cell r="G1428" t="str">
            <v>windy, sunny, partly cloudy</v>
          </cell>
          <cell r="H1428" t="str">
            <v>Botsalano Game Reserve</v>
          </cell>
          <cell r="I1428" t="str">
            <v>Mofela Dam</v>
          </cell>
          <cell r="J1428" t="str">
            <v>sampling spot 2</v>
          </cell>
          <cell r="K1428" t="str">
            <v>N/A</v>
          </cell>
          <cell r="L1428" t="str">
            <v>x</v>
          </cell>
          <cell r="M1428" t="str">
            <v>N/A</v>
          </cell>
          <cell r="N1428" t="str">
            <v>N/A</v>
          </cell>
        </row>
        <row r="1429">
          <cell r="A1429" t="str">
            <v>eSA2086</v>
          </cell>
          <cell r="B1429" t="str">
            <v>2 ml tube with longmire buffer</v>
          </cell>
          <cell r="C1429" t="str">
            <v>filtration</v>
          </cell>
          <cell r="D1429" t="str">
            <v>28 September 2023</v>
          </cell>
          <cell r="E1429">
            <v>45197</v>
          </cell>
          <cell r="F1429" t="str">
            <v>8:00</v>
          </cell>
          <cell r="G1429" t="str">
            <v>windy, sunny, partly cloudy</v>
          </cell>
          <cell r="H1429" t="str">
            <v>Botsalano Game Reserve</v>
          </cell>
          <cell r="I1429" t="str">
            <v>Mofela Dam</v>
          </cell>
          <cell r="J1429" t="str">
            <v>sampling spot 2</v>
          </cell>
          <cell r="K1429" t="str">
            <v>20 um Nylon</v>
          </cell>
          <cell r="L1429" t="str">
            <v>x</v>
          </cell>
          <cell r="M1429" t="str">
            <v>no</v>
          </cell>
          <cell r="N1429" t="str">
            <v>N/A</v>
          </cell>
        </row>
        <row r="1430">
          <cell r="A1430" t="str">
            <v>eSA3265</v>
          </cell>
          <cell r="B1430" t="str">
            <v>5 ml tube with longmire buffer</v>
          </cell>
          <cell r="C1430" t="str">
            <v>filtration</v>
          </cell>
          <cell r="D1430" t="str">
            <v>28 September 2023</v>
          </cell>
          <cell r="E1430">
            <v>45197</v>
          </cell>
          <cell r="F1430" t="str">
            <v>8:00</v>
          </cell>
          <cell r="G1430" t="str">
            <v>windy, sunny, partly cloudy</v>
          </cell>
          <cell r="H1430" t="str">
            <v>Botsalano Game Reserve</v>
          </cell>
          <cell r="I1430" t="str">
            <v>Mofela Dam</v>
          </cell>
          <cell r="J1430" t="str">
            <v>sampling spot 2</v>
          </cell>
          <cell r="K1430" t="str">
            <v>8 um MCE</v>
          </cell>
          <cell r="M1430" t="str">
            <v>yes</v>
          </cell>
          <cell r="N1430" t="str">
            <v>eSA2086</v>
          </cell>
        </row>
        <row r="1431">
          <cell r="A1431" t="str">
            <v>eSS0299</v>
          </cell>
          <cell r="B1431" t="str">
            <v>sediment</v>
          </cell>
          <cell r="C1431" t="str">
            <v>sediments</v>
          </cell>
          <cell r="D1431" t="str">
            <v>28 September 2023</v>
          </cell>
          <cell r="E1431">
            <v>45197</v>
          </cell>
          <cell r="F1431" t="str">
            <v>8:00</v>
          </cell>
          <cell r="G1431" t="str">
            <v>windy, sunny, partly cloudy</v>
          </cell>
          <cell r="H1431" t="str">
            <v>Botsalano Game Reserve</v>
          </cell>
          <cell r="I1431" t="str">
            <v>Mofela Dam</v>
          </cell>
          <cell r="J1431" t="str">
            <v>sampling spot 3</v>
          </cell>
          <cell r="K1431" t="str">
            <v>N/A</v>
          </cell>
          <cell r="L1431" t="str">
            <v>x</v>
          </cell>
          <cell r="M1431" t="str">
            <v>N/A</v>
          </cell>
          <cell r="N1431" t="str">
            <v>N/A</v>
          </cell>
        </row>
        <row r="1432">
          <cell r="A1432" t="str">
            <v>eSA2087</v>
          </cell>
          <cell r="B1432" t="str">
            <v>2 ml tube with longmire buffer</v>
          </cell>
          <cell r="C1432" t="str">
            <v>filtration</v>
          </cell>
          <cell r="D1432" t="str">
            <v>28 September 2023</v>
          </cell>
          <cell r="E1432">
            <v>45197</v>
          </cell>
          <cell r="F1432" t="str">
            <v>8:00</v>
          </cell>
          <cell r="G1432" t="str">
            <v>windy, sunny, partly cloudy</v>
          </cell>
          <cell r="H1432" t="str">
            <v>Botsalano Game Reserve</v>
          </cell>
          <cell r="I1432" t="str">
            <v>Mofela Dam</v>
          </cell>
          <cell r="J1432" t="str">
            <v>sampling spot 3</v>
          </cell>
          <cell r="K1432" t="str">
            <v>20 um Nylon</v>
          </cell>
          <cell r="L1432" t="str">
            <v>x</v>
          </cell>
          <cell r="M1432" t="str">
            <v>no</v>
          </cell>
          <cell r="N1432" t="str">
            <v>N/A</v>
          </cell>
        </row>
        <row r="1433">
          <cell r="A1433" t="str">
            <v>eSA3266</v>
          </cell>
          <cell r="B1433" t="str">
            <v>5 ml tube with longmire buffer</v>
          </cell>
          <cell r="C1433" t="str">
            <v>filtration</v>
          </cell>
          <cell r="D1433" t="str">
            <v>28 September 2023</v>
          </cell>
          <cell r="E1433">
            <v>45197</v>
          </cell>
          <cell r="F1433" t="str">
            <v>8:00</v>
          </cell>
          <cell r="G1433" t="str">
            <v>windy, sunny, partly cloudy</v>
          </cell>
          <cell r="H1433" t="str">
            <v>Botsalano Game Reserve</v>
          </cell>
          <cell r="I1433" t="str">
            <v>Mofela Dam</v>
          </cell>
          <cell r="J1433" t="str">
            <v>sampling spot 3</v>
          </cell>
          <cell r="K1433" t="str">
            <v>8 um MCE</v>
          </cell>
          <cell r="M1433" t="str">
            <v>yes</v>
          </cell>
          <cell r="N1433" t="str">
            <v>eSA2087</v>
          </cell>
        </row>
        <row r="1434">
          <cell r="A1434" t="str">
            <v>eSS0300</v>
          </cell>
          <cell r="B1434" t="str">
            <v>sediment</v>
          </cell>
          <cell r="C1434" t="str">
            <v>sediments</v>
          </cell>
          <cell r="D1434" t="str">
            <v>28 September 2023</v>
          </cell>
          <cell r="E1434">
            <v>45197</v>
          </cell>
          <cell r="F1434" t="str">
            <v>8:00</v>
          </cell>
          <cell r="G1434" t="str">
            <v>windy, sunny, partly cloudy</v>
          </cell>
          <cell r="H1434" t="str">
            <v>Botsalano Game Reserve</v>
          </cell>
          <cell r="I1434" t="str">
            <v>Mofela Dam</v>
          </cell>
          <cell r="J1434" t="str">
            <v>sampling spot 4</v>
          </cell>
          <cell r="K1434" t="str">
            <v>N/A</v>
          </cell>
          <cell r="L1434" t="str">
            <v>x</v>
          </cell>
          <cell r="M1434" t="str">
            <v>N/A</v>
          </cell>
          <cell r="N1434" t="str">
            <v>N/A</v>
          </cell>
        </row>
        <row r="1435">
          <cell r="A1435" t="str">
            <v>eSA2088</v>
          </cell>
          <cell r="B1435" t="str">
            <v>2 ml tube with longmire buffer</v>
          </cell>
          <cell r="C1435" t="str">
            <v>filtration</v>
          </cell>
          <cell r="D1435" t="str">
            <v>28 September 2023</v>
          </cell>
          <cell r="E1435">
            <v>45197</v>
          </cell>
          <cell r="F1435" t="str">
            <v>8:00</v>
          </cell>
          <cell r="G1435" t="str">
            <v>windy, sunny, partly cloudy</v>
          </cell>
          <cell r="H1435" t="str">
            <v>Botsalano Game Reserve</v>
          </cell>
          <cell r="I1435" t="str">
            <v>Mofela Dam</v>
          </cell>
          <cell r="J1435" t="str">
            <v>sampling spot 4</v>
          </cell>
          <cell r="K1435" t="str">
            <v>20 um Nylon</v>
          </cell>
          <cell r="L1435" t="str">
            <v>x</v>
          </cell>
          <cell r="M1435" t="str">
            <v>no</v>
          </cell>
          <cell r="N1435" t="str">
            <v>N/A</v>
          </cell>
        </row>
        <row r="1436">
          <cell r="A1436" t="str">
            <v>eSA3267</v>
          </cell>
          <cell r="B1436" t="str">
            <v>5 ml tube with longmire buffer</v>
          </cell>
          <cell r="C1436" t="str">
            <v>filtration</v>
          </cell>
          <cell r="D1436" t="str">
            <v>28 September 2023</v>
          </cell>
          <cell r="E1436">
            <v>45197</v>
          </cell>
          <cell r="F1436" t="str">
            <v>8:00</v>
          </cell>
          <cell r="G1436" t="str">
            <v>windy, sunny, partly cloudy</v>
          </cell>
          <cell r="H1436" t="str">
            <v>Botsalano Game Reserve</v>
          </cell>
          <cell r="I1436" t="str">
            <v>Mofela Dam</v>
          </cell>
          <cell r="J1436" t="str">
            <v>sampling spot 4</v>
          </cell>
          <cell r="K1436" t="str">
            <v>8 um MCE</v>
          </cell>
          <cell r="M1436" t="str">
            <v>yes</v>
          </cell>
          <cell r="N1436" t="str">
            <v>eSA2088</v>
          </cell>
        </row>
        <row r="1437">
          <cell r="A1437" t="str">
            <v>eSS0301</v>
          </cell>
          <cell r="B1437" t="str">
            <v>sediment</v>
          </cell>
          <cell r="C1437" t="str">
            <v>sediments</v>
          </cell>
          <cell r="D1437" t="str">
            <v>28 September 2023</v>
          </cell>
          <cell r="E1437">
            <v>45197</v>
          </cell>
          <cell r="F1437" t="str">
            <v>8:00</v>
          </cell>
          <cell r="G1437" t="str">
            <v>windy, sunny, partly cloudy</v>
          </cell>
          <cell r="H1437" t="str">
            <v>Botsalano Game Reserve</v>
          </cell>
          <cell r="I1437" t="str">
            <v>Mofela Dam</v>
          </cell>
          <cell r="J1437" t="str">
            <v>sampling spot 5</v>
          </cell>
          <cell r="K1437" t="str">
            <v>N/A</v>
          </cell>
          <cell r="L1437" t="str">
            <v>x</v>
          </cell>
          <cell r="M1437" t="str">
            <v>N/A</v>
          </cell>
          <cell r="N1437" t="str">
            <v>N/A</v>
          </cell>
        </row>
        <row r="1438">
          <cell r="A1438" t="str">
            <v>eSA2089</v>
          </cell>
          <cell r="B1438" t="str">
            <v>2 ml tube with longmire buffer</v>
          </cell>
          <cell r="C1438" t="str">
            <v>filtration</v>
          </cell>
          <cell r="D1438" t="str">
            <v>28 September 2023</v>
          </cell>
          <cell r="E1438">
            <v>45197</v>
          </cell>
          <cell r="F1438" t="str">
            <v>8:00</v>
          </cell>
          <cell r="G1438" t="str">
            <v>windy, sunny, partly cloudy</v>
          </cell>
          <cell r="H1438" t="str">
            <v>Botsalano Game Reserve</v>
          </cell>
          <cell r="I1438" t="str">
            <v>Mofela Dam</v>
          </cell>
          <cell r="J1438" t="str">
            <v>sampling spot 5</v>
          </cell>
          <cell r="K1438" t="str">
            <v>20 um Nylon</v>
          </cell>
          <cell r="L1438" t="str">
            <v>x</v>
          </cell>
          <cell r="M1438" t="str">
            <v>no</v>
          </cell>
          <cell r="N1438" t="str">
            <v>N/A</v>
          </cell>
        </row>
        <row r="1439">
          <cell r="A1439" t="str">
            <v>eSA3268</v>
          </cell>
          <cell r="B1439" t="str">
            <v>5 ml tube with longmire buffer</v>
          </cell>
          <cell r="C1439" t="str">
            <v>filtration</v>
          </cell>
          <cell r="D1439" t="str">
            <v>28 September 2023</v>
          </cell>
          <cell r="E1439">
            <v>45197</v>
          </cell>
          <cell r="F1439" t="str">
            <v>8:00</v>
          </cell>
          <cell r="G1439" t="str">
            <v>windy, sunny, partly cloudy</v>
          </cell>
          <cell r="H1439" t="str">
            <v>Botsalano Game Reserve</v>
          </cell>
          <cell r="I1439" t="str">
            <v>Mofela Dam</v>
          </cell>
          <cell r="J1439" t="str">
            <v>sampling spot 5</v>
          </cell>
          <cell r="K1439" t="str">
            <v>8 um MCE</v>
          </cell>
          <cell r="M1439" t="str">
            <v>yes</v>
          </cell>
          <cell r="N1439" t="str">
            <v>eSA2089</v>
          </cell>
        </row>
        <row r="1440">
          <cell r="A1440" t="str">
            <v>eSS0302</v>
          </cell>
          <cell r="B1440" t="str">
            <v>sediment</v>
          </cell>
          <cell r="C1440" t="str">
            <v>sediments</v>
          </cell>
          <cell r="D1440" t="str">
            <v>28 September 2023</v>
          </cell>
          <cell r="E1440">
            <v>45197</v>
          </cell>
          <cell r="F1440" t="str">
            <v>8:00</v>
          </cell>
          <cell r="G1440" t="str">
            <v>windy, sunny, partly cloudy</v>
          </cell>
          <cell r="H1440" t="str">
            <v>Botsalano Game Reserve</v>
          </cell>
          <cell r="I1440" t="str">
            <v>Mofela Dam</v>
          </cell>
          <cell r="J1440" t="str">
            <v>sampling spot 6</v>
          </cell>
          <cell r="K1440" t="str">
            <v>N/A</v>
          </cell>
          <cell r="L1440" t="str">
            <v>x</v>
          </cell>
          <cell r="M1440" t="str">
            <v>N/A</v>
          </cell>
          <cell r="N1440" t="str">
            <v>N/A</v>
          </cell>
        </row>
        <row r="1441">
          <cell r="A1441" t="str">
            <v>eSA2090</v>
          </cell>
          <cell r="B1441" t="str">
            <v>2 ml tube with longmire buffer</v>
          </cell>
          <cell r="C1441" t="str">
            <v>filtration</v>
          </cell>
          <cell r="D1441" t="str">
            <v>28 September 2023</v>
          </cell>
          <cell r="E1441">
            <v>45197</v>
          </cell>
          <cell r="F1441" t="str">
            <v>8:00</v>
          </cell>
          <cell r="G1441" t="str">
            <v>windy, sunny, partly cloudy</v>
          </cell>
          <cell r="H1441" t="str">
            <v>Botsalano Game Reserve</v>
          </cell>
          <cell r="I1441" t="str">
            <v>Mofela Dam</v>
          </cell>
          <cell r="J1441" t="str">
            <v>sampling spot 6</v>
          </cell>
          <cell r="K1441" t="str">
            <v>20 um Nylon</v>
          </cell>
          <cell r="L1441" t="str">
            <v>x</v>
          </cell>
          <cell r="M1441" t="str">
            <v>no</v>
          </cell>
          <cell r="N1441" t="str">
            <v>N/A</v>
          </cell>
        </row>
        <row r="1442">
          <cell r="A1442" t="str">
            <v>eSA3269</v>
          </cell>
          <cell r="B1442" t="str">
            <v>5 ml tube with longmire buffer</v>
          </cell>
          <cell r="C1442" t="str">
            <v>filtration</v>
          </cell>
          <cell r="D1442" t="str">
            <v>28 September 2023</v>
          </cell>
          <cell r="E1442">
            <v>45197</v>
          </cell>
          <cell r="F1442" t="str">
            <v>8:00</v>
          </cell>
          <cell r="G1442" t="str">
            <v>windy, sunny, partly cloudy</v>
          </cell>
          <cell r="H1442" t="str">
            <v>Botsalano Game Reserve</v>
          </cell>
          <cell r="I1442" t="str">
            <v>Mofela Dam</v>
          </cell>
          <cell r="J1442" t="str">
            <v>sampling spot 6</v>
          </cell>
          <cell r="K1442" t="str">
            <v>8 um MCE</v>
          </cell>
          <cell r="M1442" t="str">
            <v>yes</v>
          </cell>
          <cell r="N1442" t="str">
            <v>eSA2090</v>
          </cell>
        </row>
        <row r="1443">
          <cell r="A1443" t="str">
            <v>eSS0303</v>
          </cell>
          <cell r="B1443" t="str">
            <v>sediment</v>
          </cell>
          <cell r="C1443" t="str">
            <v>sediments</v>
          </cell>
          <cell r="D1443" t="str">
            <v>28 September 2023</v>
          </cell>
          <cell r="E1443">
            <v>45197</v>
          </cell>
          <cell r="F1443" t="str">
            <v>8:00</v>
          </cell>
          <cell r="G1443" t="str">
            <v>windy, sunny, partly cloudy</v>
          </cell>
          <cell r="H1443" t="str">
            <v>Botsalano Game Reserve</v>
          </cell>
          <cell r="I1443" t="str">
            <v>Mofela Dam</v>
          </cell>
          <cell r="J1443" t="str">
            <v>sampling spot 7</v>
          </cell>
          <cell r="K1443" t="str">
            <v>N/A</v>
          </cell>
          <cell r="L1443" t="str">
            <v>x</v>
          </cell>
          <cell r="M1443" t="str">
            <v>N/A</v>
          </cell>
          <cell r="N1443" t="str">
            <v>N/A</v>
          </cell>
        </row>
        <row r="1444">
          <cell r="A1444" t="str">
            <v>eSA2091</v>
          </cell>
          <cell r="B1444" t="str">
            <v>2 ml tube with longmire buffer</v>
          </cell>
          <cell r="C1444" t="str">
            <v>filtration</v>
          </cell>
          <cell r="D1444" t="str">
            <v>28 September 2023</v>
          </cell>
          <cell r="E1444">
            <v>45197</v>
          </cell>
          <cell r="F1444" t="str">
            <v>8:00</v>
          </cell>
          <cell r="G1444" t="str">
            <v>windy, sunny, partly cloudy</v>
          </cell>
          <cell r="H1444" t="str">
            <v>Botsalano Game Reserve</v>
          </cell>
          <cell r="I1444" t="str">
            <v>Mofela Dam</v>
          </cell>
          <cell r="J1444" t="str">
            <v>sampling spot 7</v>
          </cell>
          <cell r="K1444" t="str">
            <v>20 um Nylon</v>
          </cell>
          <cell r="L1444" t="str">
            <v>x</v>
          </cell>
          <cell r="M1444" t="str">
            <v>no</v>
          </cell>
          <cell r="N1444" t="str">
            <v>N/A</v>
          </cell>
        </row>
        <row r="1445">
          <cell r="A1445" t="str">
            <v>eSA3270</v>
          </cell>
          <cell r="B1445" t="str">
            <v>5 ml tube with longmire buffer</v>
          </cell>
          <cell r="C1445" t="str">
            <v>filtration</v>
          </cell>
          <cell r="D1445" t="str">
            <v>28 September 2023</v>
          </cell>
          <cell r="E1445">
            <v>45197</v>
          </cell>
          <cell r="F1445" t="str">
            <v>8:00</v>
          </cell>
          <cell r="G1445" t="str">
            <v>windy, sunny, partly cloudy</v>
          </cell>
          <cell r="H1445" t="str">
            <v>Botsalano Game Reserve</v>
          </cell>
          <cell r="I1445" t="str">
            <v>Mofela Dam</v>
          </cell>
          <cell r="J1445" t="str">
            <v>sampling spot 7</v>
          </cell>
          <cell r="K1445" t="str">
            <v>8 um MCE</v>
          </cell>
          <cell r="M1445" t="str">
            <v>yes</v>
          </cell>
          <cell r="N1445" t="str">
            <v>eSA2091</v>
          </cell>
        </row>
        <row r="1446">
          <cell r="A1446" t="str">
            <v>eSS0304</v>
          </cell>
          <cell r="B1446" t="str">
            <v>sediment</v>
          </cell>
          <cell r="C1446" t="str">
            <v>sediments</v>
          </cell>
          <cell r="D1446" t="str">
            <v>28 September 2023</v>
          </cell>
          <cell r="E1446">
            <v>45197</v>
          </cell>
          <cell r="F1446" t="str">
            <v>8:00</v>
          </cell>
          <cell r="G1446" t="str">
            <v>windy, sunny, partly cloudy</v>
          </cell>
          <cell r="H1446" t="str">
            <v>Botsalano Game Reserve</v>
          </cell>
          <cell r="I1446" t="str">
            <v>Mofela Dam</v>
          </cell>
          <cell r="J1446" t="str">
            <v>sampling spot 8</v>
          </cell>
          <cell r="K1446" t="str">
            <v>N/A</v>
          </cell>
          <cell r="L1446" t="str">
            <v>x</v>
          </cell>
          <cell r="M1446" t="str">
            <v>N/A</v>
          </cell>
          <cell r="N1446" t="str">
            <v>N/A</v>
          </cell>
        </row>
        <row r="1447">
          <cell r="A1447" t="str">
            <v>eSA2092</v>
          </cell>
          <cell r="B1447" t="str">
            <v>2 ml tube with longmire buffer</v>
          </cell>
          <cell r="C1447" t="str">
            <v>filtration</v>
          </cell>
          <cell r="D1447" t="str">
            <v>28 September 2023</v>
          </cell>
          <cell r="E1447">
            <v>45197</v>
          </cell>
          <cell r="F1447" t="str">
            <v>8:00</v>
          </cell>
          <cell r="G1447" t="str">
            <v>windy, sunny, partly cloudy</v>
          </cell>
          <cell r="H1447" t="str">
            <v>Botsalano Game Reserve</v>
          </cell>
          <cell r="I1447" t="str">
            <v>Mofela Dam</v>
          </cell>
          <cell r="J1447" t="str">
            <v>sampling spot 8</v>
          </cell>
          <cell r="K1447" t="str">
            <v>20 um Nylon</v>
          </cell>
          <cell r="L1447" t="str">
            <v>x</v>
          </cell>
          <cell r="M1447" t="str">
            <v>no</v>
          </cell>
          <cell r="N1447" t="str">
            <v>N/A</v>
          </cell>
        </row>
        <row r="1448">
          <cell r="A1448" t="str">
            <v>eSA3271</v>
          </cell>
          <cell r="B1448" t="str">
            <v>5 ml tube with longmire buffer</v>
          </cell>
          <cell r="C1448" t="str">
            <v>filtration</v>
          </cell>
          <cell r="D1448" t="str">
            <v>28 September 2023</v>
          </cell>
          <cell r="E1448">
            <v>45197</v>
          </cell>
          <cell r="F1448" t="str">
            <v>8:00</v>
          </cell>
          <cell r="G1448" t="str">
            <v>windy, sunny, partly cloudy</v>
          </cell>
          <cell r="H1448" t="str">
            <v>Botsalano Game Reserve</v>
          </cell>
          <cell r="I1448" t="str">
            <v>Mofela Dam</v>
          </cell>
          <cell r="J1448" t="str">
            <v>sampling spot 8</v>
          </cell>
          <cell r="K1448" t="str">
            <v>8 um MCE</v>
          </cell>
          <cell r="M1448" t="str">
            <v>yes</v>
          </cell>
          <cell r="N1448" t="str">
            <v>eSA2092</v>
          </cell>
        </row>
        <row r="1449">
          <cell r="A1449" t="str">
            <v>eSB3018</v>
          </cell>
          <cell r="B1449" t="str">
            <v>dry filter on dessicant beads</v>
          </cell>
          <cell r="C1449" t="str">
            <v>filtration</v>
          </cell>
          <cell r="D1449" t="str">
            <v>29 September 2023</v>
          </cell>
          <cell r="E1449">
            <v>45198</v>
          </cell>
          <cell r="F1449" t="str">
            <v>8:00</v>
          </cell>
          <cell r="G1449" t="str">
            <v>sunny, slightly windy, relativvely mild</v>
          </cell>
          <cell r="H1449" t="str">
            <v>Botsalano Game Reserve</v>
          </cell>
          <cell r="I1449" t="str">
            <v>Monong Box</v>
          </cell>
          <cell r="J1449" t="str">
            <v>N/A</v>
          </cell>
          <cell r="K1449" t="str">
            <v>20 um Nylon</v>
          </cell>
          <cell r="M1449" t="str">
            <v>no</v>
          </cell>
          <cell r="N1449" t="str">
            <v>N/A</v>
          </cell>
        </row>
        <row r="1450">
          <cell r="A1450" t="str">
            <v>eSA3274</v>
          </cell>
          <cell r="B1450" t="str">
            <v>5 ml tube with longmire buffer</v>
          </cell>
          <cell r="C1450" t="str">
            <v>filtration</v>
          </cell>
          <cell r="D1450" t="str">
            <v>29 September 2023</v>
          </cell>
          <cell r="E1450">
            <v>45198</v>
          </cell>
          <cell r="F1450" t="str">
            <v>8:00</v>
          </cell>
          <cell r="G1450" t="str">
            <v>sunny, slightly windy, relativvely mild</v>
          </cell>
          <cell r="H1450" t="str">
            <v>Botsalano Game Reserve</v>
          </cell>
          <cell r="I1450" t="str">
            <v>Monong Box</v>
          </cell>
          <cell r="J1450" t="str">
            <v>N/A</v>
          </cell>
          <cell r="K1450" t="str">
            <v>8 um MCE</v>
          </cell>
          <cell r="M1450" t="str">
            <v>yes</v>
          </cell>
          <cell r="N1450" t="str">
            <v>eSA3273/eSB3018</v>
          </cell>
        </row>
        <row r="1451">
          <cell r="A1451" t="str">
            <v>eSA3273</v>
          </cell>
          <cell r="B1451" t="str">
            <v>5 ml tube with longmire buffer</v>
          </cell>
          <cell r="C1451" t="str">
            <v>filtration</v>
          </cell>
          <cell r="D1451" t="str">
            <v>29 September 2023</v>
          </cell>
          <cell r="E1451">
            <v>45198</v>
          </cell>
          <cell r="F1451" t="str">
            <v>8:00</v>
          </cell>
          <cell r="G1451" t="str">
            <v>sunny, slightly windy, relativvely mild</v>
          </cell>
          <cell r="H1451" t="str">
            <v>Botsalano Game Reserve</v>
          </cell>
          <cell r="I1451" t="str">
            <v>Monong Box</v>
          </cell>
          <cell r="J1451" t="str">
            <v>N/A</v>
          </cell>
          <cell r="K1451" t="str">
            <v>20 um Nylon</v>
          </cell>
          <cell r="M1451" t="str">
            <v>no</v>
          </cell>
          <cell r="N1451" t="str">
            <v>N/A</v>
          </cell>
        </row>
        <row r="1452">
          <cell r="A1452" t="str">
            <v>eSA2093</v>
          </cell>
          <cell r="B1452" t="str">
            <v>2 ml tube with longmire buffer</v>
          </cell>
          <cell r="C1452" t="str">
            <v>filtration</v>
          </cell>
          <cell r="D1452" t="str">
            <v>29 September 2023</v>
          </cell>
          <cell r="E1452">
            <v>45198</v>
          </cell>
          <cell r="F1452" t="str">
            <v>8:00</v>
          </cell>
          <cell r="G1452" t="str">
            <v>sunny, slightly windy, relativvely mild</v>
          </cell>
          <cell r="H1452" t="str">
            <v>Botsalano Game Reserve</v>
          </cell>
          <cell r="I1452" t="str">
            <v>distilled water</v>
          </cell>
          <cell r="J1452" t="str">
            <v>N/A</v>
          </cell>
          <cell r="K1452" t="str">
            <v>20 um Nylon</v>
          </cell>
          <cell r="L1452" t="str">
            <v>x</v>
          </cell>
          <cell r="M1452" t="str">
            <v>no</v>
          </cell>
          <cell r="N1452" t="str">
            <v>N/A</v>
          </cell>
        </row>
        <row r="1453">
          <cell r="A1453" t="str">
            <v>eSA3272</v>
          </cell>
          <cell r="B1453" t="str">
            <v>5 ml tube with longmire buffer</v>
          </cell>
          <cell r="C1453" t="str">
            <v>filtration</v>
          </cell>
          <cell r="D1453" t="str">
            <v>29 September 2023</v>
          </cell>
          <cell r="E1453">
            <v>45198</v>
          </cell>
          <cell r="F1453" t="str">
            <v>8:00</v>
          </cell>
          <cell r="G1453" t="str">
            <v>sunny, slightly windy, relativvely mild</v>
          </cell>
          <cell r="H1453" t="str">
            <v>Botsalano Game Reserve</v>
          </cell>
          <cell r="I1453" t="str">
            <v>distilled water</v>
          </cell>
          <cell r="J1453" t="str">
            <v>N/A</v>
          </cell>
          <cell r="K1453" t="str">
            <v>8 um MCE</v>
          </cell>
          <cell r="M1453" t="str">
            <v>yes</v>
          </cell>
          <cell r="N1453" t="str">
            <v>eSA2093</v>
          </cell>
        </row>
        <row r="1454">
          <cell r="A1454" t="str">
            <v>eSS0305</v>
          </cell>
          <cell r="B1454" t="str">
            <v>sediment</v>
          </cell>
          <cell r="C1454" t="str">
            <v>sediments</v>
          </cell>
          <cell r="D1454" t="str">
            <v>29 September 2023</v>
          </cell>
          <cell r="E1454">
            <v>45198</v>
          </cell>
          <cell r="F1454" t="str">
            <v>8:00</v>
          </cell>
          <cell r="G1454" t="str">
            <v>sunny, slightly windy, relativvely mild</v>
          </cell>
          <cell r="H1454" t="str">
            <v>Botsalano Game Reserve</v>
          </cell>
          <cell r="I1454" t="str">
            <v>Monong Dam</v>
          </cell>
          <cell r="J1454" t="str">
            <v>sampling spot 1</v>
          </cell>
          <cell r="K1454" t="str">
            <v>N/A</v>
          </cell>
          <cell r="L1454" t="str">
            <v>x</v>
          </cell>
          <cell r="M1454" t="str">
            <v>N/A</v>
          </cell>
          <cell r="N1454" t="str">
            <v>N/A</v>
          </cell>
        </row>
        <row r="1455">
          <cell r="A1455" t="str">
            <v>eSA2094</v>
          </cell>
          <cell r="B1455" t="str">
            <v>2 ml tube with longmire buffer</v>
          </cell>
          <cell r="C1455" t="str">
            <v>filtration</v>
          </cell>
          <cell r="D1455" t="str">
            <v>29 September 2023</v>
          </cell>
          <cell r="E1455">
            <v>45198</v>
          </cell>
          <cell r="F1455" t="str">
            <v>8:00</v>
          </cell>
          <cell r="G1455" t="str">
            <v>sunny, slightly windy, relativvely mild</v>
          </cell>
          <cell r="H1455" t="str">
            <v>Botsalano Game Reserve</v>
          </cell>
          <cell r="I1455" t="str">
            <v>Monong Dam</v>
          </cell>
          <cell r="J1455" t="str">
            <v>sampling spot 1</v>
          </cell>
          <cell r="K1455" t="str">
            <v>20 um Nylon</v>
          </cell>
          <cell r="L1455" t="str">
            <v>x</v>
          </cell>
          <cell r="M1455" t="str">
            <v>no</v>
          </cell>
          <cell r="N1455" t="str">
            <v>N/A</v>
          </cell>
        </row>
        <row r="1456">
          <cell r="A1456" t="str">
            <v>eSA3275</v>
          </cell>
          <cell r="B1456" t="str">
            <v>5 ml tube with longmire buffer</v>
          </cell>
          <cell r="C1456" t="str">
            <v>filtration</v>
          </cell>
          <cell r="D1456" t="str">
            <v>29 September 2023</v>
          </cell>
          <cell r="E1456">
            <v>45198</v>
          </cell>
          <cell r="F1456" t="str">
            <v>8:00</v>
          </cell>
          <cell r="G1456" t="str">
            <v>sunny, slightly windy, relativvely mild</v>
          </cell>
          <cell r="H1456" t="str">
            <v>Botsalano Game Reserve</v>
          </cell>
          <cell r="I1456" t="str">
            <v>Monong Dam</v>
          </cell>
          <cell r="J1456" t="str">
            <v>sampling spot 1</v>
          </cell>
          <cell r="K1456" t="str">
            <v>8 um MCE</v>
          </cell>
          <cell r="M1456" t="str">
            <v>yes</v>
          </cell>
          <cell r="N1456" t="str">
            <v>eSA2094</v>
          </cell>
        </row>
        <row r="1457">
          <cell r="A1457" t="str">
            <v>eSS0306</v>
          </cell>
          <cell r="B1457" t="str">
            <v>sediment</v>
          </cell>
          <cell r="C1457" t="str">
            <v>sediments</v>
          </cell>
          <cell r="D1457" t="str">
            <v>29 September 2023</v>
          </cell>
          <cell r="E1457">
            <v>45198</v>
          </cell>
          <cell r="F1457" t="str">
            <v>8:00</v>
          </cell>
          <cell r="G1457" t="str">
            <v>sunny, slightly windy, relativvely mild</v>
          </cell>
          <cell r="H1457" t="str">
            <v>Botsalano Game Reserve</v>
          </cell>
          <cell r="I1457" t="str">
            <v>Monong Dam</v>
          </cell>
          <cell r="J1457" t="str">
            <v>sampling spot 2</v>
          </cell>
          <cell r="K1457" t="str">
            <v>N/A</v>
          </cell>
          <cell r="L1457" t="str">
            <v>x</v>
          </cell>
          <cell r="M1457" t="str">
            <v>N/A</v>
          </cell>
          <cell r="N1457" t="str">
            <v>N/A</v>
          </cell>
        </row>
        <row r="1458">
          <cell r="A1458" t="str">
            <v>eSS0307</v>
          </cell>
          <cell r="B1458" t="str">
            <v>sediment</v>
          </cell>
          <cell r="C1458" t="str">
            <v>sediments</v>
          </cell>
          <cell r="D1458" t="str">
            <v>29 September 2023</v>
          </cell>
          <cell r="E1458">
            <v>45198</v>
          </cell>
          <cell r="F1458" t="str">
            <v>8:00</v>
          </cell>
          <cell r="G1458" t="str">
            <v>sunny, slightly windy, relativvely mild</v>
          </cell>
          <cell r="H1458" t="str">
            <v>Botsalano Game Reserve</v>
          </cell>
          <cell r="I1458" t="str">
            <v>Monong Dam</v>
          </cell>
          <cell r="J1458" t="str">
            <v>sampling spot 3</v>
          </cell>
          <cell r="K1458" t="str">
            <v>N/A</v>
          </cell>
          <cell r="L1458" t="str">
            <v>x</v>
          </cell>
          <cell r="M1458" t="str">
            <v>N/A</v>
          </cell>
          <cell r="N1458" t="str">
            <v>N/A</v>
          </cell>
        </row>
        <row r="1459">
          <cell r="A1459" t="str">
            <v>eSA2096</v>
          </cell>
          <cell r="B1459" t="str">
            <v>2 ml tube with longmire buffer</v>
          </cell>
          <cell r="C1459" t="str">
            <v>filtration</v>
          </cell>
          <cell r="D1459" t="str">
            <v>29 September 2023</v>
          </cell>
          <cell r="E1459">
            <v>45198</v>
          </cell>
          <cell r="F1459" t="str">
            <v>8:00</v>
          </cell>
          <cell r="G1459" t="str">
            <v>sunny, slightly windy, relativvely mild</v>
          </cell>
          <cell r="H1459" t="str">
            <v>Botsalano Game Reserve</v>
          </cell>
          <cell r="I1459" t="str">
            <v>Monong Dam</v>
          </cell>
          <cell r="J1459" t="str">
            <v>sampling spot 3</v>
          </cell>
          <cell r="K1459" t="str">
            <v>20 um Nylon</v>
          </cell>
          <cell r="L1459" t="str">
            <v>x</v>
          </cell>
          <cell r="M1459" t="str">
            <v>no</v>
          </cell>
          <cell r="N1459" t="str">
            <v>N/A</v>
          </cell>
        </row>
        <row r="1460">
          <cell r="A1460" t="str">
            <v>eSA3277</v>
          </cell>
          <cell r="B1460" t="str">
            <v>5 ml tube with longmire buffer</v>
          </cell>
          <cell r="C1460" t="str">
            <v>filtration</v>
          </cell>
          <cell r="D1460" t="str">
            <v>29 September 2023</v>
          </cell>
          <cell r="E1460">
            <v>45198</v>
          </cell>
          <cell r="F1460" t="str">
            <v>8:00</v>
          </cell>
          <cell r="G1460" t="str">
            <v>sunny, slightly windy, relativvely mild</v>
          </cell>
          <cell r="H1460" t="str">
            <v>Botsalano Game Reserve</v>
          </cell>
          <cell r="I1460" t="str">
            <v>Monong Dam</v>
          </cell>
          <cell r="J1460" t="str">
            <v>sampling spot 3</v>
          </cell>
          <cell r="K1460" t="str">
            <v>8 um MCE</v>
          </cell>
          <cell r="M1460" t="str">
            <v>yes</v>
          </cell>
          <cell r="N1460" t="str">
            <v>eSA2096</v>
          </cell>
        </row>
        <row r="1461">
          <cell r="A1461" t="str">
            <v>eSS0308</v>
          </cell>
          <cell r="B1461" t="str">
            <v>sediment</v>
          </cell>
          <cell r="C1461" t="str">
            <v>sediments</v>
          </cell>
          <cell r="D1461" t="str">
            <v>29 September 2023</v>
          </cell>
          <cell r="E1461">
            <v>45198</v>
          </cell>
          <cell r="F1461" t="str">
            <v>8:00</v>
          </cell>
          <cell r="G1461" t="str">
            <v>sunny, slightly windy, relativvely mild</v>
          </cell>
          <cell r="H1461" t="str">
            <v>Botsalano Game Reserve</v>
          </cell>
          <cell r="I1461" t="str">
            <v>Monong Dam</v>
          </cell>
          <cell r="J1461" t="str">
            <v>sampling spot 4</v>
          </cell>
          <cell r="K1461" t="str">
            <v>N/A</v>
          </cell>
          <cell r="L1461" t="str">
            <v>x</v>
          </cell>
          <cell r="M1461" t="str">
            <v>N/A</v>
          </cell>
          <cell r="N1461" t="str">
            <v>N/A</v>
          </cell>
        </row>
        <row r="1462">
          <cell r="A1462" t="str">
            <v>eSA2097</v>
          </cell>
          <cell r="B1462" t="str">
            <v>2 ml tube with longmire buffer</v>
          </cell>
          <cell r="C1462" t="str">
            <v>filtration</v>
          </cell>
          <cell r="D1462" t="str">
            <v>29 September 2023</v>
          </cell>
          <cell r="E1462">
            <v>45198</v>
          </cell>
          <cell r="F1462" t="str">
            <v>8:00</v>
          </cell>
          <cell r="G1462" t="str">
            <v>sunny, slightly windy, relativvely mild</v>
          </cell>
          <cell r="H1462" t="str">
            <v>Botsalano Game Reserve</v>
          </cell>
          <cell r="I1462" t="str">
            <v>Monong Dam</v>
          </cell>
          <cell r="J1462" t="str">
            <v>sampling spot 4</v>
          </cell>
          <cell r="K1462" t="str">
            <v>20 um Nylon</v>
          </cell>
          <cell r="L1462" t="str">
            <v>x</v>
          </cell>
          <cell r="M1462" t="str">
            <v>no</v>
          </cell>
          <cell r="N1462" t="str">
            <v>N/A</v>
          </cell>
        </row>
        <row r="1463">
          <cell r="A1463" t="str">
            <v>eSA3278</v>
          </cell>
          <cell r="B1463" t="str">
            <v>5 ml tube with longmire buffer</v>
          </cell>
          <cell r="C1463" t="str">
            <v>filtration</v>
          </cell>
          <cell r="D1463" t="str">
            <v>29 September 2023</v>
          </cell>
          <cell r="E1463">
            <v>45198</v>
          </cell>
          <cell r="F1463" t="str">
            <v>8:00</v>
          </cell>
          <cell r="G1463" t="str">
            <v>sunny, slightly windy, relativvely mild</v>
          </cell>
          <cell r="H1463" t="str">
            <v>Botsalano Game Reserve</v>
          </cell>
          <cell r="I1463" t="str">
            <v>Monong Dam</v>
          </cell>
          <cell r="J1463" t="str">
            <v>sampling spot 4</v>
          </cell>
          <cell r="K1463" t="str">
            <v>8 um MCE</v>
          </cell>
          <cell r="M1463" t="str">
            <v>yes</v>
          </cell>
          <cell r="N1463" t="str">
            <v>eSA2097</v>
          </cell>
        </row>
        <row r="1464">
          <cell r="A1464" t="str">
            <v>eSS0309</v>
          </cell>
          <cell r="B1464" t="str">
            <v>sediment</v>
          </cell>
          <cell r="C1464" t="str">
            <v>sediments</v>
          </cell>
          <cell r="D1464" t="str">
            <v>29 September 2023</v>
          </cell>
          <cell r="E1464">
            <v>45198</v>
          </cell>
          <cell r="F1464" t="str">
            <v>8:00</v>
          </cell>
          <cell r="G1464" t="str">
            <v>sunny, slightly windy, relativvely mild</v>
          </cell>
          <cell r="H1464" t="str">
            <v>Botsalano Game Reserve</v>
          </cell>
          <cell r="I1464" t="str">
            <v>Monong Dam</v>
          </cell>
          <cell r="J1464" t="str">
            <v>sampling spot 5</v>
          </cell>
          <cell r="K1464" t="str">
            <v>N/A</v>
          </cell>
          <cell r="L1464" t="str">
            <v>x</v>
          </cell>
          <cell r="M1464" t="str">
            <v>N/A</v>
          </cell>
          <cell r="N1464" t="str">
            <v>N/A</v>
          </cell>
        </row>
        <row r="1465">
          <cell r="A1465" t="str">
            <v>eSA2098</v>
          </cell>
          <cell r="B1465" t="str">
            <v>2 ml tube with longmire buffer</v>
          </cell>
          <cell r="C1465" t="str">
            <v>filtration</v>
          </cell>
          <cell r="D1465" t="str">
            <v>29 September 2023</v>
          </cell>
          <cell r="E1465">
            <v>45198</v>
          </cell>
          <cell r="F1465" t="str">
            <v>8:00</v>
          </cell>
          <cell r="G1465" t="str">
            <v>sunny, slightly windy, relativvely mild</v>
          </cell>
          <cell r="H1465" t="str">
            <v>Botsalano Game Reserve</v>
          </cell>
          <cell r="I1465" t="str">
            <v>Monong Dam</v>
          </cell>
          <cell r="J1465" t="str">
            <v>sampling spot 5</v>
          </cell>
          <cell r="K1465" t="str">
            <v>20 um Nylon</v>
          </cell>
          <cell r="L1465" t="str">
            <v>x</v>
          </cell>
          <cell r="M1465" t="str">
            <v>no</v>
          </cell>
          <cell r="N1465" t="str">
            <v>N/A</v>
          </cell>
        </row>
        <row r="1466">
          <cell r="A1466" t="str">
            <v>eSA3279</v>
          </cell>
          <cell r="B1466" t="str">
            <v>5 ml tube with longmire buffer</v>
          </cell>
          <cell r="C1466" t="str">
            <v>filtration</v>
          </cell>
          <cell r="D1466" t="str">
            <v>29 September 2023</v>
          </cell>
          <cell r="E1466">
            <v>45198</v>
          </cell>
          <cell r="F1466" t="str">
            <v>8:00</v>
          </cell>
          <cell r="G1466" t="str">
            <v>sunny, slightly windy, relativvely mild</v>
          </cell>
          <cell r="H1466" t="str">
            <v>Botsalano Game Reserve</v>
          </cell>
          <cell r="I1466" t="str">
            <v>Monong Dam</v>
          </cell>
          <cell r="J1466" t="str">
            <v>sampling spot 5</v>
          </cell>
          <cell r="K1466" t="str">
            <v>8 um MCE</v>
          </cell>
          <cell r="M1466" t="str">
            <v>yes</v>
          </cell>
          <cell r="N1466" t="str">
            <v>eSA2098</v>
          </cell>
        </row>
        <row r="1467">
          <cell r="A1467" t="str">
            <v>eSS0310</v>
          </cell>
          <cell r="B1467" t="str">
            <v>sediment</v>
          </cell>
          <cell r="C1467" t="str">
            <v>sediments</v>
          </cell>
          <cell r="D1467" t="str">
            <v>29 September 2023</v>
          </cell>
          <cell r="E1467">
            <v>45198</v>
          </cell>
          <cell r="F1467" t="str">
            <v>8:00</v>
          </cell>
          <cell r="G1467" t="str">
            <v>sunny, slightly windy, relativvely mild</v>
          </cell>
          <cell r="H1467" t="str">
            <v>Botsalano Game Reserve</v>
          </cell>
          <cell r="I1467" t="str">
            <v>Monong Dam</v>
          </cell>
          <cell r="J1467" t="str">
            <v>sampling spot 6</v>
          </cell>
          <cell r="K1467" t="str">
            <v>N/A</v>
          </cell>
          <cell r="L1467" t="str">
            <v>x</v>
          </cell>
          <cell r="M1467" t="str">
            <v>N/A</v>
          </cell>
          <cell r="N1467" t="str">
            <v>N/A</v>
          </cell>
        </row>
        <row r="1468">
          <cell r="A1468" t="str">
            <v>eSA2099</v>
          </cell>
          <cell r="B1468" t="str">
            <v>2 ml tube with longmire buffer</v>
          </cell>
          <cell r="C1468" t="str">
            <v>filtration</v>
          </cell>
          <cell r="D1468" t="str">
            <v>29 September 2023</v>
          </cell>
          <cell r="E1468">
            <v>45198</v>
          </cell>
          <cell r="F1468" t="str">
            <v>8:00</v>
          </cell>
          <cell r="G1468" t="str">
            <v>sunny, slightly windy, relativvely mild</v>
          </cell>
          <cell r="H1468" t="str">
            <v>Botsalano Game Reserve</v>
          </cell>
          <cell r="I1468" t="str">
            <v>Monong Dam</v>
          </cell>
          <cell r="J1468" t="str">
            <v>sampling spot 6</v>
          </cell>
          <cell r="K1468" t="str">
            <v>20 um Nylon</v>
          </cell>
          <cell r="L1468" t="str">
            <v>x</v>
          </cell>
          <cell r="M1468" t="str">
            <v>no</v>
          </cell>
          <cell r="N1468" t="str">
            <v>N/A</v>
          </cell>
        </row>
        <row r="1469">
          <cell r="A1469" t="str">
            <v>eSA3280</v>
          </cell>
          <cell r="B1469" t="str">
            <v>5 ml tube with longmire buffer</v>
          </cell>
          <cell r="C1469" t="str">
            <v>filtration</v>
          </cell>
          <cell r="D1469" t="str">
            <v>29 September 2023</v>
          </cell>
          <cell r="E1469">
            <v>45198</v>
          </cell>
          <cell r="F1469" t="str">
            <v>8:00</v>
          </cell>
          <cell r="G1469" t="str">
            <v>sunny, slightly windy, relativvely mild</v>
          </cell>
          <cell r="H1469" t="str">
            <v>Botsalano Game Reserve</v>
          </cell>
          <cell r="I1469" t="str">
            <v>Monong Dam</v>
          </cell>
          <cell r="J1469" t="str">
            <v>sampling spot 6</v>
          </cell>
          <cell r="K1469" t="str">
            <v>8 um MCE</v>
          </cell>
          <cell r="M1469" t="str">
            <v>yes</v>
          </cell>
          <cell r="N1469" t="str">
            <v>eSA2099</v>
          </cell>
        </row>
        <row r="1470">
          <cell r="A1470" t="str">
            <v>eSS0311</v>
          </cell>
          <cell r="B1470" t="str">
            <v>sediment</v>
          </cell>
          <cell r="C1470" t="str">
            <v>sediments</v>
          </cell>
          <cell r="D1470" t="str">
            <v>29 September 2023</v>
          </cell>
          <cell r="E1470">
            <v>45198</v>
          </cell>
          <cell r="F1470" t="str">
            <v>8:00</v>
          </cell>
          <cell r="G1470" t="str">
            <v>sunny, slightly windy, relativvely mild</v>
          </cell>
          <cell r="H1470" t="str">
            <v>Botsalano Game Reserve</v>
          </cell>
          <cell r="I1470" t="str">
            <v>Monong Dam</v>
          </cell>
          <cell r="J1470" t="str">
            <v>sampling spot 7</v>
          </cell>
          <cell r="K1470" t="str">
            <v>N/A</v>
          </cell>
          <cell r="L1470" t="str">
            <v>x</v>
          </cell>
          <cell r="M1470" t="str">
            <v>N/A</v>
          </cell>
          <cell r="N1470" t="str">
            <v>N/A</v>
          </cell>
        </row>
        <row r="1471">
          <cell r="A1471" t="str">
            <v>eSA2100</v>
          </cell>
          <cell r="B1471" t="str">
            <v>2 ml tube with longmire buffer</v>
          </cell>
          <cell r="C1471" t="str">
            <v>filtration</v>
          </cell>
          <cell r="D1471" t="str">
            <v>29 September 2023</v>
          </cell>
          <cell r="E1471">
            <v>45198</v>
          </cell>
          <cell r="F1471" t="str">
            <v>8:00</v>
          </cell>
          <cell r="G1471" t="str">
            <v>sunny, slightly windy, relativvely mild</v>
          </cell>
          <cell r="H1471" t="str">
            <v>Botsalano Game Reserve</v>
          </cell>
          <cell r="I1471" t="str">
            <v>Monong Dam</v>
          </cell>
          <cell r="J1471" t="str">
            <v xml:space="preserve">sampling spot 7 </v>
          </cell>
          <cell r="K1471" t="str">
            <v>20 um Nylon</v>
          </cell>
          <cell r="L1471" t="str">
            <v>x</v>
          </cell>
          <cell r="M1471" t="str">
            <v>no</v>
          </cell>
          <cell r="N1471" t="str">
            <v>N/A</v>
          </cell>
        </row>
        <row r="1472">
          <cell r="A1472" t="str">
            <v>eSA3281</v>
          </cell>
          <cell r="B1472" t="str">
            <v>5 ml tube with longmire buffer</v>
          </cell>
          <cell r="C1472" t="str">
            <v>filtration</v>
          </cell>
          <cell r="D1472" t="str">
            <v>29 September 2023</v>
          </cell>
          <cell r="E1472">
            <v>45198</v>
          </cell>
          <cell r="F1472" t="str">
            <v>8:00</v>
          </cell>
          <cell r="G1472" t="str">
            <v>sunny, slightly windy, relativvely mild</v>
          </cell>
          <cell r="H1472" t="str">
            <v>Botsalano Game Reserve</v>
          </cell>
          <cell r="I1472" t="str">
            <v>Monong Dam</v>
          </cell>
          <cell r="J1472" t="str">
            <v xml:space="preserve">sampling spot 7 </v>
          </cell>
          <cell r="K1472" t="str">
            <v>8 um MCE</v>
          </cell>
          <cell r="M1472" t="str">
            <v>yes</v>
          </cell>
          <cell r="N1472" t="str">
            <v>eSA2100</v>
          </cell>
        </row>
        <row r="1473">
          <cell r="A1473" t="str">
            <v>eSS0312</v>
          </cell>
          <cell r="B1473" t="str">
            <v>sediment</v>
          </cell>
          <cell r="C1473" t="str">
            <v>sediments</v>
          </cell>
          <cell r="D1473" t="str">
            <v>29 September 2023</v>
          </cell>
          <cell r="E1473">
            <v>45198</v>
          </cell>
          <cell r="F1473" t="str">
            <v>8:00</v>
          </cell>
          <cell r="G1473" t="str">
            <v>sunny, slightly windy, relativvely mild</v>
          </cell>
          <cell r="H1473" t="str">
            <v>Botsalano Game Reserve</v>
          </cell>
          <cell r="I1473" t="str">
            <v>Monong Dam</v>
          </cell>
          <cell r="J1473" t="str">
            <v>sampling spot 8</v>
          </cell>
          <cell r="K1473" t="str">
            <v>N/A</v>
          </cell>
          <cell r="L1473" t="str">
            <v>x</v>
          </cell>
          <cell r="M1473" t="str">
            <v>N/A</v>
          </cell>
          <cell r="N1473" t="str">
            <v>N/A</v>
          </cell>
        </row>
        <row r="1474">
          <cell r="A1474" t="str">
            <v>eSA2101</v>
          </cell>
          <cell r="B1474" t="str">
            <v>2 ml tube with longmire buffer</v>
          </cell>
          <cell r="C1474" t="str">
            <v>filtration</v>
          </cell>
          <cell r="D1474" t="str">
            <v>29 September 2023</v>
          </cell>
          <cell r="E1474">
            <v>45198</v>
          </cell>
          <cell r="F1474" t="str">
            <v>8:00</v>
          </cell>
          <cell r="G1474" t="str">
            <v>sunny, slightly windy, relativvely mild</v>
          </cell>
          <cell r="H1474" t="str">
            <v>Botsalano Game Reserve</v>
          </cell>
          <cell r="I1474" t="str">
            <v>Monong Dam</v>
          </cell>
          <cell r="J1474" t="str">
            <v>sampling spot 8</v>
          </cell>
          <cell r="K1474" t="str">
            <v>20 um Nylon</v>
          </cell>
          <cell r="L1474" t="str">
            <v>x</v>
          </cell>
          <cell r="M1474" t="str">
            <v>no</v>
          </cell>
          <cell r="N1474" t="str">
            <v>N/A</v>
          </cell>
        </row>
        <row r="1475">
          <cell r="A1475" t="str">
            <v>eSA3282</v>
          </cell>
          <cell r="B1475" t="str">
            <v>5 ml tube with longmire buffer</v>
          </cell>
          <cell r="C1475" t="str">
            <v>filtration</v>
          </cell>
          <cell r="D1475" t="str">
            <v>29 September 2023</v>
          </cell>
          <cell r="E1475">
            <v>45198</v>
          </cell>
          <cell r="F1475" t="str">
            <v>8:00</v>
          </cell>
          <cell r="G1475" t="str">
            <v>sunny, slightly windy, relativvely mild</v>
          </cell>
          <cell r="H1475" t="str">
            <v>Botsalano Game Reserve</v>
          </cell>
          <cell r="I1475" t="str">
            <v>Monong Dam</v>
          </cell>
          <cell r="J1475" t="str">
            <v>sampling spot 8</v>
          </cell>
          <cell r="K1475" t="str">
            <v>8 um MCE</v>
          </cell>
          <cell r="M1475" t="str">
            <v>yes</v>
          </cell>
          <cell r="N1475" t="str">
            <v>eSA2101</v>
          </cell>
        </row>
        <row r="1476">
          <cell r="A1476" t="str">
            <v>eSA2095</v>
          </cell>
          <cell r="B1476" t="str">
            <v>2 ml tube with longmire buffer</v>
          </cell>
          <cell r="C1476" t="str">
            <v>filtration</v>
          </cell>
          <cell r="D1476" t="str">
            <v>29 September 2023</v>
          </cell>
          <cell r="E1476">
            <v>45198</v>
          </cell>
          <cell r="F1476" t="str">
            <v>8:00</v>
          </cell>
          <cell r="G1476" t="str">
            <v>sunny, slightly windy, relativvely mild</v>
          </cell>
          <cell r="H1476" t="str">
            <v>Botsalano Game Reserve</v>
          </cell>
          <cell r="I1476" t="str">
            <v>Monong Dam</v>
          </cell>
          <cell r="J1476" t="str">
            <v>sampling spot 2</v>
          </cell>
          <cell r="K1476" t="str">
            <v>20 um Nylon</v>
          </cell>
          <cell r="L1476" t="str">
            <v>x</v>
          </cell>
          <cell r="M1476" t="str">
            <v>no</v>
          </cell>
          <cell r="N1476" t="str">
            <v>N/A</v>
          </cell>
        </row>
        <row r="1477">
          <cell r="A1477" t="str">
            <v>eSA3276</v>
          </cell>
          <cell r="B1477" t="str">
            <v>5 ml tube with longmire buffer</v>
          </cell>
          <cell r="C1477" t="str">
            <v>filtration</v>
          </cell>
          <cell r="D1477" t="str">
            <v>29 September 2023</v>
          </cell>
          <cell r="E1477">
            <v>45198</v>
          </cell>
          <cell r="F1477" t="str">
            <v>8:00</v>
          </cell>
          <cell r="G1477" t="str">
            <v>sunny, slightly windy, relativvely mild</v>
          </cell>
          <cell r="H1477" t="str">
            <v>Botsalano Game Reserve</v>
          </cell>
          <cell r="I1477" t="str">
            <v>Monong Dam</v>
          </cell>
          <cell r="J1477" t="str">
            <v>samplings spot 2</v>
          </cell>
          <cell r="K1477" t="str">
            <v>8 um MCE</v>
          </cell>
          <cell r="M1477" t="str">
            <v>yes</v>
          </cell>
          <cell r="N1477" t="str">
            <v>eSA2095</v>
          </cell>
        </row>
        <row r="1478">
          <cell r="A1478" t="str">
            <v>eSS0313</v>
          </cell>
          <cell r="B1478" t="str">
            <v>sediment</v>
          </cell>
          <cell r="C1478" t="str">
            <v>sediments</v>
          </cell>
          <cell r="D1478" t="str">
            <v>30 September 2023</v>
          </cell>
          <cell r="E1478">
            <v>45199</v>
          </cell>
          <cell r="F1478" t="str">
            <v>8:00</v>
          </cell>
          <cell r="G1478" t="str">
            <v>sunny, warm, no wind</v>
          </cell>
          <cell r="H1478" t="str">
            <v>Botsalano Game Reserve</v>
          </cell>
          <cell r="I1478" t="str">
            <v>Kolobe Dam</v>
          </cell>
          <cell r="J1478" t="str">
            <v>sampling spot 1</v>
          </cell>
          <cell r="K1478" t="str">
            <v>N/A</v>
          </cell>
          <cell r="L1478" t="str">
            <v>x</v>
          </cell>
          <cell r="M1478" t="str">
            <v>N/A</v>
          </cell>
          <cell r="N1478" t="str">
            <v>N/A</v>
          </cell>
        </row>
        <row r="1479">
          <cell r="A1479" t="str">
            <v>eSS0314</v>
          </cell>
          <cell r="B1479" t="str">
            <v>sediment</v>
          </cell>
          <cell r="C1479" t="str">
            <v>sediments</v>
          </cell>
          <cell r="D1479" t="str">
            <v>30 September 2023</v>
          </cell>
          <cell r="E1479">
            <v>45199</v>
          </cell>
          <cell r="F1479" t="str">
            <v>8:00</v>
          </cell>
          <cell r="G1479" t="str">
            <v>sunny, warm, no wind</v>
          </cell>
          <cell r="H1479" t="str">
            <v>Botsalano Game Reserve</v>
          </cell>
          <cell r="I1479" t="str">
            <v>Kolobe Dam</v>
          </cell>
          <cell r="J1479" t="str">
            <v>sampling spot 2</v>
          </cell>
          <cell r="K1479" t="str">
            <v>N/A</v>
          </cell>
          <cell r="L1479" t="str">
            <v>x</v>
          </cell>
          <cell r="M1479" t="str">
            <v>N/A</v>
          </cell>
          <cell r="N1479" t="str">
            <v>N/A</v>
          </cell>
        </row>
        <row r="1480">
          <cell r="A1480" t="str">
            <v>eSS0315</v>
          </cell>
          <cell r="B1480" t="str">
            <v>sediment</v>
          </cell>
          <cell r="C1480" t="str">
            <v>sediments</v>
          </cell>
          <cell r="D1480" t="str">
            <v>30 September 2023</v>
          </cell>
          <cell r="E1480">
            <v>45199</v>
          </cell>
          <cell r="F1480" t="str">
            <v>8:00</v>
          </cell>
          <cell r="G1480" t="str">
            <v>sunny, warm, no wind</v>
          </cell>
          <cell r="H1480" t="str">
            <v>Botsalano Game Reserve</v>
          </cell>
          <cell r="I1480" t="str">
            <v>Kolobe Dam</v>
          </cell>
          <cell r="J1480" t="str">
            <v>sampling spot 3</v>
          </cell>
          <cell r="K1480" t="str">
            <v>N/A</v>
          </cell>
          <cell r="L1480" t="str">
            <v>x</v>
          </cell>
          <cell r="M1480" t="str">
            <v>N/A</v>
          </cell>
          <cell r="N1480" t="str">
            <v>N/A</v>
          </cell>
        </row>
        <row r="1481">
          <cell r="A1481" t="str">
            <v>eSS0316</v>
          </cell>
          <cell r="B1481" t="str">
            <v>sediment</v>
          </cell>
          <cell r="C1481" t="str">
            <v>sediments</v>
          </cell>
          <cell r="D1481" t="str">
            <v>30 September 2023</v>
          </cell>
          <cell r="E1481">
            <v>45199</v>
          </cell>
          <cell r="F1481" t="str">
            <v>8:00</v>
          </cell>
          <cell r="G1481" t="str">
            <v>sunny, warm, no wind</v>
          </cell>
          <cell r="H1481" t="str">
            <v>Botsalano Game Reserve</v>
          </cell>
          <cell r="I1481" t="str">
            <v>Kolobe Dam</v>
          </cell>
          <cell r="J1481" t="str">
            <v>sampling spot 4</v>
          </cell>
          <cell r="K1481" t="str">
            <v>N/A</v>
          </cell>
          <cell r="L1481" t="str">
            <v>x</v>
          </cell>
          <cell r="M1481" t="str">
            <v>N/A</v>
          </cell>
          <cell r="N1481" t="str">
            <v>N/A</v>
          </cell>
        </row>
        <row r="1482">
          <cell r="A1482" t="str">
            <v>eSS0317</v>
          </cell>
          <cell r="B1482" t="str">
            <v>sediment</v>
          </cell>
          <cell r="C1482" t="str">
            <v>sediments</v>
          </cell>
          <cell r="D1482" t="str">
            <v>30 September 2023</v>
          </cell>
          <cell r="E1482">
            <v>45199</v>
          </cell>
          <cell r="F1482" t="str">
            <v>8:00</v>
          </cell>
          <cell r="G1482" t="str">
            <v>sunny, warm, no wind</v>
          </cell>
          <cell r="H1482" t="str">
            <v>Botsalano Game Reserve</v>
          </cell>
          <cell r="I1482" t="str">
            <v>Kolobe Dam</v>
          </cell>
          <cell r="J1482" t="str">
            <v>sampling spot 5</v>
          </cell>
          <cell r="K1482" t="str">
            <v>N/A</v>
          </cell>
          <cell r="L1482" t="str">
            <v>x</v>
          </cell>
          <cell r="M1482" t="str">
            <v>N/A</v>
          </cell>
          <cell r="N1482" t="str">
            <v>N/A</v>
          </cell>
        </row>
        <row r="1483">
          <cell r="A1483" t="str">
            <v>eSS0318</v>
          </cell>
          <cell r="B1483" t="str">
            <v>sediment</v>
          </cell>
          <cell r="C1483" t="str">
            <v>sediments</v>
          </cell>
          <cell r="D1483" t="str">
            <v>30 September 2023</v>
          </cell>
          <cell r="E1483">
            <v>45199</v>
          </cell>
          <cell r="F1483" t="str">
            <v>8:00</v>
          </cell>
          <cell r="G1483" t="str">
            <v>sunny, warm, no wind</v>
          </cell>
          <cell r="H1483" t="str">
            <v>Botsalano Game Reserve</v>
          </cell>
          <cell r="I1483" t="str">
            <v>Kolobe Dam</v>
          </cell>
          <cell r="J1483" t="str">
            <v>sampling spot 6</v>
          </cell>
          <cell r="K1483" t="str">
            <v>N/A</v>
          </cell>
          <cell r="L1483" t="str">
            <v>x</v>
          </cell>
          <cell r="M1483" t="str">
            <v>N/A</v>
          </cell>
          <cell r="N1483" t="str">
            <v>N/A</v>
          </cell>
        </row>
        <row r="1484">
          <cell r="A1484" t="str">
            <v>eSS0319</v>
          </cell>
          <cell r="B1484" t="str">
            <v>sediment</v>
          </cell>
          <cell r="C1484" t="str">
            <v>sediments</v>
          </cell>
          <cell r="D1484" t="str">
            <v>30 September 2023</v>
          </cell>
          <cell r="E1484">
            <v>45199</v>
          </cell>
          <cell r="F1484" t="str">
            <v>8:00</v>
          </cell>
          <cell r="G1484" t="str">
            <v>sunny, warm, no wind</v>
          </cell>
          <cell r="H1484" t="str">
            <v>Botsalano Game Reserve</v>
          </cell>
          <cell r="I1484" t="str">
            <v>Kolobe Dam</v>
          </cell>
          <cell r="J1484" t="str">
            <v>sampling spot 7</v>
          </cell>
          <cell r="K1484" t="str">
            <v>N/A</v>
          </cell>
          <cell r="L1484" t="str">
            <v>x</v>
          </cell>
          <cell r="M1484" t="str">
            <v>N/A</v>
          </cell>
          <cell r="N1484" t="str">
            <v>N/A</v>
          </cell>
        </row>
        <row r="1485">
          <cell r="A1485" t="str">
            <v>eSS0320</v>
          </cell>
          <cell r="B1485" t="str">
            <v>sediment</v>
          </cell>
          <cell r="C1485" t="str">
            <v>sediments</v>
          </cell>
          <cell r="D1485" t="str">
            <v>30 September 2023</v>
          </cell>
          <cell r="E1485">
            <v>45199</v>
          </cell>
          <cell r="F1485" t="str">
            <v>8:00</v>
          </cell>
          <cell r="G1485" t="str">
            <v>sunny, warm, no wind</v>
          </cell>
          <cell r="H1485" t="str">
            <v>Botsalano Game Reserve</v>
          </cell>
          <cell r="I1485" t="str">
            <v>Kolobe Dam</v>
          </cell>
          <cell r="J1485" t="str">
            <v>sampling spot 8</v>
          </cell>
          <cell r="K1485" t="str">
            <v>N/A</v>
          </cell>
          <cell r="L1485" t="str">
            <v>x</v>
          </cell>
          <cell r="M1485" t="str">
            <v>N/A</v>
          </cell>
          <cell r="N1485" t="str">
            <v>N/A</v>
          </cell>
        </row>
        <row r="1486">
          <cell r="A1486" t="str">
            <v>eSB3019</v>
          </cell>
          <cell r="B1486" t="str">
            <v>dry filter on dessicant beads</v>
          </cell>
          <cell r="C1486" t="str">
            <v>filtration</v>
          </cell>
          <cell r="D1486" t="str">
            <v>3 October 2023</v>
          </cell>
          <cell r="E1486">
            <v>45202</v>
          </cell>
          <cell r="F1486" t="str">
            <v>8:00</v>
          </cell>
          <cell r="G1486" t="str">
            <v>windy, sunny, mild</v>
          </cell>
          <cell r="H1486" t="str">
            <v>Botsalano Game Reserve</v>
          </cell>
          <cell r="I1486" t="str">
            <v>Kolobe Box</v>
          </cell>
          <cell r="J1486" t="str">
            <v>N/A</v>
          </cell>
          <cell r="K1486" t="str">
            <v>20 um Nylon</v>
          </cell>
          <cell r="M1486" t="str">
            <v>no</v>
          </cell>
          <cell r="N1486" t="str">
            <v>N/A</v>
          </cell>
        </row>
        <row r="1487">
          <cell r="A1487" t="str">
            <v>eSA3285</v>
          </cell>
          <cell r="B1487" t="str">
            <v>5 ml tube with longmire buffer</v>
          </cell>
          <cell r="C1487" t="str">
            <v>filtration</v>
          </cell>
          <cell r="D1487" t="str">
            <v>3 October 2023</v>
          </cell>
          <cell r="E1487">
            <v>45202</v>
          </cell>
          <cell r="F1487" t="str">
            <v>8:00</v>
          </cell>
          <cell r="G1487" t="str">
            <v>windy, sunny, mild</v>
          </cell>
          <cell r="H1487" t="str">
            <v>Botsalano Game Reserve</v>
          </cell>
          <cell r="I1487" t="str">
            <v>Kolobe Box</v>
          </cell>
          <cell r="J1487" t="str">
            <v>N/A</v>
          </cell>
          <cell r="K1487" t="str">
            <v>8 um MCE</v>
          </cell>
          <cell r="M1487" t="str">
            <v>yes</v>
          </cell>
          <cell r="N1487" t="str">
            <v>eSA3284/eSB3019</v>
          </cell>
        </row>
        <row r="1488">
          <cell r="A1488" t="str">
            <v>eSA3284</v>
          </cell>
          <cell r="B1488" t="str">
            <v>5 ml tube with longmire buffer</v>
          </cell>
          <cell r="C1488" t="str">
            <v>filtration</v>
          </cell>
          <cell r="D1488" t="str">
            <v>3 October 2023</v>
          </cell>
          <cell r="E1488">
            <v>45202</v>
          </cell>
          <cell r="F1488" t="str">
            <v>8:00</v>
          </cell>
          <cell r="G1488" t="str">
            <v>windy, sunny, mild</v>
          </cell>
          <cell r="H1488" t="str">
            <v>Botsalano Game Reserve</v>
          </cell>
          <cell r="I1488" t="str">
            <v>Kolobe Box</v>
          </cell>
          <cell r="J1488" t="str">
            <v>N/A</v>
          </cell>
          <cell r="K1488" t="str">
            <v>20 um Nylon</v>
          </cell>
          <cell r="M1488" t="str">
            <v>no</v>
          </cell>
          <cell r="N1488" t="str">
            <v>N/A</v>
          </cell>
        </row>
        <row r="1489">
          <cell r="A1489" t="str">
            <v>eSA2102</v>
          </cell>
          <cell r="B1489" t="str">
            <v>2 ml tube with longmire buffer</v>
          </cell>
          <cell r="C1489" t="str">
            <v>filtration</v>
          </cell>
          <cell r="D1489" t="str">
            <v>3 October 2023</v>
          </cell>
          <cell r="E1489">
            <v>45202</v>
          </cell>
          <cell r="F1489" t="str">
            <v>8:00</v>
          </cell>
          <cell r="G1489" t="str">
            <v>windy, sunny, mild</v>
          </cell>
          <cell r="H1489" t="str">
            <v>Botsalano Game Reserve</v>
          </cell>
          <cell r="I1489" t="str">
            <v>distilled water</v>
          </cell>
          <cell r="J1489" t="str">
            <v>N/A</v>
          </cell>
          <cell r="K1489" t="str">
            <v>20 um Nylon</v>
          </cell>
          <cell r="M1489" t="str">
            <v>no</v>
          </cell>
          <cell r="N1489" t="str">
            <v>N/A</v>
          </cell>
        </row>
        <row r="1490">
          <cell r="A1490" t="str">
            <v>eSA3283</v>
          </cell>
          <cell r="B1490" t="str">
            <v>5 ml tube with longmire buffer</v>
          </cell>
          <cell r="C1490" t="str">
            <v>filtration</v>
          </cell>
          <cell r="D1490" t="str">
            <v>3 October 2023</v>
          </cell>
          <cell r="E1490">
            <v>45202</v>
          </cell>
          <cell r="F1490" t="str">
            <v>8:00</v>
          </cell>
          <cell r="G1490" t="str">
            <v>windy, sunny, mild</v>
          </cell>
          <cell r="H1490" t="str">
            <v>Botsalano Game Reserve</v>
          </cell>
          <cell r="I1490" t="str">
            <v>distilled water</v>
          </cell>
          <cell r="J1490" t="str">
            <v>N/A</v>
          </cell>
          <cell r="K1490" t="str">
            <v>8 um MCE</v>
          </cell>
          <cell r="M1490" t="str">
            <v>yes</v>
          </cell>
          <cell r="N1490" t="str">
            <v>eSA2102</v>
          </cell>
        </row>
        <row r="1491">
          <cell r="A1491" t="str">
            <v>eST0001</v>
          </cell>
          <cell r="B1491" t="str">
            <v>trail soil</v>
          </cell>
          <cell r="C1491" t="str">
            <v>sediments</v>
          </cell>
          <cell r="D1491" t="str">
            <v>3 October 2023</v>
          </cell>
          <cell r="E1491">
            <v>45202</v>
          </cell>
          <cell r="F1491" t="str">
            <v>8:00</v>
          </cell>
          <cell r="G1491" t="str">
            <v>windy, sunny, mild</v>
          </cell>
          <cell r="H1491" t="str">
            <v>Botsalano Game Reserve</v>
          </cell>
          <cell r="I1491" t="str">
            <v>Trail 1</v>
          </cell>
          <cell r="J1491" t="str">
            <v>sampling spot 1</v>
          </cell>
          <cell r="K1491" t="str">
            <v>N/A</v>
          </cell>
          <cell r="L1491" t="str">
            <v>x</v>
          </cell>
          <cell r="M1491" t="str">
            <v>N/A</v>
          </cell>
          <cell r="N1491" t="str">
            <v>N/A</v>
          </cell>
        </row>
        <row r="1492">
          <cell r="A1492" t="str">
            <v>eST0007</v>
          </cell>
          <cell r="B1492" t="str">
            <v>trail soil</v>
          </cell>
          <cell r="C1492" t="str">
            <v>sediments</v>
          </cell>
          <cell r="D1492" t="str">
            <v>3 October 2023</v>
          </cell>
          <cell r="E1492">
            <v>45202</v>
          </cell>
          <cell r="F1492" t="str">
            <v>8:00</v>
          </cell>
          <cell r="G1492" t="str">
            <v>windy, sunny, mild</v>
          </cell>
          <cell r="H1492" t="str">
            <v>Botsalano Game Reserve</v>
          </cell>
          <cell r="I1492" t="str">
            <v>Trail 2</v>
          </cell>
          <cell r="J1492" t="str">
            <v>sampling spot 1</v>
          </cell>
          <cell r="K1492" t="str">
            <v>N/A</v>
          </cell>
          <cell r="L1492" t="str">
            <v>x</v>
          </cell>
          <cell r="M1492" t="str">
            <v>N/A</v>
          </cell>
          <cell r="N1492" t="str">
            <v>N/A</v>
          </cell>
        </row>
        <row r="1493">
          <cell r="A1493" t="str">
            <v>eST0013</v>
          </cell>
          <cell r="B1493" t="str">
            <v>trail soil</v>
          </cell>
          <cell r="C1493" t="str">
            <v>sediments</v>
          </cell>
          <cell r="D1493" t="str">
            <v>3 October 2023</v>
          </cell>
          <cell r="E1493">
            <v>45202</v>
          </cell>
          <cell r="F1493" t="str">
            <v>8:00</v>
          </cell>
          <cell r="G1493" t="str">
            <v>windy, sunny, mild</v>
          </cell>
          <cell r="H1493" t="str">
            <v>Botsalano Game Reserve</v>
          </cell>
          <cell r="I1493" t="str">
            <v>Trail 3</v>
          </cell>
          <cell r="J1493" t="str">
            <v>sampling spot 1</v>
          </cell>
          <cell r="K1493" t="str">
            <v>N/A</v>
          </cell>
          <cell r="L1493" t="str">
            <v>x</v>
          </cell>
          <cell r="M1493" t="str">
            <v>N/A</v>
          </cell>
          <cell r="N1493" t="str">
            <v>N/A</v>
          </cell>
        </row>
        <row r="1494">
          <cell r="A1494" t="str">
            <v>eST0002</v>
          </cell>
          <cell r="B1494" t="str">
            <v>trail soil</v>
          </cell>
          <cell r="C1494" t="str">
            <v>sediments</v>
          </cell>
          <cell r="D1494" t="str">
            <v>3 October 2023</v>
          </cell>
          <cell r="E1494">
            <v>45202</v>
          </cell>
          <cell r="F1494" t="str">
            <v>8:00</v>
          </cell>
          <cell r="G1494" t="str">
            <v>windy, sunny, mild</v>
          </cell>
          <cell r="H1494" t="str">
            <v>Botsalano Game Reserve</v>
          </cell>
          <cell r="I1494" t="str">
            <v>Trail 1</v>
          </cell>
          <cell r="J1494" t="str">
            <v>sampling spot 2</v>
          </cell>
          <cell r="K1494" t="str">
            <v>N/A</v>
          </cell>
          <cell r="L1494" t="str">
            <v>x</v>
          </cell>
          <cell r="M1494" t="str">
            <v>N/A</v>
          </cell>
          <cell r="N1494" t="str">
            <v>N/A</v>
          </cell>
        </row>
        <row r="1495">
          <cell r="A1495" t="str">
            <v>eST0008</v>
          </cell>
          <cell r="B1495" t="str">
            <v>trail soil</v>
          </cell>
          <cell r="C1495" t="str">
            <v>sediments</v>
          </cell>
          <cell r="D1495" t="str">
            <v>3 October 2023</v>
          </cell>
          <cell r="E1495">
            <v>45202</v>
          </cell>
          <cell r="F1495" t="str">
            <v>8:00</v>
          </cell>
          <cell r="G1495" t="str">
            <v>windy, sunny, mild</v>
          </cell>
          <cell r="H1495" t="str">
            <v>Botsalano Game Reserve</v>
          </cell>
          <cell r="I1495" t="str">
            <v>Trail 2</v>
          </cell>
          <cell r="J1495" t="str">
            <v>sampling spot 2</v>
          </cell>
          <cell r="K1495" t="str">
            <v>N/A</v>
          </cell>
          <cell r="L1495" t="str">
            <v>x</v>
          </cell>
          <cell r="M1495" t="str">
            <v>N/A</v>
          </cell>
          <cell r="N1495" t="str">
            <v>N/A</v>
          </cell>
        </row>
        <row r="1496">
          <cell r="A1496" t="str">
            <v>eST0014</v>
          </cell>
          <cell r="B1496" t="str">
            <v>trail soil</v>
          </cell>
          <cell r="C1496" t="str">
            <v>sediments</v>
          </cell>
          <cell r="D1496" t="str">
            <v>3 October 2023</v>
          </cell>
          <cell r="E1496">
            <v>45202</v>
          </cell>
          <cell r="F1496" t="str">
            <v>8:00</v>
          </cell>
          <cell r="G1496" t="str">
            <v>windy, sunny, mild</v>
          </cell>
          <cell r="H1496" t="str">
            <v>Botsalano Game Reserve</v>
          </cell>
          <cell r="I1496" t="str">
            <v>Trail 3</v>
          </cell>
          <cell r="J1496" t="str">
            <v>sampling spot 2</v>
          </cell>
          <cell r="K1496" t="str">
            <v>N/A</v>
          </cell>
          <cell r="L1496" t="str">
            <v>x</v>
          </cell>
          <cell r="M1496" t="str">
            <v>N/A</v>
          </cell>
          <cell r="N1496" t="str">
            <v>N/A</v>
          </cell>
        </row>
        <row r="1497">
          <cell r="A1497" t="str">
            <v>eST0003</v>
          </cell>
          <cell r="B1497" t="str">
            <v>trail soil</v>
          </cell>
          <cell r="C1497" t="str">
            <v>sediments</v>
          </cell>
          <cell r="D1497" t="str">
            <v>3 October 2023</v>
          </cell>
          <cell r="E1497">
            <v>45202</v>
          </cell>
          <cell r="F1497" t="str">
            <v>8:00</v>
          </cell>
          <cell r="G1497" t="str">
            <v>windy, sunny, mild</v>
          </cell>
          <cell r="H1497" t="str">
            <v>Botsalano Game Reserve</v>
          </cell>
          <cell r="I1497" t="str">
            <v>Trail 1</v>
          </cell>
          <cell r="J1497" t="str">
            <v>sampling spot 3</v>
          </cell>
          <cell r="K1497" t="str">
            <v>N/A</v>
          </cell>
          <cell r="L1497" t="str">
            <v>x</v>
          </cell>
          <cell r="M1497" t="str">
            <v>N/A</v>
          </cell>
          <cell r="N1497" t="str">
            <v>N/A</v>
          </cell>
        </row>
        <row r="1498">
          <cell r="A1498" t="str">
            <v>eST0009</v>
          </cell>
          <cell r="B1498" t="str">
            <v>trail soil</v>
          </cell>
          <cell r="C1498" t="str">
            <v>sediments</v>
          </cell>
          <cell r="D1498" t="str">
            <v>3 October 2023</v>
          </cell>
          <cell r="E1498">
            <v>45202</v>
          </cell>
          <cell r="F1498" t="str">
            <v>8:00</v>
          </cell>
          <cell r="G1498" t="str">
            <v>windy, sunny, mild</v>
          </cell>
          <cell r="H1498" t="str">
            <v>Botsalano Game Reserve</v>
          </cell>
          <cell r="I1498" t="str">
            <v>Trail 2</v>
          </cell>
          <cell r="J1498" t="str">
            <v>sampling spot 3</v>
          </cell>
          <cell r="K1498" t="str">
            <v>N/A</v>
          </cell>
          <cell r="L1498" t="str">
            <v>x</v>
          </cell>
          <cell r="M1498" t="str">
            <v>N/A</v>
          </cell>
          <cell r="N1498" t="str">
            <v>N/A</v>
          </cell>
        </row>
        <row r="1499">
          <cell r="A1499" t="str">
            <v>eST0015</v>
          </cell>
          <cell r="B1499" t="str">
            <v>trail soil</v>
          </cell>
          <cell r="C1499" t="str">
            <v>sediments</v>
          </cell>
          <cell r="D1499" t="str">
            <v>3 October 2023</v>
          </cell>
          <cell r="E1499">
            <v>45202</v>
          </cell>
          <cell r="F1499" t="str">
            <v>8:00</v>
          </cell>
          <cell r="G1499" t="str">
            <v>windy, sunny, mild</v>
          </cell>
          <cell r="H1499" t="str">
            <v>Botsalano Game Reserve</v>
          </cell>
          <cell r="I1499" t="str">
            <v>Trail 3</v>
          </cell>
          <cell r="J1499" t="str">
            <v>sampling spot 3</v>
          </cell>
          <cell r="K1499" t="str">
            <v>N/A</v>
          </cell>
          <cell r="L1499" t="str">
            <v>x</v>
          </cell>
          <cell r="M1499" t="str">
            <v>N/A</v>
          </cell>
          <cell r="N1499" t="str">
            <v>N/A</v>
          </cell>
        </row>
        <row r="1500">
          <cell r="A1500" t="str">
            <v>eST0004</v>
          </cell>
          <cell r="B1500" t="str">
            <v>trail soil</v>
          </cell>
          <cell r="C1500" t="str">
            <v>sediments</v>
          </cell>
          <cell r="D1500" t="str">
            <v>3 October 2023</v>
          </cell>
          <cell r="E1500">
            <v>45202</v>
          </cell>
          <cell r="F1500" t="str">
            <v>8:00</v>
          </cell>
          <cell r="G1500" t="str">
            <v>windy, sunny, mild</v>
          </cell>
          <cell r="H1500" t="str">
            <v>Botsalano Game Reserve</v>
          </cell>
          <cell r="I1500" t="str">
            <v>Trail 1</v>
          </cell>
          <cell r="J1500" t="str">
            <v>sampling spot 4</v>
          </cell>
          <cell r="K1500" t="str">
            <v>N/A</v>
          </cell>
          <cell r="L1500" t="str">
            <v>x</v>
          </cell>
          <cell r="M1500" t="str">
            <v>N/A</v>
          </cell>
          <cell r="N1500" t="str">
            <v>N/A</v>
          </cell>
        </row>
        <row r="1501">
          <cell r="A1501" t="str">
            <v>eST0010</v>
          </cell>
          <cell r="B1501" t="str">
            <v>trail soil</v>
          </cell>
          <cell r="C1501" t="str">
            <v>sediments</v>
          </cell>
          <cell r="D1501" t="str">
            <v>3 October 2023</v>
          </cell>
          <cell r="E1501">
            <v>45202</v>
          </cell>
          <cell r="F1501" t="str">
            <v>8:00</v>
          </cell>
          <cell r="G1501" t="str">
            <v>windy, sunny, mild</v>
          </cell>
          <cell r="H1501" t="str">
            <v>Botsalano Game Reserve</v>
          </cell>
          <cell r="I1501" t="str">
            <v>Trail 2</v>
          </cell>
          <cell r="J1501" t="str">
            <v>sampling spot 4</v>
          </cell>
          <cell r="K1501" t="str">
            <v>N/A</v>
          </cell>
          <cell r="L1501" t="str">
            <v>x</v>
          </cell>
          <cell r="M1501" t="str">
            <v>N/A</v>
          </cell>
          <cell r="N1501" t="str">
            <v>N/A</v>
          </cell>
        </row>
        <row r="1502">
          <cell r="A1502" t="str">
            <v>eST0016</v>
          </cell>
          <cell r="B1502" t="str">
            <v>trail soil</v>
          </cell>
          <cell r="C1502" t="str">
            <v>sediments</v>
          </cell>
          <cell r="D1502" t="str">
            <v>3 October 2023</v>
          </cell>
          <cell r="E1502">
            <v>45202</v>
          </cell>
          <cell r="F1502" t="str">
            <v>8:00</v>
          </cell>
          <cell r="G1502" t="str">
            <v>windy, sunny, mild</v>
          </cell>
          <cell r="H1502" t="str">
            <v>Botsalano Game Reserve</v>
          </cell>
          <cell r="I1502" t="str">
            <v>Trail 3</v>
          </cell>
          <cell r="J1502" t="str">
            <v>sampling spot 4</v>
          </cell>
          <cell r="K1502" t="str">
            <v>N/A</v>
          </cell>
          <cell r="L1502" t="str">
            <v>x</v>
          </cell>
          <cell r="M1502" t="str">
            <v>N/A</v>
          </cell>
          <cell r="N1502" t="str">
            <v>N/A</v>
          </cell>
        </row>
        <row r="1503">
          <cell r="A1503" t="str">
            <v>eST0005</v>
          </cell>
          <cell r="B1503" t="str">
            <v>trail soil</v>
          </cell>
          <cell r="C1503" t="str">
            <v>sediments</v>
          </cell>
          <cell r="D1503" t="str">
            <v>3 October 2023</v>
          </cell>
          <cell r="E1503">
            <v>45202</v>
          </cell>
          <cell r="F1503" t="str">
            <v>8:00</v>
          </cell>
          <cell r="G1503" t="str">
            <v>windy, sunny, mild</v>
          </cell>
          <cell r="H1503" t="str">
            <v>Botsalano Game Reserve</v>
          </cell>
          <cell r="I1503" t="str">
            <v>Trail 1</v>
          </cell>
          <cell r="J1503" t="str">
            <v>sampling spot 5</v>
          </cell>
          <cell r="K1503" t="str">
            <v>N/A</v>
          </cell>
          <cell r="L1503" t="str">
            <v>x</v>
          </cell>
          <cell r="M1503" t="str">
            <v>N/A</v>
          </cell>
          <cell r="N1503" t="str">
            <v>N/A</v>
          </cell>
        </row>
        <row r="1504">
          <cell r="A1504" t="str">
            <v>eST0011</v>
          </cell>
          <cell r="B1504" t="str">
            <v>trail soil</v>
          </cell>
          <cell r="C1504" t="str">
            <v>sediments</v>
          </cell>
          <cell r="D1504" t="str">
            <v>3 October 2023</v>
          </cell>
          <cell r="E1504">
            <v>45202</v>
          </cell>
          <cell r="F1504" t="str">
            <v>8:00</v>
          </cell>
          <cell r="G1504" t="str">
            <v>windy, sunny, mild</v>
          </cell>
          <cell r="H1504" t="str">
            <v>Botsalano Game Reserve</v>
          </cell>
          <cell r="I1504" t="str">
            <v>Trail 2</v>
          </cell>
          <cell r="J1504" t="str">
            <v>sampling spot 5</v>
          </cell>
          <cell r="K1504" t="str">
            <v>N/A</v>
          </cell>
          <cell r="L1504" t="str">
            <v>x</v>
          </cell>
          <cell r="M1504" t="str">
            <v>N/A</v>
          </cell>
          <cell r="N1504" t="str">
            <v>N/A</v>
          </cell>
        </row>
        <row r="1505">
          <cell r="A1505" t="str">
            <v>eST0017</v>
          </cell>
          <cell r="B1505" t="str">
            <v>trail soil</v>
          </cell>
          <cell r="C1505" t="str">
            <v>sediments</v>
          </cell>
          <cell r="D1505" t="str">
            <v>3 October 2023</v>
          </cell>
          <cell r="E1505">
            <v>45202</v>
          </cell>
          <cell r="F1505" t="str">
            <v>8:00</v>
          </cell>
          <cell r="G1505" t="str">
            <v>windy, sunny, mild</v>
          </cell>
          <cell r="H1505" t="str">
            <v>Botsalano Game Reserve</v>
          </cell>
          <cell r="I1505" t="str">
            <v>Trail 3</v>
          </cell>
          <cell r="J1505" t="str">
            <v>sampling spot 5</v>
          </cell>
          <cell r="K1505" t="str">
            <v>N/A</v>
          </cell>
          <cell r="L1505" t="str">
            <v>x</v>
          </cell>
          <cell r="M1505" t="str">
            <v>N/A</v>
          </cell>
          <cell r="N1505" t="str">
            <v>N/A</v>
          </cell>
        </row>
        <row r="1506">
          <cell r="A1506" t="str">
            <v>eST0006</v>
          </cell>
          <cell r="B1506" t="str">
            <v>trail soil</v>
          </cell>
          <cell r="C1506" t="str">
            <v>sediments</v>
          </cell>
          <cell r="D1506" t="str">
            <v>3 October 2023</v>
          </cell>
          <cell r="E1506">
            <v>45202</v>
          </cell>
          <cell r="F1506" t="str">
            <v>8:00</v>
          </cell>
          <cell r="G1506" t="str">
            <v>windy, sunny, mild</v>
          </cell>
          <cell r="H1506" t="str">
            <v>Botsalano Game Reserve</v>
          </cell>
          <cell r="I1506" t="str">
            <v>Trail 1</v>
          </cell>
          <cell r="J1506" t="str">
            <v>sampling spot 6</v>
          </cell>
          <cell r="K1506" t="str">
            <v>N/A</v>
          </cell>
          <cell r="L1506" t="str">
            <v>x</v>
          </cell>
          <cell r="M1506" t="str">
            <v>N/A</v>
          </cell>
          <cell r="N1506" t="str">
            <v>N/A</v>
          </cell>
        </row>
        <row r="1507">
          <cell r="A1507" t="str">
            <v>eST0012</v>
          </cell>
          <cell r="B1507" t="str">
            <v>trail soil</v>
          </cell>
          <cell r="C1507" t="str">
            <v>sediments</v>
          </cell>
          <cell r="D1507" t="str">
            <v>3 October 2023</v>
          </cell>
          <cell r="E1507">
            <v>45202</v>
          </cell>
          <cell r="F1507" t="str">
            <v>8:00</v>
          </cell>
          <cell r="G1507" t="str">
            <v>windy, sunny, mild</v>
          </cell>
          <cell r="H1507" t="str">
            <v>Botsalano Game Reserve</v>
          </cell>
          <cell r="I1507" t="str">
            <v>Trail 2</v>
          </cell>
          <cell r="J1507" t="str">
            <v>sampling spot 6</v>
          </cell>
          <cell r="K1507" t="str">
            <v>N/A</v>
          </cell>
          <cell r="L1507" t="str">
            <v>x</v>
          </cell>
          <cell r="M1507" t="str">
            <v>N/A</v>
          </cell>
          <cell r="N1507" t="str">
            <v>N/A</v>
          </cell>
        </row>
        <row r="1508">
          <cell r="A1508" t="str">
            <v>eST0018</v>
          </cell>
          <cell r="B1508" t="str">
            <v>trail soil</v>
          </cell>
          <cell r="C1508" t="str">
            <v>sediments</v>
          </cell>
          <cell r="D1508" t="str">
            <v>3 October 2023</v>
          </cell>
          <cell r="E1508">
            <v>45202</v>
          </cell>
          <cell r="F1508" t="str">
            <v>8:00</v>
          </cell>
          <cell r="G1508" t="str">
            <v>windy, sunny, mild</v>
          </cell>
          <cell r="H1508" t="str">
            <v>Botsalano Game Reserve</v>
          </cell>
          <cell r="I1508" t="str">
            <v>Trail 3</v>
          </cell>
          <cell r="J1508" t="str">
            <v>sampling spot 6</v>
          </cell>
          <cell r="K1508" t="str">
            <v>N/A</v>
          </cell>
          <cell r="L1508" t="str">
            <v>x</v>
          </cell>
          <cell r="M1508" t="str">
            <v>N/A</v>
          </cell>
          <cell r="N1508" t="str">
            <v>N/A</v>
          </cell>
        </row>
        <row r="1509">
          <cell r="A1509" t="str">
            <v>eSD0001</v>
          </cell>
          <cell r="B1509" t="str">
            <v>15 ml tube with longmire (sediment degradation)</v>
          </cell>
          <cell r="C1509" t="str">
            <v>sediments</v>
          </cell>
          <cell r="D1509" t="str">
            <v>3 October 2023</v>
          </cell>
          <cell r="E1509">
            <v>45202</v>
          </cell>
          <cell r="F1509" t="str">
            <v>11:00</v>
          </cell>
          <cell r="G1509" t="str">
            <v>windy, sunny, mild</v>
          </cell>
          <cell r="H1509" t="str">
            <v>Botsalano Game Reserve</v>
          </cell>
          <cell r="I1509" t="str">
            <v>Mogobe Dam</v>
          </cell>
          <cell r="J1509" t="str">
            <v>sediment 1</v>
          </cell>
          <cell r="K1509" t="str">
            <v>N/A</v>
          </cell>
          <cell r="M1509" t="str">
            <v>N/A</v>
          </cell>
          <cell r="N1509" t="str">
            <v>N/A</v>
          </cell>
        </row>
        <row r="1510">
          <cell r="A1510" t="str">
            <v>eSD0002</v>
          </cell>
          <cell r="B1510" t="str">
            <v>15 ml tube with longmire (sediment degradation)</v>
          </cell>
          <cell r="C1510" t="str">
            <v>sediments</v>
          </cell>
          <cell r="D1510" t="str">
            <v>3 October 2023</v>
          </cell>
          <cell r="E1510">
            <v>45202</v>
          </cell>
          <cell r="F1510" t="str">
            <v>11:00</v>
          </cell>
          <cell r="G1510" t="str">
            <v>windy, sunny, mild</v>
          </cell>
          <cell r="H1510" t="str">
            <v>Botsalano Game Reserve</v>
          </cell>
          <cell r="I1510" t="str">
            <v>Mofela Dam</v>
          </cell>
          <cell r="J1510" t="str">
            <v>sediment 1</v>
          </cell>
          <cell r="K1510" t="str">
            <v>N/A</v>
          </cell>
          <cell r="M1510" t="str">
            <v>N/A</v>
          </cell>
          <cell r="N1510" t="str">
            <v>N/A</v>
          </cell>
        </row>
        <row r="1511">
          <cell r="A1511" t="str">
            <v>eSD0003</v>
          </cell>
          <cell r="B1511" t="str">
            <v>15 ml tube with longmire (sediment degradation)</v>
          </cell>
          <cell r="C1511" t="str">
            <v>sediments</v>
          </cell>
          <cell r="D1511" t="str">
            <v>3 October 2023</v>
          </cell>
          <cell r="E1511">
            <v>45202</v>
          </cell>
          <cell r="F1511" t="str">
            <v>11:00</v>
          </cell>
          <cell r="G1511" t="str">
            <v>windy, sunny, mild</v>
          </cell>
          <cell r="H1511" t="str">
            <v>Botsalano Game Reserve</v>
          </cell>
          <cell r="I1511" t="str">
            <v>Monong Dam</v>
          </cell>
          <cell r="J1511" t="str">
            <v>sediment 1</v>
          </cell>
          <cell r="K1511" t="str">
            <v>N/A</v>
          </cell>
          <cell r="M1511" t="str">
            <v>N/A</v>
          </cell>
          <cell r="N1511" t="str">
            <v>N/A</v>
          </cell>
        </row>
        <row r="1512">
          <cell r="A1512" t="str">
            <v>eSD0004</v>
          </cell>
          <cell r="B1512" t="str">
            <v>15 ml tube with longmire (sediment degradation)</v>
          </cell>
          <cell r="C1512" t="str">
            <v>sediments</v>
          </cell>
          <cell r="D1512" t="str">
            <v>3 October 2023</v>
          </cell>
          <cell r="E1512">
            <v>45202</v>
          </cell>
          <cell r="F1512" t="str">
            <v>14:00</v>
          </cell>
          <cell r="G1512" t="str">
            <v>windy, sunny, mild</v>
          </cell>
          <cell r="H1512" t="str">
            <v>Botsalano Game Reserve</v>
          </cell>
          <cell r="I1512" t="str">
            <v>Mogobe Dam</v>
          </cell>
          <cell r="J1512" t="str">
            <v>sediment 1</v>
          </cell>
          <cell r="K1512" t="str">
            <v>N/A</v>
          </cell>
          <cell r="M1512" t="str">
            <v>N/A</v>
          </cell>
          <cell r="N1512" t="str">
            <v>N/A</v>
          </cell>
        </row>
        <row r="1513">
          <cell r="A1513" t="str">
            <v>eSD0005</v>
          </cell>
          <cell r="B1513" t="str">
            <v>15 ml tube with longmire (sediment degradation)</v>
          </cell>
          <cell r="C1513" t="str">
            <v>sediments</v>
          </cell>
          <cell r="D1513" t="str">
            <v>3 October 2023</v>
          </cell>
          <cell r="E1513">
            <v>45202</v>
          </cell>
          <cell r="F1513" t="str">
            <v>14:00</v>
          </cell>
          <cell r="G1513" t="str">
            <v>windy, sunny, mild</v>
          </cell>
          <cell r="H1513" t="str">
            <v>Botsalano Game Reserve</v>
          </cell>
          <cell r="I1513" t="str">
            <v>Mofela Dam</v>
          </cell>
          <cell r="J1513" t="str">
            <v>sediment 1</v>
          </cell>
          <cell r="K1513" t="str">
            <v>N/A</v>
          </cell>
          <cell r="M1513" t="str">
            <v>N/A</v>
          </cell>
          <cell r="N1513" t="str">
            <v>N/A</v>
          </cell>
        </row>
        <row r="1514">
          <cell r="A1514" t="str">
            <v>eSD0006</v>
          </cell>
          <cell r="B1514" t="str">
            <v>15 ml tube with longmire (sediment degradation)</v>
          </cell>
          <cell r="C1514" t="str">
            <v>sediments</v>
          </cell>
          <cell r="D1514" t="str">
            <v>3 October 2023</v>
          </cell>
          <cell r="E1514">
            <v>45202</v>
          </cell>
          <cell r="F1514" t="str">
            <v>14:00</v>
          </cell>
          <cell r="G1514" t="str">
            <v>windy, sunny, mild</v>
          </cell>
          <cell r="H1514" t="str">
            <v>Botsalano Game Reserve</v>
          </cell>
          <cell r="I1514" t="str">
            <v>Monong Dam</v>
          </cell>
          <cell r="J1514" t="str">
            <v>sediment 1</v>
          </cell>
          <cell r="K1514" t="str">
            <v>N/A</v>
          </cell>
          <cell r="M1514" t="str">
            <v>N/A</v>
          </cell>
          <cell r="N1514" t="str">
            <v>N/A</v>
          </cell>
        </row>
        <row r="1515">
          <cell r="A1515" t="str">
            <v>eSA3001</v>
          </cell>
          <cell r="B1515" t="str">
            <v>5 ml tube with longmire buffer</v>
          </cell>
          <cell r="C1515" t="str">
            <v>sediments</v>
          </cell>
          <cell r="D1515" t="str">
            <v>3 October 2023</v>
          </cell>
          <cell r="E1515">
            <v>45202</v>
          </cell>
          <cell r="F1515" t="str">
            <v>11:00</v>
          </cell>
          <cell r="G1515" t="str">
            <v>windy, sunny, mild</v>
          </cell>
          <cell r="H1515" t="str">
            <v>Botsalano Game Reserve</v>
          </cell>
          <cell r="I1515" t="str">
            <v>Mogobe Dam</v>
          </cell>
          <cell r="J1515" t="str">
            <v>sediment 2</v>
          </cell>
          <cell r="K1515" t="str">
            <v>N/A</v>
          </cell>
          <cell r="M1515" t="str">
            <v>N/A</v>
          </cell>
          <cell r="N1515" t="str">
            <v>N/A</v>
          </cell>
        </row>
        <row r="1516">
          <cell r="A1516" t="str">
            <v>eSA3003</v>
          </cell>
          <cell r="B1516" t="str">
            <v>5 ml tube with longmire buffer</v>
          </cell>
          <cell r="C1516" t="str">
            <v>sediments</v>
          </cell>
          <cell r="D1516" t="str">
            <v>3 October 2023</v>
          </cell>
          <cell r="E1516">
            <v>45202</v>
          </cell>
          <cell r="F1516" t="str">
            <v>11:00</v>
          </cell>
          <cell r="G1516" t="str">
            <v>windy, sunny, mild</v>
          </cell>
          <cell r="H1516" t="str">
            <v>Botsalano Game Reserve</v>
          </cell>
          <cell r="I1516" t="str">
            <v>Mofela Dam</v>
          </cell>
          <cell r="J1516" t="str">
            <v>sediment 2</v>
          </cell>
          <cell r="K1516" t="str">
            <v>N/A</v>
          </cell>
          <cell r="M1516" t="str">
            <v>N/A</v>
          </cell>
          <cell r="N1516" t="str">
            <v>N/A</v>
          </cell>
        </row>
        <row r="1517">
          <cell r="A1517" t="str">
            <v>eSA3005</v>
          </cell>
          <cell r="B1517" t="str">
            <v>5 ml tube with longmire buffer</v>
          </cell>
          <cell r="C1517" t="str">
            <v>sediments</v>
          </cell>
          <cell r="D1517" t="str">
            <v>3 October 2023</v>
          </cell>
          <cell r="E1517">
            <v>45202</v>
          </cell>
          <cell r="F1517" t="str">
            <v>11:00</v>
          </cell>
          <cell r="G1517" t="str">
            <v>windy, sunny, mild</v>
          </cell>
          <cell r="H1517" t="str">
            <v>Botsalano Game Reserve</v>
          </cell>
          <cell r="I1517" t="str">
            <v>Monong Dam</v>
          </cell>
          <cell r="J1517" t="str">
            <v>sediment 2</v>
          </cell>
          <cell r="K1517" t="str">
            <v>N/A</v>
          </cell>
          <cell r="M1517" t="str">
            <v>N/A</v>
          </cell>
          <cell r="N1517" t="str">
            <v>N/A</v>
          </cell>
        </row>
        <row r="1518">
          <cell r="A1518" t="str">
            <v>eSA3007</v>
          </cell>
          <cell r="B1518" t="str">
            <v>5 ml tube with longmire buffer</v>
          </cell>
          <cell r="C1518" t="str">
            <v>sediments</v>
          </cell>
          <cell r="D1518" t="str">
            <v>3 October 2023</v>
          </cell>
          <cell r="E1518">
            <v>45202</v>
          </cell>
          <cell r="F1518" t="str">
            <v>11:00</v>
          </cell>
          <cell r="G1518" t="str">
            <v>windy, sunny, mild</v>
          </cell>
          <cell r="H1518" t="str">
            <v>Botsalano Game Reserve</v>
          </cell>
          <cell r="I1518" t="str">
            <v>Mogobe Dam</v>
          </cell>
          <cell r="J1518" t="str">
            <v>sediment 2</v>
          </cell>
          <cell r="K1518" t="str">
            <v>N/A</v>
          </cell>
          <cell r="M1518" t="str">
            <v>N/A</v>
          </cell>
          <cell r="N1518" t="str">
            <v>N/A</v>
          </cell>
        </row>
        <row r="1519">
          <cell r="A1519" t="str">
            <v>eSA3009</v>
          </cell>
          <cell r="B1519" t="str">
            <v>5 ml tube with longmire buffer</v>
          </cell>
          <cell r="C1519" t="str">
            <v>sediments</v>
          </cell>
          <cell r="D1519" t="str">
            <v>3 October 2023</v>
          </cell>
          <cell r="E1519">
            <v>45202</v>
          </cell>
          <cell r="F1519" t="str">
            <v>14:00</v>
          </cell>
          <cell r="G1519" t="str">
            <v>windy, sunny, mild</v>
          </cell>
          <cell r="H1519" t="str">
            <v>Botsalano Game Reserve</v>
          </cell>
          <cell r="I1519" t="str">
            <v>Mofela Dam</v>
          </cell>
          <cell r="J1519" t="str">
            <v>sediment 2</v>
          </cell>
          <cell r="K1519" t="str">
            <v>N/A</v>
          </cell>
          <cell r="M1519" t="str">
            <v>N/A</v>
          </cell>
          <cell r="N1519" t="str">
            <v>N/A</v>
          </cell>
        </row>
        <row r="1520">
          <cell r="A1520" t="str">
            <v>eSA3011</v>
          </cell>
          <cell r="B1520" t="str">
            <v>5 ml tube with longmire buffer</v>
          </cell>
          <cell r="C1520" t="str">
            <v>sediments</v>
          </cell>
          <cell r="D1520" t="str">
            <v>3 October 2023</v>
          </cell>
          <cell r="E1520">
            <v>45202</v>
          </cell>
          <cell r="F1520" t="str">
            <v>14:00</v>
          </cell>
          <cell r="G1520" t="str">
            <v>windy, sunny, mild</v>
          </cell>
          <cell r="H1520" t="str">
            <v>Botsalano Game Reserve</v>
          </cell>
          <cell r="I1520" t="str">
            <v>Monong Dam</v>
          </cell>
          <cell r="J1520" t="str">
            <v>sediment 2</v>
          </cell>
          <cell r="K1520" t="str">
            <v>N/A</v>
          </cell>
          <cell r="M1520" t="str">
            <v>N/A</v>
          </cell>
          <cell r="N1520" t="str">
            <v>N/A</v>
          </cell>
        </row>
        <row r="1521">
          <cell r="A1521" t="str">
            <v>eSA3002</v>
          </cell>
          <cell r="B1521" t="str">
            <v>5 ml tube with longmire buffer</v>
          </cell>
          <cell r="C1521" t="str">
            <v>sediments</v>
          </cell>
          <cell r="D1521" t="str">
            <v>3 October 2023</v>
          </cell>
          <cell r="E1521">
            <v>45202</v>
          </cell>
          <cell r="F1521" t="str">
            <v>11:00</v>
          </cell>
          <cell r="G1521" t="str">
            <v>windy, sunny, mild</v>
          </cell>
          <cell r="H1521" t="str">
            <v>Botsalano Game Reserve</v>
          </cell>
          <cell r="I1521" t="str">
            <v>Mogobe Dam</v>
          </cell>
          <cell r="J1521" t="str">
            <v>sediment 3</v>
          </cell>
          <cell r="K1521" t="str">
            <v>N/A</v>
          </cell>
          <cell r="M1521" t="str">
            <v>N/A</v>
          </cell>
          <cell r="N1521" t="str">
            <v>N/A</v>
          </cell>
        </row>
        <row r="1522">
          <cell r="A1522" t="str">
            <v>eSA3004</v>
          </cell>
          <cell r="B1522" t="str">
            <v>5 ml tube with longmire buffer</v>
          </cell>
          <cell r="C1522" t="str">
            <v>sediments</v>
          </cell>
          <cell r="D1522" t="str">
            <v>3 October 2023</v>
          </cell>
          <cell r="E1522">
            <v>45202</v>
          </cell>
          <cell r="F1522" t="str">
            <v>11:00</v>
          </cell>
          <cell r="G1522" t="str">
            <v>windy, sunny, mild</v>
          </cell>
          <cell r="H1522" t="str">
            <v>Botsalano Game Reserve</v>
          </cell>
          <cell r="I1522" t="str">
            <v>Mofela Dam</v>
          </cell>
          <cell r="J1522" t="str">
            <v>sediment 3</v>
          </cell>
          <cell r="K1522" t="str">
            <v>N/A</v>
          </cell>
          <cell r="M1522" t="str">
            <v>N/A</v>
          </cell>
          <cell r="N1522" t="str">
            <v>N/A</v>
          </cell>
        </row>
        <row r="1523">
          <cell r="A1523" t="str">
            <v>eSA3006</v>
          </cell>
          <cell r="B1523" t="str">
            <v>5 ml tube with longmire buffer</v>
          </cell>
          <cell r="C1523" t="str">
            <v>sediments</v>
          </cell>
          <cell r="D1523" t="str">
            <v>3 October 2023</v>
          </cell>
          <cell r="E1523">
            <v>45202</v>
          </cell>
          <cell r="F1523" t="str">
            <v>11:00</v>
          </cell>
          <cell r="G1523" t="str">
            <v>windy, sunny, mild</v>
          </cell>
          <cell r="H1523" t="str">
            <v>Botsalano Game Reserve</v>
          </cell>
          <cell r="I1523" t="str">
            <v>Monong Dam</v>
          </cell>
          <cell r="J1523" t="str">
            <v>sediment 3</v>
          </cell>
          <cell r="K1523" t="str">
            <v>N/A</v>
          </cell>
          <cell r="M1523" t="str">
            <v>N/A</v>
          </cell>
          <cell r="N1523" t="str">
            <v>N/A</v>
          </cell>
        </row>
        <row r="1524">
          <cell r="A1524" t="str">
            <v>eSA3008</v>
          </cell>
          <cell r="B1524" t="str">
            <v>5 ml tube with longmire buffer</v>
          </cell>
          <cell r="C1524" t="str">
            <v>sediments</v>
          </cell>
          <cell r="D1524" t="str">
            <v>3 October 2023</v>
          </cell>
          <cell r="E1524">
            <v>45202</v>
          </cell>
          <cell r="F1524" t="str">
            <v>11:00</v>
          </cell>
          <cell r="G1524" t="str">
            <v>windy, sunny, mild</v>
          </cell>
          <cell r="H1524" t="str">
            <v>Botsalano Game Reserve</v>
          </cell>
          <cell r="I1524" t="str">
            <v>Mogobe Dam</v>
          </cell>
          <cell r="J1524" t="str">
            <v>sediment 3</v>
          </cell>
          <cell r="K1524" t="str">
            <v>N/A</v>
          </cell>
          <cell r="M1524" t="str">
            <v>N/A</v>
          </cell>
          <cell r="N1524" t="str">
            <v>N/A</v>
          </cell>
        </row>
        <row r="1525">
          <cell r="A1525" t="str">
            <v>eSA3010</v>
          </cell>
          <cell r="B1525" t="str">
            <v>5 ml tube with longmire buffer</v>
          </cell>
          <cell r="C1525" t="str">
            <v>sediments</v>
          </cell>
          <cell r="D1525" t="str">
            <v>3 October 2023</v>
          </cell>
          <cell r="E1525">
            <v>45202</v>
          </cell>
          <cell r="F1525" t="str">
            <v>14:00</v>
          </cell>
          <cell r="G1525" t="str">
            <v>windy, sunny, mild</v>
          </cell>
          <cell r="H1525" t="str">
            <v>Botsalano Game Reserve</v>
          </cell>
          <cell r="I1525" t="str">
            <v>Mofela Dam</v>
          </cell>
          <cell r="J1525" t="str">
            <v>sediment 3</v>
          </cell>
          <cell r="K1525" t="str">
            <v>N/A</v>
          </cell>
          <cell r="M1525" t="str">
            <v>N/A</v>
          </cell>
          <cell r="N1525" t="str">
            <v>N/A</v>
          </cell>
        </row>
        <row r="1526">
          <cell r="A1526" t="str">
            <v>eSA3012</v>
          </cell>
          <cell r="B1526" t="str">
            <v>5 ml tube with longmire buffer</v>
          </cell>
          <cell r="C1526" t="str">
            <v>sediments</v>
          </cell>
          <cell r="D1526" t="str">
            <v>3 October 2023</v>
          </cell>
          <cell r="E1526">
            <v>45202</v>
          </cell>
          <cell r="F1526" t="str">
            <v>14:00</v>
          </cell>
          <cell r="G1526" t="str">
            <v>windy, sunny, mild</v>
          </cell>
          <cell r="H1526" t="str">
            <v>Botsalano Game Reserve</v>
          </cell>
          <cell r="I1526" t="str">
            <v>Monong Dam</v>
          </cell>
          <cell r="J1526" t="str">
            <v>sediment 3</v>
          </cell>
          <cell r="K1526" t="str">
            <v>N/A</v>
          </cell>
          <cell r="M1526" t="str">
            <v>N/A</v>
          </cell>
          <cell r="N1526" t="str">
            <v>N/A</v>
          </cell>
        </row>
        <row r="1527">
          <cell r="A1527" t="str">
            <v>eSB3020</v>
          </cell>
          <cell r="B1527" t="str">
            <v>dry filter on dessicant beads</v>
          </cell>
          <cell r="C1527" t="str">
            <v>filtration</v>
          </cell>
          <cell r="D1527" t="str">
            <v>4 October 2023</v>
          </cell>
          <cell r="E1527">
            <v>45203</v>
          </cell>
          <cell r="F1527" t="str">
            <v>8:00</v>
          </cell>
          <cell r="G1527" t="str">
            <v>sunny, almost no wind, warm</v>
          </cell>
          <cell r="H1527" t="str">
            <v>Botsalano Game Reserve</v>
          </cell>
          <cell r="I1527" t="str">
            <v>Mofela Box</v>
          </cell>
          <cell r="J1527" t="str">
            <v>N/A</v>
          </cell>
          <cell r="K1527" t="str">
            <v>20 um Nylon</v>
          </cell>
          <cell r="M1527" t="str">
            <v>no</v>
          </cell>
          <cell r="N1527" t="str">
            <v>N/A</v>
          </cell>
        </row>
        <row r="1528">
          <cell r="A1528" t="str">
            <v>eSA3288</v>
          </cell>
          <cell r="B1528" t="str">
            <v>5 ml tube with longmire buffer</v>
          </cell>
          <cell r="C1528" t="str">
            <v>filtration</v>
          </cell>
          <cell r="D1528" t="str">
            <v>4 October 2023</v>
          </cell>
          <cell r="E1528">
            <v>45203</v>
          </cell>
          <cell r="F1528" t="str">
            <v>8:00</v>
          </cell>
          <cell r="G1528" t="str">
            <v>sunny, almost no wind, warm</v>
          </cell>
          <cell r="H1528" t="str">
            <v>Botsalano Game Reserve</v>
          </cell>
          <cell r="I1528" t="str">
            <v>Mofela Box</v>
          </cell>
          <cell r="J1528" t="str">
            <v>N/A</v>
          </cell>
          <cell r="K1528" t="str">
            <v>8 um MCE</v>
          </cell>
          <cell r="M1528" t="str">
            <v>yes</v>
          </cell>
          <cell r="N1528" t="str">
            <v>eSA3287/eSB3020</v>
          </cell>
        </row>
        <row r="1529">
          <cell r="A1529" t="str">
            <v>eSA3287</v>
          </cell>
          <cell r="B1529" t="str">
            <v>5 ml tube with longmire buffer</v>
          </cell>
          <cell r="C1529" t="str">
            <v>filtration</v>
          </cell>
          <cell r="D1529" t="str">
            <v>4 October 2023</v>
          </cell>
          <cell r="E1529">
            <v>45203</v>
          </cell>
          <cell r="F1529" t="str">
            <v>8:00</v>
          </cell>
          <cell r="G1529" t="str">
            <v>sunny, almost no wind, warm</v>
          </cell>
          <cell r="H1529" t="str">
            <v>Botsalano Game Reserve</v>
          </cell>
          <cell r="I1529" t="str">
            <v>Mofela Box</v>
          </cell>
          <cell r="J1529" t="str">
            <v>N/A</v>
          </cell>
          <cell r="K1529" t="str">
            <v>20 um Nylon</v>
          </cell>
          <cell r="M1529" t="str">
            <v>no</v>
          </cell>
          <cell r="N1529" t="str">
            <v>N/A</v>
          </cell>
        </row>
        <row r="1530">
          <cell r="A1530" t="str">
            <v>eSA3019</v>
          </cell>
          <cell r="B1530" t="str">
            <v>5 ml tube with longmire buffer</v>
          </cell>
          <cell r="C1530" t="str">
            <v>sediments</v>
          </cell>
          <cell r="D1530" t="str">
            <v>4 October 2023</v>
          </cell>
          <cell r="E1530">
            <v>45203</v>
          </cell>
          <cell r="F1530" t="str">
            <v>11:00</v>
          </cell>
          <cell r="G1530" t="str">
            <v>sunny, almost no wind, warm</v>
          </cell>
          <cell r="H1530" t="str">
            <v>Botsalano Game Reserve</v>
          </cell>
          <cell r="I1530" t="str">
            <v>Mogobe Dam</v>
          </cell>
          <cell r="J1530" t="str">
            <v>N/A</v>
          </cell>
          <cell r="K1530" t="str">
            <v>N/A</v>
          </cell>
          <cell r="M1530" t="str">
            <v>N/A</v>
          </cell>
          <cell r="N1530" t="str">
            <v>N/A</v>
          </cell>
        </row>
        <row r="1531">
          <cell r="A1531" t="str">
            <v>eSA2103</v>
          </cell>
          <cell r="B1531" t="str">
            <v>2 ml tube with longmire buffer</v>
          </cell>
          <cell r="C1531" t="str">
            <v>filtration</v>
          </cell>
          <cell r="D1531" t="str">
            <v>4 October 2023</v>
          </cell>
          <cell r="E1531">
            <v>45203</v>
          </cell>
          <cell r="F1531" t="str">
            <v>8:00</v>
          </cell>
          <cell r="G1531" t="str">
            <v>sunny, almost no wind, warm</v>
          </cell>
          <cell r="H1531" t="str">
            <v>Botsalano Game Reserve</v>
          </cell>
          <cell r="I1531" t="str">
            <v>distilled water</v>
          </cell>
          <cell r="J1531" t="str">
            <v>N/A</v>
          </cell>
          <cell r="K1531" t="str">
            <v>20 um Nylon</v>
          </cell>
          <cell r="L1531" t="str">
            <v>x</v>
          </cell>
          <cell r="M1531" t="str">
            <v>no</v>
          </cell>
          <cell r="N1531" t="str">
            <v>N/A</v>
          </cell>
        </row>
        <row r="1532">
          <cell r="A1532" t="str">
            <v>eSA3286</v>
          </cell>
          <cell r="B1532" t="str">
            <v>5 ml tube with longmire buffer</v>
          </cell>
          <cell r="C1532" t="str">
            <v>filtration</v>
          </cell>
          <cell r="D1532" t="str">
            <v>4 October 2023</v>
          </cell>
          <cell r="E1532">
            <v>45203</v>
          </cell>
          <cell r="F1532" t="str">
            <v>8:00</v>
          </cell>
          <cell r="G1532" t="str">
            <v>sunny, almost no wind, warm</v>
          </cell>
          <cell r="H1532" t="str">
            <v>Botsalano Game Reserve</v>
          </cell>
          <cell r="I1532" t="str">
            <v>distilled water</v>
          </cell>
          <cell r="J1532" t="str">
            <v>N/A</v>
          </cell>
          <cell r="K1532" t="str">
            <v>8 um MCE</v>
          </cell>
          <cell r="M1532" t="str">
            <v>yes</v>
          </cell>
          <cell r="N1532" t="str">
            <v>eSA2103</v>
          </cell>
        </row>
        <row r="1533">
          <cell r="A1533" t="str">
            <v>eSS0321</v>
          </cell>
          <cell r="B1533" t="str">
            <v>sediment</v>
          </cell>
          <cell r="C1533" t="str">
            <v>sediments</v>
          </cell>
          <cell r="D1533" t="str">
            <v>4 October 2023</v>
          </cell>
          <cell r="E1533">
            <v>45203</v>
          </cell>
          <cell r="F1533" t="str">
            <v>8:00</v>
          </cell>
          <cell r="G1533" t="str">
            <v>sunny, almost no wind, warm</v>
          </cell>
          <cell r="H1533" t="str">
            <v>Botsalano Game Reserve</v>
          </cell>
          <cell r="I1533" t="str">
            <v>Mofela Dam</v>
          </cell>
          <cell r="J1533" t="str">
            <v>sampling spot 1</v>
          </cell>
          <cell r="K1533" t="str">
            <v>N/A</v>
          </cell>
          <cell r="L1533" t="str">
            <v>x</v>
          </cell>
          <cell r="M1533" t="str">
            <v>N/A</v>
          </cell>
          <cell r="N1533" t="str">
            <v>N/A</v>
          </cell>
        </row>
        <row r="1534">
          <cell r="A1534" t="str">
            <v>eSA2104</v>
          </cell>
          <cell r="B1534" t="str">
            <v>2 ml tube with longmire buffer</v>
          </cell>
          <cell r="C1534" t="str">
            <v>filtration</v>
          </cell>
          <cell r="D1534" t="str">
            <v>4 October 2023</v>
          </cell>
          <cell r="E1534">
            <v>45203</v>
          </cell>
          <cell r="F1534" t="str">
            <v>8:00</v>
          </cell>
          <cell r="G1534" t="str">
            <v>sunny, almost no wind, warm</v>
          </cell>
          <cell r="H1534" t="str">
            <v>Botsalano Game Reserve</v>
          </cell>
          <cell r="I1534" t="str">
            <v>Mofela Dam</v>
          </cell>
          <cell r="J1534" t="str">
            <v>sampling spot 1</v>
          </cell>
          <cell r="K1534" t="str">
            <v>20 um Nylon</v>
          </cell>
          <cell r="L1534" t="str">
            <v>x</v>
          </cell>
          <cell r="M1534" t="str">
            <v>no</v>
          </cell>
          <cell r="N1534" t="str">
            <v>N/A</v>
          </cell>
        </row>
        <row r="1535">
          <cell r="A1535" t="str">
            <v>eSA3289</v>
          </cell>
          <cell r="B1535" t="str">
            <v>5 ml tube with longmire buffer</v>
          </cell>
          <cell r="C1535" t="str">
            <v>filtration</v>
          </cell>
          <cell r="D1535" t="str">
            <v>4 October 2023</v>
          </cell>
          <cell r="E1535">
            <v>45203</v>
          </cell>
          <cell r="F1535" t="str">
            <v>8:00</v>
          </cell>
          <cell r="G1535" t="str">
            <v>sunny, almost no wind, warm</v>
          </cell>
          <cell r="H1535" t="str">
            <v>Botsalano Game Reserve</v>
          </cell>
          <cell r="I1535" t="str">
            <v>Mofela Dam</v>
          </cell>
          <cell r="J1535" t="str">
            <v>sampling spot 1</v>
          </cell>
          <cell r="K1535" t="str">
            <v>8 um MCE</v>
          </cell>
          <cell r="M1535" t="str">
            <v>yes</v>
          </cell>
          <cell r="N1535" t="str">
            <v>eSA2104</v>
          </cell>
        </row>
        <row r="1536">
          <cell r="A1536" t="str">
            <v>eSS0322</v>
          </cell>
          <cell r="B1536" t="str">
            <v>sediment</v>
          </cell>
          <cell r="C1536" t="str">
            <v>sediments</v>
          </cell>
          <cell r="D1536" t="str">
            <v>4 October 2023</v>
          </cell>
          <cell r="E1536">
            <v>45203</v>
          </cell>
          <cell r="F1536" t="str">
            <v>8:00</v>
          </cell>
          <cell r="G1536" t="str">
            <v>sunny, almost no wind, warm</v>
          </cell>
          <cell r="H1536" t="str">
            <v>Botsalano Game Reserve</v>
          </cell>
          <cell r="I1536" t="str">
            <v>Mofela Dam</v>
          </cell>
          <cell r="J1536" t="str">
            <v>sampling spot 2</v>
          </cell>
          <cell r="K1536" t="str">
            <v>N/A</v>
          </cell>
          <cell r="L1536" t="str">
            <v>x</v>
          </cell>
          <cell r="M1536" t="str">
            <v>N/A</v>
          </cell>
          <cell r="N1536" t="str">
            <v>N/A</v>
          </cell>
        </row>
        <row r="1537">
          <cell r="A1537" t="str">
            <v>eSA2105</v>
          </cell>
          <cell r="B1537" t="str">
            <v>2 ml tube with longmire buffer</v>
          </cell>
          <cell r="C1537" t="str">
            <v>filtration</v>
          </cell>
          <cell r="D1537" t="str">
            <v>4 October 2023</v>
          </cell>
          <cell r="E1537">
            <v>45203</v>
          </cell>
          <cell r="F1537" t="str">
            <v>8:00</v>
          </cell>
          <cell r="G1537" t="str">
            <v>sunny, almost no wind, warm</v>
          </cell>
          <cell r="H1537" t="str">
            <v>Botsalano Game Reserve</v>
          </cell>
          <cell r="I1537" t="str">
            <v>Mofela Dam</v>
          </cell>
          <cell r="J1537" t="str">
            <v>sampling spot 2</v>
          </cell>
          <cell r="K1537" t="str">
            <v>20 um Nylon</v>
          </cell>
          <cell r="L1537" t="str">
            <v>x</v>
          </cell>
          <cell r="M1537" t="str">
            <v>no</v>
          </cell>
          <cell r="N1537" t="str">
            <v>N/A</v>
          </cell>
        </row>
        <row r="1538">
          <cell r="A1538" t="str">
            <v>eSA3290</v>
          </cell>
          <cell r="B1538" t="str">
            <v>5 ml tube with longmire buffer</v>
          </cell>
          <cell r="C1538" t="str">
            <v>filtration</v>
          </cell>
          <cell r="D1538" t="str">
            <v>4 October 2023</v>
          </cell>
          <cell r="E1538">
            <v>45203</v>
          </cell>
          <cell r="F1538" t="str">
            <v>8:00</v>
          </cell>
          <cell r="G1538" t="str">
            <v>sunny, almost no wind, warm</v>
          </cell>
          <cell r="H1538" t="str">
            <v>Botsalano Game Reserve</v>
          </cell>
          <cell r="I1538" t="str">
            <v>Mofela Dam</v>
          </cell>
          <cell r="J1538" t="str">
            <v>sampling spot 2</v>
          </cell>
          <cell r="K1538" t="str">
            <v>8 um MCE</v>
          </cell>
          <cell r="M1538" t="str">
            <v>yes</v>
          </cell>
          <cell r="N1538" t="str">
            <v>eSA2105</v>
          </cell>
        </row>
        <row r="1539">
          <cell r="A1539" t="str">
            <v>eSS0323</v>
          </cell>
          <cell r="B1539" t="str">
            <v>sediment</v>
          </cell>
          <cell r="C1539" t="str">
            <v>sediments</v>
          </cell>
          <cell r="D1539" t="str">
            <v>4 October 2023</v>
          </cell>
          <cell r="E1539">
            <v>45203</v>
          </cell>
          <cell r="F1539" t="str">
            <v>8:00</v>
          </cell>
          <cell r="G1539" t="str">
            <v>sunny, almost no wind, warm</v>
          </cell>
          <cell r="H1539" t="str">
            <v>Botsalano Game Reserve</v>
          </cell>
          <cell r="I1539" t="str">
            <v>Mofela Dam</v>
          </cell>
          <cell r="J1539" t="str">
            <v>sampling spot 3</v>
          </cell>
          <cell r="K1539" t="str">
            <v>N/A</v>
          </cell>
          <cell r="L1539" t="str">
            <v>x</v>
          </cell>
          <cell r="M1539" t="str">
            <v>N/A</v>
          </cell>
          <cell r="N1539" t="str">
            <v>N/A</v>
          </cell>
        </row>
        <row r="1540">
          <cell r="A1540" t="str">
            <v>eSA2106</v>
          </cell>
          <cell r="B1540" t="str">
            <v>2 ml tube with longmire buffer</v>
          </cell>
          <cell r="C1540" t="str">
            <v>filtration</v>
          </cell>
          <cell r="D1540" t="str">
            <v>4 October 2023</v>
          </cell>
          <cell r="E1540">
            <v>45203</v>
          </cell>
          <cell r="F1540" t="str">
            <v>8:00</v>
          </cell>
          <cell r="G1540" t="str">
            <v>sunny, almost no wind, warm</v>
          </cell>
          <cell r="H1540" t="str">
            <v>Botsalano Game Reserve</v>
          </cell>
          <cell r="I1540" t="str">
            <v>Mofela Dam</v>
          </cell>
          <cell r="J1540" t="str">
            <v>sampling spot 3</v>
          </cell>
          <cell r="K1540" t="str">
            <v>20 um Nylon</v>
          </cell>
          <cell r="L1540" t="str">
            <v>x</v>
          </cell>
          <cell r="M1540" t="str">
            <v>no</v>
          </cell>
          <cell r="N1540" t="str">
            <v>N/A</v>
          </cell>
        </row>
        <row r="1541">
          <cell r="A1541" t="str">
            <v>eSA3291</v>
          </cell>
          <cell r="B1541" t="str">
            <v>5 ml tube with longmire buffer</v>
          </cell>
          <cell r="C1541" t="str">
            <v>filtration</v>
          </cell>
          <cell r="D1541" t="str">
            <v>4 October 2023</v>
          </cell>
          <cell r="E1541">
            <v>45203</v>
          </cell>
          <cell r="F1541" t="str">
            <v>8:00</v>
          </cell>
          <cell r="G1541" t="str">
            <v>sunny, almost no wind, warm</v>
          </cell>
          <cell r="H1541" t="str">
            <v>Botsalano Game Reserve</v>
          </cell>
          <cell r="I1541" t="str">
            <v>Mofela Dam</v>
          </cell>
          <cell r="J1541" t="str">
            <v>sampling spot 3</v>
          </cell>
          <cell r="K1541" t="str">
            <v>8 um MCE</v>
          </cell>
          <cell r="M1541" t="str">
            <v>yes</v>
          </cell>
          <cell r="N1541" t="str">
            <v>eSA2106</v>
          </cell>
        </row>
        <row r="1542">
          <cell r="A1542" t="str">
            <v>eSS0324</v>
          </cell>
          <cell r="B1542" t="str">
            <v>sediment</v>
          </cell>
          <cell r="C1542" t="str">
            <v>sediments</v>
          </cell>
          <cell r="D1542" t="str">
            <v>4 October 2023</v>
          </cell>
          <cell r="E1542">
            <v>45203</v>
          </cell>
          <cell r="F1542" t="str">
            <v>8:00</v>
          </cell>
          <cell r="G1542" t="str">
            <v>sunny, almost no wind, warm</v>
          </cell>
          <cell r="H1542" t="str">
            <v>Botsalano Game Reserve</v>
          </cell>
          <cell r="I1542" t="str">
            <v>Mofela Dam</v>
          </cell>
          <cell r="J1542" t="str">
            <v>sampling spot 4</v>
          </cell>
          <cell r="K1542" t="str">
            <v>N/A</v>
          </cell>
          <cell r="L1542" t="str">
            <v>x</v>
          </cell>
          <cell r="M1542" t="str">
            <v>N/A</v>
          </cell>
          <cell r="N1542" t="str">
            <v>N/A</v>
          </cell>
        </row>
        <row r="1543">
          <cell r="A1543" t="str">
            <v>eSA2107</v>
          </cell>
          <cell r="B1543" t="str">
            <v>2 ml tube with longmire buffer</v>
          </cell>
          <cell r="C1543" t="str">
            <v>filtration</v>
          </cell>
          <cell r="D1543" t="str">
            <v>4 October 2023</v>
          </cell>
          <cell r="E1543">
            <v>45203</v>
          </cell>
          <cell r="F1543" t="str">
            <v>8:00</v>
          </cell>
          <cell r="G1543" t="str">
            <v>sunny, almost no wind, warm</v>
          </cell>
          <cell r="H1543" t="str">
            <v>Botsalano Game Reserve</v>
          </cell>
          <cell r="I1543" t="str">
            <v>Mofela Dam</v>
          </cell>
          <cell r="J1543" t="str">
            <v>sampling spot 4</v>
          </cell>
          <cell r="K1543" t="str">
            <v>20 um Nylon</v>
          </cell>
          <cell r="L1543" t="str">
            <v>x</v>
          </cell>
          <cell r="M1543" t="str">
            <v>no</v>
          </cell>
          <cell r="N1543" t="str">
            <v>N/A</v>
          </cell>
        </row>
        <row r="1544">
          <cell r="A1544" t="str">
            <v>eSA3292</v>
          </cell>
          <cell r="B1544" t="str">
            <v>5 ml tube with longmire buffer</v>
          </cell>
          <cell r="C1544" t="str">
            <v>filtration</v>
          </cell>
          <cell r="D1544" t="str">
            <v>4 October 2023</v>
          </cell>
          <cell r="E1544">
            <v>45203</v>
          </cell>
          <cell r="F1544" t="str">
            <v>8:00</v>
          </cell>
          <cell r="G1544" t="str">
            <v>sunny, almost no wind, warm</v>
          </cell>
          <cell r="H1544" t="str">
            <v>Botsalano Game Reserve</v>
          </cell>
          <cell r="I1544" t="str">
            <v>Mofela Dam</v>
          </cell>
          <cell r="J1544" t="str">
            <v>sampling spot 4</v>
          </cell>
          <cell r="K1544" t="str">
            <v>8 um MCE</v>
          </cell>
          <cell r="M1544" t="str">
            <v>yes</v>
          </cell>
          <cell r="N1544" t="str">
            <v>eSA2107</v>
          </cell>
        </row>
        <row r="1545">
          <cell r="A1545" t="str">
            <v>eSS0325</v>
          </cell>
          <cell r="B1545" t="str">
            <v>sediment</v>
          </cell>
          <cell r="C1545" t="str">
            <v>sediments</v>
          </cell>
          <cell r="D1545" t="str">
            <v>4 October 2023</v>
          </cell>
          <cell r="E1545">
            <v>45203</v>
          </cell>
          <cell r="F1545" t="str">
            <v>8:00</v>
          </cell>
          <cell r="G1545" t="str">
            <v>sunny, almost no wind, warm</v>
          </cell>
          <cell r="H1545" t="str">
            <v>Botsalano Game Reserve</v>
          </cell>
          <cell r="I1545" t="str">
            <v>Mofela Dam</v>
          </cell>
          <cell r="J1545" t="str">
            <v>sampling spot 5</v>
          </cell>
          <cell r="K1545" t="str">
            <v>N/A</v>
          </cell>
          <cell r="L1545" t="str">
            <v>x</v>
          </cell>
          <cell r="M1545" t="str">
            <v>N/A</v>
          </cell>
          <cell r="N1545" t="str">
            <v>N/A</v>
          </cell>
        </row>
        <row r="1546">
          <cell r="A1546" t="str">
            <v>eSA2108</v>
          </cell>
          <cell r="B1546" t="str">
            <v>2 ml tube with longmire buffer</v>
          </cell>
          <cell r="C1546" t="str">
            <v>filtration</v>
          </cell>
          <cell r="D1546" t="str">
            <v>4 October 2023</v>
          </cell>
          <cell r="E1546">
            <v>45203</v>
          </cell>
          <cell r="F1546" t="str">
            <v>8:00</v>
          </cell>
          <cell r="G1546" t="str">
            <v>sunny, almost no wind, warm</v>
          </cell>
          <cell r="H1546" t="str">
            <v>Botsalano Game Reserve</v>
          </cell>
          <cell r="I1546" t="str">
            <v>Mofela Dam</v>
          </cell>
          <cell r="J1546" t="str">
            <v>sampling spot 5</v>
          </cell>
          <cell r="K1546" t="str">
            <v>20 um Nylon</v>
          </cell>
          <cell r="L1546" t="str">
            <v>x</v>
          </cell>
          <cell r="M1546" t="str">
            <v>no</v>
          </cell>
          <cell r="N1546" t="str">
            <v>N/A</v>
          </cell>
        </row>
        <row r="1547">
          <cell r="A1547" t="str">
            <v>eSA3293</v>
          </cell>
          <cell r="B1547" t="str">
            <v>5 ml tube with longmire buffer</v>
          </cell>
          <cell r="C1547" t="str">
            <v>filtration</v>
          </cell>
          <cell r="D1547" t="str">
            <v>4 October 2023</v>
          </cell>
          <cell r="E1547">
            <v>45203</v>
          </cell>
          <cell r="F1547" t="str">
            <v>8:00</v>
          </cell>
          <cell r="G1547" t="str">
            <v>sunny, almost no wind, warm</v>
          </cell>
          <cell r="H1547" t="str">
            <v>Botsalano Game Reserve</v>
          </cell>
          <cell r="I1547" t="str">
            <v>Mofela Dam</v>
          </cell>
          <cell r="J1547" t="str">
            <v>sampling spot 5</v>
          </cell>
          <cell r="K1547" t="str">
            <v>8 um MCE</v>
          </cell>
          <cell r="M1547" t="str">
            <v>yes</v>
          </cell>
          <cell r="N1547" t="str">
            <v>eSA2108</v>
          </cell>
        </row>
        <row r="1548">
          <cell r="A1548" t="str">
            <v>eSS0326</v>
          </cell>
          <cell r="B1548" t="str">
            <v>sediment</v>
          </cell>
          <cell r="C1548" t="str">
            <v>sediments</v>
          </cell>
          <cell r="D1548" t="str">
            <v>4 October 2023</v>
          </cell>
          <cell r="E1548">
            <v>45203</v>
          </cell>
          <cell r="F1548" t="str">
            <v>8:00</v>
          </cell>
          <cell r="G1548" t="str">
            <v>sunny, almost no wind, warm</v>
          </cell>
          <cell r="H1548" t="str">
            <v>Botsalano Game Reserve</v>
          </cell>
          <cell r="I1548" t="str">
            <v>Mofela Dam</v>
          </cell>
          <cell r="J1548" t="str">
            <v>sampling spot 6</v>
          </cell>
          <cell r="K1548" t="str">
            <v>N/A</v>
          </cell>
          <cell r="L1548" t="str">
            <v>x</v>
          </cell>
          <cell r="M1548" t="str">
            <v>N/A</v>
          </cell>
          <cell r="N1548" t="str">
            <v>N/A</v>
          </cell>
        </row>
        <row r="1549">
          <cell r="A1549" t="str">
            <v>eSA2109</v>
          </cell>
          <cell r="B1549" t="str">
            <v>2 ml tube with longmire buffer</v>
          </cell>
          <cell r="C1549" t="str">
            <v>filtration</v>
          </cell>
          <cell r="D1549" t="str">
            <v>4 October 2023</v>
          </cell>
          <cell r="E1549">
            <v>45203</v>
          </cell>
          <cell r="F1549" t="str">
            <v>8:00</v>
          </cell>
          <cell r="G1549" t="str">
            <v>sunny, almost no wind, warm</v>
          </cell>
          <cell r="H1549" t="str">
            <v>Botsalano Game Reserve</v>
          </cell>
          <cell r="I1549" t="str">
            <v>Mofela Dam</v>
          </cell>
          <cell r="J1549" t="str">
            <v>sampling spot 6</v>
          </cell>
          <cell r="K1549" t="str">
            <v>20 um Nylon</v>
          </cell>
          <cell r="L1549" t="str">
            <v>x</v>
          </cell>
          <cell r="M1549" t="str">
            <v>no</v>
          </cell>
          <cell r="N1549" t="str">
            <v>N/A</v>
          </cell>
        </row>
        <row r="1550">
          <cell r="A1550" t="str">
            <v>eSA3294</v>
          </cell>
          <cell r="B1550" t="str">
            <v>5 ml tube with longmire buffer</v>
          </cell>
          <cell r="C1550" t="str">
            <v>filtration</v>
          </cell>
          <cell r="D1550" t="str">
            <v>4 October 2023</v>
          </cell>
          <cell r="E1550">
            <v>45203</v>
          </cell>
          <cell r="F1550" t="str">
            <v>8:00</v>
          </cell>
          <cell r="G1550" t="str">
            <v>sunny, almost no wind, warm</v>
          </cell>
          <cell r="H1550" t="str">
            <v>Botsalano Game Reserve</v>
          </cell>
          <cell r="I1550" t="str">
            <v>Mofela Dam</v>
          </cell>
          <cell r="J1550" t="str">
            <v>sampling spot 6</v>
          </cell>
          <cell r="K1550" t="str">
            <v>8 um MCE</v>
          </cell>
          <cell r="M1550" t="str">
            <v>yes</v>
          </cell>
          <cell r="N1550" t="str">
            <v>eSA2109</v>
          </cell>
        </row>
        <row r="1551">
          <cell r="A1551" t="str">
            <v>eSS0327</v>
          </cell>
          <cell r="B1551" t="str">
            <v>sediment</v>
          </cell>
          <cell r="C1551" t="str">
            <v>sediments</v>
          </cell>
          <cell r="D1551" t="str">
            <v>4 October 2023</v>
          </cell>
          <cell r="E1551">
            <v>45203</v>
          </cell>
          <cell r="F1551" t="str">
            <v>8:00</v>
          </cell>
          <cell r="G1551" t="str">
            <v>sunny, almost no wind, warm</v>
          </cell>
          <cell r="H1551" t="str">
            <v>Botsalano Game Reserve</v>
          </cell>
          <cell r="I1551" t="str">
            <v>Mofela Dam</v>
          </cell>
          <cell r="J1551" t="str">
            <v>sampling spot 7</v>
          </cell>
          <cell r="K1551" t="str">
            <v>N/A</v>
          </cell>
          <cell r="L1551" t="str">
            <v>x</v>
          </cell>
          <cell r="M1551" t="str">
            <v>N/A</v>
          </cell>
          <cell r="N1551" t="str">
            <v>N/A</v>
          </cell>
        </row>
        <row r="1552">
          <cell r="A1552" t="str">
            <v>eSA2110</v>
          </cell>
          <cell r="B1552" t="str">
            <v>2 ml tube with longmire buffer</v>
          </cell>
          <cell r="C1552" t="str">
            <v>filtration</v>
          </cell>
          <cell r="D1552" t="str">
            <v>4 October 2023</v>
          </cell>
          <cell r="E1552">
            <v>45203</v>
          </cell>
          <cell r="F1552" t="str">
            <v>8:00</v>
          </cell>
          <cell r="G1552" t="str">
            <v>sunny, almost no wind, warm</v>
          </cell>
          <cell r="H1552" t="str">
            <v>Botsalano Game Reserve</v>
          </cell>
          <cell r="I1552" t="str">
            <v>Mofela Dam</v>
          </cell>
          <cell r="J1552" t="str">
            <v>sampling spot 7</v>
          </cell>
          <cell r="K1552" t="str">
            <v>20 um Nylon</v>
          </cell>
          <cell r="L1552" t="str">
            <v>x</v>
          </cell>
          <cell r="M1552" t="str">
            <v>no</v>
          </cell>
          <cell r="N1552" t="str">
            <v>N/A</v>
          </cell>
        </row>
        <row r="1553">
          <cell r="A1553" t="str">
            <v>eSA3295</v>
          </cell>
          <cell r="B1553" t="str">
            <v>5 ml tube with longmire buffer</v>
          </cell>
          <cell r="C1553" t="str">
            <v>filtration</v>
          </cell>
          <cell r="D1553" t="str">
            <v>4 October 2023</v>
          </cell>
          <cell r="E1553">
            <v>45203</v>
          </cell>
          <cell r="F1553" t="str">
            <v>8:00</v>
          </cell>
          <cell r="G1553" t="str">
            <v>sunny, almost no wind, warm</v>
          </cell>
          <cell r="H1553" t="str">
            <v>Botsalano Game Reserve</v>
          </cell>
          <cell r="I1553" t="str">
            <v>Mofela Dam</v>
          </cell>
          <cell r="J1553" t="str">
            <v>sampling spot 7</v>
          </cell>
          <cell r="K1553" t="str">
            <v>8 um MCE</v>
          </cell>
          <cell r="M1553" t="str">
            <v>yes</v>
          </cell>
          <cell r="N1553" t="str">
            <v>eSA2110</v>
          </cell>
        </row>
        <row r="1554">
          <cell r="A1554" t="str">
            <v>eSS0328</v>
          </cell>
          <cell r="B1554" t="str">
            <v>sediment</v>
          </cell>
          <cell r="C1554" t="str">
            <v>sediments</v>
          </cell>
          <cell r="D1554" t="str">
            <v>4 October 2023</v>
          </cell>
          <cell r="E1554">
            <v>45203</v>
          </cell>
          <cell r="F1554" t="str">
            <v>8:00</v>
          </cell>
          <cell r="G1554" t="str">
            <v>sunny, almost no wind, warm</v>
          </cell>
          <cell r="H1554" t="str">
            <v>Botsalano Game Reserve</v>
          </cell>
          <cell r="I1554" t="str">
            <v>Mofela Dam</v>
          </cell>
          <cell r="J1554" t="str">
            <v>sampling spot 8</v>
          </cell>
          <cell r="K1554" t="str">
            <v>N/A</v>
          </cell>
          <cell r="L1554" t="str">
            <v>x</v>
          </cell>
          <cell r="M1554" t="str">
            <v>N/A</v>
          </cell>
          <cell r="N1554" t="str">
            <v>N/A</v>
          </cell>
        </row>
        <row r="1555">
          <cell r="A1555" t="str">
            <v>eSA2111</v>
          </cell>
          <cell r="B1555" t="str">
            <v>2 ml tube with longmire buffer</v>
          </cell>
          <cell r="C1555" t="str">
            <v>filtration</v>
          </cell>
          <cell r="D1555" t="str">
            <v>4 October 2023</v>
          </cell>
          <cell r="E1555">
            <v>45203</v>
          </cell>
          <cell r="F1555" t="str">
            <v>8:00</v>
          </cell>
          <cell r="G1555" t="str">
            <v>sunny, almost no wind, warm</v>
          </cell>
          <cell r="H1555" t="str">
            <v>Botsalano Game Reserve</v>
          </cell>
          <cell r="I1555" t="str">
            <v>Mofela Dam</v>
          </cell>
          <cell r="J1555" t="str">
            <v>sampling spot 8</v>
          </cell>
          <cell r="K1555" t="str">
            <v>20 um Nylon</v>
          </cell>
          <cell r="L1555" t="str">
            <v>x</v>
          </cell>
          <cell r="M1555" t="str">
            <v>no</v>
          </cell>
          <cell r="N1555" t="str">
            <v>N/A</v>
          </cell>
        </row>
        <row r="1556">
          <cell r="A1556" t="str">
            <v>eSA3296</v>
          </cell>
          <cell r="B1556" t="str">
            <v>5 ml tube with longmire buffer</v>
          </cell>
          <cell r="C1556" t="str">
            <v>filtration</v>
          </cell>
          <cell r="D1556" t="str">
            <v>4 October 2023</v>
          </cell>
          <cell r="E1556">
            <v>45203</v>
          </cell>
          <cell r="F1556" t="str">
            <v>8:00</v>
          </cell>
          <cell r="G1556" t="str">
            <v>sunny, almost no wind, warm</v>
          </cell>
          <cell r="H1556" t="str">
            <v>Botsalano Game Reserve</v>
          </cell>
          <cell r="I1556" t="str">
            <v>Mofela Dam</v>
          </cell>
          <cell r="J1556" t="str">
            <v>sampling spot 8</v>
          </cell>
          <cell r="K1556" t="str">
            <v>8 um MCE</v>
          </cell>
          <cell r="M1556" t="str">
            <v>yes</v>
          </cell>
          <cell r="N1556" t="str">
            <v>eSA3296</v>
          </cell>
        </row>
        <row r="1557">
          <cell r="A1557" t="str">
            <v>eSD0007</v>
          </cell>
          <cell r="B1557" t="str">
            <v>15 ml tube with longmire (sediment degradation)</v>
          </cell>
          <cell r="C1557" t="str">
            <v>sediments</v>
          </cell>
          <cell r="D1557" t="str">
            <v>4 October 2023</v>
          </cell>
          <cell r="E1557">
            <v>45203</v>
          </cell>
          <cell r="F1557" t="str">
            <v>11:00</v>
          </cell>
          <cell r="G1557" t="str">
            <v>sunny, almost no wind, warm</v>
          </cell>
          <cell r="H1557" t="str">
            <v>Botsalano Game Reserve</v>
          </cell>
          <cell r="I1557" t="str">
            <v>Mogobe Dam</v>
          </cell>
          <cell r="J1557" t="str">
            <v>sediment 1</v>
          </cell>
          <cell r="K1557" t="str">
            <v>N/A</v>
          </cell>
          <cell r="M1557" t="str">
            <v>N/A</v>
          </cell>
          <cell r="N1557" t="str">
            <v>N/A</v>
          </cell>
        </row>
        <row r="1558">
          <cell r="A1558" t="str">
            <v>eSD0008</v>
          </cell>
          <cell r="B1558" t="str">
            <v>15 ml tube with longmire (sediment degradation)</v>
          </cell>
          <cell r="C1558" t="str">
            <v>sediments</v>
          </cell>
          <cell r="D1558" t="str">
            <v>4 October 2023</v>
          </cell>
          <cell r="E1558">
            <v>45203</v>
          </cell>
          <cell r="F1558" t="str">
            <v>11:00</v>
          </cell>
          <cell r="G1558" t="str">
            <v>sunny, almost no wind, warm</v>
          </cell>
          <cell r="H1558" t="str">
            <v>Botsalano Game Reserve</v>
          </cell>
          <cell r="I1558" t="str">
            <v>Mofela Dam</v>
          </cell>
          <cell r="J1558" t="str">
            <v>sediment 1</v>
          </cell>
          <cell r="K1558" t="str">
            <v>N/A</v>
          </cell>
          <cell r="M1558" t="str">
            <v>N/A</v>
          </cell>
          <cell r="N1558" t="str">
            <v>N/A</v>
          </cell>
        </row>
        <row r="1559">
          <cell r="A1559" t="str">
            <v>eSD0009</v>
          </cell>
          <cell r="B1559" t="str">
            <v>15 ml tube with longmire (sediment degradation)</v>
          </cell>
          <cell r="C1559" t="str">
            <v>sediments</v>
          </cell>
          <cell r="D1559" t="str">
            <v>4 October 2023</v>
          </cell>
          <cell r="E1559">
            <v>45203</v>
          </cell>
          <cell r="F1559" t="str">
            <v>11:00</v>
          </cell>
          <cell r="G1559" t="str">
            <v>sunny, almost no wind, warm</v>
          </cell>
          <cell r="H1559" t="str">
            <v>Botsalano Game Reserve</v>
          </cell>
          <cell r="I1559" t="str">
            <v>Monong Dam</v>
          </cell>
          <cell r="J1559" t="str">
            <v>sediment 1</v>
          </cell>
          <cell r="K1559" t="str">
            <v>N/A</v>
          </cell>
          <cell r="M1559" t="str">
            <v>N/A</v>
          </cell>
          <cell r="N1559" t="str">
            <v>N/A</v>
          </cell>
        </row>
        <row r="1560">
          <cell r="A1560" t="str">
            <v>eSA3013</v>
          </cell>
          <cell r="B1560" t="str">
            <v>5 ml tube with longmire buffer</v>
          </cell>
          <cell r="C1560" t="str">
            <v>sediments</v>
          </cell>
          <cell r="D1560" t="str">
            <v>4 October 2023</v>
          </cell>
          <cell r="E1560">
            <v>45203</v>
          </cell>
          <cell r="F1560" t="str">
            <v>11:00</v>
          </cell>
          <cell r="G1560" t="str">
            <v>sunny, almost no wind, warm</v>
          </cell>
          <cell r="H1560" t="str">
            <v>Botsalano Game Reserve</v>
          </cell>
          <cell r="I1560" t="str">
            <v>Mogobe Dam</v>
          </cell>
          <cell r="J1560" t="str">
            <v>sediment 2</v>
          </cell>
          <cell r="K1560" t="str">
            <v>N/A</v>
          </cell>
          <cell r="M1560" t="str">
            <v>N/A</v>
          </cell>
          <cell r="N1560" t="str">
            <v>N/A</v>
          </cell>
        </row>
        <row r="1561">
          <cell r="A1561" t="str">
            <v>eSA3015</v>
          </cell>
          <cell r="B1561" t="str">
            <v>5 ml tube with longmire buffer</v>
          </cell>
          <cell r="C1561" t="str">
            <v>sediments</v>
          </cell>
          <cell r="D1561" t="str">
            <v>4 October 2023</v>
          </cell>
          <cell r="E1561">
            <v>45203</v>
          </cell>
          <cell r="F1561" t="str">
            <v>11:00</v>
          </cell>
          <cell r="G1561" t="str">
            <v>sunny, almost no wind, warm</v>
          </cell>
          <cell r="H1561" t="str">
            <v>Botsalano Game Reserve</v>
          </cell>
          <cell r="I1561" t="str">
            <v>Mofela Dam</v>
          </cell>
          <cell r="J1561" t="str">
            <v>sediment 2</v>
          </cell>
          <cell r="K1561" t="str">
            <v>N/A</v>
          </cell>
          <cell r="M1561" t="str">
            <v>N/A</v>
          </cell>
          <cell r="N1561" t="str">
            <v>N/A</v>
          </cell>
        </row>
        <row r="1562">
          <cell r="A1562" t="str">
            <v>eSA3017</v>
          </cell>
          <cell r="B1562" t="str">
            <v>5 ml tube with longmire buffer</v>
          </cell>
          <cell r="C1562" t="str">
            <v>sediments</v>
          </cell>
          <cell r="D1562" t="str">
            <v>4 October 2023</v>
          </cell>
          <cell r="E1562">
            <v>45203</v>
          </cell>
          <cell r="F1562" t="str">
            <v>11:00</v>
          </cell>
          <cell r="G1562" t="str">
            <v>sunny, almost no wind, warm</v>
          </cell>
          <cell r="H1562" t="str">
            <v>Botsalano Game Reserve</v>
          </cell>
          <cell r="I1562" t="str">
            <v>Monong Dam</v>
          </cell>
          <cell r="J1562" t="str">
            <v>sediment 2</v>
          </cell>
          <cell r="K1562" t="str">
            <v>N/A</v>
          </cell>
          <cell r="M1562" t="str">
            <v>N/A</v>
          </cell>
          <cell r="N1562" t="str">
            <v>N/A</v>
          </cell>
        </row>
        <row r="1563">
          <cell r="A1563" t="str">
            <v>eSA3014</v>
          </cell>
          <cell r="B1563" t="str">
            <v>5 ml tube with longmire buffer</v>
          </cell>
          <cell r="C1563" t="str">
            <v>sediments</v>
          </cell>
          <cell r="D1563" t="str">
            <v>4 October 2023</v>
          </cell>
          <cell r="E1563">
            <v>45203</v>
          </cell>
          <cell r="F1563" t="str">
            <v>11:00</v>
          </cell>
          <cell r="G1563" t="str">
            <v>sunny, almost no wind, warm</v>
          </cell>
          <cell r="H1563" t="str">
            <v>Botsalano Game Reserve</v>
          </cell>
          <cell r="I1563" t="str">
            <v>Mogobe Dam</v>
          </cell>
          <cell r="J1563" t="str">
            <v>sediment 3</v>
          </cell>
          <cell r="K1563" t="str">
            <v>N/A</v>
          </cell>
          <cell r="M1563" t="str">
            <v>N/A</v>
          </cell>
          <cell r="N1563" t="str">
            <v>N/A</v>
          </cell>
        </row>
        <row r="1564">
          <cell r="A1564" t="str">
            <v>eSA3016</v>
          </cell>
          <cell r="B1564" t="str">
            <v>5 ml tube with longmire buffer</v>
          </cell>
          <cell r="C1564" t="str">
            <v>sediments</v>
          </cell>
          <cell r="D1564" t="str">
            <v>4 October 2023</v>
          </cell>
          <cell r="E1564">
            <v>45203</v>
          </cell>
          <cell r="F1564" t="str">
            <v>11:00</v>
          </cell>
          <cell r="G1564" t="str">
            <v>sunny, almost no wind, warm</v>
          </cell>
          <cell r="H1564" t="str">
            <v>Botsalano Game Reserve</v>
          </cell>
          <cell r="I1564" t="str">
            <v>Mofela Dam</v>
          </cell>
          <cell r="J1564" t="str">
            <v>sediment 3</v>
          </cell>
          <cell r="K1564" t="str">
            <v>N/A</v>
          </cell>
          <cell r="M1564" t="str">
            <v>N/A</v>
          </cell>
          <cell r="N1564" t="str">
            <v>N/A</v>
          </cell>
        </row>
        <row r="1565">
          <cell r="A1565" t="str">
            <v>eSA3018</v>
          </cell>
          <cell r="B1565" t="str">
            <v>5 ml tube with longmire buffer</v>
          </cell>
          <cell r="C1565" t="str">
            <v>sediments</v>
          </cell>
          <cell r="D1565" t="str">
            <v>4 October 2023</v>
          </cell>
          <cell r="E1565">
            <v>45203</v>
          </cell>
          <cell r="F1565" t="str">
            <v>11:00</v>
          </cell>
          <cell r="G1565" t="str">
            <v>sunny, almost no wind, warm</v>
          </cell>
          <cell r="H1565" t="str">
            <v>Botsalano Game Reserve</v>
          </cell>
          <cell r="I1565" t="str">
            <v>Monong Dam</v>
          </cell>
          <cell r="J1565" t="str">
            <v>sediment 3</v>
          </cell>
          <cell r="K1565" t="str">
            <v>N/A</v>
          </cell>
          <cell r="M1565" t="str">
            <v>N/A</v>
          </cell>
          <cell r="N1565" t="str">
            <v>N/A</v>
          </cell>
        </row>
        <row r="1566">
          <cell r="A1566" t="str">
            <v>eSB3021</v>
          </cell>
          <cell r="B1566" t="str">
            <v>dry filter on dessicant beads</v>
          </cell>
          <cell r="C1566" t="str">
            <v>filtration</v>
          </cell>
          <cell r="D1566" t="str">
            <v>5 October 2023</v>
          </cell>
          <cell r="E1566">
            <v>45204</v>
          </cell>
          <cell r="F1566" t="str">
            <v>8:00</v>
          </cell>
          <cell r="G1566" t="str">
            <v>sunny, warm, slightly windy</v>
          </cell>
          <cell r="H1566" t="str">
            <v>Botsalano Game Reserve</v>
          </cell>
          <cell r="I1566" t="str">
            <v>Monong Box</v>
          </cell>
          <cell r="J1566" t="str">
            <v>N/A</v>
          </cell>
          <cell r="K1566" t="str">
            <v>20 um Nylon</v>
          </cell>
          <cell r="M1566" t="str">
            <v>no</v>
          </cell>
          <cell r="N1566" t="str">
            <v>N/A</v>
          </cell>
        </row>
        <row r="1567">
          <cell r="A1567" t="str">
            <v>eSA3299</v>
          </cell>
          <cell r="B1567" t="str">
            <v>5 ml tube with longmire buffer</v>
          </cell>
          <cell r="C1567" t="str">
            <v>filtration</v>
          </cell>
          <cell r="D1567" t="str">
            <v>5 October 2023</v>
          </cell>
          <cell r="E1567">
            <v>45204</v>
          </cell>
          <cell r="F1567" t="str">
            <v>8:00</v>
          </cell>
          <cell r="G1567" t="str">
            <v>sunny, warm, slightly windy</v>
          </cell>
          <cell r="H1567" t="str">
            <v>Botsalano Game Reserve</v>
          </cell>
          <cell r="I1567" t="str">
            <v>Monong Box</v>
          </cell>
          <cell r="J1567" t="str">
            <v>N/A</v>
          </cell>
          <cell r="K1567" t="str">
            <v>8 um MCE</v>
          </cell>
          <cell r="M1567" t="str">
            <v>yes</v>
          </cell>
          <cell r="N1567" t="str">
            <v>eSA3298/eSB3021</v>
          </cell>
        </row>
        <row r="1568">
          <cell r="A1568" t="str">
            <v>eSA3298</v>
          </cell>
          <cell r="B1568" t="str">
            <v>5 ml tube with longmire buffer</v>
          </cell>
          <cell r="C1568" t="str">
            <v>filtration</v>
          </cell>
          <cell r="D1568" t="str">
            <v>5 October 2023</v>
          </cell>
          <cell r="E1568">
            <v>45204</v>
          </cell>
          <cell r="F1568" t="str">
            <v>8:00</v>
          </cell>
          <cell r="G1568" t="str">
            <v>sunny, warm, slightly windy</v>
          </cell>
          <cell r="H1568" t="str">
            <v>Botsalano Game Reserve</v>
          </cell>
          <cell r="I1568" t="str">
            <v>Monong Box</v>
          </cell>
          <cell r="J1568" t="str">
            <v>N/A</v>
          </cell>
          <cell r="K1568" t="str">
            <v>20 um Nylon</v>
          </cell>
          <cell r="M1568" t="str">
            <v>no</v>
          </cell>
          <cell r="N1568" t="str">
            <v>N/A</v>
          </cell>
        </row>
        <row r="1569">
          <cell r="A1569" t="str">
            <v>eSA3020</v>
          </cell>
          <cell r="B1569" t="str">
            <v>5 ml tube with longmire buffer</v>
          </cell>
          <cell r="C1569" t="str">
            <v>sediments</v>
          </cell>
          <cell r="D1569" t="str">
            <v>5 October 2023</v>
          </cell>
          <cell r="E1569">
            <v>45204</v>
          </cell>
          <cell r="F1569" t="str">
            <v>8:00</v>
          </cell>
          <cell r="G1569" t="str">
            <v>sunny, warm, slightly windy</v>
          </cell>
          <cell r="H1569" t="str">
            <v>Botsalano Game Reserve</v>
          </cell>
          <cell r="I1569" t="str">
            <v>Mogobe Dam</v>
          </cell>
          <cell r="J1569" t="str">
            <v>N/A</v>
          </cell>
          <cell r="K1569" t="str">
            <v>N/A</v>
          </cell>
          <cell r="M1569" t="str">
            <v>N/A</v>
          </cell>
          <cell r="N1569" t="str">
            <v>N/A</v>
          </cell>
        </row>
        <row r="1570">
          <cell r="A1570" t="str">
            <v>eSA2112</v>
          </cell>
          <cell r="B1570" t="str">
            <v>2 ml tube with longmire buffer</v>
          </cell>
          <cell r="C1570" t="str">
            <v>filtration</v>
          </cell>
          <cell r="D1570" t="str">
            <v>5 October 2023</v>
          </cell>
          <cell r="E1570">
            <v>45204</v>
          </cell>
          <cell r="F1570" t="str">
            <v>8:00</v>
          </cell>
          <cell r="G1570" t="str">
            <v>sunny, warm, slightly windy</v>
          </cell>
          <cell r="H1570" t="str">
            <v>Botsalano Game Reserve</v>
          </cell>
          <cell r="I1570" t="str">
            <v>distilled water</v>
          </cell>
          <cell r="J1570" t="str">
            <v>N/A</v>
          </cell>
          <cell r="K1570" t="str">
            <v>20 um Nylon</v>
          </cell>
          <cell r="L1570" t="str">
            <v>x</v>
          </cell>
          <cell r="M1570" t="str">
            <v>no</v>
          </cell>
          <cell r="N1570" t="str">
            <v>N/A</v>
          </cell>
        </row>
        <row r="1571">
          <cell r="A1571" t="str">
            <v>eSA3297</v>
          </cell>
          <cell r="B1571" t="str">
            <v>5 ml tube with longmire buffer</v>
          </cell>
          <cell r="C1571" t="str">
            <v>filtration</v>
          </cell>
          <cell r="D1571" t="str">
            <v>5 October 2023</v>
          </cell>
          <cell r="E1571">
            <v>45204</v>
          </cell>
          <cell r="F1571" t="str">
            <v>8:00</v>
          </cell>
          <cell r="G1571" t="str">
            <v>sunny, warm, slightly windy</v>
          </cell>
          <cell r="H1571" t="str">
            <v>Botsalano Game Reserve</v>
          </cell>
          <cell r="I1571" t="str">
            <v>distilled water</v>
          </cell>
          <cell r="J1571" t="str">
            <v>N/A</v>
          </cell>
          <cell r="K1571" t="str">
            <v>8 um MCE</v>
          </cell>
          <cell r="M1571" t="str">
            <v>yes</v>
          </cell>
          <cell r="N1571" t="str">
            <v>eSA2112</v>
          </cell>
        </row>
        <row r="1572">
          <cell r="A1572" t="str">
            <v>eSS0329</v>
          </cell>
          <cell r="B1572" t="str">
            <v>sediment</v>
          </cell>
          <cell r="C1572" t="str">
            <v>sediments</v>
          </cell>
          <cell r="D1572" t="str">
            <v>5 October 2023</v>
          </cell>
          <cell r="E1572">
            <v>45204</v>
          </cell>
          <cell r="F1572" t="str">
            <v>8:00</v>
          </cell>
          <cell r="G1572" t="str">
            <v>sunny, warm, slightly windy</v>
          </cell>
          <cell r="H1572" t="str">
            <v>Botsalano Game Reserve</v>
          </cell>
          <cell r="I1572" t="str">
            <v>Monong Dam</v>
          </cell>
          <cell r="J1572" t="str">
            <v>sampling spot 1</v>
          </cell>
          <cell r="K1572" t="str">
            <v>N/A</v>
          </cell>
          <cell r="L1572" t="str">
            <v>x</v>
          </cell>
          <cell r="M1572" t="str">
            <v>N/A</v>
          </cell>
          <cell r="N1572" t="str">
            <v>N/A</v>
          </cell>
        </row>
        <row r="1573">
          <cell r="A1573" t="str">
            <v>eSA2113</v>
          </cell>
          <cell r="B1573" t="str">
            <v>2 ml tube with longmire buffer</v>
          </cell>
          <cell r="C1573" t="str">
            <v>filtration</v>
          </cell>
          <cell r="D1573" t="str">
            <v>5 October 2023</v>
          </cell>
          <cell r="E1573">
            <v>45204</v>
          </cell>
          <cell r="F1573" t="str">
            <v>8:00</v>
          </cell>
          <cell r="G1573" t="str">
            <v>sunny, warm, slightly windy</v>
          </cell>
          <cell r="H1573" t="str">
            <v>Botsalano Game Reserve</v>
          </cell>
          <cell r="I1573" t="str">
            <v>Monong Dam</v>
          </cell>
          <cell r="J1573" t="str">
            <v>sampling spot 1</v>
          </cell>
          <cell r="K1573" t="str">
            <v>20 um Nylon</v>
          </cell>
          <cell r="L1573" t="str">
            <v>x</v>
          </cell>
          <cell r="M1573" t="str">
            <v>no</v>
          </cell>
          <cell r="N1573" t="str">
            <v>N/A</v>
          </cell>
        </row>
        <row r="1574">
          <cell r="A1574" t="str">
            <v>eSA3300</v>
          </cell>
          <cell r="B1574" t="str">
            <v>5 ml tube with longmire buffer</v>
          </cell>
          <cell r="C1574" t="str">
            <v>filtration</v>
          </cell>
          <cell r="D1574" t="str">
            <v>5 October 2023</v>
          </cell>
          <cell r="E1574">
            <v>45204</v>
          </cell>
          <cell r="F1574" t="str">
            <v>8:00</v>
          </cell>
          <cell r="G1574" t="str">
            <v>sunny, warm, slightly windy</v>
          </cell>
          <cell r="H1574" t="str">
            <v>Botsalano Game Reserve</v>
          </cell>
          <cell r="I1574" t="str">
            <v>Monong Dam</v>
          </cell>
          <cell r="J1574" t="str">
            <v>sampling spot 1</v>
          </cell>
          <cell r="K1574" t="str">
            <v>8 um MCE</v>
          </cell>
          <cell r="M1574" t="str">
            <v>yes</v>
          </cell>
          <cell r="N1574" t="str">
            <v>eSA2114</v>
          </cell>
        </row>
        <row r="1575">
          <cell r="A1575" t="str">
            <v>eSS0330</v>
          </cell>
          <cell r="B1575" t="str">
            <v>sediment</v>
          </cell>
          <cell r="C1575" t="str">
            <v>sediments</v>
          </cell>
          <cell r="D1575" t="str">
            <v>5 October 2023</v>
          </cell>
          <cell r="E1575">
            <v>45204</v>
          </cell>
          <cell r="F1575" t="str">
            <v>8:00</v>
          </cell>
          <cell r="G1575" t="str">
            <v>sunny, warm, slightly windy</v>
          </cell>
          <cell r="H1575" t="str">
            <v>Botsalano Game Reserve</v>
          </cell>
          <cell r="I1575" t="str">
            <v>Monong Dam</v>
          </cell>
          <cell r="J1575" t="str">
            <v>sampling spot 2</v>
          </cell>
          <cell r="K1575" t="str">
            <v>N/A</v>
          </cell>
          <cell r="L1575" t="str">
            <v>x</v>
          </cell>
          <cell r="M1575" t="str">
            <v>N/A</v>
          </cell>
          <cell r="N1575" t="str">
            <v>N/A</v>
          </cell>
        </row>
        <row r="1576">
          <cell r="A1576" t="str">
            <v>eSA2114</v>
          </cell>
          <cell r="B1576" t="str">
            <v>2 ml tube with longmire buffer</v>
          </cell>
          <cell r="C1576" t="str">
            <v>filtration</v>
          </cell>
          <cell r="D1576" t="str">
            <v>5 October 2023</v>
          </cell>
          <cell r="E1576">
            <v>45204</v>
          </cell>
          <cell r="F1576" t="str">
            <v>8:00</v>
          </cell>
          <cell r="G1576" t="str">
            <v>sunny, warm, slightly windy</v>
          </cell>
          <cell r="H1576" t="str">
            <v>Botsalano Game Reserve</v>
          </cell>
          <cell r="I1576" t="str">
            <v>Monong Dam</v>
          </cell>
          <cell r="J1576" t="str">
            <v>sampling spot 2</v>
          </cell>
          <cell r="K1576" t="str">
            <v>20 um Nylon</v>
          </cell>
          <cell r="L1576" t="str">
            <v>x</v>
          </cell>
          <cell r="M1576" t="str">
            <v>no</v>
          </cell>
          <cell r="N1576" t="str">
            <v>N/A</v>
          </cell>
        </row>
        <row r="1577">
          <cell r="A1577" t="str">
            <v>eSA3301</v>
          </cell>
          <cell r="B1577" t="str">
            <v>5 ml tube with longmire buffer</v>
          </cell>
          <cell r="C1577" t="str">
            <v>filtration</v>
          </cell>
          <cell r="D1577" t="str">
            <v>5 October 2023</v>
          </cell>
          <cell r="E1577">
            <v>45204</v>
          </cell>
          <cell r="F1577" t="str">
            <v>8:00</v>
          </cell>
          <cell r="G1577" t="str">
            <v>sunny, warm, slightly windy</v>
          </cell>
          <cell r="H1577" t="str">
            <v>Botsalano Game Reserve</v>
          </cell>
          <cell r="I1577" t="str">
            <v>Monong Dam</v>
          </cell>
          <cell r="J1577" t="str">
            <v>sampling spot 2</v>
          </cell>
          <cell r="K1577" t="str">
            <v>8 um MCE</v>
          </cell>
          <cell r="M1577" t="str">
            <v>yes</v>
          </cell>
          <cell r="N1577" t="str">
            <v>eSA2114</v>
          </cell>
        </row>
        <row r="1578">
          <cell r="A1578" t="str">
            <v>eSS0331</v>
          </cell>
          <cell r="B1578" t="str">
            <v>sediment</v>
          </cell>
          <cell r="C1578" t="str">
            <v>sediments</v>
          </cell>
          <cell r="D1578" t="str">
            <v>5 October 2023</v>
          </cell>
          <cell r="E1578">
            <v>45204</v>
          </cell>
          <cell r="F1578" t="str">
            <v>8:00</v>
          </cell>
          <cell r="G1578" t="str">
            <v>sunny, warm, slightly windy</v>
          </cell>
          <cell r="H1578" t="str">
            <v>Botsalano Game Reserve</v>
          </cell>
          <cell r="I1578" t="str">
            <v>Monong Dam</v>
          </cell>
          <cell r="J1578" t="str">
            <v>sampling spot 3</v>
          </cell>
          <cell r="K1578" t="str">
            <v>N/A</v>
          </cell>
          <cell r="L1578" t="str">
            <v>x</v>
          </cell>
          <cell r="M1578" t="str">
            <v>N/A</v>
          </cell>
          <cell r="N1578" t="str">
            <v>N/A</v>
          </cell>
        </row>
        <row r="1579">
          <cell r="A1579" t="str">
            <v>eSA2115</v>
          </cell>
          <cell r="B1579" t="str">
            <v>2 ml tube with longmire buffer</v>
          </cell>
          <cell r="C1579" t="str">
            <v>filtration</v>
          </cell>
          <cell r="D1579" t="str">
            <v>5 October 2023</v>
          </cell>
          <cell r="E1579">
            <v>45204</v>
          </cell>
          <cell r="F1579" t="str">
            <v>8:00</v>
          </cell>
          <cell r="G1579" t="str">
            <v>sunny, warm, slightly windy</v>
          </cell>
          <cell r="H1579" t="str">
            <v>Botsalano Game Reserve</v>
          </cell>
          <cell r="I1579" t="str">
            <v>Monong Dam</v>
          </cell>
          <cell r="J1579" t="str">
            <v>sampling spot 3</v>
          </cell>
          <cell r="K1579" t="str">
            <v>20 um Nylon</v>
          </cell>
          <cell r="L1579" t="str">
            <v>x</v>
          </cell>
          <cell r="M1579" t="str">
            <v>no</v>
          </cell>
          <cell r="N1579" t="str">
            <v>N/A</v>
          </cell>
        </row>
        <row r="1580">
          <cell r="A1580" t="str">
            <v>eSA3302</v>
          </cell>
          <cell r="B1580" t="str">
            <v>5 ml tube with longmire buffer</v>
          </cell>
          <cell r="C1580" t="str">
            <v>filtration</v>
          </cell>
          <cell r="D1580" t="str">
            <v>5 October 2023</v>
          </cell>
          <cell r="E1580">
            <v>45204</v>
          </cell>
          <cell r="F1580" t="str">
            <v>8:00</v>
          </cell>
          <cell r="G1580" t="str">
            <v>sunny, warm, slightly windy</v>
          </cell>
          <cell r="H1580" t="str">
            <v>Botsalano Game Reserve</v>
          </cell>
          <cell r="I1580" t="str">
            <v>Monong Dam</v>
          </cell>
          <cell r="J1580" t="str">
            <v>sampling spot 3</v>
          </cell>
          <cell r="K1580" t="str">
            <v>8 um MCE</v>
          </cell>
          <cell r="M1580" t="str">
            <v>yes</v>
          </cell>
          <cell r="N1580" t="str">
            <v>eSA2115</v>
          </cell>
        </row>
        <row r="1581">
          <cell r="A1581" t="str">
            <v>eSS0332</v>
          </cell>
          <cell r="B1581" t="str">
            <v>sediment</v>
          </cell>
          <cell r="C1581" t="str">
            <v>sediments</v>
          </cell>
          <cell r="D1581" t="str">
            <v>5 October 2023</v>
          </cell>
          <cell r="E1581">
            <v>45204</v>
          </cell>
          <cell r="F1581" t="str">
            <v>8:00</v>
          </cell>
          <cell r="G1581" t="str">
            <v>sunny, warm, slightly windy</v>
          </cell>
          <cell r="H1581" t="str">
            <v>Botsalano Game Reserve</v>
          </cell>
          <cell r="I1581" t="str">
            <v>Monong Dam</v>
          </cell>
          <cell r="J1581" t="str">
            <v>sampling spot 4</v>
          </cell>
          <cell r="K1581" t="str">
            <v>N/A</v>
          </cell>
          <cell r="L1581" t="str">
            <v>x</v>
          </cell>
          <cell r="M1581" t="str">
            <v>N/A</v>
          </cell>
          <cell r="N1581" t="str">
            <v>N/A</v>
          </cell>
        </row>
        <row r="1582">
          <cell r="A1582" t="str">
            <v>eSA2116</v>
          </cell>
          <cell r="B1582" t="str">
            <v>2 ml tube with longmire buffer</v>
          </cell>
          <cell r="C1582" t="str">
            <v>filtration</v>
          </cell>
          <cell r="D1582" t="str">
            <v>5 October 2023</v>
          </cell>
          <cell r="E1582">
            <v>45204</v>
          </cell>
          <cell r="F1582" t="str">
            <v>8:00</v>
          </cell>
          <cell r="G1582" t="str">
            <v>sunny, warm, slightly windy</v>
          </cell>
          <cell r="H1582" t="str">
            <v>Botsalano Game Reserve</v>
          </cell>
          <cell r="I1582" t="str">
            <v>Monong Dam</v>
          </cell>
          <cell r="J1582" t="str">
            <v>sampling spot 4</v>
          </cell>
          <cell r="K1582" t="str">
            <v>20 um Nylon</v>
          </cell>
          <cell r="L1582" t="str">
            <v>x</v>
          </cell>
          <cell r="M1582" t="str">
            <v>no</v>
          </cell>
          <cell r="N1582" t="str">
            <v>N/A</v>
          </cell>
        </row>
        <row r="1583">
          <cell r="A1583" t="str">
            <v>eSA3303</v>
          </cell>
          <cell r="B1583" t="str">
            <v>5 ml tube with longmire buffer</v>
          </cell>
          <cell r="C1583" t="str">
            <v>filtration</v>
          </cell>
          <cell r="D1583" t="str">
            <v>5 October 2023</v>
          </cell>
          <cell r="E1583">
            <v>45204</v>
          </cell>
          <cell r="F1583" t="str">
            <v>8:00</v>
          </cell>
          <cell r="G1583" t="str">
            <v>sunny, warm, slightly windy</v>
          </cell>
          <cell r="H1583" t="str">
            <v>Botsalano Game Reserve</v>
          </cell>
          <cell r="I1583" t="str">
            <v>Monong Dam</v>
          </cell>
          <cell r="J1583" t="str">
            <v>sampling spot 4</v>
          </cell>
          <cell r="K1583" t="str">
            <v>8 um MCE</v>
          </cell>
          <cell r="M1583" t="str">
            <v>yes</v>
          </cell>
          <cell r="N1583" t="str">
            <v>eSA2116</v>
          </cell>
        </row>
        <row r="1584">
          <cell r="A1584" t="str">
            <v>eSS0333</v>
          </cell>
          <cell r="B1584" t="str">
            <v>sediment</v>
          </cell>
          <cell r="C1584" t="str">
            <v>sediments</v>
          </cell>
          <cell r="D1584" t="str">
            <v>5 October 2023</v>
          </cell>
          <cell r="E1584">
            <v>45204</v>
          </cell>
          <cell r="F1584" t="str">
            <v>8:00</v>
          </cell>
          <cell r="G1584" t="str">
            <v>sunny, warm, slightly windy</v>
          </cell>
          <cell r="H1584" t="str">
            <v>Botsalano Game Reserve</v>
          </cell>
          <cell r="I1584" t="str">
            <v>Monong Dam</v>
          </cell>
          <cell r="J1584" t="str">
            <v>sampling spot 5</v>
          </cell>
          <cell r="K1584" t="str">
            <v>N/A</v>
          </cell>
          <cell r="L1584" t="str">
            <v>x</v>
          </cell>
          <cell r="M1584" t="str">
            <v>N/A</v>
          </cell>
          <cell r="N1584" t="str">
            <v>N/A</v>
          </cell>
        </row>
        <row r="1585">
          <cell r="A1585" t="str">
            <v>eSA2117</v>
          </cell>
          <cell r="B1585" t="str">
            <v>2 ml tube with longmire buffer</v>
          </cell>
          <cell r="C1585" t="str">
            <v>filtration</v>
          </cell>
          <cell r="D1585" t="str">
            <v>5 October 2023</v>
          </cell>
          <cell r="E1585">
            <v>45204</v>
          </cell>
          <cell r="F1585" t="str">
            <v>8:00</v>
          </cell>
          <cell r="G1585" t="str">
            <v>sunny, warm, slightly windy</v>
          </cell>
          <cell r="H1585" t="str">
            <v>Botsalano Game Reserve</v>
          </cell>
          <cell r="I1585" t="str">
            <v>Monong Dam</v>
          </cell>
          <cell r="J1585" t="str">
            <v>sampling spot 5</v>
          </cell>
          <cell r="K1585" t="str">
            <v>20 um Nylon</v>
          </cell>
          <cell r="L1585" t="str">
            <v>x</v>
          </cell>
          <cell r="M1585" t="str">
            <v>no</v>
          </cell>
          <cell r="N1585" t="str">
            <v>N/A</v>
          </cell>
        </row>
        <row r="1586">
          <cell r="A1586" t="str">
            <v>eSA3304</v>
          </cell>
          <cell r="B1586" t="str">
            <v>5 ml tube with longmire buffer</v>
          </cell>
          <cell r="C1586" t="str">
            <v>filtration</v>
          </cell>
          <cell r="D1586" t="str">
            <v>5 October 2023</v>
          </cell>
          <cell r="E1586">
            <v>45204</v>
          </cell>
          <cell r="F1586" t="str">
            <v>8:00</v>
          </cell>
          <cell r="G1586" t="str">
            <v>sunny, warm, slightly windy</v>
          </cell>
          <cell r="H1586" t="str">
            <v>Botsalano Game Reserve</v>
          </cell>
          <cell r="I1586" t="str">
            <v>Monong Dam</v>
          </cell>
          <cell r="J1586" t="str">
            <v>sampling spot 5</v>
          </cell>
          <cell r="K1586" t="str">
            <v>8 um MCE</v>
          </cell>
          <cell r="M1586" t="str">
            <v>yes</v>
          </cell>
          <cell r="N1586" t="str">
            <v>eSA2117</v>
          </cell>
        </row>
        <row r="1587">
          <cell r="A1587" t="str">
            <v>eSS0334</v>
          </cell>
          <cell r="B1587" t="str">
            <v>sediment</v>
          </cell>
          <cell r="C1587" t="str">
            <v>sediments</v>
          </cell>
          <cell r="D1587" t="str">
            <v>5 October 2023</v>
          </cell>
          <cell r="E1587">
            <v>45204</v>
          </cell>
          <cell r="F1587" t="str">
            <v>8:00</v>
          </cell>
          <cell r="G1587" t="str">
            <v>sunny, warm, slightly windy</v>
          </cell>
          <cell r="H1587" t="str">
            <v>Botsalano Game Reserve</v>
          </cell>
          <cell r="I1587" t="str">
            <v>Monong Dam</v>
          </cell>
          <cell r="J1587" t="str">
            <v>sampling spot 6</v>
          </cell>
          <cell r="K1587" t="str">
            <v>N/A</v>
          </cell>
          <cell r="L1587" t="str">
            <v>x</v>
          </cell>
          <cell r="M1587" t="str">
            <v>N/A</v>
          </cell>
          <cell r="N1587" t="str">
            <v>N/A</v>
          </cell>
        </row>
        <row r="1588">
          <cell r="A1588" t="str">
            <v>eSA2118</v>
          </cell>
          <cell r="B1588" t="str">
            <v>2 ml tube with longmire buffer</v>
          </cell>
          <cell r="C1588" t="str">
            <v>filtration</v>
          </cell>
          <cell r="D1588" t="str">
            <v>5 October 2023</v>
          </cell>
          <cell r="E1588">
            <v>45204</v>
          </cell>
          <cell r="F1588" t="str">
            <v>8:00</v>
          </cell>
          <cell r="G1588" t="str">
            <v>sunny, warm, slightly windy</v>
          </cell>
          <cell r="H1588" t="str">
            <v>Botsalano Game Reserve</v>
          </cell>
          <cell r="I1588" t="str">
            <v>Monong Dam</v>
          </cell>
          <cell r="J1588" t="str">
            <v>sampling spot 6</v>
          </cell>
          <cell r="K1588" t="str">
            <v>20 um Nylon</v>
          </cell>
          <cell r="L1588" t="str">
            <v>x</v>
          </cell>
          <cell r="M1588" t="str">
            <v>no</v>
          </cell>
          <cell r="N1588" t="str">
            <v>N/A</v>
          </cell>
        </row>
        <row r="1589">
          <cell r="A1589" t="str">
            <v>eSA3305</v>
          </cell>
          <cell r="B1589" t="str">
            <v>5 ml tube with longmire buffer</v>
          </cell>
          <cell r="C1589" t="str">
            <v>filtration</v>
          </cell>
          <cell r="D1589" t="str">
            <v>5 October 2023</v>
          </cell>
          <cell r="E1589">
            <v>45204</v>
          </cell>
          <cell r="F1589" t="str">
            <v>8:00</v>
          </cell>
          <cell r="G1589" t="str">
            <v>sunny, warm, slightly windy</v>
          </cell>
          <cell r="H1589" t="str">
            <v>Botsalano Game Reserve</v>
          </cell>
          <cell r="I1589" t="str">
            <v>Monong Dam</v>
          </cell>
          <cell r="J1589" t="str">
            <v>sampling spot 6</v>
          </cell>
          <cell r="K1589" t="str">
            <v>8 um MCE</v>
          </cell>
          <cell r="M1589" t="str">
            <v>yes</v>
          </cell>
          <cell r="N1589" t="str">
            <v>eSA2118</v>
          </cell>
        </row>
        <row r="1590">
          <cell r="A1590" t="str">
            <v>eSS0335</v>
          </cell>
          <cell r="B1590" t="str">
            <v>sediment</v>
          </cell>
          <cell r="C1590" t="str">
            <v>sediments</v>
          </cell>
          <cell r="D1590" t="str">
            <v>5 October 2023</v>
          </cell>
          <cell r="E1590">
            <v>45204</v>
          </cell>
          <cell r="F1590" t="str">
            <v>8:00</v>
          </cell>
          <cell r="G1590" t="str">
            <v>sunny, warm, slightly windy</v>
          </cell>
          <cell r="H1590" t="str">
            <v>Botsalano Game Reserve</v>
          </cell>
          <cell r="I1590" t="str">
            <v>Monong Dam</v>
          </cell>
          <cell r="J1590" t="str">
            <v>sampling spot 7</v>
          </cell>
          <cell r="K1590" t="str">
            <v>N/A</v>
          </cell>
          <cell r="L1590" t="str">
            <v>x</v>
          </cell>
          <cell r="M1590" t="str">
            <v>N/A</v>
          </cell>
          <cell r="N1590" t="str">
            <v>N/A</v>
          </cell>
        </row>
        <row r="1591">
          <cell r="A1591" t="str">
            <v>eSA3306</v>
          </cell>
          <cell r="B1591" t="str">
            <v>5 ml tube with longmire buffer</v>
          </cell>
          <cell r="C1591" t="str">
            <v>filtration</v>
          </cell>
          <cell r="D1591" t="str">
            <v>5 October 2023</v>
          </cell>
          <cell r="E1591">
            <v>45204</v>
          </cell>
          <cell r="F1591" t="str">
            <v>8:00</v>
          </cell>
          <cell r="G1591" t="str">
            <v>sunny, warm, slightly windy</v>
          </cell>
          <cell r="H1591" t="str">
            <v>Botsalano Game Reserve</v>
          </cell>
          <cell r="I1591" t="str">
            <v>Monong Dam</v>
          </cell>
          <cell r="J1591" t="str">
            <v>sampling spot 7</v>
          </cell>
          <cell r="K1591" t="str">
            <v>20 um Nylon</v>
          </cell>
          <cell r="L1591" t="str">
            <v>x</v>
          </cell>
          <cell r="M1591" t="str">
            <v>no</v>
          </cell>
          <cell r="N1591" t="str">
            <v>N/A</v>
          </cell>
        </row>
        <row r="1592">
          <cell r="A1592" t="str">
            <v>eSA3307</v>
          </cell>
          <cell r="B1592" t="str">
            <v>5 ml tube with longmire buffer</v>
          </cell>
          <cell r="C1592" t="str">
            <v>filtration</v>
          </cell>
          <cell r="D1592" t="str">
            <v>5 October 2023</v>
          </cell>
          <cell r="E1592">
            <v>45204</v>
          </cell>
          <cell r="F1592" t="str">
            <v>8:00</v>
          </cell>
          <cell r="G1592" t="str">
            <v>sunny, warm, slightly windy</v>
          </cell>
          <cell r="H1592" t="str">
            <v>Botsalano Game Reserve</v>
          </cell>
          <cell r="I1592" t="str">
            <v>Monong Dam</v>
          </cell>
          <cell r="J1592" t="str">
            <v>sampling spot 7</v>
          </cell>
          <cell r="K1592" t="str">
            <v>8 um MCE</v>
          </cell>
          <cell r="M1592" t="str">
            <v>yes</v>
          </cell>
          <cell r="N1592" t="str">
            <v>eSA3306</v>
          </cell>
        </row>
        <row r="1593">
          <cell r="A1593" t="str">
            <v>eSS0336</v>
          </cell>
          <cell r="B1593" t="str">
            <v>sediment</v>
          </cell>
          <cell r="C1593" t="str">
            <v>sediments</v>
          </cell>
          <cell r="D1593" t="str">
            <v>5 October 2023</v>
          </cell>
          <cell r="E1593">
            <v>45204</v>
          </cell>
          <cell r="F1593" t="str">
            <v>8:00</v>
          </cell>
          <cell r="G1593" t="str">
            <v>sunny, warm, slightly windy</v>
          </cell>
          <cell r="H1593" t="str">
            <v>Botsalano Game Reserve</v>
          </cell>
          <cell r="I1593" t="str">
            <v>Monong Dam</v>
          </cell>
          <cell r="J1593" t="str">
            <v>sampling spot 8</v>
          </cell>
          <cell r="K1593" t="str">
            <v>N/A</v>
          </cell>
          <cell r="L1593" t="str">
            <v>x</v>
          </cell>
          <cell r="M1593" t="str">
            <v>N/A</v>
          </cell>
          <cell r="N1593" t="str">
            <v>N/A</v>
          </cell>
        </row>
        <row r="1594">
          <cell r="A1594" t="str">
            <v>eSA2119</v>
          </cell>
          <cell r="B1594" t="str">
            <v>2 ml tube with longmire buffer</v>
          </cell>
          <cell r="C1594" t="str">
            <v>filtration</v>
          </cell>
          <cell r="D1594" t="str">
            <v>5 October 2023</v>
          </cell>
          <cell r="E1594">
            <v>45204</v>
          </cell>
          <cell r="F1594" t="str">
            <v>8:00</v>
          </cell>
          <cell r="G1594" t="str">
            <v>sunny, warm, slightly windy</v>
          </cell>
          <cell r="H1594" t="str">
            <v>Botsalano Game Reserve</v>
          </cell>
          <cell r="I1594" t="str">
            <v>Monong Dam</v>
          </cell>
          <cell r="J1594" t="str">
            <v>sampling spot 8</v>
          </cell>
          <cell r="K1594" t="str">
            <v>20 um Nylon</v>
          </cell>
          <cell r="L1594" t="str">
            <v>x</v>
          </cell>
          <cell r="M1594" t="str">
            <v>no</v>
          </cell>
          <cell r="N1594" t="str">
            <v>N/A</v>
          </cell>
        </row>
        <row r="1595">
          <cell r="A1595" t="str">
            <v>eSA3308</v>
          </cell>
          <cell r="B1595" t="str">
            <v>5 ml tube with longmire buffer</v>
          </cell>
          <cell r="C1595" t="str">
            <v>filtration</v>
          </cell>
          <cell r="D1595" t="str">
            <v>5 October 2023</v>
          </cell>
          <cell r="E1595">
            <v>45204</v>
          </cell>
          <cell r="F1595" t="str">
            <v>8:00</v>
          </cell>
          <cell r="G1595" t="str">
            <v>sunny, warm, slightly windy</v>
          </cell>
          <cell r="H1595" t="str">
            <v>Botsalano Game Reserve</v>
          </cell>
          <cell r="I1595" t="str">
            <v>Monong Dam</v>
          </cell>
          <cell r="J1595" t="str">
            <v>sampling spot 8</v>
          </cell>
          <cell r="K1595" t="str">
            <v>8 um MCE</v>
          </cell>
          <cell r="M1595" t="str">
            <v>yes</v>
          </cell>
          <cell r="N1595" t="str">
            <v>eSA2119</v>
          </cell>
        </row>
        <row r="1596">
          <cell r="A1596" t="str">
            <v>eSD0010</v>
          </cell>
          <cell r="B1596" t="str">
            <v>15 ml tube with longmire (sediment degradation)</v>
          </cell>
          <cell r="C1596" t="str">
            <v>sediments</v>
          </cell>
          <cell r="D1596" t="str">
            <v>5 October 2023</v>
          </cell>
          <cell r="E1596">
            <v>45204</v>
          </cell>
          <cell r="F1596" t="str">
            <v>11:00</v>
          </cell>
          <cell r="G1596" t="str">
            <v>sunny, warm, slightly windy</v>
          </cell>
          <cell r="H1596" t="str">
            <v>Botsalano Game Reserve</v>
          </cell>
          <cell r="I1596" t="str">
            <v>Mogobe Dam</v>
          </cell>
          <cell r="J1596" t="str">
            <v>sediment 1</v>
          </cell>
          <cell r="K1596" t="str">
            <v>N/A</v>
          </cell>
          <cell r="M1596" t="str">
            <v>N/A</v>
          </cell>
          <cell r="N1596" t="str">
            <v>N/A</v>
          </cell>
        </row>
        <row r="1597">
          <cell r="A1597" t="str">
            <v>eSD0011</v>
          </cell>
          <cell r="B1597" t="str">
            <v>15 ml tube with longmire (sediment degradation)</v>
          </cell>
          <cell r="C1597" t="str">
            <v>sediments</v>
          </cell>
          <cell r="D1597" t="str">
            <v>5 October 2023</v>
          </cell>
          <cell r="E1597">
            <v>45204</v>
          </cell>
          <cell r="F1597" t="str">
            <v>11:00</v>
          </cell>
          <cell r="G1597" t="str">
            <v>sunny, warm, slightly windy</v>
          </cell>
          <cell r="H1597" t="str">
            <v>Botsalano Game Reserve</v>
          </cell>
          <cell r="I1597" t="str">
            <v>Mofela Dam</v>
          </cell>
          <cell r="J1597" t="str">
            <v>sediment 1</v>
          </cell>
          <cell r="K1597" t="str">
            <v>N/A</v>
          </cell>
          <cell r="M1597" t="str">
            <v>N/A</v>
          </cell>
          <cell r="N1597" t="str">
            <v>N/A</v>
          </cell>
        </row>
        <row r="1598">
          <cell r="A1598" t="str">
            <v>eSD0012</v>
          </cell>
          <cell r="B1598" t="str">
            <v>15 ml tube with longmire (sediment degradation)</v>
          </cell>
          <cell r="C1598" t="str">
            <v>sediments</v>
          </cell>
          <cell r="D1598" t="str">
            <v>5 October 2023</v>
          </cell>
          <cell r="E1598">
            <v>45204</v>
          </cell>
          <cell r="F1598" t="str">
            <v>11:00</v>
          </cell>
          <cell r="G1598" t="str">
            <v>sunny, warm, slightly windy</v>
          </cell>
          <cell r="H1598" t="str">
            <v>Botsalano Game Reserve</v>
          </cell>
          <cell r="I1598" t="str">
            <v>Monong Dam</v>
          </cell>
          <cell r="J1598" t="str">
            <v>sediment 1</v>
          </cell>
          <cell r="K1598" t="str">
            <v>N/A</v>
          </cell>
          <cell r="M1598" t="str">
            <v>N/A</v>
          </cell>
          <cell r="N1598" t="str">
            <v>N/A</v>
          </cell>
        </row>
        <row r="1599">
          <cell r="A1599" t="str">
            <v>eSA3021</v>
          </cell>
          <cell r="B1599" t="str">
            <v>5 ml tube with longmire buffer</v>
          </cell>
          <cell r="C1599" t="str">
            <v>sediments</v>
          </cell>
          <cell r="D1599" t="str">
            <v>5 October 2023</v>
          </cell>
          <cell r="E1599">
            <v>45204</v>
          </cell>
          <cell r="F1599" t="str">
            <v>11:00</v>
          </cell>
          <cell r="G1599" t="str">
            <v>sunny, warm, slightly windy</v>
          </cell>
          <cell r="H1599" t="str">
            <v>Botsalano Game Reserve</v>
          </cell>
          <cell r="I1599" t="str">
            <v>Mogobe Dam</v>
          </cell>
          <cell r="J1599" t="str">
            <v>sediment 2</v>
          </cell>
          <cell r="K1599" t="str">
            <v>N/A</v>
          </cell>
          <cell r="M1599" t="str">
            <v>N/A</v>
          </cell>
          <cell r="N1599" t="str">
            <v>N/A</v>
          </cell>
        </row>
        <row r="1600">
          <cell r="A1600" t="str">
            <v>eSA3023</v>
          </cell>
          <cell r="B1600" t="str">
            <v>5 ml tube with longmire buffer</v>
          </cell>
          <cell r="C1600" t="str">
            <v>sediments</v>
          </cell>
          <cell r="D1600" t="str">
            <v>5 October 2023</v>
          </cell>
          <cell r="E1600">
            <v>45204</v>
          </cell>
          <cell r="F1600" t="str">
            <v>11:00</v>
          </cell>
          <cell r="G1600" t="str">
            <v>sunny, warm, slightly windy</v>
          </cell>
          <cell r="H1600" t="str">
            <v>Botsalano Game Reserve</v>
          </cell>
          <cell r="I1600" t="str">
            <v>Mofela Dam</v>
          </cell>
          <cell r="J1600" t="str">
            <v>sediment 2</v>
          </cell>
          <cell r="K1600" t="str">
            <v>N/A</v>
          </cell>
          <cell r="M1600" t="str">
            <v>N/A</v>
          </cell>
          <cell r="N1600" t="str">
            <v>N/A</v>
          </cell>
        </row>
        <row r="1601">
          <cell r="A1601" t="str">
            <v>eSA3025</v>
          </cell>
          <cell r="B1601" t="str">
            <v>5 ml tube with longmire buffer</v>
          </cell>
          <cell r="C1601" t="str">
            <v>sediments</v>
          </cell>
          <cell r="D1601" t="str">
            <v>5 October 2023</v>
          </cell>
          <cell r="E1601">
            <v>45204</v>
          </cell>
          <cell r="F1601" t="str">
            <v>11:00</v>
          </cell>
          <cell r="G1601" t="str">
            <v>sunny, warm, slightly windy</v>
          </cell>
          <cell r="H1601" t="str">
            <v>Botsalano Game Reserve</v>
          </cell>
          <cell r="I1601" t="str">
            <v>Monong Dam</v>
          </cell>
          <cell r="J1601" t="str">
            <v>sediment 2</v>
          </cell>
          <cell r="K1601" t="str">
            <v>N/A</v>
          </cell>
          <cell r="M1601" t="str">
            <v>N/A</v>
          </cell>
          <cell r="N1601" t="str">
            <v>N/A</v>
          </cell>
        </row>
        <row r="1602">
          <cell r="A1602" t="str">
            <v>eSA3022</v>
          </cell>
          <cell r="B1602" t="str">
            <v>5 ml tube with longmire buffer</v>
          </cell>
          <cell r="C1602" t="str">
            <v>sediments</v>
          </cell>
          <cell r="D1602" t="str">
            <v>5 October 2023</v>
          </cell>
          <cell r="E1602">
            <v>45204</v>
          </cell>
          <cell r="F1602" t="str">
            <v>11:00</v>
          </cell>
          <cell r="G1602" t="str">
            <v>sunny, warm, slightly windy</v>
          </cell>
          <cell r="H1602" t="str">
            <v>Botsalano Game Reserve</v>
          </cell>
          <cell r="I1602" t="str">
            <v>Mogobe Dam</v>
          </cell>
          <cell r="J1602" t="str">
            <v>sediment 3</v>
          </cell>
          <cell r="K1602" t="str">
            <v>N/A</v>
          </cell>
          <cell r="M1602" t="str">
            <v>N/A</v>
          </cell>
          <cell r="N1602" t="str">
            <v>N/A</v>
          </cell>
        </row>
        <row r="1603">
          <cell r="A1603" t="str">
            <v>eSA3024</v>
          </cell>
          <cell r="B1603" t="str">
            <v>5 ml tube with longmire buffer</v>
          </cell>
          <cell r="C1603" t="str">
            <v>sediments</v>
          </cell>
          <cell r="D1603" t="str">
            <v>5 October 2023</v>
          </cell>
          <cell r="E1603">
            <v>45204</v>
          </cell>
          <cell r="F1603" t="str">
            <v>11:00</v>
          </cell>
          <cell r="G1603" t="str">
            <v>sunny, warm, slightly windy</v>
          </cell>
          <cell r="H1603" t="str">
            <v>Botsalano Game Reserve</v>
          </cell>
          <cell r="I1603" t="str">
            <v>Mofela Dam</v>
          </cell>
          <cell r="J1603" t="str">
            <v>sediment 3</v>
          </cell>
          <cell r="K1603" t="str">
            <v>N/A</v>
          </cell>
          <cell r="M1603" t="str">
            <v>N/A</v>
          </cell>
          <cell r="N1603" t="str">
            <v>N/A</v>
          </cell>
        </row>
        <row r="1604">
          <cell r="A1604" t="str">
            <v>eSA3026</v>
          </cell>
          <cell r="B1604" t="str">
            <v>5 ml tube with longmire buffer</v>
          </cell>
          <cell r="C1604" t="str">
            <v>sediments</v>
          </cell>
          <cell r="D1604" t="str">
            <v>5 October 2023</v>
          </cell>
          <cell r="E1604">
            <v>45204</v>
          </cell>
          <cell r="F1604" t="str">
            <v>11:00</v>
          </cell>
          <cell r="G1604" t="str">
            <v>sunny, warm, slightly windy</v>
          </cell>
          <cell r="H1604" t="str">
            <v>Botsalano Game Reserve</v>
          </cell>
          <cell r="I1604" t="str">
            <v>Monong Dam</v>
          </cell>
          <cell r="J1604" t="str">
            <v>sediment 3</v>
          </cell>
          <cell r="K1604" t="str">
            <v>N/A</v>
          </cell>
          <cell r="M1604" t="str">
            <v>N/A</v>
          </cell>
          <cell r="N1604" t="str">
            <v>N/A</v>
          </cell>
        </row>
        <row r="1605">
          <cell r="A1605" t="str">
            <v>eSB3022</v>
          </cell>
          <cell r="B1605" t="str">
            <v>dry filter on dessicant beads</v>
          </cell>
          <cell r="C1605" t="str">
            <v>filtration</v>
          </cell>
          <cell r="D1605" t="str">
            <v>9 October 2023</v>
          </cell>
          <cell r="E1605">
            <v>45208</v>
          </cell>
          <cell r="F1605" t="str">
            <v>8:00</v>
          </cell>
          <cell r="G1605" t="str">
            <v>very windy, sunny</v>
          </cell>
          <cell r="H1605" t="str">
            <v>Botsalano Game Reserve</v>
          </cell>
          <cell r="I1605" t="str">
            <v>Kolobe Box</v>
          </cell>
          <cell r="J1605" t="str">
            <v>N/A</v>
          </cell>
          <cell r="K1605" t="str">
            <v>20 um Nylon</v>
          </cell>
          <cell r="M1605" t="str">
            <v>no</v>
          </cell>
          <cell r="N1605" t="str">
            <v>N/A</v>
          </cell>
        </row>
        <row r="1606">
          <cell r="A1606" t="str">
            <v>eSA3311</v>
          </cell>
          <cell r="B1606" t="str">
            <v>5 ml tube with longmire buffer</v>
          </cell>
          <cell r="C1606" t="str">
            <v>filtration</v>
          </cell>
          <cell r="D1606" t="str">
            <v>9 October 2023</v>
          </cell>
          <cell r="E1606">
            <v>45208</v>
          </cell>
          <cell r="F1606" t="str">
            <v>8:00</v>
          </cell>
          <cell r="G1606" t="str">
            <v>very windy, sunny</v>
          </cell>
          <cell r="H1606" t="str">
            <v>Botsalano Game Reserve</v>
          </cell>
          <cell r="I1606" t="str">
            <v>Kolobe Box</v>
          </cell>
          <cell r="J1606" t="str">
            <v>N/A</v>
          </cell>
          <cell r="K1606" t="str">
            <v>8 um MCE</v>
          </cell>
          <cell r="M1606" t="str">
            <v>yes</v>
          </cell>
          <cell r="N1606" t="str">
            <v>eSA3310(eSB3022</v>
          </cell>
        </row>
        <row r="1607">
          <cell r="A1607" t="str">
            <v>eSA3310</v>
          </cell>
          <cell r="B1607" t="str">
            <v>5 ml tube with longmire buffer</v>
          </cell>
          <cell r="C1607" t="str">
            <v>filtration</v>
          </cell>
          <cell r="D1607" t="str">
            <v>9 October 2023</v>
          </cell>
          <cell r="E1607">
            <v>45208</v>
          </cell>
          <cell r="F1607" t="str">
            <v>8:00</v>
          </cell>
          <cell r="G1607" t="str">
            <v>very windy, sunny</v>
          </cell>
          <cell r="H1607" t="str">
            <v>Botsalano Game Reserve</v>
          </cell>
          <cell r="I1607" t="str">
            <v>Kolobe Box</v>
          </cell>
          <cell r="J1607" t="str">
            <v>N/A</v>
          </cell>
          <cell r="K1607" t="str">
            <v>20 um Nylon</v>
          </cell>
          <cell r="M1607" t="str">
            <v>no</v>
          </cell>
          <cell r="N1607" t="str">
            <v>N/A</v>
          </cell>
        </row>
        <row r="1608">
          <cell r="A1608" t="str">
            <v>eSA3027</v>
          </cell>
          <cell r="B1608" t="str">
            <v>5 ml tube with longmire buffer</v>
          </cell>
          <cell r="C1608" t="str">
            <v>sediments</v>
          </cell>
          <cell r="D1608" t="str">
            <v>9 October 2023</v>
          </cell>
          <cell r="E1608">
            <v>45208</v>
          </cell>
          <cell r="F1608" t="str">
            <v>8:00</v>
          </cell>
          <cell r="G1608" t="str">
            <v>very windy, sunny</v>
          </cell>
          <cell r="H1608" t="str">
            <v>Botsalano Game Reserve</v>
          </cell>
          <cell r="I1608" t="str">
            <v>Mogobe Dam</v>
          </cell>
          <cell r="J1608" t="str">
            <v>N/A</v>
          </cell>
          <cell r="K1608" t="str">
            <v>N/A</v>
          </cell>
          <cell r="M1608" t="str">
            <v>N/A</v>
          </cell>
          <cell r="N1608" t="str">
            <v>N/A</v>
          </cell>
        </row>
        <row r="1609">
          <cell r="A1609" t="str">
            <v>eSA2120</v>
          </cell>
          <cell r="B1609" t="str">
            <v>2 ml tube with longmire buffer</v>
          </cell>
          <cell r="C1609" t="str">
            <v>filtration</v>
          </cell>
          <cell r="D1609" t="str">
            <v>9 October 2023</v>
          </cell>
          <cell r="E1609">
            <v>45208</v>
          </cell>
          <cell r="F1609" t="str">
            <v>8:00</v>
          </cell>
          <cell r="G1609" t="str">
            <v>very windy, sunny</v>
          </cell>
          <cell r="H1609" t="str">
            <v>Botsalano Game Reserve</v>
          </cell>
          <cell r="I1609" t="str">
            <v>distilled water</v>
          </cell>
          <cell r="J1609" t="str">
            <v>N/A</v>
          </cell>
          <cell r="K1609" t="str">
            <v>20 um Nylon</v>
          </cell>
          <cell r="M1609" t="str">
            <v>no</v>
          </cell>
          <cell r="N1609" t="str">
            <v>N/A</v>
          </cell>
        </row>
        <row r="1610">
          <cell r="A1610" t="str">
            <v>eSA3309</v>
          </cell>
          <cell r="B1610" t="str">
            <v>5 ml tube with longmire buffer</v>
          </cell>
          <cell r="C1610" t="str">
            <v>filtration</v>
          </cell>
          <cell r="D1610" t="str">
            <v>9 October 2023</v>
          </cell>
          <cell r="E1610">
            <v>45208</v>
          </cell>
          <cell r="F1610" t="str">
            <v>8:00</v>
          </cell>
          <cell r="G1610" t="str">
            <v>very windy, sunny</v>
          </cell>
          <cell r="H1610" t="str">
            <v>Botsalano Game Reserve</v>
          </cell>
          <cell r="I1610" t="str">
            <v>distilled water</v>
          </cell>
          <cell r="J1610" t="str">
            <v>N/A</v>
          </cell>
          <cell r="K1610" t="str">
            <v>8 um MCE</v>
          </cell>
          <cell r="M1610" t="str">
            <v>yes</v>
          </cell>
          <cell r="N1610" t="str">
            <v>eSA2120</v>
          </cell>
        </row>
        <row r="1611">
          <cell r="A1611" t="str">
            <v>eST0019</v>
          </cell>
          <cell r="B1611" t="str">
            <v>trail soil</v>
          </cell>
          <cell r="C1611" t="str">
            <v>sediments</v>
          </cell>
          <cell r="D1611" t="str">
            <v>9 October 2023</v>
          </cell>
          <cell r="E1611">
            <v>45208</v>
          </cell>
          <cell r="F1611" t="str">
            <v>8:00</v>
          </cell>
          <cell r="G1611" t="str">
            <v>very windy, sunny</v>
          </cell>
          <cell r="H1611" t="str">
            <v>Botsalano Game Reserve</v>
          </cell>
          <cell r="I1611" t="str">
            <v>Trail 1</v>
          </cell>
          <cell r="J1611" t="str">
            <v>sampling spot 1</v>
          </cell>
          <cell r="K1611" t="str">
            <v>N/A</v>
          </cell>
          <cell r="L1611" t="str">
            <v>x</v>
          </cell>
          <cell r="M1611" t="str">
            <v>N/A</v>
          </cell>
          <cell r="N1611" t="str">
            <v>N/A</v>
          </cell>
        </row>
        <row r="1612">
          <cell r="A1612" t="str">
            <v>eST0025</v>
          </cell>
          <cell r="B1612" t="str">
            <v>trail soil</v>
          </cell>
          <cell r="C1612" t="str">
            <v>sediments</v>
          </cell>
          <cell r="D1612" t="str">
            <v>9 October 2023</v>
          </cell>
          <cell r="E1612">
            <v>45208</v>
          </cell>
          <cell r="F1612" t="str">
            <v>8:00</v>
          </cell>
          <cell r="G1612" t="str">
            <v>very windy, sunny</v>
          </cell>
          <cell r="H1612" t="str">
            <v>Botsalano Game Reserve</v>
          </cell>
          <cell r="I1612" t="str">
            <v>Trail 2</v>
          </cell>
          <cell r="J1612" t="str">
            <v>sampling spot 1</v>
          </cell>
          <cell r="K1612" t="str">
            <v>N/A</v>
          </cell>
          <cell r="L1612" t="str">
            <v>x</v>
          </cell>
          <cell r="M1612" t="str">
            <v>N/A</v>
          </cell>
          <cell r="N1612" t="str">
            <v>N/A</v>
          </cell>
        </row>
        <row r="1613">
          <cell r="A1613" t="str">
            <v>eST0031</v>
          </cell>
          <cell r="B1613" t="str">
            <v>trail soil</v>
          </cell>
          <cell r="C1613" t="str">
            <v>sediments</v>
          </cell>
          <cell r="D1613" t="str">
            <v>9 October 2023</v>
          </cell>
          <cell r="E1613">
            <v>45208</v>
          </cell>
          <cell r="F1613" t="str">
            <v>8:00</v>
          </cell>
          <cell r="G1613" t="str">
            <v>very windy, sunny</v>
          </cell>
          <cell r="H1613" t="str">
            <v>Botsalano Game Reserve</v>
          </cell>
          <cell r="I1613" t="str">
            <v>Trail 3</v>
          </cell>
          <cell r="J1613" t="str">
            <v>sampling spot 1</v>
          </cell>
          <cell r="K1613" t="str">
            <v>N/A</v>
          </cell>
          <cell r="L1613" t="str">
            <v>x</v>
          </cell>
          <cell r="M1613" t="str">
            <v>N/A</v>
          </cell>
          <cell r="N1613" t="str">
            <v>N/A</v>
          </cell>
        </row>
        <row r="1614">
          <cell r="A1614" t="str">
            <v>eST0020</v>
          </cell>
          <cell r="B1614" t="str">
            <v>trail soil</v>
          </cell>
          <cell r="C1614" t="str">
            <v>sediments</v>
          </cell>
          <cell r="D1614" t="str">
            <v>9 October 2023</v>
          </cell>
          <cell r="E1614">
            <v>45208</v>
          </cell>
          <cell r="F1614" t="str">
            <v>8:00</v>
          </cell>
          <cell r="G1614" t="str">
            <v>very windy, sunny</v>
          </cell>
          <cell r="H1614" t="str">
            <v>Botsalano Game Reserve</v>
          </cell>
          <cell r="I1614" t="str">
            <v>Trail 1</v>
          </cell>
          <cell r="J1614" t="str">
            <v>sampling spot 2</v>
          </cell>
          <cell r="K1614" t="str">
            <v>N/A</v>
          </cell>
          <cell r="L1614" t="str">
            <v>x</v>
          </cell>
          <cell r="M1614" t="str">
            <v>N/A</v>
          </cell>
          <cell r="N1614" t="str">
            <v>N/A</v>
          </cell>
        </row>
        <row r="1615">
          <cell r="A1615" t="str">
            <v>eST0026</v>
          </cell>
          <cell r="B1615" t="str">
            <v>trail soil</v>
          </cell>
          <cell r="C1615" t="str">
            <v>sediments</v>
          </cell>
          <cell r="D1615" t="str">
            <v>9 October 2023</v>
          </cell>
          <cell r="E1615">
            <v>45208</v>
          </cell>
          <cell r="F1615" t="str">
            <v>8:00</v>
          </cell>
          <cell r="G1615" t="str">
            <v>very windy, sunny</v>
          </cell>
          <cell r="H1615" t="str">
            <v>Botsalano Game Reserve</v>
          </cell>
          <cell r="I1615" t="str">
            <v>Trail 2</v>
          </cell>
          <cell r="J1615" t="str">
            <v>sampling spot 2</v>
          </cell>
          <cell r="K1615" t="str">
            <v>N/A</v>
          </cell>
          <cell r="L1615" t="str">
            <v>x</v>
          </cell>
          <cell r="M1615" t="str">
            <v>N/A</v>
          </cell>
          <cell r="N1615" t="str">
            <v>N/A</v>
          </cell>
        </row>
        <row r="1616">
          <cell r="A1616" t="str">
            <v>eST0032</v>
          </cell>
          <cell r="B1616" t="str">
            <v>trail soil</v>
          </cell>
          <cell r="C1616" t="str">
            <v>sediments</v>
          </cell>
          <cell r="D1616" t="str">
            <v>9 October 2023</v>
          </cell>
          <cell r="E1616">
            <v>45208</v>
          </cell>
          <cell r="F1616" t="str">
            <v>8:00</v>
          </cell>
          <cell r="G1616" t="str">
            <v>very windy, sunny</v>
          </cell>
          <cell r="H1616" t="str">
            <v>Botsalano Game Reserve</v>
          </cell>
          <cell r="I1616" t="str">
            <v>Trail 3</v>
          </cell>
          <cell r="J1616" t="str">
            <v>sampling spot 2</v>
          </cell>
          <cell r="K1616" t="str">
            <v>N/A</v>
          </cell>
          <cell r="L1616" t="str">
            <v>x</v>
          </cell>
          <cell r="M1616" t="str">
            <v>N/A</v>
          </cell>
          <cell r="N1616" t="str">
            <v>N/A</v>
          </cell>
        </row>
        <row r="1617">
          <cell r="A1617" t="str">
            <v>eST0021</v>
          </cell>
          <cell r="B1617" t="str">
            <v>trail soil</v>
          </cell>
          <cell r="C1617" t="str">
            <v>sediments</v>
          </cell>
          <cell r="D1617" t="str">
            <v>9 October 2023</v>
          </cell>
          <cell r="E1617">
            <v>45208</v>
          </cell>
          <cell r="F1617" t="str">
            <v>8:00</v>
          </cell>
          <cell r="G1617" t="str">
            <v>very windy, sunny</v>
          </cell>
          <cell r="H1617" t="str">
            <v>Botsalano Game Reserve</v>
          </cell>
          <cell r="I1617" t="str">
            <v>Trail 1</v>
          </cell>
          <cell r="J1617" t="str">
            <v>sampling spot 3</v>
          </cell>
          <cell r="K1617" t="str">
            <v>N/A</v>
          </cell>
          <cell r="L1617" t="str">
            <v>x</v>
          </cell>
          <cell r="M1617" t="str">
            <v>N/A</v>
          </cell>
          <cell r="N1617" t="str">
            <v>N/A</v>
          </cell>
        </row>
        <row r="1618">
          <cell r="A1618" t="str">
            <v>eST0027</v>
          </cell>
          <cell r="B1618" t="str">
            <v>trail soil</v>
          </cell>
          <cell r="C1618" t="str">
            <v>sediments</v>
          </cell>
          <cell r="D1618" t="str">
            <v>9 October 2023</v>
          </cell>
          <cell r="E1618">
            <v>45208</v>
          </cell>
          <cell r="F1618" t="str">
            <v>8:00</v>
          </cell>
          <cell r="G1618" t="str">
            <v>very windy, sunny</v>
          </cell>
          <cell r="H1618" t="str">
            <v>Botsalano Game Reserve</v>
          </cell>
          <cell r="I1618" t="str">
            <v>Trail 2</v>
          </cell>
          <cell r="J1618" t="str">
            <v>sampling spot 3</v>
          </cell>
          <cell r="K1618" t="str">
            <v>N/A</v>
          </cell>
          <cell r="L1618" t="str">
            <v>x</v>
          </cell>
          <cell r="M1618" t="str">
            <v>N/A</v>
          </cell>
          <cell r="N1618" t="str">
            <v>N/A</v>
          </cell>
        </row>
        <row r="1619">
          <cell r="A1619" t="str">
            <v>eST0033</v>
          </cell>
          <cell r="B1619" t="str">
            <v>trail soil</v>
          </cell>
          <cell r="C1619" t="str">
            <v>sediments</v>
          </cell>
          <cell r="D1619" t="str">
            <v>9 October 2023</v>
          </cell>
          <cell r="E1619">
            <v>45208</v>
          </cell>
          <cell r="F1619" t="str">
            <v>8:00</v>
          </cell>
          <cell r="G1619" t="str">
            <v>very windy, sunny</v>
          </cell>
          <cell r="H1619" t="str">
            <v>Botsalano Game Reserve</v>
          </cell>
          <cell r="I1619" t="str">
            <v>Trail 3</v>
          </cell>
          <cell r="J1619" t="str">
            <v>sampling spot 3</v>
          </cell>
          <cell r="K1619" t="str">
            <v>N/A</v>
          </cell>
          <cell r="L1619" t="str">
            <v>x</v>
          </cell>
          <cell r="M1619" t="str">
            <v>N/A</v>
          </cell>
          <cell r="N1619" t="str">
            <v>N/A</v>
          </cell>
        </row>
        <row r="1620">
          <cell r="A1620" t="str">
            <v>eST0022</v>
          </cell>
          <cell r="B1620" t="str">
            <v>trail soil</v>
          </cell>
          <cell r="C1620" t="str">
            <v>sediments</v>
          </cell>
          <cell r="D1620" t="str">
            <v>9 October 2023</v>
          </cell>
          <cell r="E1620">
            <v>45208</v>
          </cell>
          <cell r="F1620" t="str">
            <v>8:00</v>
          </cell>
          <cell r="G1620" t="str">
            <v>very windy, sunny</v>
          </cell>
          <cell r="H1620" t="str">
            <v>Botsalano Game Reserve</v>
          </cell>
          <cell r="I1620" t="str">
            <v>Trail 1</v>
          </cell>
          <cell r="J1620" t="str">
            <v>sampling spot 4</v>
          </cell>
          <cell r="K1620" t="str">
            <v>N/A</v>
          </cell>
          <cell r="L1620" t="str">
            <v>x</v>
          </cell>
          <cell r="M1620" t="str">
            <v>N/A</v>
          </cell>
          <cell r="N1620" t="str">
            <v>N/A</v>
          </cell>
        </row>
        <row r="1621">
          <cell r="A1621" t="str">
            <v>eST0028</v>
          </cell>
          <cell r="B1621" t="str">
            <v>trail soil</v>
          </cell>
          <cell r="C1621" t="str">
            <v>sediments</v>
          </cell>
          <cell r="D1621" t="str">
            <v>9 October 2023</v>
          </cell>
          <cell r="E1621">
            <v>45208</v>
          </cell>
          <cell r="F1621" t="str">
            <v>8:00</v>
          </cell>
          <cell r="G1621" t="str">
            <v>very windy, sunny</v>
          </cell>
          <cell r="H1621" t="str">
            <v>Botsalano Game Reserve</v>
          </cell>
          <cell r="I1621" t="str">
            <v>Trail 2</v>
          </cell>
          <cell r="J1621" t="str">
            <v>sampling spot 4</v>
          </cell>
          <cell r="K1621" t="str">
            <v>N/A</v>
          </cell>
          <cell r="L1621" t="str">
            <v>x</v>
          </cell>
          <cell r="M1621" t="str">
            <v>N/A</v>
          </cell>
          <cell r="N1621" t="str">
            <v>N/A</v>
          </cell>
        </row>
        <row r="1622">
          <cell r="A1622" t="str">
            <v>eST0034</v>
          </cell>
          <cell r="B1622" t="str">
            <v>trail soil</v>
          </cell>
          <cell r="C1622" t="str">
            <v>sediments</v>
          </cell>
          <cell r="D1622" t="str">
            <v>9 October 2023</v>
          </cell>
          <cell r="E1622">
            <v>45208</v>
          </cell>
          <cell r="F1622" t="str">
            <v>8:00</v>
          </cell>
          <cell r="G1622" t="str">
            <v>very windy, sunny</v>
          </cell>
          <cell r="H1622" t="str">
            <v>Botsalano Game Reserve</v>
          </cell>
          <cell r="I1622" t="str">
            <v>Trail 3</v>
          </cell>
          <cell r="J1622" t="str">
            <v>sampling spot 4</v>
          </cell>
          <cell r="K1622" t="str">
            <v>N/A</v>
          </cell>
          <cell r="L1622" t="str">
            <v>x</v>
          </cell>
          <cell r="M1622" t="str">
            <v>N/A</v>
          </cell>
          <cell r="N1622" t="str">
            <v>N/A</v>
          </cell>
        </row>
        <row r="1623">
          <cell r="A1623" t="str">
            <v>eST0024</v>
          </cell>
          <cell r="B1623" t="str">
            <v>trail soil</v>
          </cell>
          <cell r="C1623" t="str">
            <v>sediments</v>
          </cell>
          <cell r="D1623" t="str">
            <v>9 October 2023</v>
          </cell>
          <cell r="E1623">
            <v>45208</v>
          </cell>
          <cell r="F1623" t="str">
            <v>8:00</v>
          </cell>
          <cell r="G1623" t="str">
            <v>very windy, sunny</v>
          </cell>
          <cell r="H1623" t="str">
            <v>Botsalano Game Reserve</v>
          </cell>
          <cell r="I1623" t="str">
            <v>Trail 1</v>
          </cell>
          <cell r="J1623" t="str">
            <v>sampling spot 5</v>
          </cell>
          <cell r="K1623" t="str">
            <v>N/A</v>
          </cell>
          <cell r="L1623" t="str">
            <v>x</v>
          </cell>
          <cell r="M1623" t="str">
            <v>N/A</v>
          </cell>
          <cell r="N1623" t="str">
            <v>N/A</v>
          </cell>
        </row>
        <row r="1624">
          <cell r="A1624" t="str">
            <v>eST0029</v>
          </cell>
          <cell r="B1624" t="str">
            <v>trail soil</v>
          </cell>
          <cell r="C1624" t="str">
            <v>sediments</v>
          </cell>
          <cell r="D1624" t="str">
            <v>9 October 2023</v>
          </cell>
          <cell r="E1624">
            <v>45208</v>
          </cell>
          <cell r="F1624" t="str">
            <v>8:00</v>
          </cell>
          <cell r="G1624" t="str">
            <v>very windy, sunny</v>
          </cell>
          <cell r="H1624" t="str">
            <v>Botsalano Game Reserve</v>
          </cell>
          <cell r="I1624" t="str">
            <v>Trail 2</v>
          </cell>
          <cell r="J1624" t="str">
            <v>sampling spot 5</v>
          </cell>
          <cell r="K1624" t="str">
            <v>N/A</v>
          </cell>
          <cell r="L1624" t="str">
            <v>x</v>
          </cell>
          <cell r="M1624" t="str">
            <v>N/A</v>
          </cell>
          <cell r="N1624" t="str">
            <v>N/A</v>
          </cell>
        </row>
        <row r="1625">
          <cell r="A1625" t="str">
            <v>eST0035</v>
          </cell>
          <cell r="B1625" t="str">
            <v>trail soil</v>
          </cell>
          <cell r="C1625" t="str">
            <v>sediments</v>
          </cell>
          <cell r="D1625" t="str">
            <v>9 October 2023</v>
          </cell>
          <cell r="E1625">
            <v>45208</v>
          </cell>
          <cell r="F1625" t="str">
            <v>8:00</v>
          </cell>
          <cell r="G1625" t="str">
            <v>very windy, sunny</v>
          </cell>
          <cell r="H1625" t="str">
            <v>Botsalano Game Reserve</v>
          </cell>
          <cell r="I1625" t="str">
            <v>Trail 3</v>
          </cell>
          <cell r="J1625" t="str">
            <v>sampling spot 5</v>
          </cell>
          <cell r="K1625" t="str">
            <v>N/A</v>
          </cell>
          <cell r="L1625" t="str">
            <v>x</v>
          </cell>
          <cell r="M1625" t="str">
            <v>N/A</v>
          </cell>
          <cell r="N1625" t="str">
            <v>N/A</v>
          </cell>
        </row>
        <row r="1626">
          <cell r="A1626" t="str">
            <v>eST0023</v>
          </cell>
          <cell r="B1626" t="str">
            <v>trail soil</v>
          </cell>
          <cell r="C1626" t="str">
            <v>sediments</v>
          </cell>
          <cell r="D1626" t="str">
            <v>9 October 2023</v>
          </cell>
          <cell r="E1626">
            <v>45208</v>
          </cell>
          <cell r="F1626" t="str">
            <v>8:00</v>
          </cell>
          <cell r="G1626" t="str">
            <v>very windy, sunny</v>
          </cell>
          <cell r="H1626" t="str">
            <v>Botsalano Game Reserve</v>
          </cell>
          <cell r="I1626" t="str">
            <v>Trail 1</v>
          </cell>
          <cell r="J1626" t="str">
            <v>sampling spot 6</v>
          </cell>
          <cell r="K1626" t="str">
            <v>N/A</v>
          </cell>
          <cell r="L1626" t="str">
            <v>x</v>
          </cell>
          <cell r="M1626" t="str">
            <v>N/A</v>
          </cell>
          <cell r="N1626" t="str">
            <v>N/A</v>
          </cell>
        </row>
        <row r="1627">
          <cell r="A1627" t="str">
            <v>eST0030</v>
          </cell>
          <cell r="B1627" t="str">
            <v>trail soil</v>
          </cell>
          <cell r="C1627" t="str">
            <v>sediments</v>
          </cell>
          <cell r="D1627" t="str">
            <v>9 October 2023</v>
          </cell>
          <cell r="E1627">
            <v>45208</v>
          </cell>
          <cell r="F1627" t="str">
            <v>8:00</v>
          </cell>
          <cell r="G1627" t="str">
            <v>very windy, sunny</v>
          </cell>
          <cell r="H1627" t="str">
            <v>Botsalano Game Reserve</v>
          </cell>
          <cell r="I1627" t="str">
            <v>Trail 2</v>
          </cell>
          <cell r="J1627" t="str">
            <v>sampling spot 6</v>
          </cell>
          <cell r="K1627" t="str">
            <v>N/A</v>
          </cell>
          <cell r="L1627" t="str">
            <v>x</v>
          </cell>
          <cell r="M1627" t="str">
            <v>N/A</v>
          </cell>
          <cell r="N1627" t="str">
            <v>N/A</v>
          </cell>
        </row>
        <row r="1628">
          <cell r="A1628" t="str">
            <v>eST0036</v>
          </cell>
          <cell r="B1628" t="str">
            <v>trail soil</v>
          </cell>
          <cell r="C1628" t="str">
            <v>sediments</v>
          </cell>
          <cell r="D1628" t="str">
            <v>9 October 2023</v>
          </cell>
          <cell r="E1628">
            <v>45208</v>
          </cell>
          <cell r="F1628" t="str">
            <v>8:00</v>
          </cell>
          <cell r="G1628" t="str">
            <v>very windy, sunny</v>
          </cell>
          <cell r="H1628" t="str">
            <v>Botsalano Game Reserve</v>
          </cell>
          <cell r="I1628" t="str">
            <v>Trail 3</v>
          </cell>
          <cell r="J1628" t="str">
            <v>sampling spot 6</v>
          </cell>
          <cell r="K1628" t="str">
            <v>N/A</v>
          </cell>
          <cell r="L1628" t="str">
            <v>x</v>
          </cell>
          <cell r="M1628" t="str">
            <v>N/A</v>
          </cell>
          <cell r="N1628" t="str">
            <v>N/A</v>
          </cell>
        </row>
        <row r="1629">
          <cell r="A1629" t="str">
            <v>eSD0013</v>
          </cell>
          <cell r="B1629" t="str">
            <v>15 ml tube with longmire (sediment degradation)</v>
          </cell>
          <cell r="C1629" t="str">
            <v>sediments</v>
          </cell>
          <cell r="D1629" t="str">
            <v>9 October 2023</v>
          </cell>
          <cell r="E1629">
            <v>45208</v>
          </cell>
          <cell r="F1629" t="str">
            <v>8:00</v>
          </cell>
          <cell r="G1629" t="str">
            <v>very windy, sunny</v>
          </cell>
          <cell r="H1629" t="str">
            <v>Botsalano Game Reserve</v>
          </cell>
          <cell r="I1629" t="str">
            <v>Mogobe Dam</v>
          </cell>
          <cell r="J1629" t="str">
            <v>sediment 1</v>
          </cell>
          <cell r="K1629" t="str">
            <v>N/A</v>
          </cell>
          <cell r="M1629" t="str">
            <v>N/A</v>
          </cell>
          <cell r="N1629" t="str">
            <v>N/A</v>
          </cell>
        </row>
        <row r="1630">
          <cell r="A1630" t="str">
            <v>eSD0014</v>
          </cell>
          <cell r="B1630" t="str">
            <v>15 ml tube with longmire (sediment degradation)</v>
          </cell>
          <cell r="C1630" t="str">
            <v>sediments</v>
          </cell>
          <cell r="D1630" t="str">
            <v>9 October 2023</v>
          </cell>
          <cell r="E1630">
            <v>45208</v>
          </cell>
          <cell r="F1630" t="str">
            <v>8:00</v>
          </cell>
          <cell r="G1630" t="str">
            <v>very windy, sunny</v>
          </cell>
          <cell r="H1630" t="str">
            <v>Botsalano Game Reserve</v>
          </cell>
          <cell r="I1630" t="str">
            <v>Mofela Dam</v>
          </cell>
          <cell r="J1630" t="str">
            <v>sediment 1</v>
          </cell>
          <cell r="K1630" t="str">
            <v>N/A</v>
          </cell>
          <cell r="M1630" t="str">
            <v>N/A</v>
          </cell>
          <cell r="N1630" t="str">
            <v>N/A</v>
          </cell>
        </row>
        <row r="1631">
          <cell r="A1631" t="str">
            <v>eSD0015</v>
          </cell>
          <cell r="B1631" t="str">
            <v>15 ml tube with longmire (sediment degradation)</v>
          </cell>
          <cell r="C1631" t="str">
            <v>sediments</v>
          </cell>
          <cell r="D1631" t="str">
            <v>9 October 2023</v>
          </cell>
          <cell r="E1631">
            <v>45208</v>
          </cell>
          <cell r="F1631" t="str">
            <v>8:00</v>
          </cell>
          <cell r="G1631" t="str">
            <v>very windy, sunny</v>
          </cell>
          <cell r="H1631" t="str">
            <v>Botsalano Game Reserve</v>
          </cell>
          <cell r="I1631" t="str">
            <v>Monong Dam</v>
          </cell>
          <cell r="J1631" t="str">
            <v>sediment 1</v>
          </cell>
          <cell r="K1631" t="str">
            <v>N/A</v>
          </cell>
          <cell r="M1631" t="str">
            <v>N/A</v>
          </cell>
          <cell r="N1631" t="str">
            <v>N/A</v>
          </cell>
        </row>
        <row r="1632">
          <cell r="A1632" t="str">
            <v>eSA3028</v>
          </cell>
          <cell r="B1632" t="str">
            <v>5 ml tube with longmire buffer</v>
          </cell>
          <cell r="C1632" t="str">
            <v>sediments</v>
          </cell>
          <cell r="D1632" t="str">
            <v>9 October 2023</v>
          </cell>
          <cell r="E1632">
            <v>45208</v>
          </cell>
          <cell r="F1632" t="str">
            <v>8:00</v>
          </cell>
          <cell r="G1632" t="str">
            <v>very windy, sunny</v>
          </cell>
          <cell r="H1632" t="str">
            <v>Botsalano Game Reserve</v>
          </cell>
          <cell r="I1632" t="str">
            <v>Mogobe Dam</v>
          </cell>
          <cell r="J1632" t="str">
            <v>sediment 2</v>
          </cell>
          <cell r="K1632" t="str">
            <v>N/A</v>
          </cell>
          <cell r="M1632" t="str">
            <v>N/A</v>
          </cell>
          <cell r="N1632" t="str">
            <v>N/A</v>
          </cell>
        </row>
        <row r="1633">
          <cell r="A1633" t="str">
            <v>eSA3030</v>
          </cell>
          <cell r="B1633" t="str">
            <v>5 ml tube with longmire buffer</v>
          </cell>
          <cell r="C1633" t="str">
            <v>sediments</v>
          </cell>
          <cell r="D1633" t="str">
            <v>9 October 2023</v>
          </cell>
          <cell r="E1633">
            <v>45208</v>
          </cell>
          <cell r="F1633" t="str">
            <v>8:00</v>
          </cell>
          <cell r="G1633" t="str">
            <v>very windy, sunny</v>
          </cell>
          <cell r="H1633" t="str">
            <v>Botsalano Game Reserve</v>
          </cell>
          <cell r="I1633" t="str">
            <v>Mofela Dam</v>
          </cell>
          <cell r="J1633" t="str">
            <v>sediment 2</v>
          </cell>
          <cell r="K1633" t="str">
            <v>N/A</v>
          </cell>
          <cell r="M1633" t="str">
            <v>N/A</v>
          </cell>
          <cell r="N1633" t="str">
            <v>N/A</v>
          </cell>
        </row>
        <row r="1634">
          <cell r="A1634" t="str">
            <v>eSA3032</v>
          </cell>
          <cell r="B1634" t="str">
            <v>5 ml tube with longmire buffer</v>
          </cell>
          <cell r="C1634" t="str">
            <v>sediments</v>
          </cell>
          <cell r="D1634" t="str">
            <v>9 October 2023</v>
          </cell>
          <cell r="E1634">
            <v>45208</v>
          </cell>
          <cell r="F1634" t="str">
            <v>8:00</v>
          </cell>
          <cell r="G1634" t="str">
            <v>very windy, sunny</v>
          </cell>
          <cell r="H1634" t="str">
            <v>Botsalano Game Reserve</v>
          </cell>
          <cell r="I1634" t="str">
            <v>Monong Dam</v>
          </cell>
          <cell r="J1634" t="str">
            <v>sediment 2</v>
          </cell>
          <cell r="K1634" t="str">
            <v>N/A</v>
          </cell>
          <cell r="M1634" t="str">
            <v>N/A</v>
          </cell>
          <cell r="N1634" t="str">
            <v>N/A</v>
          </cell>
        </row>
        <row r="1635">
          <cell r="A1635" t="str">
            <v>eSA3029</v>
          </cell>
          <cell r="B1635" t="str">
            <v>5 ml tube with longmire buffer</v>
          </cell>
          <cell r="C1635" t="str">
            <v>sediments</v>
          </cell>
          <cell r="D1635" t="str">
            <v>9 October 2023</v>
          </cell>
          <cell r="E1635">
            <v>45208</v>
          </cell>
          <cell r="F1635" t="str">
            <v>8:00</v>
          </cell>
          <cell r="G1635" t="str">
            <v>very windy, sunny</v>
          </cell>
          <cell r="H1635" t="str">
            <v>Botsalano Game Reserve</v>
          </cell>
          <cell r="I1635" t="str">
            <v>Mogobe Dam</v>
          </cell>
          <cell r="J1635" t="str">
            <v>sediment 3</v>
          </cell>
          <cell r="K1635" t="str">
            <v>N/A</v>
          </cell>
          <cell r="M1635" t="str">
            <v>N/A</v>
          </cell>
          <cell r="N1635" t="str">
            <v>N/A</v>
          </cell>
        </row>
        <row r="1636">
          <cell r="A1636" t="str">
            <v>eSA3031</v>
          </cell>
          <cell r="B1636" t="str">
            <v>5 ml tube with longmire buffer</v>
          </cell>
          <cell r="C1636" t="str">
            <v>sediments</v>
          </cell>
          <cell r="D1636" t="str">
            <v>9 October 2023</v>
          </cell>
          <cell r="E1636">
            <v>45208</v>
          </cell>
          <cell r="F1636" t="str">
            <v>8:00</v>
          </cell>
          <cell r="G1636" t="str">
            <v>very windy, sunny</v>
          </cell>
          <cell r="H1636" t="str">
            <v>Botsalano Game Reserve</v>
          </cell>
          <cell r="I1636" t="str">
            <v>Mofela Dam</v>
          </cell>
          <cell r="J1636" t="str">
            <v>sediment 3</v>
          </cell>
          <cell r="K1636" t="str">
            <v>N/A</v>
          </cell>
          <cell r="M1636" t="str">
            <v>N/A</v>
          </cell>
          <cell r="N1636" t="str">
            <v>N/A</v>
          </cell>
        </row>
        <row r="1637">
          <cell r="A1637" t="str">
            <v>eSA3033</v>
          </cell>
          <cell r="B1637" t="str">
            <v>5 ml tube with longmire buffer</v>
          </cell>
          <cell r="C1637" t="str">
            <v>sediments</v>
          </cell>
          <cell r="D1637" t="str">
            <v>9 October 2023</v>
          </cell>
          <cell r="E1637">
            <v>45208</v>
          </cell>
          <cell r="F1637" t="str">
            <v>8:00</v>
          </cell>
          <cell r="G1637" t="str">
            <v>very windy, sunny</v>
          </cell>
          <cell r="H1637" t="str">
            <v>Botsalano Game Reserve</v>
          </cell>
          <cell r="I1637" t="str">
            <v>Monong Dam</v>
          </cell>
          <cell r="J1637" t="str">
            <v>sediment 3</v>
          </cell>
          <cell r="K1637" t="str">
            <v>N/A</v>
          </cell>
          <cell r="M1637" t="str">
            <v>N/A</v>
          </cell>
          <cell r="N1637" t="str">
            <v>N/A</v>
          </cell>
        </row>
        <row r="1638">
          <cell r="A1638" t="str">
            <v>eSB3023</v>
          </cell>
          <cell r="B1638" t="str">
            <v>dry filter on dessicant beads</v>
          </cell>
          <cell r="C1638" t="str">
            <v>filtration</v>
          </cell>
          <cell r="D1638" t="str">
            <v>10 October 2023</v>
          </cell>
          <cell r="E1638">
            <v>45209</v>
          </cell>
          <cell r="F1638" t="str">
            <v>8:00</v>
          </cell>
          <cell r="G1638" t="str">
            <v>slighlty rainy, cloudy, slightly windy</v>
          </cell>
          <cell r="H1638" t="str">
            <v>Botsalano Game Reserve</v>
          </cell>
          <cell r="I1638" t="str">
            <v>Mofela Box</v>
          </cell>
          <cell r="J1638" t="str">
            <v>N/A</v>
          </cell>
          <cell r="K1638" t="str">
            <v>20 um Nylon</v>
          </cell>
          <cell r="M1638" t="str">
            <v>no</v>
          </cell>
          <cell r="N1638" t="str">
            <v>N/A</v>
          </cell>
        </row>
        <row r="1639">
          <cell r="A1639" t="str">
            <v>eSA3314</v>
          </cell>
          <cell r="B1639" t="str">
            <v>5 ml tube with longmire buffer</v>
          </cell>
          <cell r="C1639" t="str">
            <v>filtration</v>
          </cell>
          <cell r="D1639" t="str">
            <v>10 October 2023</v>
          </cell>
          <cell r="E1639">
            <v>45209</v>
          </cell>
          <cell r="F1639" t="str">
            <v>8:00</v>
          </cell>
          <cell r="G1639" t="str">
            <v>slighlty rainy, cloudy, slightly windy</v>
          </cell>
          <cell r="H1639" t="str">
            <v>Botsalano Game Reserve</v>
          </cell>
          <cell r="I1639" t="str">
            <v>Mofela Box</v>
          </cell>
          <cell r="J1639" t="str">
            <v>N/A</v>
          </cell>
          <cell r="K1639" t="str">
            <v>8 um MCE</v>
          </cell>
          <cell r="M1639" t="str">
            <v>no</v>
          </cell>
          <cell r="N1639" t="str">
            <v>N/A</v>
          </cell>
        </row>
        <row r="1640">
          <cell r="A1640" t="str">
            <v>eSA3313</v>
          </cell>
          <cell r="B1640" t="str">
            <v>5 ml tube with longmire buffer</v>
          </cell>
          <cell r="C1640" t="str">
            <v>filtration</v>
          </cell>
          <cell r="D1640" t="str">
            <v>10 October 2023</v>
          </cell>
          <cell r="E1640">
            <v>45209</v>
          </cell>
          <cell r="F1640" t="str">
            <v>8:00</v>
          </cell>
          <cell r="G1640" t="str">
            <v>slighlty rainy, cloudy, slightly windy</v>
          </cell>
          <cell r="H1640" t="str">
            <v>Botsalano Game Reserve</v>
          </cell>
          <cell r="I1640" t="str">
            <v>Mofela Box</v>
          </cell>
          <cell r="J1640" t="str">
            <v>N/A</v>
          </cell>
          <cell r="K1640" t="str">
            <v>20 um Nylon</v>
          </cell>
          <cell r="M1640" t="str">
            <v>no</v>
          </cell>
          <cell r="N1640" t="str">
            <v>N/A</v>
          </cell>
        </row>
        <row r="1641">
          <cell r="A1641" t="str">
            <v>eSA2121</v>
          </cell>
          <cell r="B1641" t="str">
            <v>2 ml tube with longmire buffer</v>
          </cell>
          <cell r="C1641" t="str">
            <v>filtration</v>
          </cell>
          <cell r="D1641" t="str">
            <v>10 October 2023</v>
          </cell>
          <cell r="E1641">
            <v>45209</v>
          </cell>
          <cell r="F1641" t="str">
            <v>8:00</v>
          </cell>
          <cell r="G1641" t="str">
            <v>slighlty rainy, cloudy, slightly windy</v>
          </cell>
          <cell r="H1641" t="str">
            <v>Botsalano Game Reserve</v>
          </cell>
          <cell r="I1641" t="str">
            <v>distilled water</v>
          </cell>
          <cell r="J1641" t="str">
            <v>N/A</v>
          </cell>
          <cell r="K1641" t="str">
            <v>20 um Nylon</v>
          </cell>
          <cell r="L1641" t="str">
            <v>x</v>
          </cell>
          <cell r="M1641" t="str">
            <v>no</v>
          </cell>
          <cell r="N1641" t="str">
            <v>N/A</v>
          </cell>
        </row>
        <row r="1642">
          <cell r="A1642" t="str">
            <v>eSA3312</v>
          </cell>
          <cell r="B1642" t="str">
            <v>5 ml tube with longmire buffer</v>
          </cell>
          <cell r="C1642" t="str">
            <v>filtration</v>
          </cell>
          <cell r="D1642" t="str">
            <v>10 October 2023</v>
          </cell>
          <cell r="E1642">
            <v>45209</v>
          </cell>
          <cell r="F1642" t="str">
            <v>8:00</v>
          </cell>
          <cell r="G1642" t="str">
            <v>slighlty rainy, cloudy, slightly windy</v>
          </cell>
          <cell r="H1642" t="str">
            <v>Botsalano Game Reserve</v>
          </cell>
          <cell r="I1642" t="str">
            <v>distilled water</v>
          </cell>
          <cell r="J1642" t="str">
            <v>N/A</v>
          </cell>
          <cell r="K1642" t="str">
            <v>8 um MCE</v>
          </cell>
          <cell r="M1642" t="str">
            <v>yes</v>
          </cell>
          <cell r="N1642" t="str">
            <v>eSA2121</v>
          </cell>
        </row>
        <row r="1643">
          <cell r="A1643" t="str">
            <v>eSS0337</v>
          </cell>
          <cell r="B1643" t="str">
            <v>sediment</v>
          </cell>
          <cell r="C1643" t="str">
            <v>sediments</v>
          </cell>
          <cell r="D1643" t="str">
            <v>10 October 2023</v>
          </cell>
          <cell r="E1643">
            <v>45209</v>
          </cell>
          <cell r="F1643" t="str">
            <v>8:00</v>
          </cell>
          <cell r="G1643" t="str">
            <v>slighlty rainy, cloudy, slightly windy</v>
          </cell>
          <cell r="H1643" t="str">
            <v>Botsalano Game Reserve</v>
          </cell>
          <cell r="I1643" t="str">
            <v>Mofela Dam</v>
          </cell>
          <cell r="J1643" t="str">
            <v>sampling spot 1</v>
          </cell>
          <cell r="K1643" t="str">
            <v>N/A</v>
          </cell>
          <cell r="L1643" t="str">
            <v>x</v>
          </cell>
          <cell r="M1643" t="str">
            <v>N/A</v>
          </cell>
          <cell r="N1643" t="str">
            <v>N/A</v>
          </cell>
        </row>
        <row r="1644">
          <cell r="A1644" t="str">
            <v>eSA2122</v>
          </cell>
          <cell r="B1644" t="str">
            <v>2 ml tube with longmire buffer</v>
          </cell>
          <cell r="C1644" t="str">
            <v>filtration</v>
          </cell>
          <cell r="D1644" t="str">
            <v>10 October 2023</v>
          </cell>
          <cell r="E1644">
            <v>45209</v>
          </cell>
          <cell r="F1644" t="str">
            <v>8:00</v>
          </cell>
          <cell r="G1644" t="str">
            <v>slighlty rainy, cloudy, slightly windy</v>
          </cell>
          <cell r="H1644" t="str">
            <v>Botsalano Game Reserve</v>
          </cell>
          <cell r="I1644" t="str">
            <v>Mofela Dam</v>
          </cell>
          <cell r="J1644" t="str">
            <v>sampling spot 1</v>
          </cell>
          <cell r="K1644" t="str">
            <v>20 um Nylon</v>
          </cell>
          <cell r="L1644" t="str">
            <v>x</v>
          </cell>
          <cell r="M1644" t="str">
            <v>no</v>
          </cell>
          <cell r="N1644" t="str">
            <v>N/A</v>
          </cell>
        </row>
        <row r="1645">
          <cell r="A1645" t="str">
            <v>eSA3315</v>
          </cell>
          <cell r="B1645" t="str">
            <v>5 ml tube with longmire buffer</v>
          </cell>
          <cell r="C1645" t="str">
            <v>filtration</v>
          </cell>
          <cell r="D1645" t="str">
            <v>10 October 2023</v>
          </cell>
          <cell r="E1645">
            <v>45209</v>
          </cell>
          <cell r="F1645" t="str">
            <v>8:00</v>
          </cell>
          <cell r="G1645" t="str">
            <v>slighlty rainy, cloudy, slightly windy</v>
          </cell>
          <cell r="H1645" t="str">
            <v>Botsalano Game Reserve</v>
          </cell>
          <cell r="I1645" t="str">
            <v>Mofela Dam</v>
          </cell>
          <cell r="J1645" t="str">
            <v>sampling spot 1</v>
          </cell>
          <cell r="K1645" t="str">
            <v>8 um MCE</v>
          </cell>
          <cell r="M1645" t="str">
            <v>yes</v>
          </cell>
          <cell r="N1645" t="str">
            <v>eSA2122</v>
          </cell>
        </row>
        <row r="1646">
          <cell r="A1646" t="str">
            <v>eSS0338</v>
          </cell>
          <cell r="B1646" t="str">
            <v>sediment</v>
          </cell>
          <cell r="C1646" t="str">
            <v>sediments</v>
          </cell>
          <cell r="D1646" t="str">
            <v>10 October 2023</v>
          </cell>
          <cell r="E1646">
            <v>45209</v>
          </cell>
          <cell r="F1646" t="str">
            <v>8:00</v>
          </cell>
          <cell r="G1646" t="str">
            <v>slighlty rainy, cloudy, slightly windy</v>
          </cell>
          <cell r="H1646" t="str">
            <v>Botsalano Game Reserve</v>
          </cell>
          <cell r="I1646" t="str">
            <v>Mofela Dam</v>
          </cell>
          <cell r="J1646" t="str">
            <v>sampling spot 2</v>
          </cell>
          <cell r="K1646" t="str">
            <v>N/A</v>
          </cell>
          <cell r="L1646" t="str">
            <v>x</v>
          </cell>
          <cell r="M1646" t="str">
            <v>N/A</v>
          </cell>
          <cell r="N1646" t="str">
            <v>N/A</v>
          </cell>
        </row>
        <row r="1647">
          <cell r="A1647" t="str">
            <v>eSA2123</v>
          </cell>
          <cell r="B1647" t="str">
            <v>2 ml tube with longmire buffer</v>
          </cell>
          <cell r="C1647" t="str">
            <v>filtration</v>
          </cell>
          <cell r="D1647" t="str">
            <v>10 October 2023</v>
          </cell>
          <cell r="E1647">
            <v>45209</v>
          </cell>
          <cell r="F1647" t="str">
            <v>8:00</v>
          </cell>
          <cell r="G1647" t="str">
            <v>slighlty rainy, cloudy, slightly windy</v>
          </cell>
          <cell r="H1647" t="str">
            <v>Botsalano Game Reserve</v>
          </cell>
          <cell r="I1647" t="str">
            <v>Mofela Dam</v>
          </cell>
          <cell r="J1647" t="str">
            <v>sampling spot 2</v>
          </cell>
          <cell r="K1647" t="str">
            <v>20 um Nylon</v>
          </cell>
          <cell r="L1647" t="str">
            <v>x</v>
          </cell>
          <cell r="M1647" t="str">
            <v>no</v>
          </cell>
          <cell r="N1647" t="str">
            <v>N/A</v>
          </cell>
        </row>
        <row r="1648">
          <cell r="A1648" t="str">
            <v>eSA3316</v>
          </cell>
          <cell r="B1648" t="str">
            <v>5 ml tube with longmire buffer</v>
          </cell>
          <cell r="C1648" t="str">
            <v>filtration</v>
          </cell>
          <cell r="D1648" t="str">
            <v>10 October 2023</v>
          </cell>
          <cell r="E1648">
            <v>45209</v>
          </cell>
          <cell r="F1648" t="str">
            <v>8:00</v>
          </cell>
          <cell r="G1648" t="str">
            <v>slighlty rainy, cloudy, slightly windy</v>
          </cell>
          <cell r="H1648" t="str">
            <v>Botsalano Game Reserve</v>
          </cell>
          <cell r="I1648" t="str">
            <v>Mofela Dam</v>
          </cell>
          <cell r="J1648" t="str">
            <v>sampling spot 2</v>
          </cell>
          <cell r="K1648" t="str">
            <v>8 um MCE</v>
          </cell>
          <cell r="M1648" t="str">
            <v>yes</v>
          </cell>
          <cell r="N1648" t="str">
            <v>eSA2123</v>
          </cell>
        </row>
        <row r="1649">
          <cell r="A1649" t="str">
            <v>eSS0339</v>
          </cell>
          <cell r="B1649" t="str">
            <v>sediment</v>
          </cell>
          <cell r="C1649" t="str">
            <v>sediments</v>
          </cell>
          <cell r="D1649" t="str">
            <v>10 October 2023</v>
          </cell>
          <cell r="E1649">
            <v>45209</v>
          </cell>
          <cell r="F1649" t="str">
            <v>8:00</v>
          </cell>
          <cell r="G1649" t="str">
            <v>slighlty rainy, cloudy, slightly windy</v>
          </cell>
          <cell r="H1649" t="str">
            <v>Botsalano Game Reserve</v>
          </cell>
          <cell r="I1649" t="str">
            <v>Mofela Dam</v>
          </cell>
          <cell r="J1649" t="str">
            <v>sampling spot 3</v>
          </cell>
          <cell r="K1649" t="str">
            <v>N/A</v>
          </cell>
          <cell r="L1649" t="str">
            <v>x</v>
          </cell>
          <cell r="M1649" t="str">
            <v>N/A</v>
          </cell>
          <cell r="N1649" t="str">
            <v>N/A</v>
          </cell>
        </row>
        <row r="1650">
          <cell r="A1650" t="str">
            <v>eSA2124</v>
          </cell>
          <cell r="B1650" t="str">
            <v>2 ml tube with longmire buffer</v>
          </cell>
          <cell r="C1650" t="str">
            <v>filtration</v>
          </cell>
          <cell r="D1650" t="str">
            <v>10 October 2023</v>
          </cell>
          <cell r="E1650">
            <v>45209</v>
          </cell>
          <cell r="F1650" t="str">
            <v>8:00</v>
          </cell>
          <cell r="G1650" t="str">
            <v>slighlty rainy, cloudy, slightly windy</v>
          </cell>
          <cell r="H1650" t="str">
            <v>Botsalano Game Reserve</v>
          </cell>
          <cell r="I1650" t="str">
            <v>Mofela Dam</v>
          </cell>
          <cell r="J1650" t="str">
            <v>sampling spot 3</v>
          </cell>
          <cell r="K1650" t="str">
            <v>20 um Nylon</v>
          </cell>
          <cell r="L1650" t="str">
            <v>x</v>
          </cell>
          <cell r="M1650" t="str">
            <v>no</v>
          </cell>
          <cell r="N1650" t="str">
            <v>N/A</v>
          </cell>
        </row>
        <row r="1651">
          <cell r="A1651" t="str">
            <v>eSA3317</v>
          </cell>
          <cell r="B1651" t="str">
            <v>5 ml tube with longmire buffer</v>
          </cell>
          <cell r="C1651" t="str">
            <v>filtration</v>
          </cell>
          <cell r="D1651" t="str">
            <v>10 October 2023</v>
          </cell>
          <cell r="E1651">
            <v>45209</v>
          </cell>
          <cell r="F1651" t="str">
            <v>8:00</v>
          </cell>
          <cell r="G1651" t="str">
            <v>slighlty rainy, cloudy, slightly windy</v>
          </cell>
          <cell r="H1651" t="str">
            <v>Botsalano Game Reserve</v>
          </cell>
          <cell r="I1651" t="str">
            <v>Mofela Dam</v>
          </cell>
          <cell r="J1651" t="str">
            <v>sampling spot 3</v>
          </cell>
          <cell r="K1651" t="str">
            <v>8 um MCE</v>
          </cell>
          <cell r="M1651" t="str">
            <v>yes</v>
          </cell>
          <cell r="N1651" t="str">
            <v>eSA2124</v>
          </cell>
        </row>
        <row r="1652">
          <cell r="A1652" t="str">
            <v>eSS0340</v>
          </cell>
          <cell r="B1652" t="str">
            <v>sediment</v>
          </cell>
          <cell r="C1652" t="str">
            <v>sediments</v>
          </cell>
          <cell r="D1652" t="str">
            <v>10 October 2023</v>
          </cell>
          <cell r="E1652">
            <v>45209</v>
          </cell>
          <cell r="F1652" t="str">
            <v>8:00</v>
          </cell>
          <cell r="G1652" t="str">
            <v>slighlty rainy, cloudy, slightly windy</v>
          </cell>
          <cell r="H1652" t="str">
            <v>Botsalano Game Reserve</v>
          </cell>
          <cell r="I1652" t="str">
            <v>Mofela Dam</v>
          </cell>
          <cell r="J1652" t="str">
            <v>sampling spot 4</v>
          </cell>
          <cell r="K1652" t="str">
            <v>N/A</v>
          </cell>
          <cell r="L1652" t="str">
            <v>x</v>
          </cell>
          <cell r="M1652" t="str">
            <v>N/A</v>
          </cell>
          <cell r="N1652" t="str">
            <v>N/A</v>
          </cell>
        </row>
        <row r="1653">
          <cell r="A1653" t="str">
            <v>eSA2125</v>
          </cell>
          <cell r="B1653" t="str">
            <v>2 ml tube with longmire buffer</v>
          </cell>
          <cell r="C1653" t="str">
            <v>filtration</v>
          </cell>
          <cell r="D1653" t="str">
            <v>10 October 2023</v>
          </cell>
          <cell r="E1653">
            <v>45209</v>
          </cell>
          <cell r="F1653" t="str">
            <v>8:00</v>
          </cell>
          <cell r="G1653" t="str">
            <v>slighlty rainy, cloudy, slightly windy</v>
          </cell>
          <cell r="H1653" t="str">
            <v>Botsalano Game Reserve</v>
          </cell>
          <cell r="I1653" t="str">
            <v>Mofela Dam</v>
          </cell>
          <cell r="J1653" t="str">
            <v>sampling spot 4</v>
          </cell>
          <cell r="K1653" t="str">
            <v>20 um Nylon</v>
          </cell>
          <cell r="L1653" t="str">
            <v>x</v>
          </cell>
          <cell r="M1653" t="str">
            <v>no</v>
          </cell>
          <cell r="N1653" t="str">
            <v>N/A</v>
          </cell>
        </row>
        <row r="1654">
          <cell r="A1654" t="str">
            <v>eSA3318</v>
          </cell>
          <cell r="B1654" t="str">
            <v>5 ml tube with longmire buffer</v>
          </cell>
          <cell r="C1654" t="str">
            <v>filtration</v>
          </cell>
          <cell r="D1654" t="str">
            <v>10 October 2023</v>
          </cell>
          <cell r="E1654">
            <v>45209</v>
          </cell>
          <cell r="F1654" t="str">
            <v>8:00</v>
          </cell>
          <cell r="G1654" t="str">
            <v>slighlty rainy, cloudy, slightly windy</v>
          </cell>
          <cell r="H1654" t="str">
            <v>Botsalano Game Reserve</v>
          </cell>
          <cell r="I1654" t="str">
            <v>Mofela Dam</v>
          </cell>
          <cell r="J1654" t="str">
            <v>sampling spot 4</v>
          </cell>
          <cell r="K1654" t="str">
            <v>8 um MCE</v>
          </cell>
          <cell r="M1654" t="str">
            <v>yes</v>
          </cell>
          <cell r="N1654" t="str">
            <v>eSA2125</v>
          </cell>
        </row>
        <row r="1655">
          <cell r="A1655" t="str">
            <v>eSS0341</v>
          </cell>
          <cell r="B1655" t="str">
            <v>sediment</v>
          </cell>
          <cell r="C1655" t="str">
            <v>sediments</v>
          </cell>
          <cell r="D1655" t="str">
            <v>10 October 2023</v>
          </cell>
          <cell r="E1655">
            <v>45209</v>
          </cell>
          <cell r="F1655" t="str">
            <v>8:00</v>
          </cell>
          <cell r="G1655" t="str">
            <v>slighlty rainy, cloudy, slightly windy</v>
          </cell>
          <cell r="H1655" t="str">
            <v>Botsalano Game Reserve</v>
          </cell>
          <cell r="I1655" t="str">
            <v>Mofela Dam</v>
          </cell>
          <cell r="J1655" t="str">
            <v>sampling spot 5</v>
          </cell>
          <cell r="K1655" t="str">
            <v>N/A</v>
          </cell>
          <cell r="L1655" t="str">
            <v>x</v>
          </cell>
          <cell r="M1655" t="str">
            <v>N/A</v>
          </cell>
          <cell r="N1655" t="str">
            <v>N/A</v>
          </cell>
        </row>
        <row r="1656">
          <cell r="A1656" t="str">
            <v>eSA2126</v>
          </cell>
          <cell r="B1656" t="str">
            <v>2 ml tube with longmire buffer</v>
          </cell>
          <cell r="C1656" t="str">
            <v>filtration</v>
          </cell>
          <cell r="D1656" t="str">
            <v>10 October 2023</v>
          </cell>
          <cell r="E1656">
            <v>45209</v>
          </cell>
          <cell r="F1656" t="str">
            <v>8:00</v>
          </cell>
          <cell r="G1656" t="str">
            <v>slighlty rainy, cloudy, slightly windy</v>
          </cell>
          <cell r="H1656" t="str">
            <v>Botsalano Game Reserve</v>
          </cell>
          <cell r="I1656" t="str">
            <v>Mofela Dam</v>
          </cell>
          <cell r="J1656" t="str">
            <v>sampling spot 5</v>
          </cell>
          <cell r="K1656" t="str">
            <v>20 um Nylon</v>
          </cell>
          <cell r="L1656" t="str">
            <v>x</v>
          </cell>
          <cell r="M1656" t="str">
            <v>no</v>
          </cell>
          <cell r="N1656" t="str">
            <v>N/A</v>
          </cell>
        </row>
        <row r="1657">
          <cell r="A1657" t="str">
            <v>eSA3319</v>
          </cell>
          <cell r="B1657" t="str">
            <v>5 ml tube with longmire buffer</v>
          </cell>
          <cell r="C1657" t="str">
            <v>filtration</v>
          </cell>
          <cell r="D1657" t="str">
            <v>10 October 2023</v>
          </cell>
          <cell r="E1657">
            <v>45209</v>
          </cell>
          <cell r="F1657" t="str">
            <v>8:00</v>
          </cell>
          <cell r="G1657" t="str">
            <v>slighlty rainy, cloudy, slightly windy</v>
          </cell>
          <cell r="H1657" t="str">
            <v>Botsalano Game Reserve</v>
          </cell>
          <cell r="I1657" t="str">
            <v>Mofela Dam</v>
          </cell>
          <cell r="J1657" t="str">
            <v>sampling spot 5</v>
          </cell>
          <cell r="K1657" t="str">
            <v>8 um MCE</v>
          </cell>
          <cell r="M1657" t="str">
            <v>yes</v>
          </cell>
          <cell r="N1657" t="str">
            <v>eSA2126</v>
          </cell>
        </row>
        <row r="1658">
          <cell r="A1658" t="str">
            <v>eSS0342</v>
          </cell>
          <cell r="B1658" t="str">
            <v>sediment</v>
          </cell>
          <cell r="C1658" t="str">
            <v>sediments</v>
          </cell>
          <cell r="D1658" t="str">
            <v>10 October 2023</v>
          </cell>
          <cell r="E1658">
            <v>45209</v>
          </cell>
          <cell r="F1658" t="str">
            <v>8:00</v>
          </cell>
          <cell r="G1658" t="str">
            <v>slighlty rainy, cloudy, slightly windy</v>
          </cell>
          <cell r="H1658" t="str">
            <v>Botsalano Game Reserve</v>
          </cell>
          <cell r="I1658" t="str">
            <v>Mofela Dam</v>
          </cell>
          <cell r="J1658" t="str">
            <v>sampling spot 6</v>
          </cell>
          <cell r="K1658" t="str">
            <v>N/A</v>
          </cell>
          <cell r="L1658" t="str">
            <v>x</v>
          </cell>
          <cell r="M1658" t="str">
            <v>N/A</v>
          </cell>
          <cell r="N1658" t="str">
            <v>N/A</v>
          </cell>
        </row>
        <row r="1659">
          <cell r="A1659" t="str">
            <v>eSA2127</v>
          </cell>
          <cell r="B1659" t="str">
            <v>2 ml tube with longmire buffer</v>
          </cell>
          <cell r="C1659" t="str">
            <v>filtration</v>
          </cell>
          <cell r="D1659" t="str">
            <v>10 October 2023</v>
          </cell>
          <cell r="E1659">
            <v>45209</v>
          </cell>
          <cell r="F1659" t="str">
            <v>8:00</v>
          </cell>
          <cell r="G1659" t="str">
            <v>slighlty rainy, cloudy, slightly windy</v>
          </cell>
          <cell r="H1659" t="str">
            <v>Botsalano Game Reserve</v>
          </cell>
          <cell r="I1659" t="str">
            <v>Mofela Dam</v>
          </cell>
          <cell r="J1659" t="str">
            <v>sampling spot 6</v>
          </cell>
          <cell r="K1659" t="str">
            <v>20 um Nylon</v>
          </cell>
          <cell r="L1659" t="str">
            <v>x</v>
          </cell>
          <cell r="M1659" t="str">
            <v>no</v>
          </cell>
          <cell r="N1659" t="str">
            <v>N/A</v>
          </cell>
        </row>
        <row r="1660">
          <cell r="A1660" t="str">
            <v>eSA3320</v>
          </cell>
          <cell r="B1660" t="str">
            <v>5 ml tube with longmire buffer</v>
          </cell>
          <cell r="C1660" t="str">
            <v>filtration</v>
          </cell>
          <cell r="D1660" t="str">
            <v>10 October 2023</v>
          </cell>
          <cell r="E1660">
            <v>45209</v>
          </cell>
          <cell r="F1660" t="str">
            <v>8:00</v>
          </cell>
          <cell r="G1660" t="str">
            <v>slighlty rainy, cloudy, slightly windy</v>
          </cell>
          <cell r="H1660" t="str">
            <v>Botsalano Game Reserve</v>
          </cell>
          <cell r="I1660" t="str">
            <v>Mofela Dam</v>
          </cell>
          <cell r="J1660" t="str">
            <v>sampling spot 6</v>
          </cell>
          <cell r="K1660" t="str">
            <v>8 um MCE</v>
          </cell>
          <cell r="M1660" t="str">
            <v>yes</v>
          </cell>
          <cell r="N1660" t="str">
            <v>eSA2127</v>
          </cell>
        </row>
        <row r="1661">
          <cell r="A1661" t="str">
            <v>eSS0343</v>
          </cell>
          <cell r="B1661" t="str">
            <v>sediment</v>
          </cell>
          <cell r="C1661" t="str">
            <v>sediments</v>
          </cell>
          <cell r="D1661" t="str">
            <v>10 October 2023</v>
          </cell>
          <cell r="E1661">
            <v>45209</v>
          </cell>
          <cell r="F1661" t="str">
            <v>8:00</v>
          </cell>
          <cell r="G1661" t="str">
            <v>slighlty rainy, cloudy, slightly windy</v>
          </cell>
          <cell r="H1661" t="str">
            <v>Botsalano Game Reserve</v>
          </cell>
          <cell r="I1661" t="str">
            <v>Mofela Dam</v>
          </cell>
          <cell r="J1661" t="str">
            <v>sampling spot 7</v>
          </cell>
          <cell r="K1661" t="str">
            <v>N/A</v>
          </cell>
          <cell r="L1661" t="str">
            <v>x</v>
          </cell>
          <cell r="M1661" t="str">
            <v>N/A</v>
          </cell>
          <cell r="N1661" t="str">
            <v>N/A</v>
          </cell>
        </row>
        <row r="1662">
          <cell r="A1662" t="str">
            <v>eSA2128</v>
          </cell>
          <cell r="B1662" t="str">
            <v>2 ml tube with longmire buffer</v>
          </cell>
          <cell r="C1662" t="str">
            <v>filtration</v>
          </cell>
          <cell r="D1662" t="str">
            <v>10 October 2023</v>
          </cell>
          <cell r="E1662">
            <v>45209</v>
          </cell>
          <cell r="F1662" t="str">
            <v>8:00</v>
          </cell>
          <cell r="G1662" t="str">
            <v>slighlty rainy, cloudy, slightly windy</v>
          </cell>
          <cell r="H1662" t="str">
            <v>Botsalano Game Reserve</v>
          </cell>
          <cell r="I1662" t="str">
            <v>Mofela Dam</v>
          </cell>
          <cell r="J1662" t="str">
            <v>sampling spot 7</v>
          </cell>
          <cell r="K1662" t="str">
            <v>20 um Nylon</v>
          </cell>
          <cell r="L1662" t="str">
            <v>x</v>
          </cell>
          <cell r="M1662" t="str">
            <v>no</v>
          </cell>
          <cell r="N1662" t="str">
            <v>N/A</v>
          </cell>
        </row>
        <row r="1663">
          <cell r="A1663" t="str">
            <v>eSA3321</v>
          </cell>
          <cell r="B1663" t="str">
            <v>5 ml tube with longmire buffer</v>
          </cell>
          <cell r="C1663" t="str">
            <v>filtration</v>
          </cell>
          <cell r="D1663" t="str">
            <v>10 October 2023</v>
          </cell>
          <cell r="E1663">
            <v>45209</v>
          </cell>
          <cell r="F1663" t="str">
            <v>8:00</v>
          </cell>
          <cell r="G1663" t="str">
            <v>slighlty rainy, cloudy, slightly windy</v>
          </cell>
          <cell r="H1663" t="str">
            <v>Botsalano Game Reserve</v>
          </cell>
          <cell r="I1663" t="str">
            <v>Mofela Dam</v>
          </cell>
          <cell r="J1663" t="str">
            <v>sampling spot 7</v>
          </cell>
          <cell r="K1663" t="str">
            <v>8 um MCE</v>
          </cell>
          <cell r="M1663" t="str">
            <v>yes</v>
          </cell>
          <cell r="N1663" t="str">
            <v>eSA2128</v>
          </cell>
        </row>
        <row r="1664">
          <cell r="A1664" t="str">
            <v>eSS0344</v>
          </cell>
          <cell r="B1664" t="str">
            <v>sediment</v>
          </cell>
          <cell r="C1664" t="str">
            <v>sediments</v>
          </cell>
          <cell r="D1664" t="str">
            <v>10 October 2023</v>
          </cell>
          <cell r="E1664">
            <v>45209</v>
          </cell>
          <cell r="F1664" t="str">
            <v>8:00</v>
          </cell>
          <cell r="G1664" t="str">
            <v>slighlty rainy, cloudy, slightly windy</v>
          </cell>
          <cell r="H1664" t="str">
            <v>Botsalano Game Reserve</v>
          </cell>
          <cell r="I1664" t="str">
            <v>Mofela Dam</v>
          </cell>
          <cell r="J1664" t="str">
            <v>sampling spot 8</v>
          </cell>
          <cell r="K1664" t="str">
            <v>N/A</v>
          </cell>
          <cell r="L1664" t="str">
            <v>x</v>
          </cell>
          <cell r="M1664" t="str">
            <v>N/A</v>
          </cell>
          <cell r="N1664" t="str">
            <v>N/A</v>
          </cell>
        </row>
        <row r="1665">
          <cell r="A1665" t="str">
            <v>eSA2129</v>
          </cell>
          <cell r="B1665" t="str">
            <v>2 ml tube with longmire buffer</v>
          </cell>
          <cell r="C1665" t="str">
            <v>filtration</v>
          </cell>
          <cell r="D1665" t="str">
            <v>10 October 2023</v>
          </cell>
          <cell r="E1665">
            <v>45209</v>
          </cell>
          <cell r="F1665" t="str">
            <v>8:00</v>
          </cell>
          <cell r="G1665" t="str">
            <v>slighlty rainy, cloudy, slightly windy</v>
          </cell>
          <cell r="H1665" t="str">
            <v>Botsalano Game Reserve</v>
          </cell>
          <cell r="I1665" t="str">
            <v>Mofela Dam</v>
          </cell>
          <cell r="J1665" t="str">
            <v>sampling spot 8</v>
          </cell>
          <cell r="K1665" t="str">
            <v>20 um Nylon</v>
          </cell>
          <cell r="L1665" t="str">
            <v>x</v>
          </cell>
          <cell r="M1665" t="str">
            <v>no</v>
          </cell>
          <cell r="N1665" t="str">
            <v>N/A</v>
          </cell>
        </row>
        <row r="1666">
          <cell r="A1666" t="str">
            <v>eSA3322</v>
          </cell>
          <cell r="B1666" t="str">
            <v>5 ml tube with longmire buffer</v>
          </cell>
          <cell r="C1666" t="str">
            <v>filtration</v>
          </cell>
          <cell r="D1666" t="str">
            <v>10 October 2023</v>
          </cell>
          <cell r="E1666">
            <v>45209</v>
          </cell>
          <cell r="F1666" t="str">
            <v>8:00</v>
          </cell>
          <cell r="G1666" t="str">
            <v>slighlty rainy, cloudy, slightly windy</v>
          </cell>
          <cell r="H1666" t="str">
            <v>Botsalano Game Reserve</v>
          </cell>
          <cell r="I1666" t="str">
            <v>Mofela Dam</v>
          </cell>
          <cell r="J1666" t="str">
            <v>sampling spot 8</v>
          </cell>
          <cell r="K1666" t="str">
            <v>8 um MCE</v>
          </cell>
          <cell r="M1666" t="str">
            <v>yes</v>
          </cell>
          <cell r="N1666" t="str">
            <v>eSA2129</v>
          </cell>
        </row>
        <row r="1667">
          <cell r="A1667" t="str">
            <v>eSB3024</v>
          </cell>
          <cell r="B1667" t="str">
            <v>dry filter on dessicant beads</v>
          </cell>
          <cell r="C1667" t="str">
            <v>filtration</v>
          </cell>
          <cell r="D1667" t="str">
            <v>11 October 2023</v>
          </cell>
          <cell r="E1667">
            <v>45210</v>
          </cell>
          <cell r="F1667" t="str">
            <v>8:00</v>
          </cell>
          <cell r="G1667" t="str">
            <v>cloudy, slighlty windy, rain the day before</v>
          </cell>
          <cell r="H1667" t="str">
            <v>Botsalano Game Reserve</v>
          </cell>
          <cell r="I1667" t="str">
            <v>Monong Box</v>
          </cell>
          <cell r="J1667" t="str">
            <v>N/A</v>
          </cell>
          <cell r="K1667" t="str">
            <v>20 um Nylon</v>
          </cell>
          <cell r="M1667" t="str">
            <v>no</v>
          </cell>
          <cell r="N1667" t="str">
            <v>N/A</v>
          </cell>
        </row>
        <row r="1668">
          <cell r="A1668" t="str">
            <v>eSA3073</v>
          </cell>
          <cell r="B1668" t="str">
            <v>5 ml tube with longmire buffer</v>
          </cell>
          <cell r="C1668" t="str">
            <v>filtration</v>
          </cell>
          <cell r="D1668" t="str">
            <v>11 October 2023</v>
          </cell>
          <cell r="E1668">
            <v>45210</v>
          </cell>
          <cell r="F1668" t="str">
            <v>8:00</v>
          </cell>
          <cell r="G1668" t="str">
            <v>cloudy, slighlty windy, rain the day before</v>
          </cell>
          <cell r="H1668" t="str">
            <v>Botsalano Game Reserve</v>
          </cell>
          <cell r="I1668" t="str">
            <v>Monong Box</v>
          </cell>
          <cell r="J1668" t="str">
            <v>N/A</v>
          </cell>
          <cell r="K1668" t="str">
            <v>8 um MCE</v>
          </cell>
          <cell r="M1668" t="str">
            <v>yes</v>
          </cell>
          <cell r="N1668" t="str">
            <v>eSA3324/eSB3024</v>
          </cell>
        </row>
        <row r="1669">
          <cell r="A1669" t="str">
            <v>eSA3324</v>
          </cell>
          <cell r="B1669" t="str">
            <v>5 ml tube with longmire buffer</v>
          </cell>
          <cell r="C1669" t="str">
            <v>filtration</v>
          </cell>
          <cell r="D1669" t="str">
            <v>11 October 2023</v>
          </cell>
          <cell r="E1669">
            <v>45210</v>
          </cell>
          <cell r="F1669" t="str">
            <v>8:00</v>
          </cell>
          <cell r="G1669" t="str">
            <v>cloudy, slighlty windy, rain the day before</v>
          </cell>
          <cell r="H1669" t="str">
            <v>Botsalano Game Reserve</v>
          </cell>
          <cell r="I1669" t="str">
            <v>Monong Box</v>
          </cell>
          <cell r="J1669" t="str">
            <v>N/A</v>
          </cell>
          <cell r="K1669" t="str">
            <v>20 um Nylon</v>
          </cell>
          <cell r="M1669" t="str">
            <v>no</v>
          </cell>
          <cell r="N1669" t="str">
            <v>N/A</v>
          </cell>
        </row>
        <row r="1670">
          <cell r="A1670" t="str">
            <v>eSA2130</v>
          </cell>
          <cell r="B1670" t="str">
            <v>2 ml tube with longmire buffer</v>
          </cell>
          <cell r="C1670" t="str">
            <v>filtration</v>
          </cell>
          <cell r="D1670" t="str">
            <v>11 October 2023</v>
          </cell>
          <cell r="E1670">
            <v>45210</v>
          </cell>
          <cell r="F1670" t="str">
            <v>8:00</v>
          </cell>
          <cell r="G1670" t="str">
            <v>cloudy, slighlty windy, rain the day before</v>
          </cell>
          <cell r="H1670" t="str">
            <v>Botsalano Game Reserve</v>
          </cell>
          <cell r="I1670" t="str">
            <v>distilled water</v>
          </cell>
          <cell r="J1670" t="str">
            <v>N/A</v>
          </cell>
          <cell r="K1670" t="str">
            <v>20 um Nylon</v>
          </cell>
          <cell r="L1670" t="str">
            <v>x</v>
          </cell>
          <cell r="M1670" t="str">
            <v>no</v>
          </cell>
          <cell r="N1670" t="str">
            <v>N/A</v>
          </cell>
        </row>
        <row r="1671">
          <cell r="A1671" t="str">
            <v>eSA3323</v>
          </cell>
          <cell r="B1671" t="str">
            <v>5 ml tube with longmire buffer</v>
          </cell>
          <cell r="C1671" t="str">
            <v>filtration</v>
          </cell>
          <cell r="D1671" t="str">
            <v>11 October 2023</v>
          </cell>
          <cell r="E1671">
            <v>45210</v>
          </cell>
          <cell r="F1671" t="str">
            <v>8:00</v>
          </cell>
          <cell r="G1671" t="str">
            <v>cloudy, slighlty windy, rain the day before</v>
          </cell>
          <cell r="H1671" t="str">
            <v>Botsalano Game Reserve</v>
          </cell>
          <cell r="I1671" t="str">
            <v>distilled water</v>
          </cell>
          <cell r="J1671" t="str">
            <v>N/A</v>
          </cell>
          <cell r="K1671" t="str">
            <v>8 um MCE</v>
          </cell>
          <cell r="M1671" t="str">
            <v>yes</v>
          </cell>
          <cell r="N1671" t="str">
            <v>eSA2130</v>
          </cell>
        </row>
        <row r="1672">
          <cell r="A1672" t="str">
            <v>eSS0345</v>
          </cell>
          <cell r="B1672" t="str">
            <v>sediment</v>
          </cell>
          <cell r="C1672" t="str">
            <v>sediments</v>
          </cell>
          <cell r="D1672" t="str">
            <v>11 October 2023</v>
          </cell>
          <cell r="E1672">
            <v>45210</v>
          </cell>
          <cell r="F1672" t="str">
            <v>8:00</v>
          </cell>
          <cell r="G1672" t="str">
            <v>cloudy, slighlty windy, rain the day before</v>
          </cell>
          <cell r="H1672" t="str">
            <v>Botsalano Game Reserve</v>
          </cell>
          <cell r="I1672" t="str">
            <v>Monong Dam</v>
          </cell>
          <cell r="J1672" t="str">
            <v>sampling spot 1</v>
          </cell>
          <cell r="K1672" t="str">
            <v>N/A</v>
          </cell>
          <cell r="L1672" t="str">
            <v>x</v>
          </cell>
          <cell r="M1672" t="str">
            <v>N/A</v>
          </cell>
          <cell r="N1672" t="str">
            <v>N/A</v>
          </cell>
        </row>
        <row r="1673">
          <cell r="A1673" t="str">
            <v>eSA2131</v>
          </cell>
          <cell r="B1673" t="str">
            <v>2 ml tube with longmire buffer</v>
          </cell>
          <cell r="C1673" t="str">
            <v>filtration</v>
          </cell>
          <cell r="D1673" t="str">
            <v>11 October 2023</v>
          </cell>
          <cell r="E1673">
            <v>45210</v>
          </cell>
          <cell r="F1673" t="str">
            <v>8:00</v>
          </cell>
          <cell r="G1673" t="str">
            <v>cloudy, slighlty windy, rain the day before</v>
          </cell>
          <cell r="H1673" t="str">
            <v>Botsalano Game Reserve</v>
          </cell>
          <cell r="I1673" t="str">
            <v>Monong Dam</v>
          </cell>
          <cell r="J1673" t="str">
            <v>sampling spot 1</v>
          </cell>
          <cell r="K1673" t="str">
            <v>20 um Nylon</v>
          </cell>
          <cell r="L1673" t="str">
            <v>x</v>
          </cell>
          <cell r="M1673" t="str">
            <v>no</v>
          </cell>
          <cell r="N1673" t="str">
            <v>N/A</v>
          </cell>
        </row>
        <row r="1674">
          <cell r="A1674" t="str">
            <v>eSA3074</v>
          </cell>
          <cell r="B1674" t="str">
            <v>5 ml tube with longmire buffer</v>
          </cell>
          <cell r="C1674" t="str">
            <v>filtration</v>
          </cell>
          <cell r="D1674" t="str">
            <v>11 October 2023</v>
          </cell>
          <cell r="E1674">
            <v>45210</v>
          </cell>
          <cell r="F1674" t="str">
            <v>8:00</v>
          </cell>
          <cell r="G1674" t="str">
            <v>cloudy, slighlty windy, rain the day before</v>
          </cell>
          <cell r="H1674" t="str">
            <v>Botsalano Game Reserve</v>
          </cell>
          <cell r="I1674" t="str">
            <v>Monong Dam</v>
          </cell>
          <cell r="J1674" t="str">
            <v>sampling spot 1</v>
          </cell>
          <cell r="K1674" t="str">
            <v>8 um MCE</v>
          </cell>
          <cell r="M1674" t="str">
            <v>yes</v>
          </cell>
          <cell r="N1674" t="str">
            <v>eSA2131</v>
          </cell>
        </row>
        <row r="1675">
          <cell r="A1675" t="str">
            <v>eSS0346</v>
          </cell>
          <cell r="B1675" t="str">
            <v>sediment</v>
          </cell>
          <cell r="C1675" t="str">
            <v>sediments</v>
          </cell>
          <cell r="D1675" t="str">
            <v>11 October 2023</v>
          </cell>
          <cell r="E1675">
            <v>45210</v>
          </cell>
          <cell r="F1675" t="str">
            <v>8:00</v>
          </cell>
          <cell r="G1675" t="str">
            <v>cloudy, slighlty windy, rain the day before</v>
          </cell>
          <cell r="H1675" t="str">
            <v>Botsalano Game Reserve</v>
          </cell>
          <cell r="I1675" t="str">
            <v>Monong Dam</v>
          </cell>
          <cell r="J1675" t="str">
            <v>sampling spot 2</v>
          </cell>
          <cell r="K1675" t="str">
            <v>N/A</v>
          </cell>
          <cell r="L1675" t="str">
            <v>x</v>
          </cell>
          <cell r="M1675" t="str">
            <v>N/A</v>
          </cell>
          <cell r="N1675" t="str">
            <v>N/A</v>
          </cell>
        </row>
        <row r="1676">
          <cell r="A1676" t="str">
            <v>eSA2132</v>
          </cell>
          <cell r="B1676" t="str">
            <v>2 ml tube with longmire buffer</v>
          </cell>
          <cell r="C1676" t="str">
            <v>filtration</v>
          </cell>
          <cell r="D1676" t="str">
            <v>11 October 2023</v>
          </cell>
          <cell r="E1676">
            <v>45210</v>
          </cell>
          <cell r="F1676" t="str">
            <v>8:00</v>
          </cell>
          <cell r="G1676" t="str">
            <v>cloudy, slighlty windy, rain the day before</v>
          </cell>
          <cell r="H1676" t="str">
            <v>Botsalano Game Reserve</v>
          </cell>
          <cell r="I1676" t="str">
            <v>Monong Dam</v>
          </cell>
          <cell r="J1676" t="str">
            <v>sampling spot 2</v>
          </cell>
          <cell r="K1676" t="str">
            <v>20 um Nylon</v>
          </cell>
          <cell r="L1676" t="str">
            <v>x</v>
          </cell>
          <cell r="M1676" t="str">
            <v>no</v>
          </cell>
          <cell r="N1676" t="str">
            <v>N/A</v>
          </cell>
        </row>
        <row r="1677">
          <cell r="A1677" t="str">
            <v>eSA3075</v>
          </cell>
          <cell r="B1677" t="str">
            <v>5 ml tube with longmire buffer</v>
          </cell>
          <cell r="C1677" t="str">
            <v>filtration</v>
          </cell>
          <cell r="D1677" t="str">
            <v>11 October 2023</v>
          </cell>
          <cell r="E1677">
            <v>45210</v>
          </cell>
          <cell r="F1677" t="str">
            <v>8:00</v>
          </cell>
          <cell r="G1677" t="str">
            <v>cloudy, slighlty windy, rain the day before</v>
          </cell>
          <cell r="H1677" t="str">
            <v>Botsalano Game Reserve</v>
          </cell>
          <cell r="I1677" t="str">
            <v>Monong Dam</v>
          </cell>
          <cell r="J1677" t="str">
            <v>sampling spot 2</v>
          </cell>
          <cell r="K1677" t="str">
            <v>8 um MCE</v>
          </cell>
          <cell r="M1677" t="str">
            <v>yes</v>
          </cell>
          <cell r="N1677" t="str">
            <v>eSA2132</v>
          </cell>
        </row>
        <row r="1678">
          <cell r="A1678" t="str">
            <v>eSS0347</v>
          </cell>
          <cell r="B1678" t="str">
            <v>sediment</v>
          </cell>
          <cell r="C1678" t="str">
            <v>sediments</v>
          </cell>
          <cell r="D1678" t="str">
            <v>11 October 2023</v>
          </cell>
          <cell r="E1678">
            <v>45210</v>
          </cell>
          <cell r="F1678" t="str">
            <v>8:00</v>
          </cell>
          <cell r="G1678" t="str">
            <v>cloudy, slighlty windy, rain the day before</v>
          </cell>
          <cell r="H1678" t="str">
            <v>Botsalano Game Reserve</v>
          </cell>
          <cell r="I1678" t="str">
            <v>Monong Dam</v>
          </cell>
          <cell r="J1678" t="str">
            <v>sampling spot 3</v>
          </cell>
          <cell r="K1678" t="str">
            <v>N/A</v>
          </cell>
          <cell r="L1678" t="str">
            <v>x</v>
          </cell>
          <cell r="M1678" t="str">
            <v>N/A</v>
          </cell>
          <cell r="N1678" t="str">
            <v>N/A</v>
          </cell>
        </row>
        <row r="1679">
          <cell r="A1679" t="str">
            <v>eSA2133</v>
          </cell>
          <cell r="B1679" t="str">
            <v>2 ml tube with longmire buffer</v>
          </cell>
          <cell r="C1679" t="str">
            <v>filtration</v>
          </cell>
          <cell r="D1679" t="str">
            <v>11 October 2023</v>
          </cell>
          <cell r="E1679">
            <v>45210</v>
          </cell>
          <cell r="F1679" t="str">
            <v>8:00</v>
          </cell>
          <cell r="G1679" t="str">
            <v>cloudy, slighlty windy, rain the day before</v>
          </cell>
          <cell r="H1679" t="str">
            <v>Botsalano Game Reserve</v>
          </cell>
          <cell r="I1679" t="str">
            <v>Monong Dam</v>
          </cell>
          <cell r="J1679" t="str">
            <v>sampling spot 3</v>
          </cell>
          <cell r="K1679" t="str">
            <v>20 um Nylon</v>
          </cell>
          <cell r="L1679" t="str">
            <v>x</v>
          </cell>
          <cell r="M1679" t="str">
            <v>no</v>
          </cell>
          <cell r="N1679" t="str">
            <v>N/A</v>
          </cell>
        </row>
        <row r="1680">
          <cell r="A1680" t="str">
            <v>eSA3076</v>
          </cell>
          <cell r="B1680" t="str">
            <v>5 ml tube with longmire buffer</v>
          </cell>
          <cell r="C1680" t="str">
            <v>filtration</v>
          </cell>
          <cell r="D1680" t="str">
            <v>11 October 2023</v>
          </cell>
          <cell r="E1680">
            <v>45210</v>
          </cell>
          <cell r="F1680" t="str">
            <v>8:00</v>
          </cell>
          <cell r="G1680" t="str">
            <v>cloudy, slighlty windy, rain the day before</v>
          </cell>
          <cell r="H1680" t="str">
            <v>Botsalano Game Reserve</v>
          </cell>
          <cell r="I1680" t="str">
            <v>Monong Dam</v>
          </cell>
          <cell r="J1680" t="str">
            <v>sampling spot 3</v>
          </cell>
          <cell r="K1680" t="str">
            <v>8 um MCE</v>
          </cell>
          <cell r="M1680" t="str">
            <v>yes</v>
          </cell>
          <cell r="N1680" t="str">
            <v>eSA2133</v>
          </cell>
        </row>
        <row r="1681">
          <cell r="A1681" t="str">
            <v>eSS0348</v>
          </cell>
          <cell r="B1681" t="str">
            <v>sediment</v>
          </cell>
          <cell r="C1681" t="str">
            <v>sediments</v>
          </cell>
          <cell r="D1681" t="str">
            <v>11 October 2023</v>
          </cell>
          <cell r="E1681">
            <v>45210</v>
          </cell>
          <cell r="F1681" t="str">
            <v>8:00</v>
          </cell>
          <cell r="G1681" t="str">
            <v>cloudy, slighlty windy, rain the day before</v>
          </cell>
          <cell r="H1681" t="str">
            <v>Botsalano Game Reserve</v>
          </cell>
          <cell r="I1681" t="str">
            <v>Monong Dam</v>
          </cell>
          <cell r="J1681" t="str">
            <v>sampling spot 4</v>
          </cell>
          <cell r="K1681" t="str">
            <v>N/A</v>
          </cell>
          <cell r="L1681" t="str">
            <v>x</v>
          </cell>
          <cell r="M1681" t="str">
            <v>N/A</v>
          </cell>
          <cell r="N1681" t="str">
            <v>N/A</v>
          </cell>
        </row>
        <row r="1682">
          <cell r="A1682" t="str">
            <v>eSA2134</v>
          </cell>
          <cell r="B1682" t="str">
            <v>2 ml tube with longmire buffer</v>
          </cell>
          <cell r="C1682" t="str">
            <v>filtration</v>
          </cell>
          <cell r="D1682" t="str">
            <v>11 October 2023</v>
          </cell>
          <cell r="E1682">
            <v>45210</v>
          </cell>
          <cell r="F1682" t="str">
            <v>8:00</v>
          </cell>
          <cell r="G1682" t="str">
            <v>cloudy, slighlty windy, rain the day before</v>
          </cell>
          <cell r="H1682" t="str">
            <v>Botsalano Game Reserve</v>
          </cell>
          <cell r="I1682" t="str">
            <v>Monong Dam</v>
          </cell>
          <cell r="J1682" t="str">
            <v>sampling spot 4</v>
          </cell>
          <cell r="K1682" t="str">
            <v>20 um Nylon</v>
          </cell>
          <cell r="L1682" t="str">
            <v>x</v>
          </cell>
          <cell r="M1682" t="str">
            <v>no</v>
          </cell>
          <cell r="N1682" t="str">
            <v>N/A</v>
          </cell>
        </row>
        <row r="1683">
          <cell r="A1683" t="str">
            <v>eSA3077</v>
          </cell>
          <cell r="B1683" t="str">
            <v>5 ml tube with longmire buffer</v>
          </cell>
          <cell r="C1683" t="str">
            <v>filtration</v>
          </cell>
          <cell r="D1683" t="str">
            <v>11 October 2023</v>
          </cell>
          <cell r="E1683">
            <v>45210</v>
          </cell>
          <cell r="F1683" t="str">
            <v>8:00</v>
          </cell>
          <cell r="G1683" t="str">
            <v>cloudy, slighlty windy, rain the day before</v>
          </cell>
          <cell r="H1683" t="str">
            <v>Botsalano Game Reserve</v>
          </cell>
          <cell r="I1683" t="str">
            <v>Monong Dam</v>
          </cell>
          <cell r="J1683" t="str">
            <v>sampling spot 4</v>
          </cell>
          <cell r="K1683" t="str">
            <v>8 um MCE</v>
          </cell>
          <cell r="M1683" t="str">
            <v>yes</v>
          </cell>
          <cell r="N1683" t="str">
            <v>eSA2134</v>
          </cell>
        </row>
        <row r="1684">
          <cell r="A1684" t="str">
            <v>eSS0349</v>
          </cell>
          <cell r="B1684" t="str">
            <v>sediment</v>
          </cell>
          <cell r="C1684" t="str">
            <v>sediments</v>
          </cell>
          <cell r="D1684" t="str">
            <v>11 October 2023</v>
          </cell>
          <cell r="E1684">
            <v>45210</v>
          </cell>
          <cell r="F1684" t="str">
            <v>8:00</v>
          </cell>
          <cell r="G1684" t="str">
            <v>cloudy, slighlty windy, rain the day before</v>
          </cell>
          <cell r="H1684" t="str">
            <v>Botsalano Game Reserve</v>
          </cell>
          <cell r="I1684" t="str">
            <v>Monong Dam</v>
          </cell>
          <cell r="J1684" t="str">
            <v>sampling spot 5</v>
          </cell>
          <cell r="K1684" t="str">
            <v>N/A</v>
          </cell>
          <cell r="L1684" t="str">
            <v>x</v>
          </cell>
          <cell r="M1684" t="str">
            <v>N/A</v>
          </cell>
          <cell r="N1684" t="str">
            <v>N/A</v>
          </cell>
        </row>
        <row r="1685">
          <cell r="A1685" t="str">
            <v>eSA2135</v>
          </cell>
          <cell r="B1685" t="str">
            <v>2 ml tube with longmire buffer</v>
          </cell>
          <cell r="C1685" t="str">
            <v>filtration</v>
          </cell>
          <cell r="D1685" t="str">
            <v>11 October 2023</v>
          </cell>
          <cell r="E1685">
            <v>45210</v>
          </cell>
          <cell r="F1685" t="str">
            <v>8:00</v>
          </cell>
          <cell r="G1685" t="str">
            <v>cloudy, slighlty windy, rain the day before</v>
          </cell>
          <cell r="H1685" t="str">
            <v>Botsalano Game Reserve</v>
          </cell>
          <cell r="I1685" t="str">
            <v>Monong Dam</v>
          </cell>
          <cell r="J1685" t="str">
            <v>sampling spot 5</v>
          </cell>
          <cell r="K1685" t="str">
            <v>20 um Nylon</v>
          </cell>
          <cell r="L1685" t="str">
            <v>x</v>
          </cell>
          <cell r="M1685" t="str">
            <v>no</v>
          </cell>
          <cell r="N1685" t="str">
            <v>N/A</v>
          </cell>
        </row>
        <row r="1686">
          <cell r="A1686" t="str">
            <v>eSA3078</v>
          </cell>
          <cell r="B1686" t="str">
            <v>5 ml tube with longmire buffer</v>
          </cell>
          <cell r="C1686" t="str">
            <v>filtration</v>
          </cell>
          <cell r="D1686" t="str">
            <v>11 October 2023</v>
          </cell>
          <cell r="E1686">
            <v>45210</v>
          </cell>
          <cell r="F1686" t="str">
            <v>8:00</v>
          </cell>
          <cell r="G1686" t="str">
            <v>cloudy, slighlty windy, rain the day before</v>
          </cell>
          <cell r="H1686" t="str">
            <v>Botsalano Game Reserve</v>
          </cell>
          <cell r="I1686" t="str">
            <v>Monong Dam</v>
          </cell>
          <cell r="J1686" t="str">
            <v>sampling spot 5</v>
          </cell>
          <cell r="K1686" t="str">
            <v>8 um MCE</v>
          </cell>
          <cell r="M1686" t="str">
            <v>yes</v>
          </cell>
          <cell r="N1686" t="str">
            <v>eSA2135</v>
          </cell>
        </row>
        <row r="1687">
          <cell r="A1687" t="str">
            <v>eSS0350</v>
          </cell>
          <cell r="B1687" t="str">
            <v>sediment</v>
          </cell>
          <cell r="C1687" t="str">
            <v>sediments</v>
          </cell>
          <cell r="D1687" t="str">
            <v>11 October 2023</v>
          </cell>
          <cell r="E1687">
            <v>45210</v>
          </cell>
          <cell r="F1687" t="str">
            <v>8:00</v>
          </cell>
          <cell r="G1687" t="str">
            <v>cloudy, slighlty windy, rain the day before</v>
          </cell>
          <cell r="H1687" t="str">
            <v>Botsalano Game Reserve</v>
          </cell>
          <cell r="I1687" t="str">
            <v>Monong Dam</v>
          </cell>
          <cell r="J1687" t="str">
            <v>sampling spot 6</v>
          </cell>
          <cell r="K1687" t="str">
            <v>N/A</v>
          </cell>
          <cell r="L1687" t="str">
            <v>x</v>
          </cell>
          <cell r="M1687" t="str">
            <v>N/A</v>
          </cell>
          <cell r="N1687" t="str">
            <v>N/A</v>
          </cell>
        </row>
        <row r="1688">
          <cell r="A1688" t="str">
            <v>eSA2136</v>
          </cell>
          <cell r="B1688" t="str">
            <v>2 ml tube with longmire buffer</v>
          </cell>
          <cell r="C1688" t="str">
            <v>filtration</v>
          </cell>
          <cell r="D1688" t="str">
            <v>11 October 2023</v>
          </cell>
          <cell r="E1688">
            <v>45210</v>
          </cell>
          <cell r="F1688" t="str">
            <v>8:00</v>
          </cell>
          <cell r="G1688" t="str">
            <v>cloudy, slighlty windy, rain the day before</v>
          </cell>
          <cell r="H1688" t="str">
            <v>Botsalano Game Reserve</v>
          </cell>
          <cell r="I1688" t="str">
            <v>Monong Dam</v>
          </cell>
          <cell r="J1688" t="str">
            <v>sampling spot 6</v>
          </cell>
          <cell r="K1688" t="str">
            <v>20 um Nylon</v>
          </cell>
          <cell r="L1688" t="str">
            <v>x</v>
          </cell>
          <cell r="M1688" t="str">
            <v>no</v>
          </cell>
          <cell r="N1688" t="str">
            <v>N/A</v>
          </cell>
        </row>
        <row r="1689">
          <cell r="A1689" t="str">
            <v>eSA3079</v>
          </cell>
          <cell r="B1689" t="str">
            <v>5 ml tube with longmire buffer</v>
          </cell>
          <cell r="C1689" t="str">
            <v>filtration</v>
          </cell>
          <cell r="D1689" t="str">
            <v>11 October 2023</v>
          </cell>
          <cell r="E1689">
            <v>45210</v>
          </cell>
          <cell r="F1689" t="str">
            <v>8:00</v>
          </cell>
          <cell r="G1689" t="str">
            <v>cloudy, slighlty windy, rain the day before</v>
          </cell>
          <cell r="H1689" t="str">
            <v>Botsalano Game Reserve</v>
          </cell>
          <cell r="I1689" t="str">
            <v>Monong Dam</v>
          </cell>
          <cell r="J1689" t="str">
            <v>sampling spot 6</v>
          </cell>
          <cell r="K1689" t="str">
            <v>8 um MCE</v>
          </cell>
          <cell r="M1689" t="str">
            <v>yes</v>
          </cell>
          <cell r="N1689" t="str">
            <v>eSA2136</v>
          </cell>
        </row>
        <row r="1690">
          <cell r="A1690" t="str">
            <v>eSS0351</v>
          </cell>
          <cell r="B1690" t="str">
            <v>sediment</v>
          </cell>
          <cell r="C1690" t="str">
            <v>sediments</v>
          </cell>
          <cell r="D1690" t="str">
            <v>11 October 2023</v>
          </cell>
          <cell r="E1690">
            <v>45210</v>
          </cell>
          <cell r="F1690" t="str">
            <v>8:00</v>
          </cell>
          <cell r="G1690" t="str">
            <v>cloudy, slighlty windy, rain the day before</v>
          </cell>
          <cell r="H1690" t="str">
            <v>Botsalano Game Reserve</v>
          </cell>
          <cell r="I1690" t="str">
            <v>Monong Dam</v>
          </cell>
          <cell r="J1690" t="str">
            <v>sampling spot 7</v>
          </cell>
          <cell r="K1690" t="str">
            <v>N/A</v>
          </cell>
          <cell r="L1690" t="str">
            <v>x</v>
          </cell>
          <cell r="M1690" t="str">
            <v>N/A</v>
          </cell>
          <cell r="N1690" t="str">
            <v>N/A</v>
          </cell>
        </row>
        <row r="1691">
          <cell r="A1691" t="str">
            <v>eSA2137</v>
          </cell>
          <cell r="B1691" t="str">
            <v>2 ml tube with longmire buffer</v>
          </cell>
          <cell r="C1691" t="str">
            <v>filtration</v>
          </cell>
          <cell r="D1691" t="str">
            <v>11 October 2023</v>
          </cell>
          <cell r="E1691">
            <v>45210</v>
          </cell>
          <cell r="F1691" t="str">
            <v>8:00</v>
          </cell>
          <cell r="G1691" t="str">
            <v>cloudy, slighlty windy, rain the day before</v>
          </cell>
          <cell r="H1691" t="str">
            <v>Botsalano Game Reserve</v>
          </cell>
          <cell r="I1691" t="str">
            <v>Monong Dam</v>
          </cell>
          <cell r="J1691" t="str">
            <v>sampling spot 7</v>
          </cell>
          <cell r="K1691" t="str">
            <v>20 um Nylon</v>
          </cell>
          <cell r="L1691" t="str">
            <v>x</v>
          </cell>
          <cell r="M1691" t="str">
            <v>no</v>
          </cell>
          <cell r="N1691" t="str">
            <v>N/A</v>
          </cell>
        </row>
        <row r="1692">
          <cell r="A1692" t="str">
            <v>eSA3080</v>
          </cell>
          <cell r="B1692" t="str">
            <v>5 ml tube with longmire buffer</v>
          </cell>
          <cell r="C1692" t="str">
            <v>filtration</v>
          </cell>
          <cell r="D1692" t="str">
            <v>11 October 2023</v>
          </cell>
          <cell r="E1692">
            <v>45210</v>
          </cell>
          <cell r="F1692" t="str">
            <v>8:00</v>
          </cell>
          <cell r="G1692" t="str">
            <v>cloudy, slighlty windy, rain the day before</v>
          </cell>
          <cell r="H1692" t="str">
            <v>Botsalano Game Reserve</v>
          </cell>
          <cell r="I1692" t="str">
            <v>Monong Dam</v>
          </cell>
          <cell r="J1692" t="str">
            <v>sampling spot 7</v>
          </cell>
          <cell r="K1692" t="str">
            <v>8 um MCE</v>
          </cell>
          <cell r="M1692" t="str">
            <v>yes</v>
          </cell>
          <cell r="N1692" t="str">
            <v>eSA2137</v>
          </cell>
        </row>
        <row r="1693">
          <cell r="A1693" t="str">
            <v>eSS0352</v>
          </cell>
          <cell r="B1693" t="str">
            <v>sediment</v>
          </cell>
          <cell r="C1693" t="str">
            <v>sediments</v>
          </cell>
          <cell r="D1693" t="str">
            <v>11 October 2023</v>
          </cell>
          <cell r="E1693">
            <v>45210</v>
          </cell>
          <cell r="F1693" t="str">
            <v>8:00</v>
          </cell>
          <cell r="G1693" t="str">
            <v>cloudy, slighlty windy, rain the day before</v>
          </cell>
          <cell r="H1693" t="str">
            <v>Botsalano Game Reserve</v>
          </cell>
          <cell r="I1693" t="str">
            <v>Monong Dam</v>
          </cell>
          <cell r="J1693" t="str">
            <v>sampling spot 8</v>
          </cell>
          <cell r="K1693" t="str">
            <v>N/A</v>
          </cell>
          <cell r="L1693" t="str">
            <v>x</v>
          </cell>
          <cell r="M1693" t="str">
            <v>N/A</v>
          </cell>
          <cell r="N1693" t="str">
            <v>N/A</v>
          </cell>
        </row>
        <row r="1694">
          <cell r="A1694" t="str">
            <v>eSA2138</v>
          </cell>
          <cell r="B1694" t="str">
            <v>2 ml tube with longmire buffer</v>
          </cell>
          <cell r="C1694" t="str">
            <v>filtration</v>
          </cell>
          <cell r="D1694" t="str">
            <v>11 October 2023</v>
          </cell>
          <cell r="E1694">
            <v>45210</v>
          </cell>
          <cell r="F1694" t="str">
            <v>8:00</v>
          </cell>
          <cell r="G1694" t="str">
            <v>cloudy, slighlty windy, rain the day before</v>
          </cell>
          <cell r="H1694" t="str">
            <v>Botsalano Game Reserve</v>
          </cell>
          <cell r="I1694" t="str">
            <v>Monong Dam</v>
          </cell>
          <cell r="J1694" t="str">
            <v>sampling spot 8</v>
          </cell>
          <cell r="K1694" t="str">
            <v>20 um Nylon</v>
          </cell>
          <cell r="L1694" t="str">
            <v>x</v>
          </cell>
          <cell r="M1694" t="str">
            <v>no</v>
          </cell>
          <cell r="N1694" t="str">
            <v>N/A</v>
          </cell>
        </row>
        <row r="1695">
          <cell r="A1695" t="str">
            <v>eSA3081</v>
          </cell>
          <cell r="B1695" t="str">
            <v>5 ml tube with longmire buffer</v>
          </cell>
          <cell r="C1695" t="str">
            <v>filtration</v>
          </cell>
          <cell r="D1695" t="str">
            <v>11 October 2023</v>
          </cell>
          <cell r="E1695">
            <v>45210</v>
          </cell>
          <cell r="F1695" t="str">
            <v>8:00</v>
          </cell>
          <cell r="G1695" t="str">
            <v>cloudy, slighlty windy, rain the day before</v>
          </cell>
          <cell r="H1695" t="str">
            <v>Botsalano Game Reserve</v>
          </cell>
          <cell r="I1695" t="str">
            <v>Monong Dam</v>
          </cell>
          <cell r="J1695" t="str">
            <v>sampling spot 8</v>
          </cell>
          <cell r="K1695" t="str">
            <v>8 um MCE</v>
          </cell>
          <cell r="M1695" t="str">
            <v>yes</v>
          </cell>
          <cell r="N1695" t="str">
            <v>eSA2138</v>
          </cell>
        </row>
        <row r="1696">
          <cell r="A1696" t="str">
            <v>eSA3034</v>
          </cell>
          <cell r="B1696" t="str">
            <v>5 ml tube with longmire buffer</v>
          </cell>
          <cell r="C1696" t="str">
            <v>sediments</v>
          </cell>
          <cell r="D1696" t="str">
            <v>15 October 2023</v>
          </cell>
          <cell r="E1696">
            <v>45214</v>
          </cell>
          <cell r="F1696" t="str">
            <v>8:00</v>
          </cell>
          <cell r="G1696" t="str">
            <v>partly cloudy, windy</v>
          </cell>
          <cell r="H1696" t="str">
            <v>Botsalano Game Reserve</v>
          </cell>
          <cell r="I1696" t="str">
            <v>Mogobe Dam</v>
          </cell>
          <cell r="J1696" t="str">
            <v>N/A</v>
          </cell>
          <cell r="K1696" t="str">
            <v>N/A</v>
          </cell>
          <cell r="M1696" t="str">
            <v>N/A</v>
          </cell>
          <cell r="N1696" t="str">
            <v>N/A</v>
          </cell>
        </row>
        <row r="1697">
          <cell r="A1697" t="str">
            <v>eST0037</v>
          </cell>
          <cell r="B1697" t="str">
            <v>trail soil</v>
          </cell>
          <cell r="C1697" t="str">
            <v>sediments</v>
          </cell>
          <cell r="D1697" t="str">
            <v>15 October 2023</v>
          </cell>
          <cell r="E1697">
            <v>45214</v>
          </cell>
          <cell r="F1697" t="str">
            <v>8:00</v>
          </cell>
          <cell r="G1697" t="str">
            <v>partly cloudy, windy</v>
          </cell>
          <cell r="H1697" t="str">
            <v>Botsalano Game Reserve</v>
          </cell>
          <cell r="I1697" t="str">
            <v>Trail 1</v>
          </cell>
          <cell r="J1697" t="str">
            <v>sampling spot 1</v>
          </cell>
          <cell r="K1697" t="str">
            <v>N/A</v>
          </cell>
          <cell r="L1697" t="str">
            <v>x</v>
          </cell>
          <cell r="M1697" t="str">
            <v>N/A</v>
          </cell>
          <cell r="N1697" t="str">
            <v>N/A</v>
          </cell>
        </row>
        <row r="1698">
          <cell r="A1698" t="str">
            <v>eST0043</v>
          </cell>
          <cell r="B1698" t="str">
            <v>trail soil</v>
          </cell>
          <cell r="C1698" t="str">
            <v>sediments</v>
          </cell>
          <cell r="D1698" t="str">
            <v>15 October 2023</v>
          </cell>
          <cell r="E1698">
            <v>45214</v>
          </cell>
          <cell r="F1698" t="str">
            <v>8:00</v>
          </cell>
          <cell r="G1698" t="str">
            <v>partly cloudy, windy</v>
          </cell>
          <cell r="H1698" t="str">
            <v>Botsalano Game Reserve</v>
          </cell>
          <cell r="I1698" t="str">
            <v>Trail 2</v>
          </cell>
          <cell r="J1698" t="str">
            <v>sampling spot 1</v>
          </cell>
          <cell r="K1698" t="str">
            <v>N/A</v>
          </cell>
          <cell r="L1698" t="str">
            <v>x</v>
          </cell>
          <cell r="M1698" t="str">
            <v>N/A</v>
          </cell>
          <cell r="N1698" t="str">
            <v>N/A</v>
          </cell>
        </row>
        <row r="1699">
          <cell r="A1699" t="str">
            <v>eST0049</v>
          </cell>
          <cell r="B1699" t="str">
            <v>trail soil</v>
          </cell>
          <cell r="C1699" t="str">
            <v>sediments</v>
          </cell>
          <cell r="D1699" t="str">
            <v>15 October 2023</v>
          </cell>
          <cell r="E1699">
            <v>45214</v>
          </cell>
          <cell r="F1699" t="str">
            <v>8:00</v>
          </cell>
          <cell r="G1699" t="str">
            <v>partly cloudy, windy</v>
          </cell>
          <cell r="H1699" t="str">
            <v>Botsalano Game Reserve</v>
          </cell>
          <cell r="I1699" t="str">
            <v>Trail 3</v>
          </cell>
          <cell r="J1699" t="str">
            <v>sampling spot 1</v>
          </cell>
          <cell r="K1699" t="str">
            <v>N/A</v>
          </cell>
          <cell r="L1699" t="str">
            <v>x</v>
          </cell>
          <cell r="M1699" t="str">
            <v>N/A</v>
          </cell>
          <cell r="N1699" t="str">
            <v>N/A</v>
          </cell>
        </row>
        <row r="1700">
          <cell r="A1700" t="str">
            <v>eST0038</v>
          </cell>
          <cell r="B1700" t="str">
            <v>trail soil</v>
          </cell>
          <cell r="C1700" t="str">
            <v>sediments</v>
          </cell>
          <cell r="D1700" t="str">
            <v>15 October 2023</v>
          </cell>
          <cell r="E1700">
            <v>45214</v>
          </cell>
          <cell r="F1700" t="str">
            <v>8:00</v>
          </cell>
          <cell r="G1700" t="str">
            <v>partly cloudy, windy</v>
          </cell>
          <cell r="H1700" t="str">
            <v>Botsalano Game Reserve</v>
          </cell>
          <cell r="I1700" t="str">
            <v>Trail 1</v>
          </cell>
          <cell r="J1700" t="str">
            <v>sampling spot 2</v>
          </cell>
          <cell r="K1700" t="str">
            <v>N/A</v>
          </cell>
          <cell r="L1700" t="str">
            <v>x</v>
          </cell>
          <cell r="M1700" t="str">
            <v>N/A</v>
          </cell>
          <cell r="N1700" t="str">
            <v>N/A</v>
          </cell>
        </row>
        <row r="1701">
          <cell r="A1701" t="str">
            <v>eST0044</v>
          </cell>
          <cell r="B1701" t="str">
            <v>trail soil</v>
          </cell>
          <cell r="C1701" t="str">
            <v>sediments</v>
          </cell>
          <cell r="D1701" t="str">
            <v>15 October 2023</v>
          </cell>
          <cell r="E1701">
            <v>45214</v>
          </cell>
          <cell r="F1701" t="str">
            <v>8:00</v>
          </cell>
          <cell r="G1701" t="str">
            <v>partly cloudy, windy</v>
          </cell>
          <cell r="H1701" t="str">
            <v>Botsalano Game Reserve</v>
          </cell>
          <cell r="I1701" t="str">
            <v>Trail 2</v>
          </cell>
          <cell r="J1701" t="str">
            <v>sampling spot 2</v>
          </cell>
          <cell r="K1701" t="str">
            <v>N/A</v>
          </cell>
          <cell r="L1701" t="str">
            <v>x</v>
          </cell>
          <cell r="M1701" t="str">
            <v>N/A</v>
          </cell>
          <cell r="N1701" t="str">
            <v>N/A</v>
          </cell>
        </row>
        <row r="1702">
          <cell r="A1702" t="str">
            <v>eST0050</v>
          </cell>
          <cell r="B1702" t="str">
            <v>trail soil</v>
          </cell>
          <cell r="C1702" t="str">
            <v>sediments</v>
          </cell>
          <cell r="D1702" t="str">
            <v>15 October 2023</v>
          </cell>
          <cell r="E1702">
            <v>45214</v>
          </cell>
          <cell r="F1702" t="str">
            <v>8:00</v>
          </cell>
          <cell r="G1702" t="str">
            <v>partly cloudy, windy</v>
          </cell>
          <cell r="H1702" t="str">
            <v>Botsalano Game Reserve</v>
          </cell>
          <cell r="I1702" t="str">
            <v>Trail 3</v>
          </cell>
          <cell r="J1702" t="str">
            <v>sampling spot 2</v>
          </cell>
          <cell r="K1702" t="str">
            <v>N/A</v>
          </cell>
          <cell r="L1702" t="str">
            <v>x</v>
          </cell>
          <cell r="M1702" t="str">
            <v>N/A</v>
          </cell>
          <cell r="N1702" t="str">
            <v>N/A</v>
          </cell>
        </row>
        <row r="1703">
          <cell r="A1703" t="str">
            <v>eST0039</v>
          </cell>
          <cell r="B1703" t="str">
            <v>trail soil</v>
          </cell>
          <cell r="C1703" t="str">
            <v>sediments</v>
          </cell>
          <cell r="D1703" t="str">
            <v>15 October 2023</v>
          </cell>
          <cell r="E1703">
            <v>45214</v>
          </cell>
          <cell r="F1703" t="str">
            <v>8:00</v>
          </cell>
          <cell r="G1703" t="str">
            <v>partly cloudy, windy</v>
          </cell>
          <cell r="H1703" t="str">
            <v>Botsalano Game Reserve</v>
          </cell>
          <cell r="I1703" t="str">
            <v>Trail 1</v>
          </cell>
          <cell r="J1703" t="str">
            <v>sampling spot 3</v>
          </cell>
          <cell r="K1703" t="str">
            <v>N/A</v>
          </cell>
          <cell r="L1703" t="str">
            <v>x</v>
          </cell>
          <cell r="M1703" t="str">
            <v>N/A</v>
          </cell>
          <cell r="N1703" t="str">
            <v>N/A</v>
          </cell>
        </row>
        <row r="1704">
          <cell r="A1704" t="str">
            <v>eST0045</v>
          </cell>
          <cell r="B1704" t="str">
            <v>trail soil</v>
          </cell>
          <cell r="C1704" t="str">
            <v>sediments</v>
          </cell>
          <cell r="D1704" t="str">
            <v>15 October 2023</v>
          </cell>
          <cell r="E1704">
            <v>45214</v>
          </cell>
          <cell r="F1704" t="str">
            <v>8:00</v>
          </cell>
          <cell r="G1704" t="str">
            <v>partly cloudy, windy</v>
          </cell>
          <cell r="H1704" t="str">
            <v>Botsalano Game Reserve</v>
          </cell>
          <cell r="I1704" t="str">
            <v>Trail 2</v>
          </cell>
          <cell r="J1704" t="str">
            <v>sampling spot 3</v>
          </cell>
          <cell r="K1704" t="str">
            <v>N/A</v>
          </cell>
          <cell r="L1704" t="str">
            <v>x</v>
          </cell>
          <cell r="M1704" t="str">
            <v>N/A</v>
          </cell>
          <cell r="N1704" t="str">
            <v>N/A</v>
          </cell>
        </row>
        <row r="1705">
          <cell r="A1705" t="str">
            <v>eST0051</v>
          </cell>
          <cell r="B1705" t="str">
            <v>trail soil</v>
          </cell>
          <cell r="C1705" t="str">
            <v>sediments</v>
          </cell>
          <cell r="D1705" t="str">
            <v>15 October 2023</v>
          </cell>
          <cell r="E1705">
            <v>45214</v>
          </cell>
          <cell r="F1705" t="str">
            <v>8:00</v>
          </cell>
          <cell r="G1705" t="str">
            <v>partly cloudy, windy</v>
          </cell>
          <cell r="H1705" t="str">
            <v>Botsalano Game Reserve</v>
          </cell>
          <cell r="I1705" t="str">
            <v>Trail 3</v>
          </cell>
          <cell r="J1705" t="str">
            <v>sampling spot 3</v>
          </cell>
          <cell r="K1705" t="str">
            <v>N/A</v>
          </cell>
          <cell r="L1705" t="str">
            <v>x</v>
          </cell>
          <cell r="M1705" t="str">
            <v>N/A</v>
          </cell>
          <cell r="N1705" t="str">
            <v>N/A</v>
          </cell>
        </row>
        <row r="1706">
          <cell r="A1706" t="str">
            <v>eST0040</v>
          </cell>
          <cell r="B1706" t="str">
            <v>trail soil</v>
          </cell>
          <cell r="C1706" t="str">
            <v>sediments</v>
          </cell>
          <cell r="D1706" t="str">
            <v>15 October 2023</v>
          </cell>
          <cell r="E1706">
            <v>45214</v>
          </cell>
          <cell r="F1706" t="str">
            <v>8:00</v>
          </cell>
          <cell r="G1706" t="str">
            <v>partly cloudy, windy</v>
          </cell>
          <cell r="H1706" t="str">
            <v>Botsalano Game Reserve</v>
          </cell>
          <cell r="I1706" t="str">
            <v>Trail 1</v>
          </cell>
          <cell r="J1706" t="str">
            <v>sampling spot 4</v>
          </cell>
          <cell r="K1706" t="str">
            <v>N/A</v>
          </cell>
          <cell r="L1706" t="str">
            <v>x</v>
          </cell>
          <cell r="M1706" t="str">
            <v>N/A</v>
          </cell>
          <cell r="N1706" t="str">
            <v>N/A</v>
          </cell>
        </row>
        <row r="1707">
          <cell r="A1707" t="str">
            <v>eST0046</v>
          </cell>
          <cell r="B1707" t="str">
            <v>trail soil</v>
          </cell>
          <cell r="C1707" t="str">
            <v>sediments</v>
          </cell>
          <cell r="D1707" t="str">
            <v>15 October 2023</v>
          </cell>
          <cell r="E1707">
            <v>45214</v>
          </cell>
          <cell r="F1707" t="str">
            <v>8:00</v>
          </cell>
          <cell r="G1707" t="str">
            <v>partly cloudy, windy</v>
          </cell>
          <cell r="H1707" t="str">
            <v>Botsalano Game Reserve</v>
          </cell>
          <cell r="I1707" t="str">
            <v>Trail 2</v>
          </cell>
          <cell r="J1707" t="str">
            <v>sampling spot 4</v>
          </cell>
          <cell r="K1707" t="str">
            <v>N/A</v>
          </cell>
          <cell r="L1707" t="str">
            <v>x</v>
          </cell>
          <cell r="M1707" t="str">
            <v>N/A</v>
          </cell>
          <cell r="N1707" t="str">
            <v>N/A</v>
          </cell>
        </row>
        <row r="1708">
          <cell r="A1708" t="str">
            <v>eST0052</v>
          </cell>
          <cell r="B1708" t="str">
            <v>trail soil</v>
          </cell>
          <cell r="C1708" t="str">
            <v>sediments</v>
          </cell>
          <cell r="D1708" t="str">
            <v>15 October 2023</v>
          </cell>
          <cell r="E1708">
            <v>45214</v>
          </cell>
          <cell r="F1708" t="str">
            <v>8:00</v>
          </cell>
          <cell r="G1708" t="str">
            <v>partly cloudy, windy</v>
          </cell>
          <cell r="H1708" t="str">
            <v>Botsalano Game Reserve</v>
          </cell>
          <cell r="I1708" t="str">
            <v>Trail 3</v>
          </cell>
          <cell r="J1708" t="str">
            <v>sampling spot 4</v>
          </cell>
          <cell r="K1708" t="str">
            <v>N/A</v>
          </cell>
          <cell r="L1708" t="str">
            <v>x</v>
          </cell>
          <cell r="M1708" t="str">
            <v>N/A</v>
          </cell>
          <cell r="N1708" t="str">
            <v>N/A</v>
          </cell>
        </row>
        <row r="1709">
          <cell r="A1709" t="str">
            <v>eST0041</v>
          </cell>
          <cell r="B1709" t="str">
            <v>trail soil</v>
          </cell>
          <cell r="C1709" t="str">
            <v>sediments</v>
          </cell>
          <cell r="D1709" t="str">
            <v>15 October 2023</v>
          </cell>
          <cell r="E1709">
            <v>45214</v>
          </cell>
          <cell r="F1709" t="str">
            <v>8:00</v>
          </cell>
          <cell r="G1709" t="str">
            <v>partly cloudy, windy</v>
          </cell>
          <cell r="H1709" t="str">
            <v>Botsalano Game Reserve</v>
          </cell>
          <cell r="I1709" t="str">
            <v>Trail 1</v>
          </cell>
          <cell r="J1709" t="str">
            <v>sampling spot 5</v>
          </cell>
          <cell r="K1709" t="str">
            <v>N/A</v>
          </cell>
          <cell r="L1709" t="str">
            <v>x</v>
          </cell>
          <cell r="M1709" t="str">
            <v>N/A</v>
          </cell>
          <cell r="N1709" t="str">
            <v>N/A</v>
          </cell>
        </row>
        <row r="1710">
          <cell r="A1710" t="str">
            <v>eST0047</v>
          </cell>
          <cell r="B1710" t="str">
            <v>trail soil</v>
          </cell>
          <cell r="C1710" t="str">
            <v>sediments</v>
          </cell>
          <cell r="D1710" t="str">
            <v>15 October 2023</v>
          </cell>
          <cell r="E1710">
            <v>45214</v>
          </cell>
          <cell r="F1710" t="str">
            <v>8:00</v>
          </cell>
          <cell r="G1710" t="str">
            <v>partly cloudy, windy</v>
          </cell>
          <cell r="H1710" t="str">
            <v>Botsalano Game Reserve</v>
          </cell>
          <cell r="I1710" t="str">
            <v>Trail 2</v>
          </cell>
          <cell r="J1710" t="str">
            <v>sampling spot 5</v>
          </cell>
          <cell r="K1710" t="str">
            <v>N/A</v>
          </cell>
          <cell r="L1710" t="str">
            <v>x</v>
          </cell>
          <cell r="M1710" t="str">
            <v>N/A</v>
          </cell>
          <cell r="N1710" t="str">
            <v>N/A</v>
          </cell>
        </row>
        <row r="1711">
          <cell r="A1711" t="str">
            <v>eST0053</v>
          </cell>
          <cell r="B1711" t="str">
            <v>trail soil</v>
          </cell>
          <cell r="C1711" t="str">
            <v>sediments</v>
          </cell>
          <cell r="D1711" t="str">
            <v>15 October 2023</v>
          </cell>
          <cell r="E1711">
            <v>45214</v>
          </cell>
          <cell r="F1711" t="str">
            <v>8:00</v>
          </cell>
          <cell r="G1711" t="str">
            <v>partly cloudy, windy</v>
          </cell>
          <cell r="H1711" t="str">
            <v>Botsalano Game Reserve</v>
          </cell>
          <cell r="I1711" t="str">
            <v>Trail 3</v>
          </cell>
          <cell r="J1711" t="str">
            <v>sampling spot 5</v>
          </cell>
          <cell r="K1711" t="str">
            <v>N/A</v>
          </cell>
          <cell r="L1711" t="str">
            <v>x</v>
          </cell>
          <cell r="M1711" t="str">
            <v>N/A</v>
          </cell>
          <cell r="N1711" t="str">
            <v>N/A</v>
          </cell>
        </row>
        <row r="1712">
          <cell r="A1712" t="str">
            <v>eST0042</v>
          </cell>
          <cell r="B1712" t="str">
            <v>trail soil</v>
          </cell>
          <cell r="C1712" t="str">
            <v>sediments</v>
          </cell>
          <cell r="D1712" t="str">
            <v>15 October 2023</v>
          </cell>
          <cell r="E1712">
            <v>45214</v>
          </cell>
          <cell r="F1712" t="str">
            <v>8:00</v>
          </cell>
          <cell r="G1712" t="str">
            <v>partly cloudy, windy</v>
          </cell>
          <cell r="H1712" t="str">
            <v>Botsalano Game Reserve</v>
          </cell>
          <cell r="I1712" t="str">
            <v>Trail 1</v>
          </cell>
          <cell r="J1712" t="str">
            <v>sampling spot 6</v>
          </cell>
          <cell r="K1712" t="str">
            <v>N/A</v>
          </cell>
          <cell r="L1712" t="str">
            <v>x</v>
          </cell>
          <cell r="M1712" t="str">
            <v>N/A</v>
          </cell>
          <cell r="N1712" t="str">
            <v>N/A</v>
          </cell>
        </row>
        <row r="1713">
          <cell r="A1713" t="str">
            <v>eST0048</v>
          </cell>
          <cell r="B1713" t="str">
            <v>trail soil</v>
          </cell>
          <cell r="C1713" t="str">
            <v>sediments</v>
          </cell>
          <cell r="D1713" t="str">
            <v>15 October 2023</v>
          </cell>
          <cell r="E1713">
            <v>45214</v>
          </cell>
          <cell r="F1713" t="str">
            <v>8:00</v>
          </cell>
          <cell r="G1713" t="str">
            <v>partly cloudy, windy</v>
          </cell>
          <cell r="H1713" t="str">
            <v>Botsalano Game Reserve</v>
          </cell>
          <cell r="I1713" t="str">
            <v>Trail 2</v>
          </cell>
          <cell r="J1713" t="str">
            <v>sampling spot 6</v>
          </cell>
          <cell r="K1713" t="str">
            <v>N/A</v>
          </cell>
          <cell r="L1713" t="str">
            <v>x</v>
          </cell>
          <cell r="M1713" t="str">
            <v>N/A</v>
          </cell>
          <cell r="N1713" t="str">
            <v>N/A</v>
          </cell>
        </row>
        <row r="1714">
          <cell r="A1714" t="str">
            <v>eST0054</v>
          </cell>
          <cell r="B1714" t="str">
            <v>trail soil</v>
          </cell>
          <cell r="C1714" t="str">
            <v>sediments</v>
          </cell>
          <cell r="D1714" t="str">
            <v>15 October 2023</v>
          </cell>
          <cell r="E1714">
            <v>45214</v>
          </cell>
          <cell r="F1714" t="str">
            <v>8:00</v>
          </cell>
          <cell r="G1714" t="str">
            <v>partly cloudy, windy</v>
          </cell>
          <cell r="H1714" t="str">
            <v>Botsalano Game Reserve</v>
          </cell>
          <cell r="I1714" t="str">
            <v>Trail 3</v>
          </cell>
          <cell r="J1714" t="str">
            <v>sampling spot 6</v>
          </cell>
          <cell r="K1714" t="str">
            <v>N/A</v>
          </cell>
          <cell r="L1714" t="str">
            <v>x</v>
          </cell>
          <cell r="M1714" t="str">
            <v>N/A</v>
          </cell>
          <cell r="N1714" t="str">
            <v>N/A</v>
          </cell>
        </row>
        <row r="1715">
          <cell r="A1715" t="str">
            <v>eSD0016</v>
          </cell>
          <cell r="B1715" t="str">
            <v>15 ml tube with longmire (sediment degradation)</v>
          </cell>
          <cell r="C1715" t="str">
            <v>sediments</v>
          </cell>
          <cell r="D1715" t="str">
            <v>15 October 2023</v>
          </cell>
          <cell r="E1715">
            <v>45214</v>
          </cell>
          <cell r="F1715" t="str">
            <v>8:00</v>
          </cell>
          <cell r="G1715" t="str">
            <v>partly cloudy, windy</v>
          </cell>
          <cell r="H1715" t="str">
            <v>Botsalano Game Reserve</v>
          </cell>
          <cell r="I1715" t="str">
            <v>Mogobe Dam</v>
          </cell>
          <cell r="J1715" t="str">
            <v>sediment 1</v>
          </cell>
          <cell r="K1715" t="str">
            <v>N/A</v>
          </cell>
          <cell r="M1715" t="str">
            <v>N/A</v>
          </cell>
          <cell r="N1715" t="str">
            <v>N/A</v>
          </cell>
        </row>
        <row r="1716">
          <cell r="A1716" t="str">
            <v>eSD0017</v>
          </cell>
          <cell r="B1716" t="str">
            <v>15 ml tube with longmire (sediment degradation)</v>
          </cell>
          <cell r="C1716" t="str">
            <v>sediments</v>
          </cell>
          <cell r="D1716" t="str">
            <v>15 October 2023</v>
          </cell>
          <cell r="E1716">
            <v>45214</v>
          </cell>
          <cell r="F1716" t="str">
            <v>8:00</v>
          </cell>
          <cell r="G1716" t="str">
            <v>partly cloudy, windy</v>
          </cell>
          <cell r="H1716" t="str">
            <v>Botsalano Game Reserve</v>
          </cell>
          <cell r="I1716" t="str">
            <v>Mofela Dam</v>
          </cell>
          <cell r="J1716" t="str">
            <v>sediment 1</v>
          </cell>
          <cell r="K1716" t="str">
            <v>N/A</v>
          </cell>
          <cell r="M1716" t="str">
            <v>N/A</v>
          </cell>
          <cell r="N1716" t="str">
            <v>N/A</v>
          </cell>
        </row>
        <row r="1717">
          <cell r="A1717" t="str">
            <v>eSD0018</v>
          </cell>
          <cell r="B1717" t="str">
            <v>15 ml tube with longmire (sediment degradation)</v>
          </cell>
          <cell r="C1717" t="str">
            <v>sediments</v>
          </cell>
          <cell r="D1717" t="str">
            <v>15 October 2023</v>
          </cell>
          <cell r="E1717">
            <v>45214</v>
          </cell>
          <cell r="F1717" t="str">
            <v>8:00</v>
          </cell>
          <cell r="G1717" t="str">
            <v>partly cloudy, windy</v>
          </cell>
          <cell r="H1717" t="str">
            <v>Botsalano Game Reserve</v>
          </cell>
          <cell r="I1717" t="str">
            <v>Monong Dam</v>
          </cell>
          <cell r="J1717" t="str">
            <v>sediment 1</v>
          </cell>
          <cell r="K1717" t="str">
            <v>N/A</v>
          </cell>
          <cell r="M1717" t="str">
            <v>N/A</v>
          </cell>
          <cell r="N1717" t="str">
            <v>N/A</v>
          </cell>
        </row>
        <row r="1718">
          <cell r="A1718" t="str">
            <v>eSA3035</v>
          </cell>
          <cell r="B1718" t="str">
            <v>5 ml tube with longmire buffer</v>
          </cell>
          <cell r="C1718" t="str">
            <v>sediments</v>
          </cell>
          <cell r="D1718" t="str">
            <v>15 October 2023</v>
          </cell>
          <cell r="E1718">
            <v>45214</v>
          </cell>
          <cell r="F1718" t="str">
            <v>8:00</v>
          </cell>
          <cell r="G1718" t="str">
            <v>partly cloudy, windy</v>
          </cell>
          <cell r="H1718" t="str">
            <v>Botsalano Game Reserve</v>
          </cell>
          <cell r="I1718" t="str">
            <v>Mogobe Dam</v>
          </cell>
          <cell r="J1718" t="str">
            <v>sediment 2</v>
          </cell>
          <cell r="K1718" t="str">
            <v>N/A</v>
          </cell>
          <cell r="M1718" t="str">
            <v>N/A</v>
          </cell>
          <cell r="N1718" t="str">
            <v>N/A</v>
          </cell>
        </row>
        <row r="1719">
          <cell r="A1719" t="str">
            <v>eSA3037</v>
          </cell>
          <cell r="B1719" t="str">
            <v>5 ml tube with longmire buffer</v>
          </cell>
          <cell r="C1719" t="str">
            <v>sediments</v>
          </cell>
          <cell r="D1719" t="str">
            <v>15 October 2023</v>
          </cell>
          <cell r="E1719">
            <v>45214</v>
          </cell>
          <cell r="F1719" t="str">
            <v>8:00</v>
          </cell>
          <cell r="G1719" t="str">
            <v>partly cloudy, windy</v>
          </cell>
          <cell r="H1719" t="str">
            <v>Botsalano Game Reserve</v>
          </cell>
          <cell r="I1719" t="str">
            <v>Mofela Dam</v>
          </cell>
          <cell r="J1719" t="str">
            <v>sediment 2</v>
          </cell>
          <cell r="K1719" t="str">
            <v>N/A</v>
          </cell>
          <cell r="M1719" t="str">
            <v>N/A</v>
          </cell>
          <cell r="N1719" t="str">
            <v>N/A</v>
          </cell>
        </row>
        <row r="1720">
          <cell r="A1720" t="str">
            <v>eSA3039</v>
          </cell>
          <cell r="B1720" t="str">
            <v>5 ml tube with longmire buffer</v>
          </cell>
          <cell r="C1720" t="str">
            <v>sediments</v>
          </cell>
          <cell r="D1720" t="str">
            <v>15 October 2023</v>
          </cell>
          <cell r="E1720">
            <v>45214</v>
          </cell>
          <cell r="F1720" t="str">
            <v>8:00</v>
          </cell>
          <cell r="G1720" t="str">
            <v>partly cloudy, windy</v>
          </cell>
          <cell r="H1720" t="str">
            <v>Botsalano Game Reserve</v>
          </cell>
          <cell r="I1720" t="str">
            <v>Monong Dam</v>
          </cell>
          <cell r="J1720" t="str">
            <v>sediment 2</v>
          </cell>
          <cell r="K1720" t="str">
            <v>N/A</v>
          </cell>
          <cell r="M1720" t="str">
            <v>N/A</v>
          </cell>
          <cell r="N1720" t="str">
            <v>N/A</v>
          </cell>
        </row>
        <row r="1721">
          <cell r="A1721" t="str">
            <v>eSA3036</v>
          </cell>
          <cell r="B1721" t="str">
            <v>5 ml tube with longmire buffer</v>
          </cell>
          <cell r="C1721" t="str">
            <v>sediments</v>
          </cell>
          <cell r="D1721" t="str">
            <v>15 October 2023</v>
          </cell>
          <cell r="E1721">
            <v>45214</v>
          </cell>
          <cell r="F1721" t="str">
            <v>8:00</v>
          </cell>
          <cell r="G1721" t="str">
            <v>partly cloudy, windy</v>
          </cell>
          <cell r="H1721" t="str">
            <v>Botsalano Game Reserve</v>
          </cell>
          <cell r="I1721" t="str">
            <v>Mogobe Dam</v>
          </cell>
          <cell r="J1721" t="str">
            <v>sediment 3</v>
          </cell>
          <cell r="K1721" t="str">
            <v>N/A</v>
          </cell>
          <cell r="M1721" t="str">
            <v>N/A</v>
          </cell>
          <cell r="N1721" t="str">
            <v>N/A</v>
          </cell>
        </row>
        <row r="1722">
          <cell r="A1722" t="str">
            <v>eSA3038</v>
          </cell>
          <cell r="B1722" t="str">
            <v>5 ml tube with longmire buffer</v>
          </cell>
          <cell r="C1722" t="str">
            <v>sediments</v>
          </cell>
          <cell r="D1722" t="str">
            <v>15 October 2023</v>
          </cell>
          <cell r="E1722">
            <v>45214</v>
          </cell>
          <cell r="F1722" t="str">
            <v>8:00</v>
          </cell>
          <cell r="G1722" t="str">
            <v>partly cloudy, windy</v>
          </cell>
          <cell r="H1722" t="str">
            <v>Botsalano Game Reserve</v>
          </cell>
          <cell r="I1722" t="str">
            <v>Mofela Dam</v>
          </cell>
          <cell r="J1722" t="str">
            <v>sediment 3</v>
          </cell>
          <cell r="K1722" t="str">
            <v>N/A</v>
          </cell>
          <cell r="M1722" t="str">
            <v>N/A</v>
          </cell>
          <cell r="N1722" t="str">
            <v>N/A</v>
          </cell>
        </row>
        <row r="1723">
          <cell r="A1723" t="str">
            <v>eSA3040</v>
          </cell>
          <cell r="B1723" t="str">
            <v>5 ml tube with longmire buffer</v>
          </cell>
          <cell r="C1723" t="str">
            <v>sediments</v>
          </cell>
          <cell r="D1723" t="str">
            <v>15 October 2023</v>
          </cell>
          <cell r="E1723">
            <v>45214</v>
          </cell>
          <cell r="F1723" t="str">
            <v>8:00</v>
          </cell>
          <cell r="G1723" t="str">
            <v>partly cloudy, windy</v>
          </cell>
          <cell r="H1723" t="str">
            <v>Botsalano Game Reserve</v>
          </cell>
          <cell r="I1723" t="str">
            <v>Monong Dam</v>
          </cell>
          <cell r="J1723" t="str">
            <v>sediment 3</v>
          </cell>
          <cell r="K1723" t="str">
            <v>N/A</v>
          </cell>
          <cell r="M1723" t="str">
            <v>N/A</v>
          </cell>
          <cell r="N1723" t="str">
            <v>N/A</v>
          </cell>
        </row>
        <row r="1724">
          <cell r="A1724" t="str">
            <v>eSS0353</v>
          </cell>
          <cell r="B1724" t="str">
            <v>sediment</v>
          </cell>
          <cell r="C1724" t="str">
            <v>sediments</v>
          </cell>
          <cell r="D1724" t="str">
            <v>16 October 2023</v>
          </cell>
          <cell r="E1724">
            <v>45215</v>
          </cell>
          <cell r="F1724" t="str">
            <v>8:00</v>
          </cell>
          <cell r="G1724" t="str">
            <v>partly cloudy, slightly windy, mild</v>
          </cell>
          <cell r="H1724" t="str">
            <v>Botsalano Game Reserve</v>
          </cell>
          <cell r="I1724" t="str">
            <v>Mofela Dam</v>
          </cell>
          <cell r="J1724" t="str">
            <v>sampling spot 1</v>
          </cell>
          <cell r="K1724" t="str">
            <v>N/A</v>
          </cell>
          <cell r="L1724" t="str">
            <v>x</v>
          </cell>
          <cell r="M1724" t="str">
            <v>N/A</v>
          </cell>
          <cell r="N1724" t="str">
            <v>N/A</v>
          </cell>
        </row>
        <row r="1725">
          <cell r="A1725" t="str">
            <v>eSS0354</v>
          </cell>
          <cell r="B1725" t="str">
            <v>sediment</v>
          </cell>
          <cell r="C1725" t="str">
            <v>sediments</v>
          </cell>
          <cell r="D1725" t="str">
            <v>16 October 2023</v>
          </cell>
          <cell r="E1725">
            <v>45215</v>
          </cell>
          <cell r="F1725" t="str">
            <v>8:00</v>
          </cell>
          <cell r="G1725" t="str">
            <v>partly cloudy, slightly windy, mild</v>
          </cell>
          <cell r="H1725" t="str">
            <v>Botsalano Game Reserve</v>
          </cell>
          <cell r="I1725" t="str">
            <v>Mofela Dam</v>
          </cell>
          <cell r="J1725" t="str">
            <v>sampling spot 2</v>
          </cell>
          <cell r="K1725" t="str">
            <v>N/A</v>
          </cell>
          <cell r="L1725" t="str">
            <v>x</v>
          </cell>
          <cell r="M1725" t="str">
            <v>N/A</v>
          </cell>
          <cell r="N1725" t="str">
            <v>N/A</v>
          </cell>
        </row>
        <row r="1726">
          <cell r="A1726" t="str">
            <v>eSS0355</v>
          </cell>
          <cell r="B1726" t="str">
            <v>sediment</v>
          </cell>
          <cell r="C1726" t="str">
            <v>sediments</v>
          </cell>
          <cell r="D1726" t="str">
            <v>16 October 2023</v>
          </cell>
          <cell r="E1726">
            <v>45215</v>
          </cell>
          <cell r="F1726" t="str">
            <v>8:00</v>
          </cell>
          <cell r="G1726" t="str">
            <v>partly cloudy, slightly windy, mild</v>
          </cell>
          <cell r="H1726" t="str">
            <v>Botsalano Game Reserve</v>
          </cell>
          <cell r="I1726" t="str">
            <v>Mofela Dam</v>
          </cell>
          <cell r="J1726" t="str">
            <v>sampling spot 3</v>
          </cell>
          <cell r="K1726" t="str">
            <v>N/A</v>
          </cell>
          <cell r="L1726" t="str">
            <v>x</v>
          </cell>
          <cell r="M1726" t="str">
            <v>N/A</v>
          </cell>
          <cell r="N1726" t="str">
            <v>N/A</v>
          </cell>
        </row>
        <row r="1727">
          <cell r="A1727" t="str">
            <v>eSS0356</v>
          </cell>
          <cell r="B1727" t="str">
            <v>sediment</v>
          </cell>
          <cell r="C1727" t="str">
            <v>sediments</v>
          </cell>
          <cell r="D1727" t="str">
            <v>16 October 2023</v>
          </cell>
          <cell r="E1727">
            <v>45215</v>
          </cell>
          <cell r="F1727" t="str">
            <v>8:00</v>
          </cell>
          <cell r="G1727" t="str">
            <v>partly cloudy, slightly windy, mild</v>
          </cell>
          <cell r="H1727" t="str">
            <v>Botsalano Game Reserve</v>
          </cell>
          <cell r="I1727" t="str">
            <v>Mofela Dam</v>
          </cell>
          <cell r="J1727" t="str">
            <v>sampling spot 4</v>
          </cell>
          <cell r="K1727" t="str">
            <v>N/A</v>
          </cell>
          <cell r="L1727" t="str">
            <v>x</v>
          </cell>
          <cell r="M1727" t="str">
            <v>N/A</v>
          </cell>
          <cell r="N1727" t="str">
            <v>N/A</v>
          </cell>
        </row>
        <row r="1728">
          <cell r="A1728" t="str">
            <v>eSS0357</v>
          </cell>
          <cell r="B1728" t="str">
            <v>sediment</v>
          </cell>
          <cell r="C1728" t="str">
            <v>sediments</v>
          </cell>
          <cell r="D1728" t="str">
            <v>16 October 2023</v>
          </cell>
          <cell r="E1728">
            <v>45215</v>
          </cell>
          <cell r="F1728" t="str">
            <v>8:00</v>
          </cell>
          <cell r="G1728" t="str">
            <v>partly cloudy, slightly windy, mild</v>
          </cell>
          <cell r="H1728" t="str">
            <v>Botsalano Game Reserve</v>
          </cell>
          <cell r="I1728" t="str">
            <v>Mofela Dam</v>
          </cell>
          <cell r="J1728" t="str">
            <v>sampling spot 5</v>
          </cell>
          <cell r="K1728" t="str">
            <v>N/A</v>
          </cell>
          <cell r="L1728" t="str">
            <v>x</v>
          </cell>
          <cell r="M1728" t="str">
            <v>N/A</v>
          </cell>
          <cell r="N1728" t="str">
            <v>N/A</v>
          </cell>
        </row>
        <row r="1729">
          <cell r="A1729" t="str">
            <v>eSS0358</v>
          </cell>
          <cell r="B1729" t="str">
            <v>sediment</v>
          </cell>
          <cell r="C1729" t="str">
            <v>sediments</v>
          </cell>
          <cell r="D1729" t="str">
            <v>16 October 2023</v>
          </cell>
          <cell r="E1729">
            <v>45215</v>
          </cell>
          <cell r="F1729" t="str">
            <v>8:00</v>
          </cell>
          <cell r="G1729" t="str">
            <v>partly cloudy, slightly windy, mild</v>
          </cell>
          <cell r="H1729" t="str">
            <v>Botsalano Game Reserve</v>
          </cell>
          <cell r="I1729" t="str">
            <v>Mofela Dam</v>
          </cell>
          <cell r="J1729" t="str">
            <v>sampling spot 6</v>
          </cell>
          <cell r="K1729" t="str">
            <v>N/A</v>
          </cell>
          <cell r="L1729" t="str">
            <v>x</v>
          </cell>
          <cell r="M1729" t="str">
            <v>N/A</v>
          </cell>
          <cell r="N1729" t="str">
            <v>N/A</v>
          </cell>
        </row>
        <row r="1730">
          <cell r="A1730" t="str">
            <v>eSS0359</v>
          </cell>
          <cell r="B1730" t="str">
            <v>sediment</v>
          </cell>
          <cell r="C1730" t="str">
            <v>sediments</v>
          </cell>
          <cell r="D1730" t="str">
            <v>16 October 2023</v>
          </cell>
          <cell r="E1730">
            <v>45215</v>
          </cell>
          <cell r="F1730" t="str">
            <v>8:00</v>
          </cell>
          <cell r="G1730" t="str">
            <v>partly cloudy, slightly windy, mild</v>
          </cell>
          <cell r="H1730" t="str">
            <v>Botsalano Game Reserve</v>
          </cell>
          <cell r="I1730" t="str">
            <v>Mofela Dam</v>
          </cell>
          <cell r="J1730" t="str">
            <v>sampling spot 7</v>
          </cell>
          <cell r="K1730" t="str">
            <v>N/A</v>
          </cell>
          <cell r="L1730" t="str">
            <v>x</v>
          </cell>
          <cell r="M1730" t="str">
            <v>N/A</v>
          </cell>
          <cell r="N1730" t="str">
            <v>N/A</v>
          </cell>
        </row>
        <row r="1731">
          <cell r="A1731" t="str">
            <v>eSS0360</v>
          </cell>
          <cell r="B1731" t="str">
            <v>sediment</v>
          </cell>
          <cell r="C1731" t="str">
            <v>sediments</v>
          </cell>
          <cell r="D1731" t="str">
            <v>16 October 2023</v>
          </cell>
          <cell r="E1731">
            <v>45215</v>
          </cell>
          <cell r="F1731" t="str">
            <v>8:00</v>
          </cell>
          <cell r="G1731" t="str">
            <v>partly cloudy, slightly windy, mild</v>
          </cell>
          <cell r="H1731" t="str">
            <v>Botsalano Game Reserve</v>
          </cell>
          <cell r="I1731" t="str">
            <v>Mofela Dam</v>
          </cell>
          <cell r="J1731" t="str">
            <v>sampling spot 8</v>
          </cell>
          <cell r="K1731" t="str">
            <v>N/A</v>
          </cell>
          <cell r="L1731" t="str">
            <v>x</v>
          </cell>
          <cell r="M1731" t="str">
            <v>N/A</v>
          </cell>
          <cell r="N1731" t="str">
            <v>N/A</v>
          </cell>
        </row>
        <row r="1732">
          <cell r="A1732" t="str">
            <v>eSA2139</v>
          </cell>
          <cell r="B1732" t="str">
            <v>2 ml tube with longmire buffer</v>
          </cell>
          <cell r="C1732" t="str">
            <v>filtration</v>
          </cell>
          <cell r="D1732" t="str">
            <v>17 October 2023</v>
          </cell>
          <cell r="E1732">
            <v>45216</v>
          </cell>
          <cell r="F1732" t="str">
            <v>8:00</v>
          </cell>
          <cell r="G1732" t="str">
            <v>sunny, no wind, fog in the morning</v>
          </cell>
          <cell r="H1732" t="str">
            <v>Botsalano Game Reserve</v>
          </cell>
          <cell r="I1732" t="str">
            <v>distilled water</v>
          </cell>
          <cell r="J1732" t="str">
            <v>N/A</v>
          </cell>
          <cell r="K1732" t="str">
            <v>20 um Nylon</v>
          </cell>
          <cell r="L1732" t="str">
            <v>x</v>
          </cell>
          <cell r="M1732" t="str">
            <v>no</v>
          </cell>
          <cell r="N1732" t="str">
            <v>N/A</v>
          </cell>
        </row>
        <row r="1733">
          <cell r="A1733" t="str">
            <v>eSA3082</v>
          </cell>
          <cell r="B1733" t="str">
            <v>5 ml tube with longmire buffer</v>
          </cell>
          <cell r="C1733" t="str">
            <v>filtration</v>
          </cell>
          <cell r="D1733" t="str">
            <v>17 October 2023</v>
          </cell>
          <cell r="E1733">
            <v>45216</v>
          </cell>
          <cell r="F1733" t="str">
            <v>8:00</v>
          </cell>
          <cell r="G1733" t="str">
            <v>sunny, no wind, fog in the morning</v>
          </cell>
          <cell r="H1733" t="str">
            <v>Botsalano Game Reserve</v>
          </cell>
          <cell r="I1733" t="str">
            <v>distilled water</v>
          </cell>
          <cell r="J1733" t="str">
            <v>N/A</v>
          </cell>
          <cell r="K1733" t="str">
            <v>8 um MCE</v>
          </cell>
          <cell r="M1733" t="str">
            <v>yes</v>
          </cell>
          <cell r="N1733" t="str">
            <v>eSA2139</v>
          </cell>
        </row>
        <row r="1734">
          <cell r="A1734" t="str">
            <v>eSS0361</v>
          </cell>
          <cell r="B1734" t="str">
            <v>sediment</v>
          </cell>
          <cell r="C1734" t="str">
            <v>sediments</v>
          </cell>
          <cell r="D1734" t="str">
            <v>17 October 2023</v>
          </cell>
          <cell r="E1734">
            <v>45216</v>
          </cell>
          <cell r="F1734" t="str">
            <v>8:00</v>
          </cell>
          <cell r="G1734" t="str">
            <v>sunny, no wind, fog in the morning</v>
          </cell>
          <cell r="H1734" t="str">
            <v>Botsalano Game Reserve</v>
          </cell>
          <cell r="I1734" t="str">
            <v>Monong Dam</v>
          </cell>
          <cell r="J1734" t="str">
            <v>sampling spot 1</v>
          </cell>
          <cell r="K1734" t="str">
            <v>N/A</v>
          </cell>
          <cell r="L1734" t="str">
            <v>x</v>
          </cell>
          <cell r="M1734" t="str">
            <v>N/A</v>
          </cell>
          <cell r="N1734" t="str">
            <v>N/A</v>
          </cell>
        </row>
        <row r="1735">
          <cell r="A1735" t="str">
            <v>eSA2140</v>
          </cell>
          <cell r="B1735" t="str">
            <v>2 ml tube with longmire buffer</v>
          </cell>
          <cell r="C1735" t="str">
            <v>filtration</v>
          </cell>
          <cell r="D1735" t="str">
            <v>17 October 2023</v>
          </cell>
          <cell r="E1735">
            <v>45216</v>
          </cell>
          <cell r="F1735" t="str">
            <v>8:00</v>
          </cell>
          <cell r="G1735" t="str">
            <v>sunny, no wind, fog in the morning</v>
          </cell>
          <cell r="H1735" t="str">
            <v>Botsalano Game Reserve</v>
          </cell>
          <cell r="I1735" t="str">
            <v>Monong Dam</v>
          </cell>
          <cell r="J1735" t="str">
            <v>sampling spot 1</v>
          </cell>
          <cell r="K1735" t="str">
            <v>20 um Nylon</v>
          </cell>
          <cell r="L1735" t="str">
            <v>x</v>
          </cell>
          <cell r="M1735" t="str">
            <v>no</v>
          </cell>
          <cell r="N1735" t="str">
            <v>N/A</v>
          </cell>
        </row>
        <row r="1736">
          <cell r="A1736" t="str">
            <v>eSA3083</v>
          </cell>
          <cell r="B1736" t="str">
            <v>5 ml tube with longmire buffer</v>
          </cell>
          <cell r="C1736" t="str">
            <v>filtration</v>
          </cell>
          <cell r="D1736" t="str">
            <v>17 October 2023</v>
          </cell>
          <cell r="E1736">
            <v>45216</v>
          </cell>
          <cell r="F1736" t="str">
            <v>8:00</v>
          </cell>
          <cell r="G1736" t="str">
            <v>sunny, no wind, fog in the morning</v>
          </cell>
          <cell r="H1736" t="str">
            <v>Botsalano Game Reserve</v>
          </cell>
          <cell r="I1736" t="str">
            <v>Monong Dam</v>
          </cell>
          <cell r="J1736" t="str">
            <v>sampling spot 1</v>
          </cell>
          <cell r="K1736" t="str">
            <v>8 um MCE</v>
          </cell>
          <cell r="M1736" t="str">
            <v>yes</v>
          </cell>
          <cell r="N1736" t="str">
            <v>eSA2140</v>
          </cell>
        </row>
        <row r="1737">
          <cell r="A1737" t="str">
            <v>eSS0362</v>
          </cell>
          <cell r="B1737" t="str">
            <v>sediment</v>
          </cell>
          <cell r="C1737" t="str">
            <v>sediments</v>
          </cell>
          <cell r="D1737" t="str">
            <v>17 October 2023</v>
          </cell>
          <cell r="E1737">
            <v>45216</v>
          </cell>
          <cell r="F1737" t="str">
            <v>8:00</v>
          </cell>
          <cell r="G1737" t="str">
            <v>sunny, no wind, fog in the morning</v>
          </cell>
          <cell r="H1737" t="str">
            <v>Botsalano Game Reserve</v>
          </cell>
          <cell r="I1737" t="str">
            <v>Monong Dam</v>
          </cell>
          <cell r="J1737" t="str">
            <v>sampling spot 2</v>
          </cell>
          <cell r="K1737" t="str">
            <v>N/A</v>
          </cell>
          <cell r="L1737" t="str">
            <v>x</v>
          </cell>
          <cell r="M1737" t="str">
            <v>N/A</v>
          </cell>
          <cell r="N1737" t="str">
            <v>N/A</v>
          </cell>
        </row>
        <row r="1738">
          <cell r="A1738" t="str">
            <v>eSA2141</v>
          </cell>
          <cell r="B1738" t="str">
            <v>2 ml tube with longmire buffer</v>
          </cell>
          <cell r="C1738" t="str">
            <v>filtration</v>
          </cell>
          <cell r="D1738" t="str">
            <v>17 October 2023</v>
          </cell>
          <cell r="E1738">
            <v>45216</v>
          </cell>
          <cell r="F1738" t="str">
            <v>8:00</v>
          </cell>
          <cell r="G1738" t="str">
            <v>sunny, no wind, fog in the morning</v>
          </cell>
          <cell r="H1738" t="str">
            <v>Botsalano Game Reserve</v>
          </cell>
          <cell r="I1738" t="str">
            <v>Monong Dam</v>
          </cell>
          <cell r="J1738" t="str">
            <v>sampling spot 2</v>
          </cell>
          <cell r="K1738" t="str">
            <v>20 um Nylon</v>
          </cell>
          <cell r="L1738" t="str">
            <v>x</v>
          </cell>
          <cell r="M1738" t="str">
            <v>no</v>
          </cell>
          <cell r="N1738" t="str">
            <v>N/A</v>
          </cell>
        </row>
        <row r="1739">
          <cell r="A1739" t="str">
            <v>eSA3084</v>
          </cell>
          <cell r="B1739" t="str">
            <v>5 ml tube with longmire buffer</v>
          </cell>
          <cell r="C1739" t="str">
            <v>filtration</v>
          </cell>
          <cell r="D1739" t="str">
            <v>17 October 2023</v>
          </cell>
          <cell r="E1739">
            <v>45216</v>
          </cell>
          <cell r="F1739" t="str">
            <v>8:00</v>
          </cell>
          <cell r="G1739" t="str">
            <v>sunny, no wind, fog in the morning</v>
          </cell>
          <cell r="H1739" t="str">
            <v>Botsalano Game Reserve</v>
          </cell>
          <cell r="I1739" t="str">
            <v>Monong Dam</v>
          </cell>
          <cell r="J1739" t="str">
            <v>sampling spot 2</v>
          </cell>
          <cell r="K1739" t="str">
            <v>8 um MCE</v>
          </cell>
          <cell r="M1739" t="str">
            <v>yes</v>
          </cell>
          <cell r="N1739" t="str">
            <v>eSA2141</v>
          </cell>
        </row>
        <row r="1740">
          <cell r="A1740" t="str">
            <v>eSS0363</v>
          </cell>
          <cell r="B1740" t="str">
            <v>sediment</v>
          </cell>
          <cell r="C1740" t="str">
            <v>sediments</v>
          </cell>
          <cell r="D1740" t="str">
            <v>17 October 2023</v>
          </cell>
          <cell r="E1740">
            <v>45216</v>
          </cell>
          <cell r="F1740" t="str">
            <v>8:00</v>
          </cell>
          <cell r="G1740" t="str">
            <v>sunny, no wind, fog in the morning</v>
          </cell>
          <cell r="H1740" t="str">
            <v>Botsalano Game Reserve</v>
          </cell>
          <cell r="I1740" t="str">
            <v>Monong Dam</v>
          </cell>
          <cell r="J1740" t="str">
            <v>sampling spot 3</v>
          </cell>
          <cell r="K1740" t="str">
            <v>N/A</v>
          </cell>
          <cell r="L1740" t="str">
            <v>x</v>
          </cell>
          <cell r="M1740" t="str">
            <v>N/A</v>
          </cell>
          <cell r="N1740" t="str">
            <v>N/A</v>
          </cell>
        </row>
        <row r="1741">
          <cell r="A1741" t="str">
            <v>eSA2142</v>
          </cell>
          <cell r="B1741" t="str">
            <v>2 ml tube with longmire buffer</v>
          </cell>
          <cell r="C1741" t="str">
            <v>filtration</v>
          </cell>
          <cell r="D1741" t="str">
            <v>17 October 2023</v>
          </cell>
          <cell r="E1741">
            <v>45216</v>
          </cell>
          <cell r="F1741" t="str">
            <v>8:00</v>
          </cell>
          <cell r="G1741" t="str">
            <v>sunny, no wind, fog in the morning</v>
          </cell>
          <cell r="H1741" t="str">
            <v>Botsalano Game Reserve</v>
          </cell>
          <cell r="I1741" t="str">
            <v>Monong Dam</v>
          </cell>
          <cell r="J1741" t="str">
            <v>sampling spot 3</v>
          </cell>
          <cell r="K1741" t="str">
            <v>20 um Nylon</v>
          </cell>
          <cell r="L1741" t="str">
            <v>x</v>
          </cell>
          <cell r="M1741" t="str">
            <v>no</v>
          </cell>
          <cell r="N1741" t="str">
            <v>N/A</v>
          </cell>
        </row>
        <row r="1742">
          <cell r="A1742" t="str">
            <v>eSA3085</v>
          </cell>
          <cell r="B1742" t="str">
            <v>5 ml tube with longmire buffer</v>
          </cell>
          <cell r="C1742" t="str">
            <v>filtration</v>
          </cell>
          <cell r="D1742" t="str">
            <v>17 October 2023</v>
          </cell>
          <cell r="E1742">
            <v>45216</v>
          </cell>
          <cell r="F1742" t="str">
            <v>8:00</v>
          </cell>
          <cell r="G1742" t="str">
            <v>sunny, no wind, fog in the morning</v>
          </cell>
          <cell r="H1742" t="str">
            <v>Botsalano Game Reserve</v>
          </cell>
          <cell r="I1742" t="str">
            <v>Monong Dam</v>
          </cell>
          <cell r="J1742" t="str">
            <v>sampling spot 3</v>
          </cell>
          <cell r="K1742" t="str">
            <v>8 um MCE</v>
          </cell>
          <cell r="M1742" t="str">
            <v>yes</v>
          </cell>
          <cell r="N1742" t="str">
            <v>eSA2142</v>
          </cell>
        </row>
        <row r="1743">
          <cell r="A1743" t="str">
            <v>eSS0364</v>
          </cell>
          <cell r="B1743" t="str">
            <v>sediment</v>
          </cell>
          <cell r="C1743" t="str">
            <v>sediments</v>
          </cell>
          <cell r="D1743" t="str">
            <v>17 October 2023</v>
          </cell>
          <cell r="E1743">
            <v>45216</v>
          </cell>
          <cell r="F1743" t="str">
            <v>8:00</v>
          </cell>
          <cell r="G1743" t="str">
            <v>sunny, no wind, fog in the morning</v>
          </cell>
          <cell r="H1743" t="str">
            <v>Botsalano Game Reserve</v>
          </cell>
          <cell r="I1743" t="str">
            <v>Monong Dam</v>
          </cell>
          <cell r="J1743" t="str">
            <v>sampling spot 4</v>
          </cell>
          <cell r="K1743" t="str">
            <v>N/A</v>
          </cell>
          <cell r="L1743" t="str">
            <v>x</v>
          </cell>
          <cell r="M1743" t="str">
            <v>N/A</v>
          </cell>
          <cell r="N1743" t="str">
            <v>N/A</v>
          </cell>
        </row>
        <row r="1744">
          <cell r="A1744" t="str">
            <v>eSA2143</v>
          </cell>
          <cell r="B1744" t="str">
            <v>2 ml tube with longmire buffer</v>
          </cell>
          <cell r="C1744" t="str">
            <v>filtration</v>
          </cell>
          <cell r="D1744" t="str">
            <v>17 October 2023</v>
          </cell>
          <cell r="E1744">
            <v>45216</v>
          </cell>
          <cell r="F1744" t="str">
            <v>8:00</v>
          </cell>
          <cell r="G1744" t="str">
            <v>sunny, no wind, fog in the morning</v>
          </cell>
          <cell r="H1744" t="str">
            <v>Botsalano Game Reserve</v>
          </cell>
          <cell r="I1744" t="str">
            <v>Monong Dam</v>
          </cell>
          <cell r="J1744" t="str">
            <v>sampling spot 4</v>
          </cell>
          <cell r="K1744" t="str">
            <v>20 um Nylon</v>
          </cell>
          <cell r="L1744" t="str">
            <v>x</v>
          </cell>
          <cell r="M1744" t="str">
            <v>no</v>
          </cell>
          <cell r="N1744" t="str">
            <v>N/A</v>
          </cell>
        </row>
        <row r="1745">
          <cell r="A1745" t="str">
            <v>eSA3086</v>
          </cell>
          <cell r="B1745" t="str">
            <v>5 ml tube with longmire buffer</v>
          </cell>
          <cell r="C1745" t="str">
            <v>filtration</v>
          </cell>
          <cell r="D1745" t="str">
            <v>17 October 2023</v>
          </cell>
          <cell r="E1745">
            <v>45216</v>
          </cell>
          <cell r="F1745" t="str">
            <v>8:00</v>
          </cell>
          <cell r="G1745" t="str">
            <v>sunny, no wind, fog in the morning</v>
          </cell>
          <cell r="H1745" t="str">
            <v>Botsalano Game Reserve</v>
          </cell>
          <cell r="I1745" t="str">
            <v>Monong Dam</v>
          </cell>
          <cell r="J1745" t="str">
            <v>sampling spot 4</v>
          </cell>
          <cell r="K1745" t="str">
            <v>8 um MCE</v>
          </cell>
          <cell r="M1745" t="str">
            <v>yes</v>
          </cell>
          <cell r="N1745" t="str">
            <v>eSA2143</v>
          </cell>
        </row>
        <row r="1746">
          <cell r="A1746" t="str">
            <v>eSS0365</v>
          </cell>
          <cell r="B1746" t="str">
            <v>sediment</v>
          </cell>
          <cell r="C1746" t="str">
            <v>sediments</v>
          </cell>
          <cell r="D1746" t="str">
            <v>17 October 2023</v>
          </cell>
          <cell r="E1746">
            <v>45216</v>
          </cell>
          <cell r="F1746" t="str">
            <v>8:00</v>
          </cell>
          <cell r="G1746" t="str">
            <v>sunny, no wind, fog in the morning</v>
          </cell>
          <cell r="H1746" t="str">
            <v>Botsalano Game Reserve</v>
          </cell>
          <cell r="I1746" t="str">
            <v>Monong Dam</v>
          </cell>
          <cell r="J1746" t="str">
            <v>sampling spot 5</v>
          </cell>
          <cell r="K1746" t="str">
            <v>N/A</v>
          </cell>
          <cell r="L1746" t="str">
            <v>x</v>
          </cell>
          <cell r="M1746" t="str">
            <v>N/A</v>
          </cell>
          <cell r="N1746" t="str">
            <v>N/A</v>
          </cell>
        </row>
        <row r="1747">
          <cell r="A1747" t="str">
            <v>eSA2144</v>
          </cell>
          <cell r="B1747" t="str">
            <v>2 ml tube with longmire buffer</v>
          </cell>
          <cell r="C1747" t="str">
            <v>filtration</v>
          </cell>
          <cell r="D1747" t="str">
            <v>17 October 2023</v>
          </cell>
          <cell r="E1747">
            <v>45216</v>
          </cell>
          <cell r="F1747" t="str">
            <v>8:00</v>
          </cell>
          <cell r="G1747" t="str">
            <v>sunny, no wind, fog in the morning</v>
          </cell>
          <cell r="H1747" t="str">
            <v>Botsalano Game Reserve</v>
          </cell>
          <cell r="I1747" t="str">
            <v>Monong Dam</v>
          </cell>
          <cell r="J1747" t="str">
            <v>sampling spot 5</v>
          </cell>
          <cell r="K1747" t="str">
            <v>20 um Nylon</v>
          </cell>
          <cell r="L1747" t="str">
            <v>x</v>
          </cell>
          <cell r="M1747" t="str">
            <v>no</v>
          </cell>
          <cell r="N1747" t="str">
            <v>N/A</v>
          </cell>
        </row>
        <row r="1748">
          <cell r="A1748" t="str">
            <v>eSA3087</v>
          </cell>
          <cell r="B1748" t="str">
            <v>5 ml tube with longmire buffer</v>
          </cell>
          <cell r="C1748" t="str">
            <v>filtration</v>
          </cell>
          <cell r="D1748" t="str">
            <v>17 October 2023</v>
          </cell>
          <cell r="E1748">
            <v>45216</v>
          </cell>
          <cell r="F1748" t="str">
            <v>8:00</v>
          </cell>
          <cell r="G1748" t="str">
            <v>sunny, no wind, fog in the morning</v>
          </cell>
          <cell r="H1748" t="str">
            <v>Botsalano Game Reserve</v>
          </cell>
          <cell r="I1748" t="str">
            <v>Monong Dam</v>
          </cell>
          <cell r="J1748" t="str">
            <v>sampling spot 5</v>
          </cell>
          <cell r="K1748" t="str">
            <v>8 um MCE</v>
          </cell>
          <cell r="M1748" t="str">
            <v>yes</v>
          </cell>
          <cell r="N1748" t="str">
            <v>eSA2144</v>
          </cell>
        </row>
        <row r="1749">
          <cell r="A1749" t="str">
            <v>eSS0366</v>
          </cell>
          <cell r="B1749" t="str">
            <v>sediment</v>
          </cell>
          <cell r="C1749" t="str">
            <v>sediments</v>
          </cell>
          <cell r="D1749" t="str">
            <v>17 October 2023</v>
          </cell>
          <cell r="E1749">
            <v>45216</v>
          </cell>
          <cell r="F1749" t="str">
            <v>8:00</v>
          </cell>
          <cell r="G1749" t="str">
            <v>sunny, no wind, fog in the morning</v>
          </cell>
          <cell r="H1749" t="str">
            <v>Botsalano Game Reserve</v>
          </cell>
          <cell r="I1749" t="str">
            <v>Monong Dam</v>
          </cell>
          <cell r="J1749" t="str">
            <v>sampling spot 6</v>
          </cell>
          <cell r="K1749" t="str">
            <v>N/A</v>
          </cell>
          <cell r="L1749" t="str">
            <v>x</v>
          </cell>
          <cell r="M1749" t="str">
            <v>N/A</v>
          </cell>
          <cell r="N1749" t="str">
            <v>N/A</v>
          </cell>
        </row>
        <row r="1750">
          <cell r="A1750" t="str">
            <v>eSA2145</v>
          </cell>
          <cell r="B1750" t="str">
            <v>2 ml tube with longmire buffer</v>
          </cell>
          <cell r="C1750" t="str">
            <v>filtration</v>
          </cell>
          <cell r="D1750" t="str">
            <v>17 October 2023</v>
          </cell>
          <cell r="E1750">
            <v>45216</v>
          </cell>
          <cell r="F1750" t="str">
            <v>8:00</v>
          </cell>
          <cell r="G1750" t="str">
            <v>sunny, no wind, fog in the morning</v>
          </cell>
          <cell r="H1750" t="str">
            <v>Botsalano Game Reserve</v>
          </cell>
          <cell r="I1750" t="str">
            <v>Monong Dam</v>
          </cell>
          <cell r="J1750" t="str">
            <v>sampling spot 6</v>
          </cell>
          <cell r="K1750" t="str">
            <v>20 um Nylon</v>
          </cell>
          <cell r="L1750" t="str">
            <v>x</v>
          </cell>
          <cell r="M1750" t="str">
            <v>no</v>
          </cell>
          <cell r="N1750" t="str">
            <v>N/A</v>
          </cell>
        </row>
        <row r="1751">
          <cell r="A1751" t="str">
            <v>eSA3088</v>
          </cell>
          <cell r="B1751" t="str">
            <v>5 ml tube with longmire buffer</v>
          </cell>
          <cell r="C1751" t="str">
            <v>filtration</v>
          </cell>
          <cell r="D1751" t="str">
            <v>17 October 2023</v>
          </cell>
          <cell r="E1751">
            <v>45216</v>
          </cell>
          <cell r="F1751" t="str">
            <v>8:00</v>
          </cell>
          <cell r="G1751" t="str">
            <v>sunny, no wind, fog in the morning</v>
          </cell>
          <cell r="H1751" t="str">
            <v>Botsalano Game Reserve</v>
          </cell>
          <cell r="I1751" t="str">
            <v>Monong Dam</v>
          </cell>
          <cell r="J1751" t="str">
            <v>sampling spot 6</v>
          </cell>
          <cell r="K1751" t="str">
            <v>8 um MCE</v>
          </cell>
          <cell r="M1751" t="str">
            <v>yes</v>
          </cell>
          <cell r="N1751" t="str">
            <v>eSA2145</v>
          </cell>
        </row>
        <row r="1752">
          <cell r="A1752" t="str">
            <v>eSS0367</v>
          </cell>
          <cell r="B1752" t="str">
            <v>sediment</v>
          </cell>
          <cell r="C1752" t="str">
            <v>sediments</v>
          </cell>
          <cell r="D1752" t="str">
            <v>17 October 2023</v>
          </cell>
          <cell r="E1752">
            <v>45216</v>
          </cell>
          <cell r="F1752" t="str">
            <v>8:00</v>
          </cell>
          <cell r="G1752" t="str">
            <v>sunny, no wind, fog in the morning</v>
          </cell>
          <cell r="H1752" t="str">
            <v>Botsalano Game Reserve</v>
          </cell>
          <cell r="I1752" t="str">
            <v>Monong Dam</v>
          </cell>
          <cell r="J1752" t="str">
            <v>sampling spot 7</v>
          </cell>
          <cell r="K1752" t="str">
            <v>N/A</v>
          </cell>
          <cell r="L1752" t="str">
            <v>x</v>
          </cell>
          <cell r="M1752" t="str">
            <v>N/A</v>
          </cell>
          <cell r="N1752" t="str">
            <v>N/A</v>
          </cell>
        </row>
        <row r="1753">
          <cell r="A1753" t="str">
            <v>eSA2146</v>
          </cell>
          <cell r="B1753" t="str">
            <v>2 ml tube with longmire buffer</v>
          </cell>
          <cell r="C1753" t="str">
            <v>filtration</v>
          </cell>
          <cell r="D1753" t="str">
            <v>17 October 2023</v>
          </cell>
          <cell r="E1753">
            <v>45216</v>
          </cell>
          <cell r="F1753" t="str">
            <v>8:00</v>
          </cell>
          <cell r="G1753" t="str">
            <v>sunny, no wind, fog in the morning</v>
          </cell>
          <cell r="H1753" t="str">
            <v>Botsalano Game Reserve</v>
          </cell>
          <cell r="I1753" t="str">
            <v>Monong Dam</v>
          </cell>
          <cell r="J1753" t="str">
            <v>sampling spot 7</v>
          </cell>
          <cell r="K1753" t="str">
            <v>20 um Nylon</v>
          </cell>
          <cell r="L1753" t="str">
            <v>x</v>
          </cell>
          <cell r="M1753" t="str">
            <v>no</v>
          </cell>
          <cell r="N1753" t="str">
            <v>N/A</v>
          </cell>
        </row>
        <row r="1754">
          <cell r="A1754" t="str">
            <v>eSA3089</v>
          </cell>
          <cell r="B1754" t="str">
            <v>5 ml tube with longmire buffer</v>
          </cell>
          <cell r="C1754" t="str">
            <v>filtration</v>
          </cell>
          <cell r="D1754" t="str">
            <v>17 October 2023</v>
          </cell>
          <cell r="E1754">
            <v>45216</v>
          </cell>
          <cell r="F1754" t="str">
            <v>8:00</v>
          </cell>
          <cell r="G1754" t="str">
            <v>sunny, no wind, fog in the morning</v>
          </cell>
          <cell r="H1754" t="str">
            <v>Botsalano Game Reserve</v>
          </cell>
          <cell r="I1754" t="str">
            <v>Monong Dam</v>
          </cell>
          <cell r="J1754" t="str">
            <v>sampling spot 7</v>
          </cell>
          <cell r="K1754" t="str">
            <v>8 um MCE</v>
          </cell>
          <cell r="M1754" t="str">
            <v>yes</v>
          </cell>
          <cell r="N1754" t="str">
            <v>eSA2146</v>
          </cell>
        </row>
        <row r="1755">
          <cell r="A1755" t="str">
            <v>eSS0368</v>
          </cell>
          <cell r="B1755" t="str">
            <v>sediment</v>
          </cell>
          <cell r="C1755" t="str">
            <v>sediments</v>
          </cell>
          <cell r="D1755" t="str">
            <v>17 October 2023</v>
          </cell>
          <cell r="E1755">
            <v>45216</v>
          </cell>
          <cell r="F1755" t="str">
            <v>8:00</v>
          </cell>
          <cell r="G1755" t="str">
            <v>sunny, no wind, fog in the morning</v>
          </cell>
          <cell r="H1755" t="str">
            <v>Botsalano Game Reserve</v>
          </cell>
          <cell r="I1755" t="str">
            <v>Monong Dam</v>
          </cell>
          <cell r="J1755" t="str">
            <v>sampling spot 8</v>
          </cell>
          <cell r="K1755" t="str">
            <v>N/A</v>
          </cell>
          <cell r="L1755" t="str">
            <v>x</v>
          </cell>
          <cell r="M1755" t="str">
            <v>N/A</v>
          </cell>
          <cell r="N1755" t="str">
            <v>N/A</v>
          </cell>
        </row>
        <row r="1756">
          <cell r="A1756" t="str">
            <v>eSA2147</v>
          </cell>
          <cell r="B1756" t="str">
            <v>2 ml tube with longmire buffer</v>
          </cell>
          <cell r="C1756" t="str">
            <v>filtration</v>
          </cell>
          <cell r="D1756" t="str">
            <v>17 October 2023</v>
          </cell>
          <cell r="E1756">
            <v>45216</v>
          </cell>
          <cell r="F1756" t="str">
            <v>8:00</v>
          </cell>
          <cell r="G1756" t="str">
            <v>sunny, no wind, fog in the morning</v>
          </cell>
          <cell r="H1756" t="str">
            <v>Botsalano Game Reserve</v>
          </cell>
          <cell r="I1756" t="str">
            <v>Monong Dam</v>
          </cell>
          <cell r="J1756" t="str">
            <v>sampling spot 8</v>
          </cell>
          <cell r="K1756" t="str">
            <v>20 um Nylon</v>
          </cell>
          <cell r="L1756" t="str">
            <v>x</v>
          </cell>
          <cell r="M1756" t="str">
            <v>no</v>
          </cell>
          <cell r="N1756" t="str">
            <v>N/A</v>
          </cell>
        </row>
        <row r="1757">
          <cell r="A1757" t="str">
            <v>eSA3090</v>
          </cell>
          <cell r="B1757" t="str">
            <v>5 ml tube with longmire buffer</v>
          </cell>
          <cell r="C1757" t="str">
            <v>filtration</v>
          </cell>
          <cell r="D1757" t="str">
            <v>17 October 2023</v>
          </cell>
          <cell r="E1757">
            <v>45216</v>
          </cell>
          <cell r="F1757" t="str">
            <v>8:00</v>
          </cell>
          <cell r="G1757" t="str">
            <v>sunny, no wind, fog in the morning</v>
          </cell>
          <cell r="H1757" t="str">
            <v>Botsalano Game Reserve</v>
          </cell>
          <cell r="I1757" t="str">
            <v>Monong Dam</v>
          </cell>
          <cell r="J1757" t="str">
            <v>sampling spot 8</v>
          </cell>
          <cell r="K1757" t="str">
            <v>8 um MCE</v>
          </cell>
          <cell r="M1757" t="str">
            <v>yes</v>
          </cell>
          <cell r="N1757" t="str">
            <v>eSA2147</v>
          </cell>
        </row>
        <row r="1758">
          <cell r="A1758" t="str">
            <v>eSA3041</v>
          </cell>
          <cell r="B1758" t="str">
            <v>5 ml tube with longmire buffer</v>
          </cell>
          <cell r="C1758" t="str">
            <v>sediments</v>
          </cell>
          <cell r="D1758" t="str">
            <v>21 October 2023</v>
          </cell>
          <cell r="E1758">
            <v>45220</v>
          </cell>
          <cell r="F1758" t="str">
            <v>8:00</v>
          </cell>
          <cell r="G1758" t="str">
            <v>sunny, warm, relatively windy</v>
          </cell>
          <cell r="H1758" t="str">
            <v>Botsalano Game Reserve</v>
          </cell>
          <cell r="I1758" t="str">
            <v>Mogobe Dam</v>
          </cell>
          <cell r="J1758" t="str">
            <v>N/A</v>
          </cell>
          <cell r="K1758" t="str">
            <v>N/A</v>
          </cell>
          <cell r="M1758" t="str">
            <v>N/A</v>
          </cell>
          <cell r="N1758" t="str">
            <v>N/A</v>
          </cell>
        </row>
        <row r="1759">
          <cell r="A1759" t="str">
            <v>eST0055</v>
          </cell>
          <cell r="B1759" t="str">
            <v>trail soil</v>
          </cell>
          <cell r="C1759" t="str">
            <v>sediments</v>
          </cell>
          <cell r="D1759" t="str">
            <v>21 October 2023</v>
          </cell>
          <cell r="E1759">
            <v>45220</v>
          </cell>
          <cell r="F1759" t="str">
            <v>8:00</v>
          </cell>
          <cell r="G1759" t="str">
            <v>sunny, warm, relatively windy</v>
          </cell>
          <cell r="H1759" t="str">
            <v>Botsalano Game Reserve</v>
          </cell>
          <cell r="I1759" t="str">
            <v>Trail 1</v>
          </cell>
          <cell r="J1759" t="str">
            <v>sampling spot 1</v>
          </cell>
          <cell r="K1759" t="str">
            <v>N/A</v>
          </cell>
          <cell r="L1759" t="str">
            <v>x</v>
          </cell>
          <cell r="M1759" t="str">
            <v>N/A</v>
          </cell>
          <cell r="N1759" t="str">
            <v>N/A</v>
          </cell>
        </row>
        <row r="1760">
          <cell r="A1760" t="str">
            <v>eST0061</v>
          </cell>
          <cell r="B1760" t="str">
            <v>trail soil</v>
          </cell>
          <cell r="C1760" t="str">
            <v>sediments</v>
          </cell>
          <cell r="D1760" t="str">
            <v>21 October 2023</v>
          </cell>
          <cell r="E1760">
            <v>45220</v>
          </cell>
          <cell r="F1760" t="str">
            <v>8:00</v>
          </cell>
          <cell r="G1760" t="str">
            <v>sunny, warm, relatively windy</v>
          </cell>
          <cell r="H1760" t="str">
            <v>Botsalano Game Reserve</v>
          </cell>
          <cell r="I1760" t="str">
            <v>Trail 2</v>
          </cell>
          <cell r="J1760" t="str">
            <v>sampling spot 1</v>
          </cell>
          <cell r="K1760" t="str">
            <v>N/A</v>
          </cell>
          <cell r="L1760" t="str">
            <v>x</v>
          </cell>
          <cell r="M1760" t="str">
            <v>N/A</v>
          </cell>
          <cell r="N1760" t="str">
            <v>N/A</v>
          </cell>
        </row>
        <row r="1761">
          <cell r="A1761" t="str">
            <v>eST0067</v>
          </cell>
          <cell r="B1761" t="str">
            <v>trail soil</v>
          </cell>
          <cell r="C1761" t="str">
            <v>sediments</v>
          </cell>
          <cell r="D1761" t="str">
            <v>21 October 2023</v>
          </cell>
          <cell r="E1761">
            <v>45220</v>
          </cell>
          <cell r="F1761" t="str">
            <v>8:00</v>
          </cell>
          <cell r="G1761" t="str">
            <v>sunny, warm, relatively windy</v>
          </cell>
          <cell r="H1761" t="str">
            <v>Botsalano Game Reserve</v>
          </cell>
          <cell r="I1761" t="str">
            <v>Trail 3</v>
          </cell>
          <cell r="J1761" t="str">
            <v>sampling spot 1</v>
          </cell>
          <cell r="K1761" t="str">
            <v>N/A</v>
          </cell>
          <cell r="L1761" t="str">
            <v>x</v>
          </cell>
          <cell r="M1761" t="str">
            <v>N/A</v>
          </cell>
          <cell r="N1761" t="str">
            <v>N/A</v>
          </cell>
        </row>
        <row r="1762">
          <cell r="A1762" t="str">
            <v>eST0056</v>
          </cell>
          <cell r="B1762" t="str">
            <v>trail soil</v>
          </cell>
          <cell r="C1762" t="str">
            <v>sediments</v>
          </cell>
          <cell r="D1762" t="str">
            <v>21 October 2023</v>
          </cell>
          <cell r="E1762">
            <v>45220</v>
          </cell>
          <cell r="F1762" t="str">
            <v>8:00</v>
          </cell>
          <cell r="G1762" t="str">
            <v>sunny, warm, relatively windy</v>
          </cell>
          <cell r="H1762" t="str">
            <v>Botsalano Game Reserve</v>
          </cell>
          <cell r="I1762" t="str">
            <v>Trail 1</v>
          </cell>
          <cell r="J1762" t="str">
            <v>sampling spot 2</v>
          </cell>
          <cell r="K1762" t="str">
            <v>N/A</v>
          </cell>
          <cell r="L1762" t="str">
            <v>x</v>
          </cell>
          <cell r="M1762" t="str">
            <v>N/A</v>
          </cell>
          <cell r="N1762" t="str">
            <v>N/A</v>
          </cell>
        </row>
        <row r="1763">
          <cell r="A1763" t="str">
            <v>eST0062</v>
          </cell>
          <cell r="B1763" t="str">
            <v>trail soil</v>
          </cell>
          <cell r="C1763" t="str">
            <v>sediments</v>
          </cell>
          <cell r="D1763" t="str">
            <v>21 October 2023</v>
          </cell>
          <cell r="E1763">
            <v>45220</v>
          </cell>
          <cell r="F1763" t="str">
            <v>8:00</v>
          </cell>
          <cell r="G1763" t="str">
            <v>sunny, warm, relatively windy</v>
          </cell>
          <cell r="H1763" t="str">
            <v>Botsalano Game Reserve</v>
          </cell>
          <cell r="I1763" t="str">
            <v>Trail 2</v>
          </cell>
          <cell r="J1763" t="str">
            <v>sampling spot 2</v>
          </cell>
          <cell r="K1763" t="str">
            <v>N/A</v>
          </cell>
          <cell r="L1763" t="str">
            <v>x</v>
          </cell>
          <cell r="M1763" t="str">
            <v>N/A</v>
          </cell>
          <cell r="N1763" t="str">
            <v>N/A</v>
          </cell>
        </row>
        <row r="1764">
          <cell r="A1764" t="str">
            <v>eST0068</v>
          </cell>
          <cell r="B1764" t="str">
            <v>trail soil</v>
          </cell>
          <cell r="C1764" t="str">
            <v>sediments</v>
          </cell>
          <cell r="D1764" t="str">
            <v>21 October 2023</v>
          </cell>
          <cell r="E1764">
            <v>45220</v>
          </cell>
          <cell r="F1764" t="str">
            <v>8:00</v>
          </cell>
          <cell r="G1764" t="str">
            <v>sunny, warm, relatively windy</v>
          </cell>
          <cell r="H1764" t="str">
            <v>Botsalano Game Reserve</v>
          </cell>
          <cell r="I1764" t="str">
            <v>Trail 3</v>
          </cell>
          <cell r="J1764" t="str">
            <v>sampling spot 2</v>
          </cell>
          <cell r="K1764" t="str">
            <v>N/A</v>
          </cell>
          <cell r="L1764" t="str">
            <v>x</v>
          </cell>
          <cell r="M1764" t="str">
            <v>N/A</v>
          </cell>
          <cell r="N1764" t="str">
            <v>N/A</v>
          </cell>
        </row>
        <row r="1765">
          <cell r="A1765" t="str">
            <v>eST0057</v>
          </cell>
          <cell r="B1765" t="str">
            <v>trail soil</v>
          </cell>
          <cell r="C1765" t="str">
            <v>sediments</v>
          </cell>
          <cell r="D1765" t="str">
            <v>21 October 2023</v>
          </cell>
          <cell r="E1765">
            <v>45220</v>
          </cell>
          <cell r="F1765" t="str">
            <v>8:00</v>
          </cell>
          <cell r="G1765" t="str">
            <v>sunny, warm, relatively windy</v>
          </cell>
          <cell r="H1765" t="str">
            <v>Botsalano Game Reserve</v>
          </cell>
          <cell r="I1765" t="str">
            <v>Trail 1</v>
          </cell>
          <cell r="J1765" t="str">
            <v>sampling spot 3</v>
          </cell>
          <cell r="K1765" t="str">
            <v>N/A</v>
          </cell>
          <cell r="L1765" t="str">
            <v>x</v>
          </cell>
          <cell r="M1765" t="str">
            <v>N/A</v>
          </cell>
          <cell r="N1765" t="str">
            <v>N/A</v>
          </cell>
        </row>
        <row r="1766">
          <cell r="A1766" t="str">
            <v>eST0063</v>
          </cell>
          <cell r="B1766" t="str">
            <v>trail soil</v>
          </cell>
          <cell r="C1766" t="str">
            <v>sediments</v>
          </cell>
          <cell r="D1766" t="str">
            <v>21 October 2023</v>
          </cell>
          <cell r="E1766">
            <v>45220</v>
          </cell>
          <cell r="F1766" t="str">
            <v>8:00</v>
          </cell>
          <cell r="G1766" t="str">
            <v>sunny, warm, relatively windy</v>
          </cell>
          <cell r="H1766" t="str">
            <v>Botsalano Game Reserve</v>
          </cell>
          <cell r="I1766" t="str">
            <v>Trail 2</v>
          </cell>
          <cell r="J1766" t="str">
            <v>sampling spot 3</v>
          </cell>
          <cell r="K1766" t="str">
            <v>N/A</v>
          </cell>
          <cell r="L1766" t="str">
            <v>x</v>
          </cell>
          <cell r="M1766" t="str">
            <v>N/A</v>
          </cell>
          <cell r="N1766" t="str">
            <v>N/A</v>
          </cell>
        </row>
        <row r="1767">
          <cell r="A1767" t="str">
            <v>eST0069</v>
          </cell>
          <cell r="B1767" t="str">
            <v>trail soil</v>
          </cell>
          <cell r="C1767" t="str">
            <v>sediments</v>
          </cell>
          <cell r="D1767" t="str">
            <v>21 October 2023</v>
          </cell>
          <cell r="E1767">
            <v>45220</v>
          </cell>
          <cell r="F1767" t="str">
            <v>8:00</v>
          </cell>
          <cell r="G1767" t="str">
            <v>sunny, warm, relatively windy</v>
          </cell>
          <cell r="H1767" t="str">
            <v>Botsalano Game Reserve</v>
          </cell>
          <cell r="I1767" t="str">
            <v>Trail 3</v>
          </cell>
          <cell r="J1767" t="str">
            <v>sampling spot 3</v>
          </cell>
          <cell r="K1767" t="str">
            <v>N/A</v>
          </cell>
          <cell r="L1767" t="str">
            <v>x</v>
          </cell>
          <cell r="M1767" t="str">
            <v>N/A</v>
          </cell>
          <cell r="N1767" t="str">
            <v>N/A</v>
          </cell>
        </row>
        <row r="1768">
          <cell r="A1768" t="str">
            <v>eST0058</v>
          </cell>
          <cell r="B1768" t="str">
            <v>trail soil</v>
          </cell>
          <cell r="C1768" t="str">
            <v>sediments</v>
          </cell>
          <cell r="D1768" t="str">
            <v>21 October 2023</v>
          </cell>
          <cell r="E1768">
            <v>45220</v>
          </cell>
          <cell r="F1768" t="str">
            <v>8:00</v>
          </cell>
          <cell r="G1768" t="str">
            <v>sunny, warm, relatively windy</v>
          </cell>
          <cell r="H1768" t="str">
            <v>Botsalano Game Reserve</v>
          </cell>
          <cell r="I1768" t="str">
            <v>Trail 1</v>
          </cell>
          <cell r="J1768" t="str">
            <v>sampling spot 4</v>
          </cell>
          <cell r="K1768" t="str">
            <v>N/A</v>
          </cell>
          <cell r="L1768" t="str">
            <v>x</v>
          </cell>
          <cell r="M1768" t="str">
            <v>N/A</v>
          </cell>
          <cell r="N1768" t="str">
            <v>N/A</v>
          </cell>
        </row>
        <row r="1769">
          <cell r="A1769" t="str">
            <v>eST0064</v>
          </cell>
          <cell r="B1769" t="str">
            <v>trail soil</v>
          </cell>
          <cell r="C1769" t="str">
            <v>sediments</v>
          </cell>
          <cell r="D1769" t="str">
            <v>21 October 2023</v>
          </cell>
          <cell r="E1769">
            <v>45220</v>
          </cell>
          <cell r="F1769" t="str">
            <v>8:00</v>
          </cell>
          <cell r="G1769" t="str">
            <v>sunny, warm, relatively windy</v>
          </cell>
          <cell r="H1769" t="str">
            <v>Botsalano Game Reserve</v>
          </cell>
          <cell r="I1769" t="str">
            <v>Trail 2</v>
          </cell>
          <cell r="J1769" t="str">
            <v>sampling spot 4</v>
          </cell>
          <cell r="K1769" t="str">
            <v>N/A</v>
          </cell>
          <cell r="L1769" t="str">
            <v>x</v>
          </cell>
          <cell r="M1769" t="str">
            <v>N/A</v>
          </cell>
          <cell r="N1769" t="str">
            <v>N/A</v>
          </cell>
        </row>
        <row r="1770">
          <cell r="A1770" t="str">
            <v>eST0070</v>
          </cell>
          <cell r="B1770" t="str">
            <v>trail soil</v>
          </cell>
          <cell r="C1770" t="str">
            <v>sediments</v>
          </cell>
          <cell r="D1770" t="str">
            <v>21 October 2023</v>
          </cell>
          <cell r="E1770">
            <v>45220</v>
          </cell>
          <cell r="F1770" t="str">
            <v>8:00</v>
          </cell>
          <cell r="G1770" t="str">
            <v>sunny, warm, relatively windy</v>
          </cell>
          <cell r="H1770" t="str">
            <v>Botsalano Game Reserve</v>
          </cell>
          <cell r="I1770" t="str">
            <v>Trail 3</v>
          </cell>
          <cell r="J1770" t="str">
            <v>sampling spot 4</v>
          </cell>
          <cell r="K1770" t="str">
            <v>N/A</v>
          </cell>
          <cell r="L1770" t="str">
            <v>x</v>
          </cell>
          <cell r="M1770" t="str">
            <v>N/A</v>
          </cell>
          <cell r="N1770" t="str">
            <v>N/A</v>
          </cell>
        </row>
        <row r="1771">
          <cell r="A1771" t="str">
            <v>eST0059</v>
          </cell>
          <cell r="B1771" t="str">
            <v>trail soil</v>
          </cell>
          <cell r="C1771" t="str">
            <v>sediments</v>
          </cell>
          <cell r="D1771" t="str">
            <v>21 October 2023</v>
          </cell>
          <cell r="E1771">
            <v>45220</v>
          </cell>
          <cell r="F1771" t="str">
            <v>8:00</v>
          </cell>
          <cell r="G1771" t="str">
            <v>sunny, warm, relatively windy</v>
          </cell>
          <cell r="H1771" t="str">
            <v>Botsalano Game Reserve</v>
          </cell>
          <cell r="I1771" t="str">
            <v>Trail 1</v>
          </cell>
          <cell r="J1771" t="str">
            <v>sampling spot 5</v>
          </cell>
          <cell r="K1771" t="str">
            <v>N/A</v>
          </cell>
          <cell r="L1771" t="str">
            <v>x</v>
          </cell>
          <cell r="M1771" t="str">
            <v>N/A</v>
          </cell>
          <cell r="N1771" t="str">
            <v>N/A</v>
          </cell>
        </row>
        <row r="1772">
          <cell r="A1772" t="str">
            <v>eST0065</v>
          </cell>
          <cell r="B1772" t="str">
            <v>trail soil</v>
          </cell>
          <cell r="C1772" t="str">
            <v>sediments</v>
          </cell>
          <cell r="D1772" t="str">
            <v>21 October 2023</v>
          </cell>
          <cell r="E1772">
            <v>45220</v>
          </cell>
          <cell r="F1772" t="str">
            <v>8:00</v>
          </cell>
          <cell r="G1772" t="str">
            <v>sunny, warm, relatively windy</v>
          </cell>
          <cell r="H1772" t="str">
            <v>Botsalano Game Reserve</v>
          </cell>
          <cell r="I1772" t="str">
            <v>Trail 2</v>
          </cell>
          <cell r="J1772" t="str">
            <v>sampling spot 5</v>
          </cell>
          <cell r="K1772" t="str">
            <v>N/A</v>
          </cell>
          <cell r="L1772" t="str">
            <v>x</v>
          </cell>
          <cell r="M1772" t="str">
            <v>N/A</v>
          </cell>
          <cell r="N1772" t="str">
            <v>N/A</v>
          </cell>
        </row>
        <row r="1773">
          <cell r="A1773" t="str">
            <v>eST0071</v>
          </cell>
          <cell r="B1773" t="str">
            <v>trail soil</v>
          </cell>
          <cell r="C1773" t="str">
            <v>sediments</v>
          </cell>
          <cell r="D1773" t="str">
            <v>21 October 2023</v>
          </cell>
          <cell r="E1773">
            <v>45220</v>
          </cell>
          <cell r="F1773" t="str">
            <v>8:00</v>
          </cell>
          <cell r="G1773" t="str">
            <v>sunny, warm, relatively windy</v>
          </cell>
          <cell r="H1773" t="str">
            <v>Botsalano Game Reserve</v>
          </cell>
          <cell r="I1773" t="str">
            <v>Trail 3</v>
          </cell>
          <cell r="J1773" t="str">
            <v>sampling spot 5</v>
          </cell>
          <cell r="K1773" t="str">
            <v>N/A</v>
          </cell>
          <cell r="L1773" t="str">
            <v>x</v>
          </cell>
          <cell r="M1773" t="str">
            <v>N/A</v>
          </cell>
          <cell r="N1773" t="str">
            <v>N/A</v>
          </cell>
        </row>
        <row r="1774">
          <cell r="A1774" t="str">
            <v>eST0060</v>
          </cell>
          <cell r="B1774" t="str">
            <v>trail soil</v>
          </cell>
          <cell r="C1774" t="str">
            <v>sediments</v>
          </cell>
          <cell r="D1774" t="str">
            <v>21 October 2023</v>
          </cell>
          <cell r="E1774">
            <v>45220</v>
          </cell>
          <cell r="F1774" t="str">
            <v>8:00</v>
          </cell>
          <cell r="G1774" t="str">
            <v>sunny, warm, relatively windy</v>
          </cell>
          <cell r="H1774" t="str">
            <v>Botsalano Game Reserve</v>
          </cell>
          <cell r="I1774" t="str">
            <v>Trail 1</v>
          </cell>
          <cell r="J1774" t="str">
            <v>sampling spot 6</v>
          </cell>
          <cell r="K1774" t="str">
            <v>N/A</v>
          </cell>
          <cell r="L1774" t="str">
            <v>x</v>
          </cell>
          <cell r="M1774" t="str">
            <v>N/A</v>
          </cell>
          <cell r="N1774" t="str">
            <v>N/A</v>
          </cell>
        </row>
        <row r="1775">
          <cell r="A1775" t="str">
            <v>eST0066</v>
          </cell>
          <cell r="B1775" t="str">
            <v>trail soil</v>
          </cell>
          <cell r="C1775" t="str">
            <v>sediments</v>
          </cell>
          <cell r="D1775" t="str">
            <v>21 October 2023</v>
          </cell>
          <cell r="E1775">
            <v>45220</v>
          </cell>
          <cell r="F1775" t="str">
            <v>8:00</v>
          </cell>
          <cell r="G1775" t="str">
            <v>sunny, warm, relatively windy</v>
          </cell>
          <cell r="H1775" t="str">
            <v>Botsalano Game Reserve</v>
          </cell>
          <cell r="I1775" t="str">
            <v>Trail 2</v>
          </cell>
          <cell r="J1775" t="str">
            <v>sampling spot 6</v>
          </cell>
          <cell r="K1775" t="str">
            <v>N/A</v>
          </cell>
          <cell r="L1775" t="str">
            <v>x</v>
          </cell>
          <cell r="M1775" t="str">
            <v>N/A</v>
          </cell>
          <cell r="N1775" t="str">
            <v>N/A</v>
          </cell>
        </row>
        <row r="1776">
          <cell r="A1776" t="str">
            <v>eST0072</v>
          </cell>
          <cell r="B1776" t="str">
            <v>trail soil</v>
          </cell>
          <cell r="C1776" t="str">
            <v>sediments</v>
          </cell>
          <cell r="D1776" t="str">
            <v>21 October 2023</v>
          </cell>
          <cell r="E1776">
            <v>45220</v>
          </cell>
          <cell r="F1776" t="str">
            <v>8:00</v>
          </cell>
          <cell r="G1776" t="str">
            <v>sunny, warm, relatively windy</v>
          </cell>
          <cell r="H1776" t="str">
            <v>Botsalano Game Reserve</v>
          </cell>
          <cell r="I1776" t="str">
            <v>Trail 3</v>
          </cell>
          <cell r="J1776" t="str">
            <v>sampling spot 6</v>
          </cell>
          <cell r="K1776" t="str">
            <v>N/A</v>
          </cell>
          <cell r="L1776" t="str">
            <v>x</v>
          </cell>
          <cell r="M1776" t="str">
            <v>N/A</v>
          </cell>
          <cell r="N1776" t="str">
            <v>N/A</v>
          </cell>
        </row>
        <row r="1777">
          <cell r="A1777" t="str">
            <v>eSD0019</v>
          </cell>
          <cell r="B1777" t="str">
            <v>15 ml tube with longmire (sediment degradation)</v>
          </cell>
          <cell r="C1777" t="str">
            <v>sediments</v>
          </cell>
          <cell r="D1777" t="str">
            <v>21 October 2023</v>
          </cell>
          <cell r="E1777">
            <v>45220</v>
          </cell>
          <cell r="F1777" t="str">
            <v>8:00</v>
          </cell>
          <cell r="G1777" t="str">
            <v>sunny, warm, relatively windy</v>
          </cell>
          <cell r="H1777" t="str">
            <v>Botsalano Game Reserve</v>
          </cell>
          <cell r="I1777" t="str">
            <v>Mogobe Dam</v>
          </cell>
          <cell r="J1777" t="str">
            <v>sediment 1</v>
          </cell>
          <cell r="K1777" t="str">
            <v>N/A</v>
          </cell>
          <cell r="M1777" t="str">
            <v>N/A</v>
          </cell>
          <cell r="N1777" t="str">
            <v>N/A</v>
          </cell>
        </row>
        <row r="1778">
          <cell r="A1778" t="str">
            <v>eSD0020</v>
          </cell>
          <cell r="B1778" t="str">
            <v>15 ml tube with longmire (sediment degradation)</v>
          </cell>
          <cell r="C1778" t="str">
            <v>sediments</v>
          </cell>
          <cell r="D1778" t="str">
            <v>21 October 2023</v>
          </cell>
          <cell r="E1778">
            <v>45220</v>
          </cell>
          <cell r="F1778" t="str">
            <v>8:00</v>
          </cell>
          <cell r="G1778" t="str">
            <v>sunny, warm, relatively windy</v>
          </cell>
          <cell r="H1778" t="str">
            <v>Botsalano Game Reserve</v>
          </cell>
          <cell r="I1778" t="str">
            <v>Mofela Dam</v>
          </cell>
          <cell r="J1778" t="str">
            <v>sediment 1</v>
          </cell>
          <cell r="K1778" t="str">
            <v>N/A</v>
          </cell>
          <cell r="M1778" t="str">
            <v>N/A</v>
          </cell>
          <cell r="N1778" t="str">
            <v>N/A</v>
          </cell>
        </row>
        <row r="1779">
          <cell r="A1779" t="str">
            <v>eSD0021</v>
          </cell>
          <cell r="B1779" t="str">
            <v>15 ml tube with longmire (sediment degradation)</v>
          </cell>
          <cell r="C1779" t="str">
            <v>sediments</v>
          </cell>
          <cell r="D1779" t="str">
            <v>21 October 2023</v>
          </cell>
          <cell r="E1779">
            <v>45220</v>
          </cell>
          <cell r="F1779" t="str">
            <v>8:00</v>
          </cell>
          <cell r="G1779" t="str">
            <v>sunny, warm, relatively windy</v>
          </cell>
          <cell r="H1779" t="str">
            <v>Botsalano Game Reserve</v>
          </cell>
          <cell r="I1779" t="str">
            <v>Monong Dam</v>
          </cell>
          <cell r="J1779" t="str">
            <v>sediment 1</v>
          </cell>
          <cell r="K1779" t="str">
            <v>N/A</v>
          </cell>
          <cell r="M1779" t="str">
            <v>N/A</v>
          </cell>
          <cell r="N1779" t="str">
            <v>N/A</v>
          </cell>
        </row>
        <row r="1780">
          <cell r="A1780" t="str">
            <v>eSA3042</v>
          </cell>
          <cell r="B1780" t="str">
            <v>5 ml tube with longmire buffer</v>
          </cell>
          <cell r="C1780" t="str">
            <v>sediments</v>
          </cell>
          <cell r="D1780" t="str">
            <v>21 October 2023</v>
          </cell>
          <cell r="E1780">
            <v>45220</v>
          </cell>
          <cell r="F1780" t="str">
            <v>8:00</v>
          </cell>
          <cell r="G1780" t="str">
            <v>sunny, warm, relatively windy</v>
          </cell>
          <cell r="H1780" t="str">
            <v>Botsalano Game Reserve</v>
          </cell>
          <cell r="I1780" t="str">
            <v>Mogobe Dam</v>
          </cell>
          <cell r="J1780" t="str">
            <v>sediment 2</v>
          </cell>
          <cell r="K1780" t="str">
            <v>N/A</v>
          </cell>
          <cell r="M1780" t="str">
            <v>N/A</v>
          </cell>
          <cell r="N1780" t="str">
            <v>N/A</v>
          </cell>
        </row>
        <row r="1781">
          <cell r="A1781" t="str">
            <v>eSA3044</v>
          </cell>
          <cell r="B1781" t="str">
            <v>5 ml tube with longmire buffer</v>
          </cell>
          <cell r="C1781" t="str">
            <v>sediments</v>
          </cell>
          <cell r="D1781" t="str">
            <v>21 October 2023</v>
          </cell>
          <cell r="E1781">
            <v>45220</v>
          </cell>
          <cell r="F1781" t="str">
            <v>8:00</v>
          </cell>
          <cell r="G1781" t="str">
            <v>sunny, warm, relatively windy</v>
          </cell>
          <cell r="H1781" t="str">
            <v>Botsalano Game Reserve</v>
          </cell>
          <cell r="I1781" t="str">
            <v>Mofela Dam</v>
          </cell>
          <cell r="J1781" t="str">
            <v>sediment 2</v>
          </cell>
          <cell r="K1781" t="str">
            <v>N/A</v>
          </cell>
          <cell r="M1781" t="str">
            <v>N/A</v>
          </cell>
          <cell r="N1781" t="str">
            <v>N/A</v>
          </cell>
        </row>
        <row r="1782">
          <cell r="A1782" t="str">
            <v>eSA3046</v>
          </cell>
          <cell r="B1782" t="str">
            <v>5 ml tube with longmire buffer</v>
          </cell>
          <cell r="C1782" t="str">
            <v>sediments</v>
          </cell>
          <cell r="D1782" t="str">
            <v>21 October 2023</v>
          </cell>
          <cell r="E1782">
            <v>45220</v>
          </cell>
          <cell r="F1782" t="str">
            <v>8:00</v>
          </cell>
          <cell r="G1782" t="str">
            <v>sunny, warm, relatively windy</v>
          </cell>
          <cell r="H1782" t="str">
            <v>Botsalano Game Reserve</v>
          </cell>
          <cell r="I1782" t="str">
            <v>Monong Dam</v>
          </cell>
          <cell r="J1782" t="str">
            <v>sediment 2</v>
          </cell>
          <cell r="K1782" t="str">
            <v>N/A</v>
          </cell>
          <cell r="M1782" t="str">
            <v>N/A</v>
          </cell>
          <cell r="N1782" t="str">
            <v>N/A</v>
          </cell>
        </row>
        <row r="1783">
          <cell r="A1783" t="str">
            <v>eSA3043</v>
          </cell>
          <cell r="B1783" t="str">
            <v>5 ml tube with longmire buffer</v>
          </cell>
          <cell r="C1783" t="str">
            <v>sediments</v>
          </cell>
          <cell r="D1783" t="str">
            <v>21 October 2023</v>
          </cell>
          <cell r="E1783">
            <v>45220</v>
          </cell>
          <cell r="F1783" t="str">
            <v>8:00</v>
          </cell>
          <cell r="G1783" t="str">
            <v>sunny, warm, relatively windy</v>
          </cell>
          <cell r="H1783" t="str">
            <v>Botsalano Game Reserve</v>
          </cell>
          <cell r="I1783" t="str">
            <v>Mogobe Dam</v>
          </cell>
          <cell r="J1783" t="str">
            <v>sediment 3</v>
          </cell>
          <cell r="K1783" t="str">
            <v>N/A</v>
          </cell>
          <cell r="M1783" t="str">
            <v>N/A</v>
          </cell>
          <cell r="N1783" t="str">
            <v>N/A</v>
          </cell>
        </row>
        <row r="1784">
          <cell r="A1784" t="str">
            <v>eSA3045</v>
          </cell>
          <cell r="B1784" t="str">
            <v>5 ml tube with longmire buffer</v>
          </cell>
          <cell r="C1784" t="str">
            <v>sediments</v>
          </cell>
          <cell r="D1784" t="str">
            <v>21 October 2023</v>
          </cell>
          <cell r="E1784">
            <v>45220</v>
          </cell>
          <cell r="F1784" t="str">
            <v>8:00</v>
          </cell>
          <cell r="G1784" t="str">
            <v>sunny, warm, relatively windy</v>
          </cell>
          <cell r="H1784" t="str">
            <v>Botsalano Game Reserve</v>
          </cell>
          <cell r="I1784" t="str">
            <v>Mofela Dam</v>
          </cell>
          <cell r="J1784" t="str">
            <v>sediment 3</v>
          </cell>
          <cell r="K1784" t="str">
            <v>N/A</v>
          </cell>
          <cell r="M1784" t="str">
            <v>N/A</v>
          </cell>
          <cell r="N1784" t="str">
            <v>N/A</v>
          </cell>
        </row>
        <row r="1785">
          <cell r="A1785" t="str">
            <v>eSA3047</v>
          </cell>
          <cell r="B1785" t="str">
            <v>5 ml tube with longmire buffer</v>
          </cell>
          <cell r="C1785" t="str">
            <v>sediments</v>
          </cell>
          <cell r="D1785" t="str">
            <v>21 October 2023</v>
          </cell>
          <cell r="E1785">
            <v>45220</v>
          </cell>
          <cell r="F1785" t="str">
            <v>8:00</v>
          </cell>
          <cell r="G1785" t="str">
            <v>sunny, warm, relatively windy</v>
          </cell>
          <cell r="H1785" t="str">
            <v>Botsalano Game Reserve</v>
          </cell>
          <cell r="I1785" t="str">
            <v>Monong Dam</v>
          </cell>
          <cell r="J1785" t="str">
            <v>sediment 3</v>
          </cell>
          <cell r="K1785" t="str">
            <v>N/A</v>
          </cell>
          <cell r="M1785" t="str">
            <v>N/A</v>
          </cell>
          <cell r="N1785" t="str">
            <v>N/A</v>
          </cell>
        </row>
        <row r="1786">
          <cell r="A1786" t="str">
            <v>eSS0369</v>
          </cell>
          <cell r="B1786" t="str">
            <v>sediment</v>
          </cell>
          <cell r="C1786" t="str">
            <v>sediments</v>
          </cell>
          <cell r="D1786" t="str">
            <v>22 October 2023</v>
          </cell>
          <cell r="E1786">
            <v>45221</v>
          </cell>
          <cell r="F1786" t="str">
            <v>8:00</v>
          </cell>
          <cell r="G1786" t="str">
            <v>sunny, mild, little wind</v>
          </cell>
          <cell r="H1786" t="str">
            <v>Botsalano Game Reserve</v>
          </cell>
          <cell r="I1786" t="str">
            <v>Mofela Dam</v>
          </cell>
          <cell r="J1786" t="str">
            <v>sampling spot 1</v>
          </cell>
          <cell r="K1786" t="str">
            <v>N/A</v>
          </cell>
          <cell r="L1786" t="str">
            <v>x</v>
          </cell>
          <cell r="M1786" t="str">
            <v>N/A</v>
          </cell>
          <cell r="N1786" t="str">
            <v>N/A</v>
          </cell>
        </row>
        <row r="1787">
          <cell r="A1787" t="str">
            <v>eSS0370</v>
          </cell>
          <cell r="B1787" t="str">
            <v>sediment</v>
          </cell>
          <cell r="C1787" t="str">
            <v>sediments</v>
          </cell>
          <cell r="D1787" t="str">
            <v>22 October 2023</v>
          </cell>
          <cell r="E1787">
            <v>45221</v>
          </cell>
          <cell r="F1787" t="str">
            <v>8:00</v>
          </cell>
          <cell r="G1787" t="str">
            <v>sunny, mild, little wind</v>
          </cell>
          <cell r="H1787" t="str">
            <v>Botsalano Game Reserve</v>
          </cell>
          <cell r="I1787" t="str">
            <v>Mofela Dam</v>
          </cell>
          <cell r="J1787" t="str">
            <v>sampling spot 2</v>
          </cell>
          <cell r="K1787" t="str">
            <v>N/A</v>
          </cell>
          <cell r="L1787" t="str">
            <v>x</v>
          </cell>
          <cell r="M1787" t="str">
            <v>N/A</v>
          </cell>
          <cell r="N1787" t="str">
            <v>N/A</v>
          </cell>
        </row>
        <row r="1788">
          <cell r="A1788" t="str">
            <v>eSS0371</v>
          </cell>
          <cell r="B1788" t="str">
            <v>sediment</v>
          </cell>
          <cell r="C1788" t="str">
            <v>sediments</v>
          </cell>
          <cell r="D1788" t="str">
            <v>22 October 2023</v>
          </cell>
          <cell r="E1788">
            <v>45221</v>
          </cell>
          <cell r="F1788" t="str">
            <v>8:00</v>
          </cell>
          <cell r="G1788" t="str">
            <v>sunny, mild, little wind</v>
          </cell>
          <cell r="H1788" t="str">
            <v>Botsalano Game Reserve</v>
          </cell>
          <cell r="I1788" t="str">
            <v>Mofela Dam</v>
          </cell>
          <cell r="J1788" t="str">
            <v>sampling spot 3</v>
          </cell>
          <cell r="K1788" t="str">
            <v>N/A</v>
          </cell>
          <cell r="L1788" t="str">
            <v>x</v>
          </cell>
          <cell r="M1788" t="str">
            <v>N/A</v>
          </cell>
          <cell r="N1788" t="str">
            <v>N/A</v>
          </cell>
        </row>
        <row r="1789">
          <cell r="A1789" t="str">
            <v>eSS0372</v>
          </cell>
          <cell r="B1789" t="str">
            <v>sediment</v>
          </cell>
          <cell r="C1789" t="str">
            <v>sediments</v>
          </cell>
          <cell r="D1789" t="str">
            <v>22 October 2023</v>
          </cell>
          <cell r="E1789">
            <v>45221</v>
          </cell>
          <cell r="F1789" t="str">
            <v>8:00</v>
          </cell>
          <cell r="G1789" t="str">
            <v>sunny, mild, little wind</v>
          </cell>
          <cell r="H1789" t="str">
            <v>Botsalano Game Reserve</v>
          </cell>
          <cell r="I1789" t="str">
            <v>Mofela Dam</v>
          </cell>
          <cell r="J1789" t="str">
            <v>sampling spot 4</v>
          </cell>
          <cell r="K1789" t="str">
            <v>N/A</v>
          </cell>
          <cell r="L1789" t="str">
            <v>x</v>
          </cell>
          <cell r="M1789" t="str">
            <v>N/A</v>
          </cell>
          <cell r="N1789" t="str">
            <v>N/A</v>
          </cell>
        </row>
        <row r="1790">
          <cell r="A1790" t="str">
            <v>eSS0373</v>
          </cell>
          <cell r="B1790" t="str">
            <v>sediment</v>
          </cell>
          <cell r="C1790" t="str">
            <v>sediments</v>
          </cell>
          <cell r="D1790" t="str">
            <v>22 October 2023</v>
          </cell>
          <cell r="E1790">
            <v>45221</v>
          </cell>
          <cell r="F1790" t="str">
            <v>8:00</v>
          </cell>
          <cell r="G1790" t="str">
            <v>sunny, mild, little wind</v>
          </cell>
          <cell r="H1790" t="str">
            <v>Botsalano Game Reserve</v>
          </cell>
          <cell r="I1790" t="str">
            <v>Mofela Dam</v>
          </cell>
          <cell r="J1790" t="str">
            <v>sampling spot 5</v>
          </cell>
          <cell r="K1790" t="str">
            <v>N/A</v>
          </cell>
          <cell r="L1790" t="str">
            <v>x</v>
          </cell>
          <cell r="M1790" t="str">
            <v>N/A</v>
          </cell>
          <cell r="N1790" t="str">
            <v>N/A</v>
          </cell>
        </row>
        <row r="1791">
          <cell r="A1791" t="str">
            <v>eSS0374</v>
          </cell>
          <cell r="B1791" t="str">
            <v>sediment</v>
          </cell>
          <cell r="C1791" t="str">
            <v>sediments</v>
          </cell>
          <cell r="D1791" t="str">
            <v>22 October 2023</v>
          </cell>
          <cell r="E1791">
            <v>45221</v>
          </cell>
          <cell r="F1791" t="str">
            <v>8:00</v>
          </cell>
          <cell r="G1791" t="str">
            <v>sunny, mild, little wind</v>
          </cell>
          <cell r="H1791" t="str">
            <v>Botsalano Game Reserve</v>
          </cell>
          <cell r="I1791" t="str">
            <v>Mofela Dam</v>
          </cell>
          <cell r="J1791" t="str">
            <v>sampling spot 6</v>
          </cell>
          <cell r="K1791" t="str">
            <v>N/A</v>
          </cell>
          <cell r="L1791" t="str">
            <v>x</v>
          </cell>
          <cell r="M1791" t="str">
            <v>N/A</v>
          </cell>
          <cell r="N1791" t="str">
            <v>N/A</v>
          </cell>
        </row>
        <row r="1792">
          <cell r="A1792" t="str">
            <v>eSS0375</v>
          </cell>
          <cell r="B1792" t="str">
            <v>sediment</v>
          </cell>
          <cell r="C1792" t="str">
            <v>sediments</v>
          </cell>
          <cell r="D1792" t="str">
            <v>22 October 2023</v>
          </cell>
          <cell r="E1792">
            <v>45221</v>
          </cell>
          <cell r="F1792" t="str">
            <v>8:00</v>
          </cell>
          <cell r="G1792" t="str">
            <v>sunny, mild, little wind</v>
          </cell>
          <cell r="H1792" t="str">
            <v>Botsalano Game Reserve</v>
          </cell>
          <cell r="I1792" t="str">
            <v>Mofela Dam</v>
          </cell>
          <cell r="J1792" t="str">
            <v>sampling spot 7</v>
          </cell>
          <cell r="K1792" t="str">
            <v>N/A</v>
          </cell>
          <cell r="L1792" t="str">
            <v>x</v>
          </cell>
          <cell r="M1792" t="str">
            <v>N/A</v>
          </cell>
          <cell r="N1792" t="str">
            <v>N/A</v>
          </cell>
        </row>
        <row r="1793">
          <cell r="A1793" t="str">
            <v>eSS0376</v>
          </cell>
          <cell r="B1793" t="str">
            <v>sediment</v>
          </cell>
          <cell r="C1793" t="str">
            <v>sediments</v>
          </cell>
          <cell r="D1793" t="str">
            <v>22 October 2023</v>
          </cell>
          <cell r="E1793">
            <v>45221</v>
          </cell>
          <cell r="F1793" t="str">
            <v>8:00</v>
          </cell>
          <cell r="G1793" t="str">
            <v>sunny, mild, little wind</v>
          </cell>
          <cell r="H1793" t="str">
            <v>Botsalano Game Reserve</v>
          </cell>
          <cell r="I1793" t="str">
            <v>Mofela Dam</v>
          </cell>
          <cell r="J1793" t="str">
            <v>sampling spot 8</v>
          </cell>
          <cell r="K1793" t="str">
            <v>N/A</v>
          </cell>
          <cell r="L1793" t="str">
            <v>x</v>
          </cell>
          <cell r="M1793" t="str">
            <v>N/A</v>
          </cell>
          <cell r="N1793" t="str">
            <v>N/A</v>
          </cell>
        </row>
        <row r="1794">
          <cell r="A1794" t="str">
            <v>eSA2148</v>
          </cell>
          <cell r="B1794" t="str">
            <v>2 ml tube with longmire buffer</v>
          </cell>
          <cell r="C1794" t="str">
            <v>filtration</v>
          </cell>
          <cell r="D1794" t="str">
            <v>23 October 2023</v>
          </cell>
          <cell r="E1794">
            <v>45222</v>
          </cell>
          <cell r="F1794" t="str">
            <v>8:00</v>
          </cell>
          <cell r="G1794" t="str">
            <v>sunny, windy, mild</v>
          </cell>
          <cell r="H1794" t="str">
            <v>Botsalano Game Reserve</v>
          </cell>
          <cell r="I1794" t="str">
            <v>distilled water</v>
          </cell>
          <cell r="J1794" t="str">
            <v>N/A</v>
          </cell>
          <cell r="K1794" t="str">
            <v>20 um Nylon</v>
          </cell>
          <cell r="L1794" t="str">
            <v>x</v>
          </cell>
          <cell r="M1794" t="str">
            <v>no</v>
          </cell>
          <cell r="N1794" t="str">
            <v>N/A</v>
          </cell>
        </row>
        <row r="1795">
          <cell r="A1795" t="str">
            <v>eSA3091</v>
          </cell>
          <cell r="B1795" t="str">
            <v>5 ml tube with longmire buffer</v>
          </cell>
          <cell r="C1795" t="str">
            <v>filtration</v>
          </cell>
          <cell r="D1795" t="str">
            <v>23 October 2023</v>
          </cell>
          <cell r="E1795">
            <v>45222</v>
          </cell>
          <cell r="F1795" t="str">
            <v>8:00</v>
          </cell>
          <cell r="G1795" t="str">
            <v>sunny, windy, mild</v>
          </cell>
          <cell r="H1795" t="str">
            <v>Botsalano Game Reserve</v>
          </cell>
          <cell r="I1795" t="str">
            <v>distilled water</v>
          </cell>
          <cell r="J1795" t="str">
            <v>N/A</v>
          </cell>
          <cell r="K1795" t="str">
            <v>8 um MCE</v>
          </cell>
          <cell r="M1795" t="str">
            <v>yes</v>
          </cell>
          <cell r="N1795" t="str">
            <v>eSA2148</v>
          </cell>
        </row>
        <row r="1796">
          <cell r="A1796" t="str">
            <v>eST0073</v>
          </cell>
          <cell r="B1796" t="str">
            <v>trail soil</v>
          </cell>
          <cell r="C1796" t="str">
            <v>sediments</v>
          </cell>
          <cell r="D1796" t="str">
            <v>23 October 2023</v>
          </cell>
          <cell r="E1796">
            <v>45222</v>
          </cell>
          <cell r="F1796" t="str">
            <v>8:00</v>
          </cell>
          <cell r="G1796" t="str">
            <v>sunny, windy, mild</v>
          </cell>
          <cell r="H1796" t="str">
            <v>Botsalano Game Reserve</v>
          </cell>
          <cell r="I1796" t="str">
            <v>Extra trail</v>
          </cell>
          <cell r="J1796" t="str">
            <v>N/A</v>
          </cell>
          <cell r="K1796" t="str">
            <v>N/A</v>
          </cell>
          <cell r="M1796" t="str">
            <v>N/A</v>
          </cell>
          <cell r="N1796" t="str">
            <v>N/A</v>
          </cell>
        </row>
        <row r="1797">
          <cell r="A1797" t="str">
            <v>eST0074</v>
          </cell>
          <cell r="B1797" t="str">
            <v>trail soil</v>
          </cell>
          <cell r="C1797" t="str">
            <v>sediments</v>
          </cell>
          <cell r="D1797" t="str">
            <v>23 October 2023</v>
          </cell>
          <cell r="E1797">
            <v>45222</v>
          </cell>
          <cell r="F1797" t="str">
            <v>8:00</v>
          </cell>
          <cell r="G1797" t="str">
            <v>sunny, windy, mild</v>
          </cell>
          <cell r="H1797" t="str">
            <v>Botsalano Game Reserve</v>
          </cell>
          <cell r="I1797" t="str">
            <v>Extra trail</v>
          </cell>
          <cell r="J1797" t="str">
            <v>N/A</v>
          </cell>
          <cell r="K1797" t="str">
            <v>N/A</v>
          </cell>
          <cell r="M1797" t="str">
            <v>N/A</v>
          </cell>
          <cell r="N1797" t="str">
            <v>N/A</v>
          </cell>
        </row>
        <row r="1798">
          <cell r="A1798" t="str">
            <v>eST0075</v>
          </cell>
          <cell r="B1798" t="str">
            <v>trail soil</v>
          </cell>
          <cell r="C1798" t="str">
            <v>sediments</v>
          </cell>
          <cell r="D1798" t="str">
            <v>23 October 2023</v>
          </cell>
          <cell r="E1798">
            <v>45222</v>
          </cell>
          <cell r="F1798" t="str">
            <v>8:00</v>
          </cell>
          <cell r="G1798" t="str">
            <v>sunny, windy, mild</v>
          </cell>
          <cell r="H1798" t="str">
            <v>Botsalano Game Reserve</v>
          </cell>
          <cell r="I1798" t="str">
            <v>Extra trail</v>
          </cell>
          <cell r="J1798" t="str">
            <v>N/A</v>
          </cell>
          <cell r="K1798" t="str">
            <v>N/A</v>
          </cell>
          <cell r="M1798" t="str">
            <v>N/A</v>
          </cell>
          <cell r="N1798" t="str">
            <v>N/A</v>
          </cell>
        </row>
        <row r="1799">
          <cell r="A1799" t="str">
            <v>eST0076</v>
          </cell>
          <cell r="B1799" t="str">
            <v>trail soil</v>
          </cell>
          <cell r="C1799" t="str">
            <v>sediments</v>
          </cell>
          <cell r="D1799" t="str">
            <v>23 October 2023</v>
          </cell>
          <cell r="E1799">
            <v>45222</v>
          </cell>
          <cell r="F1799" t="str">
            <v>8:00</v>
          </cell>
          <cell r="G1799" t="str">
            <v>sunny, windy, mild</v>
          </cell>
          <cell r="H1799" t="str">
            <v>Botsalano Game Reserve</v>
          </cell>
          <cell r="I1799" t="str">
            <v>Extra trail</v>
          </cell>
          <cell r="J1799" t="str">
            <v>N/A</v>
          </cell>
          <cell r="K1799" t="str">
            <v>N/A</v>
          </cell>
          <cell r="M1799" t="str">
            <v>N/A</v>
          </cell>
          <cell r="N1799" t="str">
            <v>N/A</v>
          </cell>
        </row>
        <row r="1800">
          <cell r="A1800" t="str">
            <v>eST0077</v>
          </cell>
          <cell r="B1800" t="str">
            <v>trail soil</v>
          </cell>
          <cell r="C1800" t="str">
            <v>sediments</v>
          </cell>
          <cell r="D1800" t="str">
            <v>23 October 2023</v>
          </cell>
          <cell r="E1800">
            <v>45222</v>
          </cell>
          <cell r="F1800" t="str">
            <v>8:00</v>
          </cell>
          <cell r="G1800" t="str">
            <v>sunny, windy, mild</v>
          </cell>
          <cell r="H1800" t="str">
            <v>Botsalano Game Reserve</v>
          </cell>
          <cell r="I1800" t="str">
            <v>Extra trail</v>
          </cell>
          <cell r="J1800" t="str">
            <v>N/A</v>
          </cell>
          <cell r="K1800" t="str">
            <v>N/A</v>
          </cell>
          <cell r="M1800" t="str">
            <v>N/A</v>
          </cell>
          <cell r="N1800" t="str">
            <v>N/A</v>
          </cell>
        </row>
        <row r="1801">
          <cell r="A1801" t="str">
            <v>eST0078</v>
          </cell>
          <cell r="B1801" t="str">
            <v>trail soil</v>
          </cell>
          <cell r="C1801" t="str">
            <v>sediments</v>
          </cell>
          <cell r="D1801" t="str">
            <v>23 October 2023</v>
          </cell>
          <cell r="E1801">
            <v>45222</v>
          </cell>
          <cell r="F1801" t="str">
            <v>8:00</v>
          </cell>
          <cell r="G1801" t="str">
            <v>sunny, windy, mild</v>
          </cell>
          <cell r="H1801" t="str">
            <v>Botsalano Game Reserve</v>
          </cell>
          <cell r="I1801" t="str">
            <v>Extra trail</v>
          </cell>
          <cell r="J1801" t="str">
            <v>N/A</v>
          </cell>
          <cell r="K1801" t="str">
            <v>N/A</v>
          </cell>
          <cell r="M1801" t="str">
            <v>N/A</v>
          </cell>
          <cell r="N1801" t="str">
            <v>N/A</v>
          </cell>
        </row>
        <row r="1802">
          <cell r="A1802" t="str">
            <v>eST0079</v>
          </cell>
          <cell r="B1802" t="str">
            <v>trail soil</v>
          </cell>
          <cell r="C1802" t="str">
            <v>sediments</v>
          </cell>
          <cell r="D1802" t="str">
            <v>23 October 2023</v>
          </cell>
          <cell r="E1802">
            <v>45222</v>
          </cell>
          <cell r="F1802" t="str">
            <v>8:00</v>
          </cell>
          <cell r="G1802" t="str">
            <v>sunny, windy, mild</v>
          </cell>
          <cell r="H1802" t="str">
            <v>Botsalano Game Reserve</v>
          </cell>
          <cell r="I1802" t="str">
            <v>Extra trail</v>
          </cell>
          <cell r="J1802" t="str">
            <v>N/A</v>
          </cell>
          <cell r="K1802" t="str">
            <v>N/A</v>
          </cell>
          <cell r="M1802" t="str">
            <v>N/A</v>
          </cell>
          <cell r="N1802" t="str">
            <v>N/A</v>
          </cell>
        </row>
        <row r="1803">
          <cell r="A1803" t="str">
            <v>eST0080</v>
          </cell>
          <cell r="B1803" t="str">
            <v>trail soil</v>
          </cell>
          <cell r="C1803" t="str">
            <v>sediments</v>
          </cell>
          <cell r="D1803" t="str">
            <v>23 October 2023</v>
          </cell>
          <cell r="E1803">
            <v>45222</v>
          </cell>
          <cell r="F1803" t="str">
            <v>8:00</v>
          </cell>
          <cell r="G1803" t="str">
            <v>sunny, windy, mild</v>
          </cell>
          <cell r="H1803" t="str">
            <v>Botsalano Game Reserve</v>
          </cell>
          <cell r="I1803" t="str">
            <v>Extra trail</v>
          </cell>
          <cell r="J1803" t="str">
            <v>N/A</v>
          </cell>
          <cell r="K1803" t="str">
            <v>N/A</v>
          </cell>
          <cell r="M1803" t="str">
            <v>N/A</v>
          </cell>
          <cell r="N1803" t="str">
            <v>N/A</v>
          </cell>
        </row>
        <row r="1804">
          <cell r="A1804" t="str">
            <v>eSS0377</v>
          </cell>
          <cell r="B1804" t="str">
            <v>sediment</v>
          </cell>
          <cell r="C1804" t="str">
            <v>sediments</v>
          </cell>
          <cell r="D1804" t="str">
            <v>23 October 2023</v>
          </cell>
          <cell r="E1804">
            <v>45222</v>
          </cell>
          <cell r="F1804" t="str">
            <v>8:00</v>
          </cell>
          <cell r="G1804" t="str">
            <v>sunny, windy, mild</v>
          </cell>
          <cell r="H1804" t="str">
            <v>Botsalano Game Reserve</v>
          </cell>
          <cell r="I1804" t="str">
            <v>Monong Dam</v>
          </cell>
          <cell r="J1804" t="str">
            <v>sampling spot 1</v>
          </cell>
          <cell r="K1804" t="str">
            <v>N/A</v>
          </cell>
          <cell r="L1804" t="str">
            <v>x</v>
          </cell>
          <cell r="M1804" t="str">
            <v>N/A</v>
          </cell>
          <cell r="N1804" t="str">
            <v>N/A</v>
          </cell>
        </row>
        <row r="1805">
          <cell r="A1805" t="str">
            <v>eSA2149</v>
          </cell>
          <cell r="B1805" t="str">
            <v>2 ml tube with longmire buffer</v>
          </cell>
          <cell r="C1805" t="str">
            <v>filtration</v>
          </cell>
          <cell r="D1805" t="str">
            <v>23 October 2023</v>
          </cell>
          <cell r="E1805">
            <v>45222</v>
          </cell>
          <cell r="F1805" t="str">
            <v>8:00</v>
          </cell>
          <cell r="G1805" t="str">
            <v>sunny, windy, mild</v>
          </cell>
          <cell r="H1805" t="str">
            <v>Botsalano Game Reserve</v>
          </cell>
          <cell r="I1805" t="str">
            <v>Monong Dam</v>
          </cell>
          <cell r="J1805" t="str">
            <v>sampling spot 1</v>
          </cell>
          <cell r="K1805" t="str">
            <v>20 um Nylon</v>
          </cell>
          <cell r="L1805" t="str">
            <v>x</v>
          </cell>
          <cell r="M1805" t="str">
            <v>no</v>
          </cell>
          <cell r="N1805" t="str">
            <v>N/A</v>
          </cell>
        </row>
        <row r="1806">
          <cell r="A1806" t="str">
            <v>eSA3092</v>
          </cell>
          <cell r="B1806" t="str">
            <v>5 ml tube with longmire buffer</v>
          </cell>
          <cell r="C1806" t="str">
            <v>filtration</v>
          </cell>
          <cell r="D1806" t="str">
            <v>23 October 2023</v>
          </cell>
          <cell r="E1806">
            <v>45222</v>
          </cell>
          <cell r="F1806" t="str">
            <v>8:00</v>
          </cell>
          <cell r="G1806" t="str">
            <v>sunny, windy, mild</v>
          </cell>
          <cell r="H1806" t="str">
            <v>Botsalano Game Reserve</v>
          </cell>
          <cell r="I1806" t="str">
            <v>Monong Dam</v>
          </cell>
          <cell r="J1806" t="str">
            <v>sampling spot 1</v>
          </cell>
          <cell r="K1806" t="str">
            <v>8 um MCE</v>
          </cell>
          <cell r="M1806" t="str">
            <v>yes</v>
          </cell>
          <cell r="N1806" t="str">
            <v>eSA2149</v>
          </cell>
        </row>
        <row r="1807">
          <cell r="A1807" t="str">
            <v>eSS0378</v>
          </cell>
          <cell r="B1807" t="str">
            <v>sediment</v>
          </cell>
          <cell r="C1807" t="str">
            <v>sediments</v>
          </cell>
          <cell r="D1807" t="str">
            <v>23 October 2023</v>
          </cell>
          <cell r="E1807">
            <v>45222</v>
          </cell>
          <cell r="F1807" t="str">
            <v>8:00</v>
          </cell>
          <cell r="G1807" t="str">
            <v>sunny, windy, mild</v>
          </cell>
          <cell r="H1807" t="str">
            <v>Botsalano Game Reserve</v>
          </cell>
          <cell r="I1807" t="str">
            <v>Monong Dam</v>
          </cell>
          <cell r="J1807" t="str">
            <v>sampling spot 2</v>
          </cell>
          <cell r="K1807" t="str">
            <v>N/A</v>
          </cell>
          <cell r="L1807" t="str">
            <v>x</v>
          </cell>
          <cell r="M1807" t="str">
            <v>N/A</v>
          </cell>
          <cell r="N1807" t="str">
            <v>N/A</v>
          </cell>
        </row>
        <row r="1808">
          <cell r="A1808" t="str">
            <v>eSA2150</v>
          </cell>
          <cell r="B1808" t="str">
            <v>2 ml tube with longmire buffer</v>
          </cell>
          <cell r="C1808" t="str">
            <v>filtration</v>
          </cell>
          <cell r="D1808" t="str">
            <v>23 October 2023</v>
          </cell>
          <cell r="E1808">
            <v>45222</v>
          </cell>
          <cell r="F1808" t="str">
            <v>8:00</v>
          </cell>
          <cell r="G1808" t="str">
            <v>sunny, windy, mild</v>
          </cell>
          <cell r="H1808" t="str">
            <v>Botsalano Game Reserve</v>
          </cell>
          <cell r="I1808" t="str">
            <v>Monong Dam</v>
          </cell>
          <cell r="J1808" t="str">
            <v>sampling spot 2</v>
          </cell>
          <cell r="K1808" t="str">
            <v>20 um Nylon</v>
          </cell>
          <cell r="L1808" t="str">
            <v>x</v>
          </cell>
          <cell r="M1808" t="str">
            <v>no</v>
          </cell>
          <cell r="N1808" t="str">
            <v>N/A</v>
          </cell>
        </row>
        <row r="1809">
          <cell r="A1809" t="str">
            <v>eSA3093</v>
          </cell>
          <cell r="B1809" t="str">
            <v>5 ml tube with longmire buffer</v>
          </cell>
          <cell r="C1809" t="str">
            <v>filtration</v>
          </cell>
          <cell r="D1809" t="str">
            <v>23 October 2023</v>
          </cell>
          <cell r="E1809">
            <v>45222</v>
          </cell>
          <cell r="F1809" t="str">
            <v>8:00</v>
          </cell>
          <cell r="G1809" t="str">
            <v>sunny, windy, mild</v>
          </cell>
          <cell r="H1809" t="str">
            <v>Botsalano Game Reserve</v>
          </cell>
          <cell r="I1809" t="str">
            <v>Monong Dam</v>
          </cell>
          <cell r="J1809" t="str">
            <v>sampling spot 2</v>
          </cell>
          <cell r="K1809" t="str">
            <v>8 um MCE</v>
          </cell>
          <cell r="M1809" t="str">
            <v>yes</v>
          </cell>
          <cell r="N1809" t="str">
            <v>eSA2150</v>
          </cell>
        </row>
        <row r="1810">
          <cell r="A1810" t="str">
            <v>eSS0379</v>
          </cell>
          <cell r="B1810" t="str">
            <v>sediment</v>
          </cell>
          <cell r="C1810" t="str">
            <v>sediments</v>
          </cell>
          <cell r="D1810" t="str">
            <v>23 October 2023</v>
          </cell>
          <cell r="E1810">
            <v>45222</v>
          </cell>
          <cell r="F1810" t="str">
            <v>8:00</v>
          </cell>
          <cell r="G1810" t="str">
            <v>sunny, windy, mild</v>
          </cell>
          <cell r="H1810" t="str">
            <v>Botsalano Game Reserve</v>
          </cell>
          <cell r="I1810" t="str">
            <v>Monong Dam</v>
          </cell>
          <cell r="J1810" t="str">
            <v>sampling spot 3</v>
          </cell>
          <cell r="K1810" t="str">
            <v>N/A</v>
          </cell>
          <cell r="L1810" t="str">
            <v>x</v>
          </cell>
          <cell r="M1810" t="str">
            <v>N/A</v>
          </cell>
          <cell r="N1810" t="str">
            <v>N/A</v>
          </cell>
        </row>
        <row r="1811">
          <cell r="A1811" t="str">
            <v>eSA2151</v>
          </cell>
          <cell r="B1811" t="str">
            <v>2 ml tube with longmire buffer</v>
          </cell>
          <cell r="C1811" t="str">
            <v>filtration</v>
          </cell>
          <cell r="D1811" t="str">
            <v>23 October 2023</v>
          </cell>
          <cell r="E1811">
            <v>45222</v>
          </cell>
          <cell r="F1811" t="str">
            <v>8:00</v>
          </cell>
          <cell r="G1811" t="str">
            <v>sunny, windy, mild</v>
          </cell>
          <cell r="H1811" t="str">
            <v>Botsalano Game Reserve</v>
          </cell>
          <cell r="I1811" t="str">
            <v>Monong Dam</v>
          </cell>
          <cell r="J1811" t="str">
            <v>sampling spot 3</v>
          </cell>
          <cell r="K1811" t="str">
            <v>20 um Nylon</v>
          </cell>
          <cell r="L1811" t="str">
            <v>x</v>
          </cell>
          <cell r="M1811" t="str">
            <v>no</v>
          </cell>
          <cell r="N1811" t="str">
            <v>N/A</v>
          </cell>
        </row>
        <row r="1812">
          <cell r="A1812" t="str">
            <v>eSA3094</v>
          </cell>
          <cell r="B1812" t="str">
            <v>5 ml tube with longmire buffer</v>
          </cell>
          <cell r="C1812" t="str">
            <v>filtration</v>
          </cell>
          <cell r="D1812" t="str">
            <v>23 October 2023</v>
          </cell>
          <cell r="E1812">
            <v>45222</v>
          </cell>
          <cell r="F1812" t="str">
            <v>8:00</v>
          </cell>
          <cell r="G1812" t="str">
            <v>sunny, windy, mild</v>
          </cell>
          <cell r="H1812" t="str">
            <v>Botsalano Game Reserve</v>
          </cell>
          <cell r="I1812" t="str">
            <v>Monong Dam</v>
          </cell>
          <cell r="J1812" t="str">
            <v>sampling spot 3</v>
          </cell>
          <cell r="K1812" t="str">
            <v>8 um MCE</v>
          </cell>
          <cell r="M1812" t="str">
            <v>yes</v>
          </cell>
          <cell r="N1812" t="str">
            <v>eSA2151</v>
          </cell>
        </row>
        <row r="1813">
          <cell r="A1813" t="str">
            <v>eSS0380</v>
          </cell>
          <cell r="B1813" t="str">
            <v>sediment</v>
          </cell>
          <cell r="C1813" t="str">
            <v>sediments</v>
          </cell>
          <cell r="D1813" t="str">
            <v>23 October 2023</v>
          </cell>
          <cell r="E1813">
            <v>45222</v>
          </cell>
          <cell r="F1813" t="str">
            <v>8:00</v>
          </cell>
          <cell r="G1813" t="str">
            <v>sunny, windy, mild</v>
          </cell>
          <cell r="H1813" t="str">
            <v>Botsalano Game Reserve</v>
          </cell>
          <cell r="I1813" t="str">
            <v>Monong Dam</v>
          </cell>
          <cell r="J1813" t="str">
            <v>sampling spot 4</v>
          </cell>
          <cell r="K1813" t="str">
            <v>N/A</v>
          </cell>
          <cell r="L1813" t="str">
            <v>x</v>
          </cell>
          <cell r="M1813" t="str">
            <v>N/A</v>
          </cell>
          <cell r="N1813" t="str">
            <v>N/A</v>
          </cell>
        </row>
        <row r="1814">
          <cell r="A1814" t="str">
            <v>eSA2152</v>
          </cell>
          <cell r="B1814" t="str">
            <v>2 ml tube with longmire buffer</v>
          </cell>
          <cell r="C1814" t="str">
            <v>filtration</v>
          </cell>
          <cell r="D1814" t="str">
            <v>23 October 2023</v>
          </cell>
          <cell r="E1814">
            <v>45222</v>
          </cell>
          <cell r="F1814" t="str">
            <v>8:00</v>
          </cell>
          <cell r="G1814" t="str">
            <v>sunny, windy, mild</v>
          </cell>
          <cell r="H1814" t="str">
            <v>Botsalano Game Reserve</v>
          </cell>
          <cell r="I1814" t="str">
            <v>Monong Dam</v>
          </cell>
          <cell r="J1814" t="str">
            <v>sampling spot 4</v>
          </cell>
          <cell r="K1814" t="str">
            <v>20 um Nylon</v>
          </cell>
          <cell r="L1814" t="str">
            <v>x</v>
          </cell>
          <cell r="M1814" t="str">
            <v>no</v>
          </cell>
          <cell r="N1814" t="str">
            <v>N/A</v>
          </cell>
        </row>
        <row r="1815">
          <cell r="A1815" t="str">
            <v>eSA3095</v>
          </cell>
          <cell r="B1815" t="str">
            <v>5 ml tube with longmire buffer</v>
          </cell>
          <cell r="C1815" t="str">
            <v>filtration</v>
          </cell>
          <cell r="D1815" t="str">
            <v>23 October 2023</v>
          </cell>
          <cell r="E1815">
            <v>45222</v>
          </cell>
          <cell r="F1815" t="str">
            <v>8:00</v>
          </cell>
          <cell r="G1815" t="str">
            <v>sunny, windy, mild</v>
          </cell>
          <cell r="H1815" t="str">
            <v>Botsalano Game Reserve</v>
          </cell>
          <cell r="I1815" t="str">
            <v>Monong Dam</v>
          </cell>
          <cell r="J1815" t="str">
            <v>sampling spot 4</v>
          </cell>
          <cell r="K1815" t="str">
            <v>8 um MCE</v>
          </cell>
          <cell r="M1815" t="str">
            <v>yes</v>
          </cell>
          <cell r="N1815" t="str">
            <v>eSA2152</v>
          </cell>
        </row>
        <row r="1816">
          <cell r="A1816" t="str">
            <v>eSS0381</v>
          </cell>
          <cell r="B1816" t="str">
            <v>sediment</v>
          </cell>
          <cell r="C1816" t="str">
            <v>sediments</v>
          </cell>
          <cell r="D1816" t="str">
            <v>23 October 2023</v>
          </cell>
          <cell r="E1816">
            <v>45222</v>
          </cell>
          <cell r="F1816" t="str">
            <v>8:00</v>
          </cell>
          <cell r="G1816" t="str">
            <v>sunny, windy, mild</v>
          </cell>
          <cell r="H1816" t="str">
            <v>Botsalano Game Reserve</v>
          </cell>
          <cell r="I1816" t="str">
            <v>Monong Dam</v>
          </cell>
          <cell r="J1816" t="str">
            <v>sampling spot 5</v>
          </cell>
          <cell r="K1816" t="str">
            <v>N/A</v>
          </cell>
          <cell r="L1816" t="str">
            <v>x</v>
          </cell>
          <cell r="M1816" t="str">
            <v>N/A</v>
          </cell>
          <cell r="N1816" t="str">
            <v>N/A</v>
          </cell>
        </row>
        <row r="1817">
          <cell r="A1817" t="str">
            <v>eSA2153</v>
          </cell>
          <cell r="B1817" t="str">
            <v>2 ml tube with longmire buffer</v>
          </cell>
          <cell r="C1817" t="str">
            <v>filtration</v>
          </cell>
          <cell r="D1817" t="str">
            <v>23 October 2023</v>
          </cell>
          <cell r="E1817">
            <v>45222</v>
          </cell>
          <cell r="F1817" t="str">
            <v>8:00</v>
          </cell>
          <cell r="G1817" t="str">
            <v>sunny, windy, mild</v>
          </cell>
          <cell r="H1817" t="str">
            <v>Botsalano Game Reserve</v>
          </cell>
          <cell r="I1817" t="str">
            <v>Monong Dam</v>
          </cell>
          <cell r="J1817" t="str">
            <v>sampling spot 5</v>
          </cell>
          <cell r="K1817" t="str">
            <v>20 um Nylon</v>
          </cell>
          <cell r="L1817" t="str">
            <v>x</v>
          </cell>
          <cell r="M1817" t="str">
            <v>no</v>
          </cell>
          <cell r="N1817" t="str">
            <v>N/A</v>
          </cell>
        </row>
        <row r="1818">
          <cell r="A1818" t="str">
            <v>eSA3096</v>
          </cell>
          <cell r="B1818" t="str">
            <v>5 ml tube with longmire buffer</v>
          </cell>
          <cell r="C1818" t="str">
            <v>filtration</v>
          </cell>
          <cell r="D1818" t="str">
            <v>23 October 2023</v>
          </cell>
          <cell r="E1818">
            <v>45222</v>
          </cell>
          <cell r="F1818" t="str">
            <v>8:00</v>
          </cell>
          <cell r="G1818" t="str">
            <v>sunny, windy, mild</v>
          </cell>
          <cell r="H1818" t="str">
            <v>Botsalano Game Reserve</v>
          </cell>
          <cell r="I1818" t="str">
            <v>Monong Dam</v>
          </cell>
          <cell r="J1818" t="str">
            <v>sampling spot 5</v>
          </cell>
          <cell r="K1818" t="str">
            <v>8 um MCE</v>
          </cell>
          <cell r="M1818" t="str">
            <v>yes</v>
          </cell>
          <cell r="N1818" t="str">
            <v>eSA2153</v>
          </cell>
        </row>
        <row r="1819">
          <cell r="A1819" t="str">
            <v>eSS0382</v>
          </cell>
          <cell r="B1819" t="str">
            <v>sediment</v>
          </cell>
          <cell r="C1819" t="str">
            <v>sediments</v>
          </cell>
          <cell r="D1819" t="str">
            <v>23 October 2023</v>
          </cell>
          <cell r="E1819">
            <v>45222</v>
          </cell>
          <cell r="F1819" t="str">
            <v>8:00</v>
          </cell>
          <cell r="G1819" t="str">
            <v>sunny, windy, mild</v>
          </cell>
          <cell r="H1819" t="str">
            <v>Botsalano Game Reserve</v>
          </cell>
          <cell r="I1819" t="str">
            <v>Monong Dam</v>
          </cell>
          <cell r="J1819" t="str">
            <v>sampling spot 6</v>
          </cell>
          <cell r="K1819" t="str">
            <v>N/A</v>
          </cell>
          <cell r="L1819" t="str">
            <v>x</v>
          </cell>
          <cell r="M1819" t="str">
            <v>N/A</v>
          </cell>
          <cell r="N1819" t="str">
            <v>N/A</v>
          </cell>
        </row>
        <row r="1820">
          <cell r="A1820" t="str">
            <v>eSA2154</v>
          </cell>
          <cell r="B1820" t="str">
            <v>2 ml tube with longmire buffer</v>
          </cell>
          <cell r="C1820" t="str">
            <v>filtration</v>
          </cell>
          <cell r="D1820" t="str">
            <v>23 October 2023</v>
          </cell>
          <cell r="E1820">
            <v>45222</v>
          </cell>
          <cell r="F1820" t="str">
            <v>8:00</v>
          </cell>
          <cell r="G1820" t="str">
            <v>sunny, windy, mild</v>
          </cell>
          <cell r="H1820" t="str">
            <v>Botsalano Game Reserve</v>
          </cell>
          <cell r="I1820" t="str">
            <v>Monong Dam</v>
          </cell>
          <cell r="J1820" t="str">
            <v>sampling spot 6</v>
          </cell>
          <cell r="K1820" t="str">
            <v>20 um Nylon</v>
          </cell>
          <cell r="L1820" t="str">
            <v>x</v>
          </cell>
          <cell r="M1820" t="str">
            <v>no</v>
          </cell>
          <cell r="N1820" t="str">
            <v>N/A</v>
          </cell>
        </row>
        <row r="1821">
          <cell r="A1821" t="str">
            <v>eSA3097</v>
          </cell>
          <cell r="B1821" t="str">
            <v>5 ml tube with longmire buffer</v>
          </cell>
          <cell r="C1821" t="str">
            <v>filtration</v>
          </cell>
          <cell r="D1821" t="str">
            <v>23 October 2023</v>
          </cell>
          <cell r="E1821">
            <v>45222</v>
          </cell>
          <cell r="F1821" t="str">
            <v>8:00</v>
          </cell>
          <cell r="G1821" t="str">
            <v>sunny, windy, mild</v>
          </cell>
          <cell r="H1821" t="str">
            <v>Botsalano Game Reserve</v>
          </cell>
          <cell r="I1821" t="str">
            <v>Monong Dam</v>
          </cell>
          <cell r="J1821" t="str">
            <v>sampling spot 6</v>
          </cell>
          <cell r="K1821" t="str">
            <v>8 um MCE</v>
          </cell>
          <cell r="M1821" t="str">
            <v>yes</v>
          </cell>
          <cell r="N1821" t="str">
            <v>eSA2154</v>
          </cell>
        </row>
        <row r="1822">
          <cell r="A1822" t="str">
            <v>eSS0383</v>
          </cell>
          <cell r="B1822" t="str">
            <v>sediment</v>
          </cell>
          <cell r="C1822" t="str">
            <v>sediments</v>
          </cell>
          <cell r="D1822" t="str">
            <v>23 October 2023</v>
          </cell>
          <cell r="E1822">
            <v>45222</v>
          </cell>
          <cell r="F1822" t="str">
            <v>8:00</v>
          </cell>
          <cell r="G1822" t="str">
            <v>sunny, windy, mild</v>
          </cell>
          <cell r="H1822" t="str">
            <v>Botsalano Game Reserve</v>
          </cell>
          <cell r="I1822" t="str">
            <v>Monong Dam</v>
          </cell>
          <cell r="J1822" t="str">
            <v>sampling spot 7</v>
          </cell>
          <cell r="K1822" t="str">
            <v>N/A</v>
          </cell>
          <cell r="L1822" t="str">
            <v>x</v>
          </cell>
          <cell r="M1822" t="str">
            <v>N/A</v>
          </cell>
          <cell r="N1822" t="str">
            <v>N/A</v>
          </cell>
        </row>
        <row r="1823">
          <cell r="A1823" t="str">
            <v>eSA2155</v>
          </cell>
          <cell r="B1823" t="str">
            <v>2 ml tube with longmire buffer</v>
          </cell>
          <cell r="C1823" t="str">
            <v>filtration</v>
          </cell>
          <cell r="D1823" t="str">
            <v>23 October 2023</v>
          </cell>
          <cell r="E1823">
            <v>45222</v>
          </cell>
          <cell r="F1823" t="str">
            <v>8:00</v>
          </cell>
          <cell r="G1823" t="str">
            <v>sunny, windy, mild</v>
          </cell>
          <cell r="H1823" t="str">
            <v>Botsalano Game Reserve</v>
          </cell>
          <cell r="I1823" t="str">
            <v>Monong Dam</v>
          </cell>
          <cell r="J1823" t="str">
            <v>sampling spot 7</v>
          </cell>
          <cell r="K1823" t="str">
            <v>20 um Nylon</v>
          </cell>
          <cell r="L1823" t="str">
            <v>x</v>
          </cell>
          <cell r="M1823" t="str">
            <v>no</v>
          </cell>
          <cell r="N1823" t="str">
            <v>N/A</v>
          </cell>
        </row>
        <row r="1824">
          <cell r="A1824" t="str">
            <v>eSA3098</v>
          </cell>
          <cell r="B1824" t="str">
            <v>5 ml tube with longmire buffer</v>
          </cell>
          <cell r="C1824" t="str">
            <v>filtration</v>
          </cell>
          <cell r="D1824" t="str">
            <v>23 October 2023</v>
          </cell>
          <cell r="E1824">
            <v>45222</v>
          </cell>
          <cell r="F1824" t="str">
            <v>8:00</v>
          </cell>
          <cell r="G1824" t="str">
            <v>sunny, windy, mild</v>
          </cell>
          <cell r="H1824" t="str">
            <v>Botsalano Game Reserve</v>
          </cell>
          <cell r="I1824" t="str">
            <v>Monong Dam</v>
          </cell>
          <cell r="J1824" t="str">
            <v>sampling spot 7</v>
          </cell>
          <cell r="K1824" t="str">
            <v>8 um MCE</v>
          </cell>
          <cell r="M1824" t="str">
            <v>yes</v>
          </cell>
          <cell r="N1824" t="str">
            <v>eSA2155</v>
          </cell>
        </row>
        <row r="1825">
          <cell r="A1825" t="str">
            <v>eSS0384</v>
          </cell>
          <cell r="B1825" t="str">
            <v>sediment</v>
          </cell>
          <cell r="C1825" t="str">
            <v>sediments</v>
          </cell>
          <cell r="D1825" t="str">
            <v>23 October 2023</v>
          </cell>
          <cell r="E1825">
            <v>45222</v>
          </cell>
          <cell r="F1825" t="str">
            <v>8:00</v>
          </cell>
          <cell r="G1825" t="str">
            <v>sunny, windy, mild</v>
          </cell>
          <cell r="H1825" t="str">
            <v>Botsalano Game Reserve</v>
          </cell>
          <cell r="I1825" t="str">
            <v>Monong Dam</v>
          </cell>
          <cell r="J1825" t="str">
            <v>sampling spot 8</v>
          </cell>
          <cell r="K1825" t="str">
            <v>N/A</v>
          </cell>
          <cell r="L1825" t="str">
            <v>x</v>
          </cell>
          <cell r="M1825" t="str">
            <v>N/A</v>
          </cell>
          <cell r="N1825" t="str">
            <v>N/A</v>
          </cell>
        </row>
        <row r="1826">
          <cell r="A1826" t="str">
            <v>eSA2156</v>
          </cell>
          <cell r="B1826" t="str">
            <v>2 ml tube with longmire buffer</v>
          </cell>
          <cell r="C1826" t="str">
            <v>filtration</v>
          </cell>
          <cell r="D1826" t="str">
            <v>23 October 2023</v>
          </cell>
          <cell r="E1826">
            <v>45222</v>
          </cell>
          <cell r="F1826" t="str">
            <v>8:00</v>
          </cell>
          <cell r="G1826" t="str">
            <v>sunny, windy, mild</v>
          </cell>
          <cell r="H1826" t="str">
            <v>Botsalano Game Reserve</v>
          </cell>
          <cell r="I1826" t="str">
            <v>Monong Dam</v>
          </cell>
          <cell r="J1826" t="str">
            <v>sampling spot 8</v>
          </cell>
          <cell r="K1826" t="str">
            <v>20 um Nylon</v>
          </cell>
          <cell r="L1826" t="str">
            <v>x</v>
          </cell>
          <cell r="M1826" t="str">
            <v>no</v>
          </cell>
          <cell r="N1826" t="str">
            <v>N/A</v>
          </cell>
        </row>
        <row r="1827">
          <cell r="A1827" t="str">
            <v>eSA3099</v>
          </cell>
          <cell r="B1827" t="str">
            <v>5 ml tube with longmire buffer</v>
          </cell>
          <cell r="C1827" t="str">
            <v>filtration</v>
          </cell>
          <cell r="D1827" t="str">
            <v>23 October 2023</v>
          </cell>
          <cell r="E1827">
            <v>45222</v>
          </cell>
          <cell r="F1827" t="str">
            <v>8:00</v>
          </cell>
          <cell r="G1827" t="str">
            <v>sunny, windy, mild</v>
          </cell>
          <cell r="H1827" t="str">
            <v>Botsalano Game Reserve</v>
          </cell>
          <cell r="I1827" t="str">
            <v>Monong Dam</v>
          </cell>
          <cell r="J1827" t="str">
            <v>sampling spot 8</v>
          </cell>
          <cell r="K1827" t="str">
            <v>8 um MCE</v>
          </cell>
          <cell r="M1827" t="str">
            <v>yes</v>
          </cell>
          <cell r="N1827" t="str">
            <v>eSA2156</v>
          </cell>
        </row>
        <row r="1828">
          <cell r="A1828" t="str">
            <v>eSA3109</v>
          </cell>
          <cell r="B1828" t="str">
            <v>5 ml tube with 3,5 ml RNA later</v>
          </cell>
          <cell r="C1828" t="str">
            <v>filtration</v>
          </cell>
          <cell r="D1828" t="str">
            <v>23 October 2023</v>
          </cell>
          <cell r="E1828">
            <v>45222</v>
          </cell>
          <cell r="F1828" t="str">
            <v>8:00</v>
          </cell>
          <cell r="G1828" t="str">
            <v>sunny, windy, mild</v>
          </cell>
          <cell r="H1828" t="str">
            <v>Botsalano Game Reserve</v>
          </cell>
          <cell r="I1828" t="str">
            <v>Monong Dam</v>
          </cell>
          <cell r="J1828" t="str">
            <v>sampling spot 8</v>
          </cell>
          <cell r="K1828" t="str">
            <v>20 um Nylon</v>
          </cell>
          <cell r="M1828" t="str">
            <v>no</v>
          </cell>
          <cell r="N1828" t="str">
            <v>N/A</v>
          </cell>
        </row>
        <row r="1829">
          <cell r="A1829" t="str">
            <v>eSA3110</v>
          </cell>
          <cell r="B1829" t="str">
            <v>5 ml tube with 3,5 ml RNA later</v>
          </cell>
          <cell r="C1829" t="str">
            <v>filtration</v>
          </cell>
          <cell r="D1829" t="str">
            <v>23 October 2023</v>
          </cell>
          <cell r="E1829">
            <v>45222</v>
          </cell>
          <cell r="F1829" t="str">
            <v>8:00</v>
          </cell>
          <cell r="G1829" t="str">
            <v>sunny, windy, mild</v>
          </cell>
          <cell r="H1829" t="str">
            <v>Botsalano Game Reserve</v>
          </cell>
          <cell r="I1829" t="str">
            <v>Monong Dam</v>
          </cell>
          <cell r="J1829" t="str">
            <v>sampling spot 8</v>
          </cell>
          <cell r="K1829" t="str">
            <v>8 um MCE</v>
          </cell>
          <cell r="M1829" t="str">
            <v>yes</v>
          </cell>
          <cell r="N1829" t="str">
            <v>eSA3109</v>
          </cell>
        </row>
        <row r="1830">
          <cell r="A1830" t="str">
            <v>eSA3111</v>
          </cell>
          <cell r="B1830" t="str">
            <v>5 ml tube with 3,5 ml RNA later</v>
          </cell>
          <cell r="C1830" t="str">
            <v>filtration</v>
          </cell>
          <cell r="D1830" t="str">
            <v>23 October 2023</v>
          </cell>
          <cell r="E1830">
            <v>45222</v>
          </cell>
          <cell r="F1830" t="str">
            <v>8:00</v>
          </cell>
          <cell r="G1830" t="str">
            <v>sunny, windy, mild</v>
          </cell>
          <cell r="H1830" t="str">
            <v>Botsalano Game Reserve</v>
          </cell>
          <cell r="I1830" t="str">
            <v>Monong Dam</v>
          </cell>
          <cell r="J1830" t="str">
            <v>sampling spot 8</v>
          </cell>
          <cell r="K1830" t="str">
            <v>20 um Nylon</v>
          </cell>
          <cell r="M1830" t="str">
            <v>no</v>
          </cell>
          <cell r="N1830" t="str">
            <v>N/A</v>
          </cell>
        </row>
        <row r="1831">
          <cell r="A1831" t="str">
            <v>eSA3112</v>
          </cell>
          <cell r="B1831" t="str">
            <v>5 ml tube with 3,5 ml RNA later</v>
          </cell>
          <cell r="C1831" t="str">
            <v>filtration</v>
          </cell>
          <cell r="D1831" t="str">
            <v>23 October 2023</v>
          </cell>
          <cell r="E1831">
            <v>45222</v>
          </cell>
          <cell r="F1831" t="str">
            <v>8:00</v>
          </cell>
          <cell r="G1831" t="str">
            <v>sunny, windy, mild</v>
          </cell>
          <cell r="H1831" t="str">
            <v>Botsalano Game Reserve</v>
          </cell>
          <cell r="I1831" t="str">
            <v>Monong Dam</v>
          </cell>
          <cell r="J1831" t="str">
            <v>sampling spot 8</v>
          </cell>
          <cell r="K1831" t="str">
            <v>8 um MCE</v>
          </cell>
          <cell r="M1831" t="str">
            <v>yes</v>
          </cell>
          <cell r="N1831" t="str">
            <v>eSA3111</v>
          </cell>
        </row>
        <row r="1832">
          <cell r="A1832" t="str">
            <v>eSA3113</v>
          </cell>
          <cell r="B1832" t="str">
            <v>5 ml tube with 3,5 ml RNA later</v>
          </cell>
          <cell r="C1832" t="str">
            <v>filtration</v>
          </cell>
          <cell r="D1832" t="str">
            <v>23 October 2023</v>
          </cell>
          <cell r="E1832">
            <v>45222</v>
          </cell>
          <cell r="F1832" t="str">
            <v>8:00</v>
          </cell>
          <cell r="G1832" t="str">
            <v>sunny, windy, mild</v>
          </cell>
          <cell r="H1832" t="str">
            <v>Botsalano Game Reserve</v>
          </cell>
          <cell r="I1832" t="str">
            <v>Monong Dam</v>
          </cell>
          <cell r="J1832" t="str">
            <v>sampling spot 8</v>
          </cell>
          <cell r="K1832" t="str">
            <v>20 um Nylon</v>
          </cell>
          <cell r="M1832" t="str">
            <v>no</v>
          </cell>
          <cell r="N1832" t="str">
            <v>N/A</v>
          </cell>
        </row>
        <row r="1833">
          <cell r="A1833" t="str">
            <v>eSA3114</v>
          </cell>
          <cell r="B1833" t="str">
            <v>5 ml tube with 3,5 ml RNA later</v>
          </cell>
          <cell r="C1833" t="str">
            <v>filtration</v>
          </cell>
          <cell r="D1833" t="str">
            <v>23 October 2023</v>
          </cell>
          <cell r="E1833">
            <v>45222</v>
          </cell>
          <cell r="F1833" t="str">
            <v>8:00</v>
          </cell>
          <cell r="G1833" t="str">
            <v>sunny, windy, mild</v>
          </cell>
          <cell r="H1833" t="str">
            <v>Botsalano Game Reserve</v>
          </cell>
          <cell r="I1833" t="str">
            <v>Monong Dam</v>
          </cell>
          <cell r="J1833" t="str">
            <v>sampling spot 8</v>
          </cell>
          <cell r="K1833" t="str">
            <v>8 um MCE</v>
          </cell>
          <cell r="M1833" t="str">
            <v>yes</v>
          </cell>
          <cell r="N1833" t="str">
            <v>eSA3113</v>
          </cell>
        </row>
        <row r="1834">
          <cell r="A1834" t="str">
            <v>eSSXX01</v>
          </cell>
          <cell r="B1834" t="str">
            <v>sediments</v>
          </cell>
          <cell r="C1834" t="str">
            <v>sediments</v>
          </cell>
          <cell r="D1834" t="str">
            <v>23 March 2023 or  4 April 2023</v>
          </cell>
          <cell r="E1834" t="str">
            <v>23.3.2023 or 4.4.2023</v>
          </cell>
          <cell r="H1834" t="str">
            <v>Botsalano Game Reserve</v>
          </cell>
          <cell r="I1834" t="str">
            <v>Dam 3 or Mofela</v>
          </cell>
          <cell r="J1834" t="str">
            <v>Sampling spot 3 5 or 8</v>
          </cell>
          <cell r="K1834" t="str">
            <v>N/A</v>
          </cell>
          <cell r="L1834" t="str">
            <v>x</v>
          </cell>
          <cell r="M1834" t="str">
            <v>N/A</v>
          </cell>
          <cell r="N1834" t="str">
            <v>N/A</v>
          </cell>
        </row>
        <row r="1835">
          <cell r="A1835" t="str">
            <v>eSSXX02</v>
          </cell>
          <cell r="B1835" t="str">
            <v>sediments</v>
          </cell>
          <cell r="C1835" t="str">
            <v>sediments</v>
          </cell>
          <cell r="D1835" t="str">
            <v>23 March 2023 or  4 April 2023</v>
          </cell>
          <cell r="E1835" t="str">
            <v>23.3.2023 or 4.4.2023</v>
          </cell>
          <cell r="H1835" t="str">
            <v>Botsalano Game Reserve</v>
          </cell>
          <cell r="I1835" t="str">
            <v>Dam 3 or Mofela</v>
          </cell>
          <cell r="J1835" t="str">
            <v>Sampling spot 3 5 or 8</v>
          </cell>
          <cell r="K1835" t="str">
            <v>N/A</v>
          </cell>
          <cell r="L1835" t="str">
            <v>x</v>
          </cell>
          <cell r="M1835" t="str">
            <v>N/A</v>
          </cell>
          <cell r="N1835" t="str">
            <v>N/A</v>
          </cell>
        </row>
        <row r="1836">
          <cell r="A1836" t="str">
            <v>eSSXX03</v>
          </cell>
          <cell r="B1836" t="str">
            <v>sediments</v>
          </cell>
          <cell r="C1836" t="str">
            <v>sediments</v>
          </cell>
          <cell r="D1836" t="str">
            <v>23 March 2023 or  4 April 2023</v>
          </cell>
          <cell r="E1836" t="str">
            <v>23.3.2023 or 4.4.2023</v>
          </cell>
          <cell r="H1836" t="str">
            <v>Botsalano Game Reserve</v>
          </cell>
          <cell r="I1836" t="str">
            <v>Dam 3 or Mofela</v>
          </cell>
          <cell r="J1836" t="str">
            <v>Sampling spot 3 5 or 8</v>
          </cell>
          <cell r="K1836" t="str">
            <v>N/A</v>
          </cell>
          <cell r="L1836" t="str">
            <v>x</v>
          </cell>
          <cell r="M1836" t="str">
            <v>N/A</v>
          </cell>
          <cell r="N1836" t="str">
            <v>N/A</v>
          </cell>
        </row>
        <row r="1837">
          <cell r="A1837" t="str">
            <v>eSA0027</v>
          </cell>
          <cell r="B1837" t="str">
            <v>tube with longmire buffer</v>
          </cell>
          <cell r="C1837" t="str">
            <v>filtration</v>
          </cell>
          <cell r="D1837" t="str">
            <v>N/A</v>
          </cell>
          <cell r="E1837" t="str">
            <v>N/A</v>
          </cell>
          <cell r="F1837" t="str">
            <v>N/A</v>
          </cell>
          <cell r="G1837" t="str">
            <v>N/A</v>
          </cell>
          <cell r="H1837" t="str">
            <v>Botsalano Game Reserve</v>
          </cell>
          <cell r="I1837" t="str">
            <v>N/A</v>
          </cell>
          <cell r="J1837" t="str">
            <v>N/A</v>
          </cell>
          <cell r="K1837" t="str">
            <v>N/A</v>
          </cell>
          <cell r="M1837" t="str">
            <v>N/A</v>
          </cell>
          <cell r="N1837" t="str">
            <v>N/A</v>
          </cell>
        </row>
        <row r="1838">
          <cell r="A1838" t="str">
            <v>eSA0070</v>
          </cell>
          <cell r="B1838" t="str">
            <v>N/A</v>
          </cell>
          <cell r="C1838" t="str">
            <v>filtration</v>
          </cell>
          <cell r="D1838" t="str">
            <v>N/A</v>
          </cell>
          <cell r="E1838" t="str">
            <v>N/A</v>
          </cell>
          <cell r="F1838" t="str">
            <v>N/A</v>
          </cell>
          <cell r="G1838" t="str">
            <v>N/A</v>
          </cell>
          <cell r="H1838" t="str">
            <v>N/A</v>
          </cell>
          <cell r="I1838" t="str">
            <v>N/A</v>
          </cell>
          <cell r="J1838" t="str">
            <v>N/A</v>
          </cell>
          <cell r="K1838" t="str">
            <v>N/A</v>
          </cell>
          <cell r="M1838" t="str">
            <v>N/A</v>
          </cell>
          <cell r="N1838" t="str">
            <v>N/A</v>
          </cell>
        </row>
        <row r="1839">
          <cell r="A1839" t="str">
            <v>eSA0086</v>
          </cell>
          <cell r="B1839" t="str">
            <v>N/A</v>
          </cell>
          <cell r="C1839" t="str">
            <v>filtration</v>
          </cell>
          <cell r="D1839" t="str">
            <v>N/A</v>
          </cell>
          <cell r="E1839" t="str">
            <v>N/A</v>
          </cell>
          <cell r="F1839" t="str">
            <v>N/A</v>
          </cell>
          <cell r="G1839" t="str">
            <v>N/A</v>
          </cell>
          <cell r="I1839" t="str">
            <v>N/A</v>
          </cell>
          <cell r="J1839" t="str">
            <v>N/A</v>
          </cell>
          <cell r="K1839" t="str">
            <v>N/A</v>
          </cell>
          <cell r="M1839" t="str">
            <v>N/A</v>
          </cell>
          <cell r="N1839" t="str">
            <v>N/A</v>
          </cell>
        </row>
        <row r="1840">
          <cell r="A1840" t="str">
            <v>eSA0123</v>
          </cell>
          <cell r="B1840" t="str">
            <v>tube with longmire buffer</v>
          </cell>
          <cell r="C1840" t="str">
            <v>N/A</v>
          </cell>
          <cell r="D1840" t="str">
            <v>N/A</v>
          </cell>
          <cell r="E1840" t="str">
            <v>N/A</v>
          </cell>
          <cell r="F1840" t="str">
            <v>N/A</v>
          </cell>
          <cell r="G1840" t="str">
            <v>N/A</v>
          </cell>
          <cell r="H1840" t="str">
            <v>N/A</v>
          </cell>
          <cell r="I1840" t="str">
            <v>N/A</v>
          </cell>
          <cell r="J1840" t="str">
            <v>N/A</v>
          </cell>
          <cell r="K1840" t="str">
            <v>N/A</v>
          </cell>
          <cell r="M1840" t="str">
            <v>N/A</v>
          </cell>
          <cell r="N1840" t="str">
            <v>N/A</v>
          </cell>
        </row>
        <row r="1841">
          <cell r="A1841" t="str">
            <v>eSA0130</v>
          </cell>
          <cell r="B1841" t="str">
            <v>tube with longmire buffer</v>
          </cell>
          <cell r="C1841" t="str">
            <v>N/A</v>
          </cell>
          <cell r="D1841" t="str">
            <v>N/A</v>
          </cell>
          <cell r="E1841" t="str">
            <v>N/A</v>
          </cell>
          <cell r="F1841" t="str">
            <v>N/A</v>
          </cell>
          <cell r="G1841" t="str">
            <v>N/A</v>
          </cell>
          <cell r="H1841" t="str">
            <v>N/A</v>
          </cell>
          <cell r="I1841" t="str">
            <v>N/A</v>
          </cell>
          <cell r="J1841" t="str">
            <v>N/A</v>
          </cell>
          <cell r="K1841" t="str">
            <v>N/A</v>
          </cell>
          <cell r="M1841" t="str">
            <v>N/A</v>
          </cell>
          <cell r="N1841" t="str">
            <v>N/A</v>
          </cell>
        </row>
        <row r="1842">
          <cell r="A1842" t="str">
            <v>eSA0113</v>
          </cell>
          <cell r="B1842" t="str">
            <v>N/A</v>
          </cell>
          <cell r="C1842" t="str">
            <v>filtration</v>
          </cell>
          <cell r="D1842" t="str">
            <v>N/A</v>
          </cell>
          <cell r="E1842" t="str">
            <v>N/A</v>
          </cell>
          <cell r="F1842" t="str">
            <v>N/A</v>
          </cell>
          <cell r="G1842" t="str">
            <v>N/A</v>
          </cell>
          <cell r="H1842" t="str">
            <v>N/A</v>
          </cell>
          <cell r="I1842" t="str">
            <v>N/A</v>
          </cell>
          <cell r="K1842" t="str">
            <v>N/A</v>
          </cell>
          <cell r="M1842" t="str">
            <v>N/A</v>
          </cell>
          <cell r="N1842" t="str">
            <v>N/A</v>
          </cell>
        </row>
      </sheetData>
      <sheetData sheetId="1"/>
      <sheetData sheetId="2"/>
      <sheetData sheetId="3"/>
      <sheetData sheetId="4"/>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C8BB0B-984F-4C30-8D53-FF670DE115F2}">
  <dimension ref="A1:L765"/>
  <sheetViews>
    <sheetView tabSelected="1" workbookViewId="0">
      <selection activeCell="A2" sqref="A2"/>
    </sheetView>
  </sheetViews>
  <sheetFormatPr baseColWidth="10" defaultRowHeight="15" x14ac:dyDescent="0.25"/>
  <cols>
    <col min="1" max="1" width="15.140625" style="1" bestFit="1" customWidth="1"/>
    <col min="2" max="2" width="25.85546875" style="1" bestFit="1" customWidth="1"/>
    <col min="3" max="3" width="21" style="1" bestFit="1" customWidth="1"/>
    <col min="4" max="4" width="21" style="1" customWidth="1"/>
    <col min="5" max="5" width="28.5703125" style="1" bestFit="1" customWidth="1"/>
    <col min="6" max="6" width="16.28515625" style="1" bestFit="1" customWidth="1"/>
    <col min="7" max="7" width="16.28515625" style="1" customWidth="1"/>
    <col min="8" max="16384" width="11.42578125" style="1"/>
  </cols>
  <sheetData>
    <row r="1" spans="1:12" ht="27" customHeight="1" x14ac:dyDescent="0.25">
      <c r="A1" s="9" t="s">
        <v>2322</v>
      </c>
      <c r="B1" s="9"/>
      <c r="C1" s="9"/>
      <c r="D1" s="9"/>
      <c r="E1" s="9"/>
      <c r="F1" s="9"/>
      <c r="G1" s="9"/>
      <c r="H1" s="9"/>
      <c r="I1" s="9"/>
      <c r="J1" s="9"/>
      <c r="K1" s="9"/>
      <c r="L1" s="9"/>
    </row>
    <row r="2" spans="1:12" x14ac:dyDescent="0.25">
      <c r="A2" s="4" t="s">
        <v>2166</v>
      </c>
      <c r="B2" s="4" t="s">
        <v>2168</v>
      </c>
      <c r="C2" s="4" t="s">
        <v>2167</v>
      </c>
      <c r="D2" s="4" t="s">
        <v>2316</v>
      </c>
      <c r="E2" s="4" t="s">
        <v>2319</v>
      </c>
      <c r="F2" s="4" t="s">
        <v>2171</v>
      </c>
      <c r="G2" s="4" t="s">
        <v>2172</v>
      </c>
      <c r="H2" s="4" t="s">
        <v>2169</v>
      </c>
      <c r="I2" s="4" t="s">
        <v>2170</v>
      </c>
      <c r="J2" s="4" t="s">
        <v>2185</v>
      </c>
      <c r="K2" s="4" t="s">
        <v>2186</v>
      </c>
      <c r="L2" s="4" t="s">
        <v>2321</v>
      </c>
    </row>
    <row r="3" spans="1:12" x14ac:dyDescent="0.25">
      <c r="A3" s="2" t="s">
        <v>33</v>
      </c>
      <c r="B3" s="2" t="s">
        <v>35</v>
      </c>
      <c r="C3" s="2" t="s">
        <v>34</v>
      </c>
      <c r="D3" s="2" t="s">
        <v>2317</v>
      </c>
      <c r="E3" s="1" t="s">
        <v>2178</v>
      </c>
      <c r="F3" s="1" t="s">
        <v>2181</v>
      </c>
      <c r="G3" s="1">
        <v>1</v>
      </c>
      <c r="H3" s="3">
        <v>45184</v>
      </c>
      <c r="I3" s="1" t="s">
        <v>2184</v>
      </c>
      <c r="J3" s="1" t="s">
        <v>2191</v>
      </c>
      <c r="K3" s="1" t="s">
        <v>2192</v>
      </c>
      <c r="L3" s="1">
        <v>500</v>
      </c>
    </row>
    <row r="4" spans="1:12" x14ac:dyDescent="0.25">
      <c r="A4" s="2" t="s">
        <v>36</v>
      </c>
      <c r="B4" s="2" t="s">
        <v>38</v>
      </c>
      <c r="C4" s="2" t="s">
        <v>37</v>
      </c>
      <c r="D4" s="2" t="s">
        <v>2317</v>
      </c>
      <c r="E4" s="1" t="s">
        <v>2178</v>
      </c>
      <c r="F4" s="1" t="s">
        <v>2181</v>
      </c>
      <c r="G4" s="1">
        <v>2</v>
      </c>
      <c r="H4" s="3">
        <v>45184</v>
      </c>
      <c r="I4" s="1" t="s">
        <v>2184</v>
      </c>
      <c r="J4" s="1" t="s">
        <v>2191</v>
      </c>
      <c r="K4" s="1" t="s">
        <v>2192</v>
      </c>
      <c r="L4" s="1">
        <v>500</v>
      </c>
    </row>
    <row r="5" spans="1:12" x14ac:dyDescent="0.25">
      <c r="A5" s="2" t="s">
        <v>39</v>
      </c>
      <c r="B5" s="2" t="s">
        <v>41</v>
      </c>
      <c r="C5" s="2" t="s">
        <v>40</v>
      </c>
      <c r="D5" s="2" t="s">
        <v>2317</v>
      </c>
      <c r="E5" s="1" t="s">
        <v>2178</v>
      </c>
      <c r="F5" s="1" t="s">
        <v>2181</v>
      </c>
      <c r="G5" s="1">
        <v>3</v>
      </c>
      <c r="H5" s="3">
        <v>45184</v>
      </c>
      <c r="I5" s="1" t="s">
        <v>2184</v>
      </c>
      <c r="J5" s="1" t="s">
        <v>2191</v>
      </c>
      <c r="K5" s="1" t="s">
        <v>2192</v>
      </c>
      <c r="L5" s="1">
        <v>500</v>
      </c>
    </row>
    <row r="6" spans="1:12" x14ac:dyDescent="0.25">
      <c r="A6" s="6" t="s">
        <v>1458</v>
      </c>
      <c r="B6" s="2" t="s">
        <v>1460</v>
      </c>
      <c r="C6" s="2" t="s">
        <v>1459</v>
      </c>
      <c r="D6" s="2" t="s">
        <v>2317</v>
      </c>
      <c r="E6" s="1" t="s">
        <v>2178</v>
      </c>
      <c r="F6" s="1" t="s">
        <v>2181</v>
      </c>
      <c r="G6" s="1">
        <v>4</v>
      </c>
      <c r="H6" s="3">
        <v>45184</v>
      </c>
      <c r="I6" s="1" t="s">
        <v>2184</v>
      </c>
      <c r="J6" s="1" t="s">
        <v>2191</v>
      </c>
      <c r="K6" s="1" t="s">
        <v>2192</v>
      </c>
      <c r="L6" s="1">
        <v>500</v>
      </c>
    </row>
    <row r="7" spans="1:12" x14ac:dyDescent="0.25">
      <c r="A7" s="6" t="s">
        <v>1461</v>
      </c>
      <c r="B7" s="2" t="s">
        <v>1463</v>
      </c>
      <c r="C7" s="2" t="s">
        <v>1462</v>
      </c>
      <c r="D7" s="2" t="s">
        <v>2317</v>
      </c>
      <c r="E7" s="1" t="s">
        <v>2178</v>
      </c>
      <c r="F7" s="1" t="s">
        <v>2181</v>
      </c>
      <c r="G7" s="1">
        <v>5</v>
      </c>
      <c r="H7" s="3">
        <v>45184</v>
      </c>
      <c r="I7" s="1" t="s">
        <v>2184</v>
      </c>
      <c r="J7" s="1" t="s">
        <v>2191</v>
      </c>
      <c r="K7" s="1" t="s">
        <v>2192</v>
      </c>
      <c r="L7" s="1">
        <v>500</v>
      </c>
    </row>
    <row r="8" spans="1:12" x14ac:dyDescent="0.25">
      <c r="A8" s="6" t="s">
        <v>1464</v>
      </c>
      <c r="B8" s="2" t="s">
        <v>1466</v>
      </c>
      <c r="C8" s="2" t="s">
        <v>1465</v>
      </c>
      <c r="D8" s="2" t="s">
        <v>2317</v>
      </c>
      <c r="E8" s="1" t="s">
        <v>2178</v>
      </c>
      <c r="F8" s="1" t="s">
        <v>2181</v>
      </c>
      <c r="G8" s="1">
        <v>6</v>
      </c>
      <c r="H8" s="3">
        <v>45184</v>
      </c>
      <c r="I8" s="1" t="s">
        <v>2184</v>
      </c>
      <c r="J8" s="1" t="s">
        <v>2191</v>
      </c>
      <c r="K8" s="1" t="s">
        <v>2192</v>
      </c>
      <c r="L8" s="1">
        <v>500</v>
      </c>
    </row>
    <row r="9" spans="1:12" x14ac:dyDescent="0.25">
      <c r="A9" s="6" t="s">
        <v>1467</v>
      </c>
      <c r="B9" s="2" t="s">
        <v>1469</v>
      </c>
      <c r="C9" s="2" t="s">
        <v>1468</v>
      </c>
      <c r="D9" s="2" t="s">
        <v>2317</v>
      </c>
      <c r="E9" s="1" t="s">
        <v>2178</v>
      </c>
      <c r="F9" s="1" t="s">
        <v>2181</v>
      </c>
      <c r="G9" s="1">
        <v>7</v>
      </c>
      <c r="H9" s="3">
        <v>45184</v>
      </c>
      <c r="I9" s="1" t="s">
        <v>2184</v>
      </c>
      <c r="J9" s="1" t="s">
        <v>2191</v>
      </c>
      <c r="K9" s="1" t="s">
        <v>2192</v>
      </c>
      <c r="L9" s="1">
        <v>500</v>
      </c>
    </row>
    <row r="10" spans="1:12" x14ac:dyDescent="0.25">
      <c r="A10" s="6" t="s">
        <v>1470</v>
      </c>
      <c r="B10" s="2" t="s">
        <v>1472</v>
      </c>
      <c r="C10" s="2" t="s">
        <v>1471</v>
      </c>
      <c r="D10" s="2" t="s">
        <v>2317</v>
      </c>
      <c r="E10" s="1" t="s">
        <v>2178</v>
      </c>
      <c r="F10" s="1" t="s">
        <v>2181</v>
      </c>
      <c r="G10" s="1">
        <v>8</v>
      </c>
      <c r="H10" s="3">
        <v>45184</v>
      </c>
      <c r="I10" s="1" t="s">
        <v>2184</v>
      </c>
      <c r="J10" s="1" t="s">
        <v>2191</v>
      </c>
      <c r="K10" s="1" t="s">
        <v>2192</v>
      </c>
      <c r="L10" s="1">
        <v>500</v>
      </c>
    </row>
    <row r="11" spans="1:12" x14ac:dyDescent="0.25">
      <c r="A11" s="6" t="s">
        <v>1497</v>
      </c>
      <c r="B11" s="2" t="s">
        <v>1499</v>
      </c>
      <c r="C11" s="2" t="s">
        <v>1498</v>
      </c>
      <c r="D11" s="2" t="s">
        <v>2317</v>
      </c>
      <c r="E11" s="1" t="s">
        <v>2178</v>
      </c>
      <c r="F11" s="1" t="s">
        <v>2181</v>
      </c>
      <c r="G11" s="1">
        <v>4</v>
      </c>
      <c r="H11" s="3">
        <v>45190</v>
      </c>
      <c r="I11" s="1" t="s">
        <v>2184</v>
      </c>
      <c r="J11" s="1" t="s">
        <v>2191</v>
      </c>
      <c r="K11" s="1" t="s">
        <v>2192</v>
      </c>
      <c r="L11" s="1">
        <v>500</v>
      </c>
    </row>
    <row r="12" spans="1:12" x14ac:dyDescent="0.25">
      <c r="A12" s="6" t="s">
        <v>1500</v>
      </c>
      <c r="B12" s="2" t="s">
        <v>1502</v>
      </c>
      <c r="C12" s="2" t="s">
        <v>1501</v>
      </c>
      <c r="D12" s="2" t="s">
        <v>2317</v>
      </c>
      <c r="E12" s="1" t="s">
        <v>2178</v>
      </c>
      <c r="F12" s="1" t="s">
        <v>2181</v>
      </c>
      <c r="G12" s="1">
        <v>5</v>
      </c>
      <c r="H12" s="3">
        <v>45190</v>
      </c>
      <c r="I12" s="1" t="s">
        <v>2184</v>
      </c>
      <c r="J12" s="1" t="s">
        <v>2191</v>
      </c>
      <c r="K12" s="1" t="s">
        <v>2192</v>
      </c>
      <c r="L12" s="1">
        <v>500</v>
      </c>
    </row>
    <row r="13" spans="1:12" x14ac:dyDescent="0.25">
      <c r="A13" s="6" t="s">
        <v>1683</v>
      </c>
      <c r="B13" s="2" t="s">
        <v>1685</v>
      </c>
      <c r="C13" s="2" t="s">
        <v>1684</v>
      </c>
      <c r="D13" s="2" t="s">
        <v>2317</v>
      </c>
      <c r="E13" s="1" t="s">
        <v>2178</v>
      </c>
      <c r="F13" s="1" t="s">
        <v>2181</v>
      </c>
      <c r="G13" s="1">
        <v>6</v>
      </c>
      <c r="H13" s="3">
        <v>45190</v>
      </c>
      <c r="I13" s="1" t="s">
        <v>2184</v>
      </c>
      <c r="J13" s="1" t="s">
        <v>2191</v>
      </c>
      <c r="K13" s="1" t="s">
        <v>2192</v>
      </c>
      <c r="L13" s="1">
        <v>330</v>
      </c>
    </row>
    <row r="14" spans="1:12" x14ac:dyDescent="0.25">
      <c r="A14" s="6" t="s">
        <v>1686</v>
      </c>
      <c r="B14" s="2" t="s">
        <v>1688</v>
      </c>
      <c r="C14" s="2" t="s">
        <v>1687</v>
      </c>
      <c r="D14" s="2" t="s">
        <v>2317</v>
      </c>
      <c r="E14" s="1" t="s">
        <v>2178</v>
      </c>
      <c r="F14" s="1" t="s">
        <v>2181</v>
      </c>
      <c r="G14" s="1">
        <v>7</v>
      </c>
      <c r="H14" s="3">
        <v>45190</v>
      </c>
      <c r="I14" s="1" t="s">
        <v>2184</v>
      </c>
      <c r="J14" s="1" t="s">
        <v>2191</v>
      </c>
      <c r="K14" s="1" t="s">
        <v>2192</v>
      </c>
      <c r="L14" s="1">
        <v>500</v>
      </c>
    </row>
    <row r="15" spans="1:12" x14ac:dyDescent="0.25">
      <c r="A15" s="6" t="s">
        <v>1689</v>
      </c>
      <c r="B15" s="2" t="s">
        <v>1691</v>
      </c>
      <c r="C15" s="2" t="s">
        <v>1690</v>
      </c>
      <c r="D15" s="2" t="s">
        <v>2317</v>
      </c>
      <c r="E15" s="1" t="s">
        <v>2178</v>
      </c>
      <c r="F15" s="1" t="s">
        <v>2181</v>
      </c>
      <c r="G15" s="1">
        <v>8</v>
      </c>
      <c r="H15" s="3">
        <v>45190</v>
      </c>
      <c r="I15" s="1" t="s">
        <v>2184</v>
      </c>
      <c r="J15" s="1" t="s">
        <v>2191</v>
      </c>
      <c r="K15" s="1" t="s">
        <v>2192</v>
      </c>
      <c r="L15" s="1">
        <v>500</v>
      </c>
    </row>
    <row r="16" spans="1:12" x14ac:dyDescent="0.25">
      <c r="A16" s="6" t="s">
        <v>1155</v>
      </c>
      <c r="B16" s="2" t="s">
        <v>1157</v>
      </c>
      <c r="C16" s="2" t="s">
        <v>1156</v>
      </c>
      <c r="D16" s="2" t="s">
        <v>2317</v>
      </c>
      <c r="E16" s="1" t="s">
        <v>2173</v>
      </c>
      <c r="F16" s="1" t="s">
        <v>2181</v>
      </c>
      <c r="G16" s="1">
        <v>1</v>
      </c>
      <c r="H16" s="3">
        <v>45178</v>
      </c>
      <c r="I16" s="1" t="s">
        <v>2184</v>
      </c>
      <c r="J16" s="1" t="s">
        <v>2189</v>
      </c>
      <c r="K16" s="1" t="s">
        <v>2189</v>
      </c>
      <c r="L16" s="1">
        <v>3</v>
      </c>
    </row>
    <row r="17" spans="1:12" x14ac:dyDescent="0.25">
      <c r="A17" s="6" t="s">
        <v>1158</v>
      </c>
      <c r="B17" s="2" t="s">
        <v>1160</v>
      </c>
      <c r="C17" s="2" t="s">
        <v>1159</v>
      </c>
      <c r="D17" s="2" t="s">
        <v>2317</v>
      </c>
      <c r="E17" s="1" t="s">
        <v>2173</v>
      </c>
      <c r="F17" s="1" t="s">
        <v>2181</v>
      </c>
      <c r="G17" s="1">
        <v>2</v>
      </c>
      <c r="H17" s="3">
        <v>45178</v>
      </c>
      <c r="I17" s="1" t="s">
        <v>2184</v>
      </c>
      <c r="J17" s="1" t="s">
        <v>2189</v>
      </c>
      <c r="K17" s="1" t="s">
        <v>2189</v>
      </c>
      <c r="L17" s="1">
        <v>3</v>
      </c>
    </row>
    <row r="18" spans="1:12" x14ac:dyDescent="0.25">
      <c r="A18" s="6" t="s">
        <v>1161</v>
      </c>
      <c r="B18" s="2" t="s">
        <v>1163</v>
      </c>
      <c r="C18" s="2" t="s">
        <v>1162</v>
      </c>
      <c r="D18" s="2" t="s">
        <v>2317</v>
      </c>
      <c r="E18" s="1" t="s">
        <v>2173</v>
      </c>
      <c r="F18" s="1" t="s">
        <v>2181</v>
      </c>
      <c r="G18" s="1">
        <v>3</v>
      </c>
      <c r="H18" s="3">
        <v>45178</v>
      </c>
      <c r="I18" s="1" t="s">
        <v>2184</v>
      </c>
      <c r="J18" s="1" t="s">
        <v>2189</v>
      </c>
      <c r="K18" s="1" t="s">
        <v>2189</v>
      </c>
      <c r="L18" s="1">
        <v>3</v>
      </c>
    </row>
    <row r="19" spans="1:12" x14ac:dyDescent="0.25">
      <c r="A19" s="6" t="s">
        <v>1164</v>
      </c>
      <c r="B19" s="2" t="s">
        <v>1166</v>
      </c>
      <c r="C19" s="2" t="s">
        <v>1165</v>
      </c>
      <c r="D19" s="2" t="s">
        <v>2317</v>
      </c>
      <c r="E19" s="1" t="s">
        <v>2173</v>
      </c>
      <c r="F19" s="1" t="s">
        <v>2181</v>
      </c>
      <c r="G19" s="1">
        <v>4</v>
      </c>
      <c r="H19" s="3">
        <v>45178</v>
      </c>
      <c r="I19" s="1" t="s">
        <v>2184</v>
      </c>
      <c r="J19" s="1" t="s">
        <v>2189</v>
      </c>
      <c r="K19" s="1" t="s">
        <v>2189</v>
      </c>
      <c r="L19" s="1">
        <v>3</v>
      </c>
    </row>
    <row r="20" spans="1:12" x14ac:dyDescent="0.25">
      <c r="A20" s="6" t="s">
        <v>1167</v>
      </c>
      <c r="B20" s="2" t="s">
        <v>1169</v>
      </c>
      <c r="C20" s="2" t="s">
        <v>1168</v>
      </c>
      <c r="D20" s="2" t="s">
        <v>2317</v>
      </c>
      <c r="E20" s="1" t="s">
        <v>2173</v>
      </c>
      <c r="F20" s="1" t="s">
        <v>2181</v>
      </c>
      <c r="G20" s="1">
        <v>5</v>
      </c>
      <c r="H20" s="3">
        <v>45178</v>
      </c>
      <c r="I20" s="1" t="s">
        <v>2184</v>
      </c>
      <c r="J20" s="1" t="s">
        <v>2189</v>
      </c>
      <c r="K20" s="1" t="s">
        <v>2189</v>
      </c>
      <c r="L20" s="1">
        <v>3</v>
      </c>
    </row>
    <row r="21" spans="1:12" x14ac:dyDescent="0.25">
      <c r="A21" s="6" t="s">
        <v>1170</v>
      </c>
      <c r="B21" s="2" t="s">
        <v>1172</v>
      </c>
      <c r="C21" s="2" t="s">
        <v>1171</v>
      </c>
      <c r="D21" s="2" t="s">
        <v>2317</v>
      </c>
      <c r="E21" s="1" t="s">
        <v>2173</v>
      </c>
      <c r="F21" s="1" t="s">
        <v>2181</v>
      </c>
      <c r="G21" s="1">
        <v>6</v>
      </c>
      <c r="H21" s="3">
        <v>45178</v>
      </c>
      <c r="I21" s="1" t="s">
        <v>2184</v>
      </c>
      <c r="J21" s="1" t="s">
        <v>2189</v>
      </c>
      <c r="K21" s="1" t="s">
        <v>2189</v>
      </c>
      <c r="L21" s="1">
        <v>3</v>
      </c>
    </row>
    <row r="22" spans="1:12" x14ac:dyDescent="0.25">
      <c r="A22" s="6" t="s">
        <v>1173</v>
      </c>
      <c r="B22" s="2" t="s">
        <v>1175</v>
      </c>
      <c r="C22" s="2" t="s">
        <v>1174</v>
      </c>
      <c r="D22" s="2" t="s">
        <v>2317</v>
      </c>
      <c r="E22" s="1" t="s">
        <v>2173</v>
      </c>
      <c r="F22" s="1" t="s">
        <v>2181</v>
      </c>
      <c r="G22" s="1">
        <v>7</v>
      </c>
      <c r="H22" s="3">
        <v>45178</v>
      </c>
      <c r="I22" s="1" t="s">
        <v>2184</v>
      </c>
      <c r="J22" s="1" t="s">
        <v>2189</v>
      </c>
      <c r="K22" s="1" t="s">
        <v>2189</v>
      </c>
      <c r="L22" s="1">
        <v>3</v>
      </c>
    </row>
    <row r="23" spans="1:12" x14ac:dyDescent="0.25">
      <c r="A23" s="6" t="s">
        <v>1176</v>
      </c>
      <c r="B23" s="2" t="s">
        <v>1178</v>
      </c>
      <c r="C23" s="2" t="s">
        <v>1177</v>
      </c>
      <c r="D23" s="2" t="s">
        <v>2317</v>
      </c>
      <c r="E23" s="1" t="s">
        <v>2173</v>
      </c>
      <c r="F23" s="1" t="s">
        <v>2181</v>
      </c>
      <c r="G23" s="1">
        <v>8</v>
      </c>
      <c r="H23" s="3">
        <v>45178</v>
      </c>
      <c r="I23" s="1" t="s">
        <v>2184</v>
      </c>
      <c r="J23" s="1" t="s">
        <v>2189</v>
      </c>
      <c r="K23" s="1" t="s">
        <v>2189</v>
      </c>
      <c r="L23" s="1">
        <v>3</v>
      </c>
    </row>
    <row r="24" spans="1:12" x14ac:dyDescent="0.25">
      <c r="A24" s="6" t="s">
        <v>1203</v>
      </c>
      <c r="B24" s="2" t="s">
        <v>1205</v>
      </c>
      <c r="C24" s="2" t="s">
        <v>1204</v>
      </c>
      <c r="D24" s="2" t="s">
        <v>2317</v>
      </c>
      <c r="E24" s="1" t="s">
        <v>2173</v>
      </c>
      <c r="F24" s="1" t="s">
        <v>2181</v>
      </c>
      <c r="G24" s="1">
        <v>1</v>
      </c>
      <c r="H24" s="3">
        <v>45184</v>
      </c>
      <c r="I24" s="1" t="s">
        <v>2184</v>
      </c>
      <c r="J24" s="1" t="s">
        <v>2189</v>
      </c>
      <c r="K24" s="1" t="s">
        <v>2189</v>
      </c>
      <c r="L24" s="1">
        <v>3</v>
      </c>
    </row>
    <row r="25" spans="1:12" x14ac:dyDescent="0.25">
      <c r="A25" s="6" t="s">
        <v>1206</v>
      </c>
      <c r="B25" s="2" t="s">
        <v>1208</v>
      </c>
      <c r="C25" s="2" t="s">
        <v>1207</v>
      </c>
      <c r="D25" s="2" t="s">
        <v>2317</v>
      </c>
      <c r="E25" s="1" t="s">
        <v>2173</v>
      </c>
      <c r="F25" s="1" t="s">
        <v>2181</v>
      </c>
      <c r="G25" s="1">
        <v>2</v>
      </c>
      <c r="H25" s="3">
        <v>45184</v>
      </c>
      <c r="I25" s="1" t="s">
        <v>2184</v>
      </c>
      <c r="J25" s="1" t="s">
        <v>2189</v>
      </c>
      <c r="K25" s="1" t="s">
        <v>2189</v>
      </c>
      <c r="L25" s="1">
        <v>3</v>
      </c>
    </row>
    <row r="26" spans="1:12" x14ac:dyDescent="0.25">
      <c r="A26" s="6" t="s">
        <v>1209</v>
      </c>
      <c r="B26" s="2" t="s">
        <v>1211</v>
      </c>
      <c r="C26" s="2" t="s">
        <v>1210</v>
      </c>
      <c r="D26" s="2" t="s">
        <v>2317</v>
      </c>
      <c r="E26" s="1" t="s">
        <v>2173</v>
      </c>
      <c r="F26" s="1" t="s">
        <v>2181</v>
      </c>
      <c r="G26" s="1">
        <v>3</v>
      </c>
      <c r="H26" s="3">
        <v>45184</v>
      </c>
      <c r="I26" s="1" t="s">
        <v>2184</v>
      </c>
      <c r="J26" s="1" t="s">
        <v>2189</v>
      </c>
      <c r="K26" s="1" t="s">
        <v>2189</v>
      </c>
      <c r="L26" s="1">
        <v>3</v>
      </c>
    </row>
    <row r="27" spans="1:12" x14ac:dyDescent="0.25">
      <c r="A27" s="6" t="s">
        <v>1212</v>
      </c>
      <c r="B27" s="2" t="s">
        <v>1214</v>
      </c>
      <c r="C27" s="2" t="s">
        <v>1213</v>
      </c>
      <c r="D27" s="2" t="s">
        <v>2317</v>
      </c>
      <c r="E27" s="1" t="s">
        <v>2173</v>
      </c>
      <c r="F27" s="1" t="s">
        <v>2181</v>
      </c>
      <c r="G27" s="1">
        <v>4</v>
      </c>
      <c r="H27" s="3">
        <v>45184</v>
      </c>
      <c r="I27" s="1" t="s">
        <v>2184</v>
      </c>
      <c r="J27" s="1" t="s">
        <v>2189</v>
      </c>
      <c r="K27" s="1" t="s">
        <v>2189</v>
      </c>
      <c r="L27" s="1">
        <v>3</v>
      </c>
    </row>
    <row r="28" spans="1:12" x14ac:dyDescent="0.25">
      <c r="A28" s="6" t="s">
        <v>1215</v>
      </c>
      <c r="B28" s="2" t="s">
        <v>1217</v>
      </c>
      <c r="C28" s="2" t="s">
        <v>1216</v>
      </c>
      <c r="D28" s="2" t="s">
        <v>2317</v>
      </c>
      <c r="E28" s="1" t="s">
        <v>2173</v>
      </c>
      <c r="F28" s="1" t="s">
        <v>2181</v>
      </c>
      <c r="G28" s="1">
        <v>5</v>
      </c>
      <c r="H28" s="3">
        <v>45184</v>
      </c>
      <c r="I28" s="1" t="s">
        <v>2184</v>
      </c>
      <c r="J28" s="1" t="s">
        <v>2189</v>
      </c>
      <c r="K28" s="1" t="s">
        <v>2189</v>
      </c>
      <c r="L28" s="1">
        <v>3</v>
      </c>
    </row>
    <row r="29" spans="1:12" x14ac:dyDescent="0.25">
      <c r="A29" s="6" t="s">
        <v>1218</v>
      </c>
      <c r="B29" s="2" t="s">
        <v>1220</v>
      </c>
      <c r="C29" s="2" t="s">
        <v>1219</v>
      </c>
      <c r="D29" s="2" t="s">
        <v>2317</v>
      </c>
      <c r="E29" s="1" t="s">
        <v>2173</v>
      </c>
      <c r="F29" s="1" t="s">
        <v>2181</v>
      </c>
      <c r="G29" s="1">
        <v>6</v>
      </c>
      <c r="H29" s="3">
        <v>45184</v>
      </c>
      <c r="I29" s="1" t="s">
        <v>2184</v>
      </c>
      <c r="J29" s="1" t="s">
        <v>2189</v>
      </c>
      <c r="K29" s="1" t="s">
        <v>2189</v>
      </c>
      <c r="L29" s="1">
        <v>3</v>
      </c>
    </row>
    <row r="30" spans="1:12" x14ac:dyDescent="0.25">
      <c r="A30" s="6" t="s">
        <v>1221</v>
      </c>
      <c r="B30" s="2" t="s">
        <v>1223</v>
      </c>
      <c r="C30" s="2" t="s">
        <v>1222</v>
      </c>
      <c r="D30" s="2" t="s">
        <v>2317</v>
      </c>
      <c r="E30" s="1" t="s">
        <v>2173</v>
      </c>
      <c r="F30" s="1" t="s">
        <v>2181</v>
      </c>
      <c r="G30" s="1">
        <v>7</v>
      </c>
      <c r="H30" s="3">
        <v>45184</v>
      </c>
      <c r="I30" s="1" t="s">
        <v>2184</v>
      </c>
      <c r="J30" s="1" t="s">
        <v>2189</v>
      </c>
      <c r="K30" s="1" t="s">
        <v>2189</v>
      </c>
      <c r="L30" s="1">
        <v>3</v>
      </c>
    </row>
    <row r="31" spans="1:12" x14ac:dyDescent="0.25">
      <c r="A31" s="6" t="s">
        <v>1224</v>
      </c>
      <c r="B31" s="2" t="s">
        <v>1226</v>
      </c>
      <c r="C31" s="2" t="s">
        <v>1225</v>
      </c>
      <c r="D31" s="2" t="s">
        <v>2317</v>
      </c>
      <c r="E31" s="1" t="s">
        <v>2173</v>
      </c>
      <c r="F31" s="1" t="s">
        <v>2181</v>
      </c>
      <c r="G31" s="1">
        <v>8</v>
      </c>
      <c r="H31" s="3">
        <v>45184</v>
      </c>
      <c r="I31" s="1" t="s">
        <v>2184</v>
      </c>
      <c r="J31" s="1" t="s">
        <v>2189</v>
      </c>
      <c r="K31" s="1" t="s">
        <v>2189</v>
      </c>
      <c r="L31" s="1">
        <v>3</v>
      </c>
    </row>
    <row r="32" spans="1:12" x14ac:dyDescent="0.25">
      <c r="A32" s="6" t="s">
        <v>1275</v>
      </c>
      <c r="B32" s="2" t="s">
        <v>1277</v>
      </c>
      <c r="C32" s="2" t="s">
        <v>1276</v>
      </c>
      <c r="D32" s="2" t="s">
        <v>2317</v>
      </c>
      <c r="E32" s="1" t="s">
        <v>2173</v>
      </c>
      <c r="F32" s="1" t="s">
        <v>2181</v>
      </c>
      <c r="G32" s="1">
        <v>1</v>
      </c>
      <c r="H32" s="3">
        <v>45190</v>
      </c>
      <c r="I32" s="1" t="s">
        <v>2184</v>
      </c>
      <c r="J32" s="1" t="s">
        <v>2189</v>
      </c>
      <c r="K32" s="1" t="s">
        <v>2189</v>
      </c>
      <c r="L32" s="1">
        <v>3</v>
      </c>
    </row>
    <row r="33" spans="1:12" x14ac:dyDescent="0.25">
      <c r="A33" s="6" t="s">
        <v>1278</v>
      </c>
      <c r="B33" s="2" t="s">
        <v>1280</v>
      </c>
      <c r="C33" s="2" t="s">
        <v>1279</v>
      </c>
      <c r="D33" s="2" t="s">
        <v>2317</v>
      </c>
      <c r="E33" s="1" t="s">
        <v>2173</v>
      </c>
      <c r="F33" s="1" t="s">
        <v>2181</v>
      </c>
      <c r="G33" s="1">
        <v>2</v>
      </c>
      <c r="H33" s="3">
        <v>45190</v>
      </c>
      <c r="I33" s="1" t="s">
        <v>2184</v>
      </c>
      <c r="J33" s="1" t="s">
        <v>2189</v>
      </c>
      <c r="K33" s="1" t="s">
        <v>2189</v>
      </c>
      <c r="L33" s="1">
        <v>3</v>
      </c>
    </row>
    <row r="34" spans="1:12" x14ac:dyDescent="0.25">
      <c r="A34" s="6" t="s">
        <v>1281</v>
      </c>
      <c r="B34" s="2" t="s">
        <v>1283</v>
      </c>
      <c r="C34" s="2" t="s">
        <v>1282</v>
      </c>
      <c r="D34" s="2" t="s">
        <v>2317</v>
      </c>
      <c r="E34" s="1" t="s">
        <v>2173</v>
      </c>
      <c r="F34" s="1" t="s">
        <v>2181</v>
      </c>
      <c r="G34" s="1">
        <v>3</v>
      </c>
      <c r="H34" s="3">
        <v>45190</v>
      </c>
      <c r="I34" s="1" t="s">
        <v>2184</v>
      </c>
      <c r="J34" s="1" t="s">
        <v>2189</v>
      </c>
      <c r="K34" s="1" t="s">
        <v>2189</v>
      </c>
      <c r="L34" s="1">
        <v>3</v>
      </c>
    </row>
    <row r="35" spans="1:12" x14ac:dyDescent="0.25">
      <c r="A35" s="6" t="s">
        <v>1284</v>
      </c>
      <c r="B35" s="2" t="s">
        <v>1286</v>
      </c>
      <c r="C35" s="2" t="s">
        <v>1285</v>
      </c>
      <c r="D35" s="2" t="s">
        <v>2317</v>
      </c>
      <c r="E35" s="1" t="s">
        <v>2173</v>
      </c>
      <c r="F35" s="1" t="s">
        <v>2181</v>
      </c>
      <c r="G35" s="1">
        <v>4</v>
      </c>
      <c r="H35" s="3">
        <v>45190</v>
      </c>
      <c r="I35" s="1" t="s">
        <v>2184</v>
      </c>
      <c r="J35" s="1" t="s">
        <v>2189</v>
      </c>
      <c r="K35" s="1" t="s">
        <v>2189</v>
      </c>
      <c r="L35" s="1">
        <v>3</v>
      </c>
    </row>
    <row r="36" spans="1:12" x14ac:dyDescent="0.25">
      <c r="A36" s="6" t="s">
        <v>1287</v>
      </c>
      <c r="B36" s="2" t="s">
        <v>1289</v>
      </c>
      <c r="C36" s="2" t="s">
        <v>1288</v>
      </c>
      <c r="D36" s="2" t="s">
        <v>2317</v>
      </c>
      <c r="E36" s="1" t="s">
        <v>2173</v>
      </c>
      <c r="F36" s="1" t="s">
        <v>2181</v>
      </c>
      <c r="G36" s="1">
        <v>5</v>
      </c>
      <c r="H36" s="3">
        <v>45190</v>
      </c>
      <c r="I36" s="1" t="s">
        <v>2184</v>
      </c>
      <c r="J36" s="1" t="s">
        <v>2189</v>
      </c>
      <c r="K36" s="1" t="s">
        <v>2189</v>
      </c>
      <c r="L36" s="1">
        <v>3</v>
      </c>
    </row>
    <row r="37" spans="1:12" x14ac:dyDescent="0.25">
      <c r="A37" s="6" t="s">
        <v>1290</v>
      </c>
      <c r="B37" s="2" t="s">
        <v>1292</v>
      </c>
      <c r="C37" s="2" t="s">
        <v>1291</v>
      </c>
      <c r="D37" s="2" t="s">
        <v>2317</v>
      </c>
      <c r="E37" s="1" t="s">
        <v>2173</v>
      </c>
      <c r="F37" s="1" t="s">
        <v>2181</v>
      </c>
      <c r="G37" s="1">
        <v>6</v>
      </c>
      <c r="H37" s="3">
        <v>45190</v>
      </c>
      <c r="I37" s="1" t="s">
        <v>2184</v>
      </c>
      <c r="J37" s="1" t="s">
        <v>2189</v>
      </c>
      <c r="K37" s="1" t="s">
        <v>2189</v>
      </c>
      <c r="L37" s="1">
        <v>3</v>
      </c>
    </row>
    <row r="38" spans="1:12" x14ac:dyDescent="0.25">
      <c r="A38" s="6" t="s">
        <v>1293</v>
      </c>
      <c r="B38" s="2" t="s">
        <v>1295</v>
      </c>
      <c r="C38" s="2" t="s">
        <v>1294</v>
      </c>
      <c r="D38" s="2" t="s">
        <v>2317</v>
      </c>
      <c r="E38" s="1" t="s">
        <v>2173</v>
      </c>
      <c r="F38" s="1" t="s">
        <v>2181</v>
      </c>
      <c r="G38" s="1">
        <v>7</v>
      </c>
      <c r="H38" s="3">
        <v>45190</v>
      </c>
      <c r="I38" s="1" t="s">
        <v>2184</v>
      </c>
      <c r="J38" s="1" t="s">
        <v>2189</v>
      </c>
      <c r="K38" s="1" t="s">
        <v>2189</v>
      </c>
      <c r="L38" s="1">
        <v>3</v>
      </c>
    </row>
    <row r="39" spans="1:12" x14ac:dyDescent="0.25">
      <c r="A39" s="6" t="s">
        <v>1296</v>
      </c>
      <c r="B39" s="2" t="s">
        <v>1298</v>
      </c>
      <c r="C39" s="2" t="s">
        <v>1297</v>
      </c>
      <c r="D39" s="2" t="s">
        <v>2317</v>
      </c>
      <c r="E39" s="1" t="s">
        <v>2173</v>
      </c>
      <c r="F39" s="1" t="s">
        <v>2181</v>
      </c>
      <c r="G39" s="1">
        <v>8</v>
      </c>
      <c r="H39" s="3">
        <v>45190</v>
      </c>
      <c r="I39" s="1" t="s">
        <v>2184</v>
      </c>
      <c r="J39" s="1" t="s">
        <v>2189</v>
      </c>
      <c r="K39" s="1" t="s">
        <v>2189</v>
      </c>
      <c r="L39" s="1">
        <v>3</v>
      </c>
    </row>
    <row r="40" spans="1:12" x14ac:dyDescent="0.25">
      <c r="A40" s="6" t="s">
        <v>1347</v>
      </c>
      <c r="B40" s="2" t="s">
        <v>1349</v>
      </c>
      <c r="C40" s="2" t="s">
        <v>1348</v>
      </c>
      <c r="D40" s="2" t="s">
        <v>2317</v>
      </c>
      <c r="E40" s="1" t="s">
        <v>2173</v>
      </c>
      <c r="F40" s="1" t="s">
        <v>2181</v>
      </c>
      <c r="G40" s="1">
        <v>1</v>
      </c>
      <c r="H40" s="3">
        <v>45196</v>
      </c>
      <c r="I40" s="1" t="s">
        <v>2184</v>
      </c>
      <c r="J40" s="1" t="s">
        <v>2189</v>
      </c>
      <c r="K40" s="1" t="s">
        <v>2189</v>
      </c>
      <c r="L40" s="1">
        <v>3</v>
      </c>
    </row>
    <row r="41" spans="1:12" x14ac:dyDescent="0.25">
      <c r="A41" s="6" t="s">
        <v>1350</v>
      </c>
      <c r="B41" s="2" t="s">
        <v>1352</v>
      </c>
      <c r="C41" s="2" t="s">
        <v>1351</v>
      </c>
      <c r="D41" s="2" t="s">
        <v>2317</v>
      </c>
      <c r="E41" s="1" t="s">
        <v>2173</v>
      </c>
      <c r="F41" s="1" t="s">
        <v>2181</v>
      </c>
      <c r="G41" s="1">
        <v>2</v>
      </c>
      <c r="H41" s="3">
        <v>45196</v>
      </c>
      <c r="I41" s="1" t="s">
        <v>2184</v>
      </c>
      <c r="J41" s="1" t="s">
        <v>2189</v>
      </c>
      <c r="K41" s="1" t="s">
        <v>2189</v>
      </c>
      <c r="L41" s="1">
        <v>3</v>
      </c>
    </row>
    <row r="42" spans="1:12" x14ac:dyDescent="0.25">
      <c r="A42" s="6" t="s">
        <v>1353</v>
      </c>
      <c r="B42" s="2" t="s">
        <v>1355</v>
      </c>
      <c r="C42" s="2" t="s">
        <v>1354</v>
      </c>
      <c r="D42" s="2" t="s">
        <v>2317</v>
      </c>
      <c r="E42" s="1" t="s">
        <v>2173</v>
      </c>
      <c r="F42" s="1" t="s">
        <v>2181</v>
      </c>
      <c r="G42" s="1">
        <v>3</v>
      </c>
      <c r="H42" s="3">
        <v>45196</v>
      </c>
      <c r="I42" s="1" t="s">
        <v>2184</v>
      </c>
      <c r="J42" s="1" t="s">
        <v>2189</v>
      </c>
      <c r="K42" s="1" t="s">
        <v>2189</v>
      </c>
      <c r="L42" s="1">
        <v>3</v>
      </c>
    </row>
    <row r="43" spans="1:12" x14ac:dyDescent="0.25">
      <c r="A43" s="6" t="s">
        <v>1356</v>
      </c>
      <c r="B43" s="2" t="s">
        <v>1358</v>
      </c>
      <c r="C43" s="2" t="s">
        <v>1357</v>
      </c>
      <c r="D43" s="2" t="s">
        <v>2317</v>
      </c>
      <c r="E43" s="1" t="s">
        <v>2173</v>
      </c>
      <c r="F43" s="1" t="s">
        <v>2181</v>
      </c>
      <c r="G43" s="1">
        <v>4</v>
      </c>
      <c r="H43" s="3">
        <v>45196</v>
      </c>
      <c r="I43" s="1" t="s">
        <v>2184</v>
      </c>
      <c r="J43" s="1" t="s">
        <v>2189</v>
      </c>
      <c r="K43" s="1" t="s">
        <v>2189</v>
      </c>
      <c r="L43" s="1">
        <v>3</v>
      </c>
    </row>
    <row r="44" spans="1:12" x14ac:dyDescent="0.25">
      <c r="A44" s="6" t="s">
        <v>1359</v>
      </c>
      <c r="B44" s="2" t="s">
        <v>1361</v>
      </c>
      <c r="C44" s="2" t="s">
        <v>1360</v>
      </c>
      <c r="D44" s="2" t="s">
        <v>2317</v>
      </c>
      <c r="E44" s="1" t="s">
        <v>2173</v>
      </c>
      <c r="F44" s="1" t="s">
        <v>2181</v>
      </c>
      <c r="G44" s="1">
        <v>5</v>
      </c>
      <c r="H44" s="3">
        <v>45196</v>
      </c>
      <c r="I44" s="1" t="s">
        <v>2184</v>
      </c>
      <c r="J44" s="1" t="s">
        <v>2189</v>
      </c>
      <c r="K44" s="1" t="s">
        <v>2189</v>
      </c>
      <c r="L44" s="1">
        <v>3</v>
      </c>
    </row>
    <row r="45" spans="1:12" x14ac:dyDescent="0.25">
      <c r="A45" s="6" t="s">
        <v>1362</v>
      </c>
      <c r="B45" s="2" t="s">
        <v>1364</v>
      </c>
      <c r="C45" s="2" t="s">
        <v>1363</v>
      </c>
      <c r="D45" s="2" t="s">
        <v>2317</v>
      </c>
      <c r="E45" s="1" t="s">
        <v>2173</v>
      </c>
      <c r="F45" s="1" t="s">
        <v>2181</v>
      </c>
      <c r="G45" s="1">
        <v>6</v>
      </c>
      <c r="H45" s="3">
        <v>45196</v>
      </c>
      <c r="I45" s="1" t="s">
        <v>2184</v>
      </c>
      <c r="J45" s="1" t="s">
        <v>2189</v>
      </c>
      <c r="K45" s="1" t="s">
        <v>2189</v>
      </c>
      <c r="L45" s="1">
        <v>3</v>
      </c>
    </row>
    <row r="46" spans="1:12" x14ac:dyDescent="0.25">
      <c r="A46" s="6" t="s">
        <v>1365</v>
      </c>
      <c r="B46" s="2" t="s">
        <v>1367</v>
      </c>
      <c r="C46" s="2" t="s">
        <v>1366</v>
      </c>
      <c r="D46" s="2" t="s">
        <v>2317</v>
      </c>
      <c r="E46" s="1" t="s">
        <v>2173</v>
      </c>
      <c r="F46" s="1" t="s">
        <v>2181</v>
      </c>
      <c r="G46" s="1">
        <v>7</v>
      </c>
      <c r="H46" s="3">
        <v>45196</v>
      </c>
      <c r="I46" s="1" t="s">
        <v>2184</v>
      </c>
      <c r="J46" s="1" t="s">
        <v>2189</v>
      </c>
      <c r="K46" s="1" t="s">
        <v>2189</v>
      </c>
      <c r="L46" s="1">
        <v>3</v>
      </c>
    </row>
    <row r="47" spans="1:12" x14ac:dyDescent="0.25">
      <c r="A47" s="6" t="s">
        <v>1368</v>
      </c>
      <c r="B47" s="2" t="s">
        <v>1370</v>
      </c>
      <c r="C47" s="2" t="s">
        <v>1369</v>
      </c>
      <c r="D47" s="2" t="s">
        <v>2317</v>
      </c>
      <c r="E47" s="1" t="s">
        <v>2173</v>
      </c>
      <c r="F47" s="1" t="s">
        <v>2181</v>
      </c>
      <c r="G47" s="1">
        <v>8</v>
      </c>
      <c r="H47" s="3">
        <v>45196</v>
      </c>
      <c r="I47" s="1" t="s">
        <v>2184</v>
      </c>
      <c r="J47" s="1" t="s">
        <v>2189</v>
      </c>
      <c r="K47" s="1" t="s">
        <v>2189</v>
      </c>
      <c r="L47" s="1">
        <v>3</v>
      </c>
    </row>
    <row r="48" spans="1:12" x14ac:dyDescent="0.25">
      <c r="A48" s="6" t="s">
        <v>1419</v>
      </c>
      <c r="B48" s="2" t="s">
        <v>1421</v>
      </c>
      <c r="C48" s="2" t="s">
        <v>1420</v>
      </c>
      <c r="D48" s="2" t="s">
        <v>2317</v>
      </c>
      <c r="E48" s="1" t="s">
        <v>2173</v>
      </c>
      <c r="F48" s="1" t="s">
        <v>2181</v>
      </c>
      <c r="G48" s="1">
        <v>1</v>
      </c>
      <c r="H48" s="3">
        <v>45199</v>
      </c>
      <c r="I48" s="1" t="s">
        <v>2184</v>
      </c>
      <c r="J48" s="1" t="s">
        <v>2189</v>
      </c>
      <c r="K48" s="1" t="s">
        <v>2189</v>
      </c>
      <c r="L48" s="1">
        <v>3</v>
      </c>
    </row>
    <row r="49" spans="1:12" x14ac:dyDescent="0.25">
      <c r="A49" s="6" t="s">
        <v>1422</v>
      </c>
      <c r="B49" s="2" t="s">
        <v>1424</v>
      </c>
      <c r="C49" s="2" t="s">
        <v>1423</v>
      </c>
      <c r="D49" s="2" t="s">
        <v>2317</v>
      </c>
      <c r="E49" s="1" t="s">
        <v>2173</v>
      </c>
      <c r="F49" s="1" t="s">
        <v>2181</v>
      </c>
      <c r="G49" s="1">
        <v>2</v>
      </c>
      <c r="H49" s="3">
        <v>45199</v>
      </c>
      <c r="I49" s="1" t="s">
        <v>2184</v>
      </c>
      <c r="J49" s="1" t="s">
        <v>2189</v>
      </c>
      <c r="K49" s="1" t="s">
        <v>2189</v>
      </c>
      <c r="L49" s="1">
        <v>3</v>
      </c>
    </row>
    <row r="50" spans="1:12" x14ac:dyDescent="0.25">
      <c r="A50" s="6" t="s">
        <v>1425</v>
      </c>
      <c r="B50" s="2" t="s">
        <v>1427</v>
      </c>
      <c r="C50" s="2" t="s">
        <v>1426</v>
      </c>
      <c r="D50" s="2" t="s">
        <v>2317</v>
      </c>
      <c r="E50" s="1" t="s">
        <v>2173</v>
      </c>
      <c r="F50" s="1" t="s">
        <v>2181</v>
      </c>
      <c r="G50" s="1">
        <v>3</v>
      </c>
      <c r="H50" s="3">
        <v>45199</v>
      </c>
      <c r="I50" s="1" t="s">
        <v>2184</v>
      </c>
      <c r="J50" s="1" t="s">
        <v>2189</v>
      </c>
      <c r="K50" s="1" t="s">
        <v>2189</v>
      </c>
      <c r="L50" s="1">
        <v>3</v>
      </c>
    </row>
    <row r="51" spans="1:12" x14ac:dyDescent="0.25">
      <c r="A51" s="6" t="s">
        <v>1428</v>
      </c>
      <c r="B51" s="2" t="s">
        <v>1430</v>
      </c>
      <c r="C51" s="2" t="s">
        <v>1429</v>
      </c>
      <c r="D51" s="2" t="s">
        <v>2317</v>
      </c>
      <c r="E51" s="1" t="s">
        <v>2173</v>
      </c>
      <c r="F51" s="1" t="s">
        <v>2181</v>
      </c>
      <c r="G51" s="1">
        <v>4</v>
      </c>
      <c r="H51" s="3">
        <v>45199</v>
      </c>
      <c r="I51" s="1" t="s">
        <v>2184</v>
      </c>
      <c r="J51" s="1" t="s">
        <v>2189</v>
      </c>
      <c r="K51" s="1" t="s">
        <v>2189</v>
      </c>
      <c r="L51" s="1">
        <v>3</v>
      </c>
    </row>
    <row r="52" spans="1:12" x14ac:dyDescent="0.25">
      <c r="A52" s="6" t="s">
        <v>1431</v>
      </c>
      <c r="B52" s="2" t="s">
        <v>1433</v>
      </c>
      <c r="C52" s="2" t="s">
        <v>1432</v>
      </c>
      <c r="D52" s="2" t="s">
        <v>2317</v>
      </c>
      <c r="E52" s="1" t="s">
        <v>2173</v>
      </c>
      <c r="F52" s="1" t="s">
        <v>2181</v>
      </c>
      <c r="G52" s="1">
        <v>5</v>
      </c>
      <c r="H52" s="3">
        <v>45199</v>
      </c>
      <c r="I52" s="1" t="s">
        <v>2184</v>
      </c>
      <c r="J52" s="1" t="s">
        <v>2189</v>
      </c>
      <c r="K52" s="1" t="s">
        <v>2189</v>
      </c>
      <c r="L52" s="1">
        <v>3</v>
      </c>
    </row>
    <row r="53" spans="1:12" x14ac:dyDescent="0.25">
      <c r="A53" s="6" t="s">
        <v>1434</v>
      </c>
      <c r="B53" s="2" t="s">
        <v>1436</v>
      </c>
      <c r="C53" s="2" t="s">
        <v>1435</v>
      </c>
      <c r="D53" s="2" t="s">
        <v>2317</v>
      </c>
      <c r="E53" s="1" t="s">
        <v>2173</v>
      </c>
      <c r="F53" s="1" t="s">
        <v>2181</v>
      </c>
      <c r="G53" s="1">
        <v>6</v>
      </c>
      <c r="H53" s="3">
        <v>45199</v>
      </c>
      <c r="I53" s="1" t="s">
        <v>2184</v>
      </c>
      <c r="J53" s="1" t="s">
        <v>2189</v>
      </c>
      <c r="K53" s="1" t="s">
        <v>2189</v>
      </c>
      <c r="L53" s="1">
        <v>3</v>
      </c>
    </row>
    <row r="54" spans="1:12" x14ac:dyDescent="0.25">
      <c r="A54" s="6" t="s">
        <v>1437</v>
      </c>
      <c r="B54" s="2" t="s">
        <v>1439</v>
      </c>
      <c r="C54" s="2" t="s">
        <v>1438</v>
      </c>
      <c r="D54" s="2" t="s">
        <v>2317</v>
      </c>
      <c r="E54" s="1" t="s">
        <v>2173</v>
      </c>
      <c r="F54" s="1" t="s">
        <v>2181</v>
      </c>
      <c r="G54" s="1">
        <v>7</v>
      </c>
      <c r="H54" s="3">
        <v>45199</v>
      </c>
      <c r="I54" s="1" t="s">
        <v>2184</v>
      </c>
      <c r="J54" s="1" t="s">
        <v>2189</v>
      </c>
      <c r="K54" s="1" t="s">
        <v>2189</v>
      </c>
      <c r="L54" s="1">
        <v>3</v>
      </c>
    </row>
    <row r="55" spans="1:12" x14ac:dyDescent="0.25">
      <c r="A55" s="6" t="s">
        <v>1440</v>
      </c>
      <c r="B55" s="2" t="s">
        <v>1442</v>
      </c>
      <c r="C55" s="2" t="s">
        <v>1441</v>
      </c>
      <c r="D55" s="2" t="s">
        <v>2317</v>
      </c>
      <c r="E55" s="1" t="s">
        <v>2173</v>
      </c>
      <c r="F55" s="1" t="s">
        <v>2181</v>
      </c>
      <c r="G55" s="1">
        <v>8</v>
      </c>
      <c r="H55" s="3">
        <v>45199</v>
      </c>
      <c r="I55" s="1" t="s">
        <v>2184</v>
      </c>
      <c r="J55" s="1" t="s">
        <v>2189</v>
      </c>
      <c r="K55" s="1" t="s">
        <v>2189</v>
      </c>
      <c r="L55" s="1">
        <v>3</v>
      </c>
    </row>
    <row r="56" spans="1:12" x14ac:dyDescent="0.25">
      <c r="A56" s="2" t="s">
        <v>42</v>
      </c>
      <c r="B56" s="2" t="s">
        <v>44</v>
      </c>
      <c r="C56" s="2" t="s">
        <v>43</v>
      </c>
      <c r="D56" s="2" t="s">
        <v>2317</v>
      </c>
      <c r="E56" s="1" t="s">
        <v>2178</v>
      </c>
      <c r="F56" s="1" t="s">
        <v>2180</v>
      </c>
      <c r="G56" s="1">
        <v>1</v>
      </c>
      <c r="H56" s="3">
        <v>45185</v>
      </c>
      <c r="I56" s="1" t="s">
        <v>2184</v>
      </c>
      <c r="J56" s="1" t="s">
        <v>2191</v>
      </c>
      <c r="K56" s="1" t="s">
        <v>2192</v>
      </c>
      <c r="L56" s="1">
        <v>500</v>
      </c>
    </row>
    <row r="57" spans="1:12" x14ac:dyDescent="0.25">
      <c r="A57" s="2" t="s">
        <v>45</v>
      </c>
      <c r="B57" s="2" t="s">
        <v>47</v>
      </c>
      <c r="C57" s="2" t="s">
        <v>46</v>
      </c>
      <c r="D57" s="2" t="s">
        <v>2317</v>
      </c>
      <c r="E57" s="1" t="s">
        <v>2178</v>
      </c>
      <c r="F57" s="1" t="s">
        <v>2180</v>
      </c>
      <c r="G57" s="1">
        <v>2</v>
      </c>
      <c r="H57" s="3">
        <v>45185</v>
      </c>
      <c r="I57" s="1" t="s">
        <v>2184</v>
      </c>
      <c r="J57" s="1" t="s">
        <v>2191</v>
      </c>
      <c r="K57" s="1" t="s">
        <v>2192</v>
      </c>
      <c r="L57" s="1">
        <v>500</v>
      </c>
    </row>
    <row r="58" spans="1:12" x14ac:dyDescent="0.25">
      <c r="A58" s="2" t="s">
        <v>48</v>
      </c>
      <c r="B58" s="2" t="s">
        <v>50</v>
      </c>
      <c r="C58" s="2" t="s">
        <v>49</v>
      </c>
      <c r="D58" s="2" t="s">
        <v>2317</v>
      </c>
      <c r="E58" s="1" t="s">
        <v>2178</v>
      </c>
      <c r="F58" s="1" t="s">
        <v>2180</v>
      </c>
      <c r="G58" s="1">
        <v>3</v>
      </c>
      <c r="H58" s="3">
        <v>45185</v>
      </c>
      <c r="I58" s="1" t="s">
        <v>2184</v>
      </c>
      <c r="J58" s="1" t="s">
        <v>2191</v>
      </c>
      <c r="K58" s="1" t="s">
        <v>2192</v>
      </c>
      <c r="L58" s="1">
        <v>250</v>
      </c>
    </row>
    <row r="59" spans="1:12" x14ac:dyDescent="0.25">
      <c r="A59" s="2" t="s">
        <v>51</v>
      </c>
      <c r="B59" s="2" t="s">
        <v>53</v>
      </c>
      <c r="C59" s="2" t="s">
        <v>52</v>
      </c>
      <c r="D59" s="2" t="s">
        <v>2317</v>
      </c>
      <c r="E59" s="1" t="s">
        <v>2178</v>
      </c>
      <c r="F59" s="1" t="s">
        <v>2180</v>
      </c>
      <c r="G59" s="1">
        <v>4</v>
      </c>
      <c r="H59" s="3">
        <v>45185</v>
      </c>
      <c r="I59" s="1" t="s">
        <v>2184</v>
      </c>
      <c r="J59" s="1" t="s">
        <v>2191</v>
      </c>
      <c r="K59" s="1" t="s">
        <v>2192</v>
      </c>
      <c r="L59" s="1">
        <v>500</v>
      </c>
    </row>
    <row r="60" spans="1:12" x14ac:dyDescent="0.25">
      <c r="A60" s="6" t="s">
        <v>1473</v>
      </c>
      <c r="B60" s="2" t="s">
        <v>1475</v>
      </c>
      <c r="C60" s="2" t="s">
        <v>1474</v>
      </c>
      <c r="D60" s="2" t="s">
        <v>2317</v>
      </c>
      <c r="E60" s="1" t="s">
        <v>2178</v>
      </c>
      <c r="F60" s="1" t="s">
        <v>2180</v>
      </c>
      <c r="G60" s="1">
        <v>5</v>
      </c>
      <c r="H60" s="3">
        <v>45185</v>
      </c>
      <c r="I60" s="1" t="s">
        <v>2184</v>
      </c>
      <c r="J60" s="1" t="s">
        <v>2191</v>
      </c>
      <c r="K60" s="1" t="s">
        <v>2192</v>
      </c>
      <c r="L60" s="1">
        <v>500</v>
      </c>
    </row>
    <row r="61" spans="1:12" x14ac:dyDescent="0.25">
      <c r="A61" s="6" t="s">
        <v>1476</v>
      </c>
      <c r="B61" s="2" t="s">
        <v>1478</v>
      </c>
      <c r="C61" s="2" t="s">
        <v>1477</v>
      </c>
      <c r="D61" s="2" t="s">
        <v>2317</v>
      </c>
      <c r="E61" s="1" t="s">
        <v>2178</v>
      </c>
      <c r="F61" s="1" t="s">
        <v>2180</v>
      </c>
      <c r="G61" s="1">
        <v>6</v>
      </c>
      <c r="H61" s="3">
        <v>45185</v>
      </c>
      <c r="I61" s="1" t="s">
        <v>2184</v>
      </c>
      <c r="J61" s="1" t="s">
        <v>2191</v>
      </c>
      <c r="K61" s="1" t="s">
        <v>2192</v>
      </c>
      <c r="L61" s="1">
        <v>500</v>
      </c>
    </row>
    <row r="62" spans="1:12" x14ac:dyDescent="0.25">
      <c r="A62" s="6" t="s">
        <v>1479</v>
      </c>
      <c r="B62" s="2" t="s">
        <v>1481</v>
      </c>
      <c r="C62" s="2" t="s">
        <v>1480</v>
      </c>
      <c r="D62" s="2" t="s">
        <v>2317</v>
      </c>
      <c r="E62" s="1" t="s">
        <v>2178</v>
      </c>
      <c r="F62" s="1" t="s">
        <v>2180</v>
      </c>
      <c r="G62" s="1">
        <v>7</v>
      </c>
      <c r="H62" s="3">
        <v>45185</v>
      </c>
      <c r="I62" s="1" t="s">
        <v>2184</v>
      </c>
      <c r="J62" s="1" t="s">
        <v>2191</v>
      </c>
      <c r="K62" s="1" t="s">
        <v>2192</v>
      </c>
      <c r="L62" s="1">
        <v>500</v>
      </c>
    </row>
    <row r="63" spans="1:12" x14ac:dyDescent="0.25">
      <c r="A63" s="6" t="s">
        <v>1482</v>
      </c>
      <c r="B63" s="2" t="s">
        <v>1484</v>
      </c>
      <c r="C63" s="2" t="s">
        <v>1483</v>
      </c>
      <c r="D63" s="2" t="s">
        <v>2317</v>
      </c>
      <c r="E63" s="1" t="s">
        <v>2178</v>
      </c>
      <c r="F63" s="1" t="s">
        <v>2180</v>
      </c>
      <c r="G63" s="1">
        <v>8</v>
      </c>
      <c r="H63" s="3">
        <v>45185</v>
      </c>
      <c r="I63" s="1" t="s">
        <v>2184</v>
      </c>
      <c r="J63" s="1" t="s">
        <v>2191</v>
      </c>
      <c r="K63" s="1" t="s">
        <v>2192</v>
      </c>
      <c r="L63" s="1">
        <v>500</v>
      </c>
    </row>
    <row r="64" spans="1:12" x14ac:dyDescent="0.25">
      <c r="A64" s="6" t="s">
        <v>1692</v>
      </c>
      <c r="B64" s="2" t="s">
        <v>1694</v>
      </c>
      <c r="C64" s="2" t="s">
        <v>1693</v>
      </c>
      <c r="D64" s="2" t="s">
        <v>2317</v>
      </c>
      <c r="E64" s="1" t="s">
        <v>2178</v>
      </c>
      <c r="F64" s="1" t="s">
        <v>2180</v>
      </c>
      <c r="G64" s="1">
        <v>1</v>
      </c>
      <c r="H64" s="3">
        <v>45191</v>
      </c>
      <c r="I64" s="1" t="s">
        <v>2184</v>
      </c>
      <c r="J64" s="1" t="s">
        <v>2191</v>
      </c>
      <c r="K64" s="1" t="s">
        <v>2192</v>
      </c>
      <c r="L64" s="1">
        <v>500</v>
      </c>
    </row>
    <row r="65" spans="1:12" x14ac:dyDescent="0.25">
      <c r="A65" s="6" t="s">
        <v>1695</v>
      </c>
      <c r="B65" s="2" t="s">
        <v>1697</v>
      </c>
      <c r="C65" s="2" t="s">
        <v>1696</v>
      </c>
      <c r="D65" s="2" t="s">
        <v>2317</v>
      </c>
      <c r="E65" s="1" t="s">
        <v>2178</v>
      </c>
      <c r="F65" s="1" t="s">
        <v>2180</v>
      </c>
      <c r="G65" s="1">
        <v>2</v>
      </c>
      <c r="H65" s="3">
        <v>45191</v>
      </c>
      <c r="I65" s="1" t="s">
        <v>2184</v>
      </c>
      <c r="J65" s="1" t="s">
        <v>2191</v>
      </c>
      <c r="K65" s="1" t="s">
        <v>2192</v>
      </c>
      <c r="L65" s="1">
        <v>500</v>
      </c>
    </row>
    <row r="66" spans="1:12" x14ac:dyDescent="0.25">
      <c r="A66" s="6" t="s">
        <v>1698</v>
      </c>
      <c r="B66" s="2" t="s">
        <v>1700</v>
      </c>
      <c r="C66" s="2" t="s">
        <v>1699</v>
      </c>
      <c r="D66" s="2" t="s">
        <v>2317</v>
      </c>
      <c r="E66" s="1" t="s">
        <v>2178</v>
      </c>
      <c r="F66" s="1" t="s">
        <v>2180</v>
      </c>
      <c r="G66" s="1">
        <v>3</v>
      </c>
      <c r="H66" s="3">
        <v>45191</v>
      </c>
      <c r="I66" s="1" t="s">
        <v>2184</v>
      </c>
      <c r="J66" s="1" t="s">
        <v>2191</v>
      </c>
      <c r="K66" s="1" t="s">
        <v>2192</v>
      </c>
      <c r="L66" s="1">
        <v>500</v>
      </c>
    </row>
    <row r="67" spans="1:12" x14ac:dyDescent="0.25">
      <c r="A67" s="6" t="s">
        <v>1701</v>
      </c>
      <c r="B67" s="2" t="s">
        <v>1703</v>
      </c>
      <c r="C67" s="2" t="s">
        <v>1702</v>
      </c>
      <c r="D67" s="2" t="s">
        <v>2317</v>
      </c>
      <c r="E67" s="1" t="s">
        <v>2178</v>
      </c>
      <c r="F67" s="1" t="s">
        <v>2180</v>
      </c>
      <c r="G67" s="1">
        <v>4</v>
      </c>
      <c r="H67" s="3">
        <v>45191</v>
      </c>
      <c r="I67" s="1" t="s">
        <v>2184</v>
      </c>
      <c r="J67" s="1" t="s">
        <v>2191</v>
      </c>
      <c r="K67" s="1" t="s">
        <v>2192</v>
      </c>
      <c r="L67" s="1">
        <v>500</v>
      </c>
    </row>
    <row r="68" spans="1:12" x14ac:dyDescent="0.25">
      <c r="A68" s="6" t="s">
        <v>1704</v>
      </c>
      <c r="B68" s="2" t="s">
        <v>1706</v>
      </c>
      <c r="C68" s="2" t="s">
        <v>1705</v>
      </c>
      <c r="D68" s="2" t="s">
        <v>2317</v>
      </c>
      <c r="E68" s="1" t="s">
        <v>2178</v>
      </c>
      <c r="F68" s="1" t="s">
        <v>2180</v>
      </c>
      <c r="G68" s="1">
        <v>5</v>
      </c>
      <c r="H68" s="3">
        <v>45191</v>
      </c>
      <c r="I68" s="1" t="s">
        <v>2184</v>
      </c>
      <c r="J68" s="1" t="s">
        <v>2191</v>
      </c>
      <c r="K68" s="1" t="s">
        <v>2192</v>
      </c>
      <c r="L68" s="1">
        <v>500</v>
      </c>
    </row>
    <row r="69" spans="1:12" x14ac:dyDescent="0.25">
      <c r="A69" s="6" t="s">
        <v>1707</v>
      </c>
      <c r="B69" s="2" t="s">
        <v>1709</v>
      </c>
      <c r="C69" s="2" t="s">
        <v>1708</v>
      </c>
      <c r="D69" s="2" t="s">
        <v>2317</v>
      </c>
      <c r="E69" s="1" t="s">
        <v>2178</v>
      </c>
      <c r="F69" s="1" t="s">
        <v>2180</v>
      </c>
      <c r="G69" s="1">
        <v>6</v>
      </c>
      <c r="H69" s="3">
        <v>45191</v>
      </c>
      <c r="I69" s="1" t="s">
        <v>2184</v>
      </c>
      <c r="J69" s="1" t="s">
        <v>2191</v>
      </c>
      <c r="K69" s="1" t="s">
        <v>2192</v>
      </c>
      <c r="L69" s="1">
        <v>250</v>
      </c>
    </row>
    <row r="70" spans="1:12" x14ac:dyDescent="0.25">
      <c r="A70" s="6" t="s">
        <v>1710</v>
      </c>
      <c r="B70" s="2" t="s">
        <v>1712</v>
      </c>
      <c r="C70" s="2" t="s">
        <v>1711</v>
      </c>
      <c r="D70" s="2" t="s">
        <v>2317</v>
      </c>
      <c r="E70" s="1" t="s">
        <v>2178</v>
      </c>
      <c r="F70" s="1" t="s">
        <v>2180</v>
      </c>
      <c r="G70" s="1">
        <v>7</v>
      </c>
      <c r="H70" s="3">
        <v>45191</v>
      </c>
      <c r="I70" s="1" t="s">
        <v>2184</v>
      </c>
      <c r="J70" s="1" t="s">
        <v>2191</v>
      </c>
      <c r="K70" s="1" t="s">
        <v>2192</v>
      </c>
      <c r="L70" s="1">
        <v>250</v>
      </c>
    </row>
    <row r="71" spans="1:12" x14ac:dyDescent="0.25">
      <c r="A71" s="6" t="s">
        <v>1713</v>
      </c>
      <c r="B71" s="2" t="s">
        <v>1715</v>
      </c>
      <c r="C71" s="2" t="s">
        <v>1714</v>
      </c>
      <c r="D71" s="2" t="s">
        <v>2317</v>
      </c>
      <c r="E71" s="1" t="s">
        <v>2178</v>
      </c>
      <c r="F71" s="1" t="s">
        <v>2180</v>
      </c>
      <c r="G71" s="1">
        <v>8</v>
      </c>
      <c r="H71" s="3">
        <v>45191</v>
      </c>
      <c r="I71" s="1" t="s">
        <v>2184</v>
      </c>
      <c r="J71" s="1" t="s">
        <v>2191</v>
      </c>
      <c r="K71" s="1" t="s">
        <v>2192</v>
      </c>
      <c r="L71" s="1">
        <v>175</v>
      </c>
    </row>
    <row r="72" spans="1:12" x14ac:dyDescent="0.25">
      <c r="A72" s="6" t="s">
        <v>1503</v>
      </c>
      <c r="B72" s="2" t="s">
        <v>1505</v>
      </c>
      <c r="C72" s="2" t="s">
        <v>1504</v>
      </c>
      <c r="D72" s="2" t="s">
        <v>2317</v>
      </c>
      <c r="E72" s="1" t="s">
        <v>2178</v>
      </c>
      <c r="F72" s="1" t="s">
        <v>2180</v>
      </c>
      <c r="G72" s="1">
        <v>4</v>
      </c>
      <c r="H72" s="3">
        <v>45197</v>
      </c>
      <c r="I72" s="1" t="s">
        <v>2184</v>
      </c>
      <c r="J72" s="1" t="s">
        <v>2191</v>
      </c>
      <c r="K72" s="1" t="s">
        <v>2192</v>
      </c>
      <c r="L72" s="1">
        <v>500</v>
      </c>
    </row>
    <row r="73" spans="1:12" x14ac:dyDescent="0.25">
      <c r="A73" s="6" t="s">
        <v>1740</v>
      </c>
      <c r="B73" s="2" t="s">
        <v>1742</v>
      </c>
      <c r="C73" s="2" t="s">
        <v>1741</v>
      </c>
      <c r="D73" s="2" t="s">
        <v>2317</v>
      </c>
      <c r="E73" s="1" t="s">
        <v>2178</v>
      </c>
      <c r="F73" s="1" t="s">
        <v>2180</v>
      </c>
      <c r="G73" s="1">
        <v>1</v>
      </c>
      <c r="H73" s="3">
        <v>45197</v>
      </c>
      <c r="I73" s="1" t="s">
        <v>2184</v>
      </c>
      <c r="J73" s="1" t="s">
        <v>2191</v>
      </c>
      <c r="K73" s="1" t="s">
        <v>2192</v>
      </c>
      <c r="L73" s="1">
        <v>500</v>
      </c>
    </row>
    <row r="74" spans="1:12" x14ac:dyDescent="0.25">
      <c r="A74" s="6" t="s">
        <v>1743</v>
      </c>
      <c r="B74" s="2" t="s">
        <v>1745</v>
      </c>
      <c r="C74" s="2" t="s">
        <v>1744</v>
      </c>
      <c r="D74" s="2" t="s">
        <v>2317</v>
      </c>
      <c r="E74" s="1" t="s">
        <v>2178</v>
      </c>
      <c r="F74" s="1" t="s">
        <v>2180</v>
      </c>
      <c r="G74" s="1">
        <v>2</v>
      </c>
      <c r="H74" s="3">
        <v>45197</v>
      </c>
      <c r="I74" s="1" t="s">
        <v>2184</v>
      </c>
      <c r="J74" s="1" t="s">
        <v>2191</v>
      </c>
      <c r="K74" s="1" t="s">
        <v>2192</v>
      </c>
      <c r="L74" s="1">
        <v>500</v>
      </c>
    </row>
    <row r="75" spans="1:12" x14ac:dyDescent="0.25">
      <c r="A75" s="6" t="s">
        <v>1746</v>
      </c>
      <c r="B75" s="2" t="s">
        <v>1748</v>
      </c>
      <c r="C75" s="2" t="s">
        <v>1747</v>
      </c>
      <c r="D75" s="2" t="s">
        <v>2317</v>
      </c>
      <c r="E75" s="1" t="s">
        <v>2178</v>
      </c>
      <c r="F75" s="1" t="s">
        <v>2180</v>
      </c>
      <c r="G75" s="1">
        <v>3</v>
      </c>
      <c r="H75" s="3">
        <v>45197</v>
      </c>
      <c r="I75" s="1" t="s">
        <v>2184</v>
      </c>
      <c r="J75" s="1" t="s">
        <v>2191</v>
      </c>
      <c r="K75" s="1" t="s">
        <v>2192</v>
      </c>
      <c r="L75" s="1">
        <v>500</v>
      </c>
    </row>
    <row r="76" spans="1:12" x14ac:dyDescent="0.25">
      <c r="A76" s="6" t="s">
        <v>1749</v>
      </c>
      <c r="B76" s="2" t="s">
        <v>1751</v>
      </c>
      <c r="C76" s="2" t="s">
        <v>1750</v>
      </c>
      <c r="D76" s="2" t="s">
        <v>2317</v>
      </c>
      <c r="E76" s="1" t="s">
        <v>2178</v>
      </c>
      <c r="F76" s="1" t="s">
        <v>2180</v>
      </c>
      <c r="G76" s="1">
        <v>5</v>
      </c>
      <c r="H76" s="3">
        <v>45197</v>
      </c>
      <c r="I76" s="1" t="s">
        <v>2184</v>
      </c>
      <c r="J76" s="1" t="s">
        <v>2191</v>
      </c>
      <c r="K76" s="1" t="s">
        <v>2192</v>
      </c>
      <c r="L76" s="1">
        <v>500</v>
      </c>
    </row>
    <row r="77" spans="1:12" x14ac:dyDescent="0.25">
      <c r="A77" s="6" t="s">
        <v>1752</v>
      </c>
      <c r="B77" s="2" t="s">
        <v>1754</v>
      </c>
      <c r="C77" s="2" t="s">
        <v>1753</v>
      </c>
      <c r="D77" s="2" t="s">
        <v>2317</v>
      </c>
      <c r="E77" s="1" t="s">
        <v>2178</v>
      </c>
      <c r="F77" s="1" t="s">
        <v>2180</v>
      </c>
      <c r="G77" s="1">
        <v>6</v>
      </c>
      <c r="H77" s="3">
        <v>45197</v>
      </c>
      <c r="I77" s="1" t="s">
        <v>2184</v>
      </c>
      <c r="J77" s="1" t="s">
        <v>2191</v>
      </c>
      <c r="K77" s="1" t="s">
        <v>2192</v>
      </c>
      <c r="L77" s="1">
        <v>500</v>
      </c>
    </row>
    <row r="78" spans="1:12" x14ac:dyDescent="0.25">
      <c r="A78" s="6" t="s">
        <v>1755</v>
      </c>
      <c r="B78" s="2" t="s">
        <v>1757</v>
      </c>
      <c r="C78" s="2" t="s">
        <v>1756</v>
      </c>
      <c r="D78" s="2" t="s">
        <v>2317</v>
      </c>
      <c r="E78" s="1" t="s">
        <v>2178</v>
      </c>
      <c r="F78" s="1" t="s">
        <v>2180</v>
      </c>
      <c r="G78" s="1">
        <v>7</v>
      </c>
      <c r="H78" s="3">
        <v>45197</v>
      </c>
      <c r="I78" s="1" t="s">
        <v>2184</v>
      </c>
      <c r="J78" s="1" t="s">
        <v>2191</v>
      </c>
      <c r="K78" s="1" t="s">
        <v>2192</v>
      </c>
      <c r="L78" s="1">
        <v>500</v>
      </c>
    </row>
    <row r="79" spans="1:12" x14ac:dyDescent="0.25">
      <c r="A79" s="6" t="s">
        <v>1758</v>
      </c>
      <c r="B79" s="2" t="s">
        <v>1760</v>
      </c>
      <c r="C79" s="2" t="s">
        <v>1759</v>
      </c>
      <c r="D79" s="2" t="s">
        <v>2317</v>
      </c>
      <c r="E79" s="1" t="s">
        <v>2178</v>
      </c>
      <c r="F79" s="1" t="s">
        <v>2180</v>
      </c>
      <c r="G79" s="1">
        <v>8</v>
      </c>
      <c r="H79" s="3">
        <v>45197</v>
      </c>
      <c r="I79" s="1" t="s">
        <v>2184</v>
      </c>
      <c r="J79" s="1" t="s">
        <v>2191</v>
      </c>
      <c r="K79" s="1" t="s">
        <v>2192</v>
      </c>
      <c r="L79" s="1">
        <v>500</v>
      </c>
    </row>
    <row r="80" spans="1:12" x14ac:dyDescent="0.25">
      <c r="A80" s="6" t="s">
        <v>1785</v>
      </c>
      <c r="B80" s="2" t="s">
        <v>1787</v>
      </c>
      <c r="C80" s="2" t="s">
        <v>1786</v>
      </c>
      <c r="D80" s="2" t="s">
        <v>2317</v>
      </c>
      <c r="E80" s="1" t="s">
        <v>2178</v>
      </c>
      <c r="F80" s="1" t="s">
        <v>2180</v>
      </c>
      <c r="G80" s="1">
        <v>1</v>
      </c>
      <c r="H80" s="3">
        <v>45203</v>
      </c>
      <c r="I80" s="1" t="s">
        <v>2184</v>
      </c>
      <c r="J80" s="1" t="s">
        <v>2191</v>
      </c>
      <c r="K80" s="1" t="s">
        <v>2192</v>
      </c>
      <c r="L80" s="1">
        <v>500</v>
      </c>
    </row>
    <row r="81" spans="1:12" x14ac:dyDescent="0.25">
      <c r="A81" s="6" t="s">
        <v>1788</v>
      </c>
      <c r="B81" s="2" t="s">
        <v>1790</v>
      </c>
      <c r="C81" s="2" t="s">
        <v>1789</v>
      </c>
      <c r="D81" s="2" t="s">
        <v>2317</v>
      </c>
      <c r="E81" s="1" t="s">
        <v>2178</v>
      </c>
      <c r="F81" s="1" t="s">
        <v>2180</v>
      </c>
      <c r="G81" s="1">
        <v>2</v>
      </c>
      <c r="H81" s="3">
        <v>45203</v>
      </c>
      <c r="I81" s="1" t="s">
        <v>2184</v>
      </c>
      <c r="J81" s="1" t="s">
        <v>2191</v>
      </c>
      <c r="K81" s="1" t="s">
        <v>2192</v>
      </c>
      <c r="L81" s="1">
        <v>500</v>
      </c>
    </row>
    <row r="82" spans="1:12" x14ac:dyDescent="0.25">
      <c r="A82" s="6" t="s">
        <v>1791</v>
      </c>
      <c r="B82" s="2" t="s">
        <v>1793</v>
      </c>
      <c r="C82" s="2" t="s">
        <v>1792</v>
      </c>
      <c r="D82" s="2" t="s">
        <v>2317</v>
      </c>
      <c r="E82" s="1" t="s">
        <v>2178</v>
      </c>
      <c r="F82" s="1" t="s">
        <v>2180</v>
      </c>
      <c r="G82" s="1">
        <v>3</v>
      </c>
      <c r="H82" s="3">
        <v>45203</v>
      </c>
      <c r="I82" s="1" t="s">
        <v>2184</v>
      </c>
      <c r="J82" s="1" t="s">
        <v>2191</v>
      </c>
      <c r="K82" s="1" t="s">
        <v>2192</v>
      </c>
      <c r="L82" s="1">
        <v>500</v>
      </c>
    </row>
    <row r="83" spans="1:12" x14ac:dyDescent="0.25">
      <c r="A83" s="6" t="s">
        <v>1794</v>
      </c>
      <c r="B83" s="2" t="s">
        <v>1796</v>
      </c>
      <c r="C83" s="2" t="s">
        <v>1795</v>
      </c>
      <c r="D83" s="2" t="s">
        <v>2317</v>
      </c>
      <c r="E83" s="1" t="s">
        <v>2178</v>
      </c>
      <c r="F83" s="1" t="s">
        <v>2180</v>
      </c>
      <c r="G83" s="1">
        <v>4</v>
      </c>
      <c r="H83" s="3">
        <v>45203</v>
      </c>
      <c r="I83" s="1" t="s">
        <v>2184</v>
      </c>
      <c r="J83" s="1" t="s">
        <v>2191</v>
      </c>
      <c r="K83" s="1" t="s">
        <v>2192</v>
      </c>
      <c r="L83" s="1">
        <v>500</v>
      </c>
    </row>
    <row r="84" spans="1:12" x14ac:dyDescent="0.25">
      <c r="A84" s="6" t="s">
        <v>1797</v>
      </c>
      <c r="B84" s="2" t="s">
        <v>1799</v>
      </c>
      <c r="C84" s="2" t="s">
        <v>1798</v>
      </c>
      <c r="D84" s="2" t="s">
        <v>2317</v>
      </c>
      <c r="E84" s="1" t="s">
        <v>2178</v>
      </c>
      <c r="F84" s="1" t="s">
        <v>2180</v>
      </c>
      <c r="G84" s="1">
        <v>5</v>
      </c>
      <c r="H84" s="3">
        <v>45203</v>
      </c>
      <c r="I84" s="1" t="s">
        <v>2184</v>
      </c>
      <c r="J84" s="1" t="s">
        <v>2191</v>
      </c>
      <c r="K84" s="1" t="s">
        <v>2192</v>
      </c>
      <c r="L84" s="1">
        <v>500</v>
      </c>
    </row>
    <row r="85" spans="1:12" x14ac:dyDescent="0.25">
      <c r="A85" s="6" t="s">
        <v>1800</v>
      </c>
      <c r="B85" s="2" t="s">
        <v>1802</v>
      </c>
      <c r="C85" s="2" t="s">
        <v>1801</v>
      </c>
      <c r="D85" s="2" t="s">
        <v>2317</v>
      </c>
      <c r="E85" s="1" t="s">
        <v>2178</v>
      </c>
      <c r="F85" s="1" t="s">
        <v>2180</v>
      </c>
      <c r="G85" s="1">
        <v>6</v>
      </c>
      <c r="H85" s="3">
        <v>45203</v>
      </c>
      <c r="I85" s="1" t="s">
        <v>2184</v>
      </c>
      <c r="J85" s="1" t="s">
        <v>2191</v>
      </c>
      <c r="K85" s="1" t="s">
        <v>2192</v>
      </c>
      <c r="L85" s="1">
        <v>500</v>
      </c>
    </row>
    <row r="86" spans="1:12" x14ac:dyDescent="0.25">
      <c r="A86" s="6" t="s">
        <v>1803</v>
      </c>
      <c r="B86" s="2" t="s">
        <v>1805</v>
      </c>
      <c r="C86" s="2" t="s">
        <v>1804</v>
      </c>
      <c r="D86" s="2" t="s">
        <v>2317</v>
      </c>
      <c r="E86" s="1" t="s">
        <v>2178</v>
      </c>
      <c r="F86" s="1" t="s">
        <v>2180</v>
      </c>
      <c r="G86" s="1">
        <v>7</v>
      </c>
      <c r="H86" s="3">
        <v>45203</v>
      </c>
      <c r="I86" s="1" t="s">
        <v>2184</v>
      </c>
      <c r="J86" s="1" t="s">
        <v>2191</v>
      </c>
      <c r="K86" s="1" t="s">
        <v>2192</v>
      </c>
      <c r="L86" s="1">
        <v>500</v>
      </c>
    </row>
    <row r="87" spans="1:12" x14ac:dyDescent="0.25">
      <c r="A87" s="6" t="s">
        <v>1806</v>
      </c>
      <c r="B87" s="2" t="s">
        <v>1808</v>
      </c>
      <c r="C87" s="2" t="s">
        <v>1807</v>
      </c>
      <c r="D87" s="2" t="s">
        <v>2317</v>
      </c>
      <c r="E87" s="1" t="s">
        <v>2178</v>
      </c>
      <c r="F87" s="1" t="s">
        <v>2180</v>
      </c>
      <c r="G87" s="1">
        <v>8</v>
      </c>
      <c r="H87" s="3">
        <v>45203</v>
      </c>
      <c r="I87" s="1" t="s">
        <v>2184</v>
      </c>
      <c r="J87" s="1" t="s">
        <v>2191</v>
      </c>
      <c r="K87" s="1" t="s">
        <v>2192</v>
      </c>
      <c r="L87" s="1">
        <v>500</v>
      </c>
    </row>
    <row r="88" spans="1:12" x14ac:dyDescent="0.25">
      <c r="A88" s="6" t="s">
        <v>1830</v>
      </c>
      <c r="B88" s="2" t="s">
        <v>1832</v>
      </c>
      <c r="C88" s="2" t="s">
        <v>1831</v>
      </c>
      <c r="D88" s="2" t="s">
        <v>2317</v>
      </c>
      <c r="E88" s="1" t="s">
        <v>2178</v>
      </c>
      <c r="F88" s="1" t="s">
        <v>2180</v>
      </c>
      <c r="G88" s="1">
        <v>1</v>
      </c>
      <c r="H88" s="3">
        <v>45209</v>
      </c>
      <c r="I88" s="1" t="s">
        <v>2184</v>
      </c>
      <c r="J88" s="1" t="s">
        <v>2191</v>
      </c>
      <c r="K88" s="1" t="s">
        <v>2192</v>
      </c>
      <c r="L88" s="1">
        <v>500</v>
      </c>
    </row>
    <row r="89" spans="1:12" x14ac:dyDescent="0.25">
      <c r="A89" s="6" t="s">
        <v>1833</v>
      </c>
      <c r="B89" s="2" t="s">
        <v>1835</v>
      </c>
      <c r="C89" s="2" t="s">
        <v>1834</v>
      </c>
      <c r="D89" s="2" t="s">
        <v>2317</v>
      </c>
      <c r="E89" s="1" t="s">
        <v>2178</v>
      </c>
      <c r="F89" s="1" t="s">
        <v>2180</v>
      </c>
      <c r="G89" s="1">
        <v>2</v>
      </c>
      <c r="H89" s="3">
        <v>45209</v>
      </c>
      <c r="I89" s="1" t="s">
        <v>2184</v>
      </c>
      <c r="J89" s="1" t="s">
        <v>2191</v>
      </c>
      <c r="K89" s="1" t="s">
        <v>2192</v>
      </c>
      <c r="L89" s="1">
        <v>500</v>
      </c>
    </row>
    <row r="90" spans="1:12" x14ac:dyDescent="0.25">
      <c r="A90" s="6" t="s">
        <v>1836</v>
      </c>
      <c r="B90" s="2" t="s">
        <v>1838</v>
      </c>
      <c r="C90" s="2" t="s">
        <v>1837</v>
      </c>
      <c r="D90" s="2" t="s">
        <v>2317</v>
      </c>
      <c r="E90" s="1" t="s">
        <v>2178</v>
      </c>
      <c r="F90" s="1" t="s">
        <v>2180</v>
      </c>
      <c r="G90" s="1">
        <v>3</v>
      </c>
      <c r="H90" s="3">
        <v>45209</v>
      </c>
      <c r="I90" s="1" t="s">
        <v>2184</v>
      </c>
      <c r="J90" s="1" t="s">
        <v>2191</v>
      </c>
      <c r="K90" s="1" t="s">
        <v>2192</v>
      </c>
      <c r="L90" s="1">
        <v>500</v>
      </c>
    </row>
    <row r="91" spans="1:12" x14ac:dyDescent="0.25">
      <c r="A91" s="6" t="s">
        <v>1839</v>
      </c>
      <c r="B91" s="2" t="s">
        <v>1841</v>
      </c>
      <c r="C91" s="2" t="s">
        <v>1840</v>
      </c>
      <c r="D91" s="2" t="s">
        <v>2317</v>
      </c>
      <c r="E91" s="1" t="s">
        <v>2178</v>
      </c>
      <c r="F91" s="1" t="s">
        <v>2180</v>
      </c>
      <c r="G91" s="1">
        <v>4</v>
      </c>
      <c r="H91" s="3">
        <v>45209</v>
      </c>
      <c r="I91" s="1" t="s">
        <v>2184</v>
      </c>
      <c r="J91" s="1" t="s">
        <v>2191</v>
      </c>
      <c r="K91" s="1" t="s">
        <v>2192</v>
      </c>
      <c r="L91" s="1">
        <v>500</v>
      </c>
    </row>
    <row r="92" spans="1:12" x14ac:dyDescent="0.25">
      <c r="A92" s="6" t="s">
        <v>1842</v>
      </c>
      <c r="B92" s="2" t="s">
        <v>1844</v>
      </c>
      <c r="C92" s="2" t="s">
        <v>1843</v>
      </c>
      <c r="D92" s="2" t="s">
        <v>2317</v>
      </c>
      <c r="E92" s="1" t="s">
        <v>2178</v>
      </c>
      <c r="F92" s="1" t="s">
        <v>2180</v>
      </c>
      <c r="G92" s="1">
        <v>5</v>
      </c>
      <c r="H92" s="3">
        <v>45209</v>
      </c>
      <c r="I92" s="1" t="s">
        <v>2184</v>
      </c>
      <c r="J92" s="1" t="s">
        <v>2191</v>
      </c>
      <c r="K92" s="1" t="s">
        <v>2192</v>
      </c>
      <c r="L92" s="1">
        <v>500</v>
      </c>
    </row>
    <row r="93" spans="1:12" x14ac:dyDescent="0.25">
      <c r="A93" s="6" t="s">
        <v>1845</v>
      </c>
      <c r="B93" s="2" t="s">
        <v>1847</v>
      </c>
      <c r="C93" s="2" t="s">
        <v>1846</v>
      </c>
      <c r="D93" s="2" t="s">
        <v>2317</v>
      </c>
      <c r="E93" s="1" t="s">
        <v>2178</v>
      </c>
      <c r="F93" s="1" t="s">
        <v>2180</v>
      </c>
      <c r="G93" s="1">
        <v>6</v>
      </c>
      <c r="H93" s="3">
        <v>45209</v>
      </c>
      <c r="I93" s="1" t="s">
        <v>2184</v>
      </c>
      <c r="J93" s="1" t="s">
        <v>2191</v>
      </c>
      <c r="K93" s="1" t="s">
        <v>2192</v>
      </c>
      <c r="L93" s="1">
        <v>500</v>
      </c>
    </row>
    <row r="94" spans="1:12" x14ac:dyDescent="0.25">
      <c r="A94" s="6" t="s">
        <v>1848</v>
      </c>
      <c r="B94" s="2" t="s">
        <v>1850</v>
      </c>
      <c r="C94" s="2" t="s">
        <v>1849</v>
      </c>
      <c r="D94" s="2" t="s">
        <v>2317</v>
      </c>
      <c r="E94" s="1" t="s">
        <v>2178</v>
      </c>
      <c r="F94" s="1" t="s">
        <v>2180</v>
      </c>
      <c r="G94" s="1">
        <v>7</v>
      </c>
      <c r="H94" s="3">
        <v>45209</v>
      </c>
      <c r="I94" s="1" t="s">
        <v>2184</v>
      </c>
      <c r="J94" s="1" t="s">
        <v>2191</v>
      </c>
      <c r="K94" s="1" t="s">
        <v>2192</v>
      </c>
      <c r="L94" s="1">
        <v>500</v>
      </c>
    </row>
    <row r="95" spans="1:12" x14ac:dyDescent="0.25">
      <c r="A95" s="6" t="s">
        <v>1851</v>
      </c>
      <c r="B95" s="2" t="s">
        <v>1853</v>
      </c>
      <c r="C95" s="2" t="s">
        <v>1852</v>
      </c>
      <c r="D95" s="2" t="s">
        <v>2317</v>
      </c>
      <c r="E95" s="1" t="s">
        <v>2178</v>
      </c>
      <c r="F95" s="1" t="s">
        <v>2180</v>
      </c>
      <c r="G95" s="1">
        <v>8</v>
      </c>
      <c r="H95" s="3">
        <v>45209</v>
      </c>
      <c r="I95" s="1" t="s">
        <v>2184</v>
      </c>
      <c r="J95" s="1" t="s">
        <v>2191</v>
      </c>
      <c r="K95" s="1" t="s">
        <v>2192</v>
      </c>
      <c r="L95" s="1">
        <v>500</v>
      </c>
    </row>
    <row r="96" spans="1:12" x14ac:dyDescent="0.25">
      <c r="A96" s="6" t="s">
        <v>1179</v>
      </c>
      <c r="B96" s="2" t="s">
        <v>1181</v>
      </c>
      <c r="C96" s="2" t="s">
        <v>1180</v>
      </c>
      <c r="D96" s="2" t="s">
        <v>2317</v>
      </c>
      <c r="E96" s="1" t="s">
        <v>2173</v>
      </c>
      <c r="F96" s="1" t="s">
        <v>2180</v>
      </c>
      <c r="G96" s="1">
        <v>1</v>
      </c>
      <c r="H96" s="3">
        <v>45179</v>
      </c>
      <c r="I96" s="1" t="s">
        <v>2184</v>
      </c>
      <c r="J96" s="1" t="s">
        <v>2189</v>
      </c>
      <c r="K96" s="1" t="s">
        <v>2189</v>
      </c>
      <c r="L96" s="1">
        <v>3</v>
      </c>
    </row>
    <row r="97" spans="1:12" x14ac:dyDescent="0.25">
      <c r="A97" s="6" t="s">
        <v>1182</v>
      </c>
      <c r="B97" s="2" t="s">
        <v>1184</v>
      </c>
      <c r="C97" s="2" t="s">
        <v>1183</v>
      </c>
      <c r="D97" s="2" t="s">
        <v>2317</v>
      </c>
      <c r="E97" s="1" t="s">
        <v>2173</v>
      </c>
      <c r="F97" s="1" t="s">
        <v>2180</v>
      </c>
      <c r="G97" s="1">
        <v>2</v>
      </c>
      <c r="H97" s="3">
        <v>45179</v>
      </c>
      <c r="I97" s="1" t="s">
        <v>2184</v>
      </c>
      <c r="J97" s="1" t="s">
        <v>2189</v>
      </c>
      <c r="K97" s="1" t="s">
        <v>2189</v>
      </c>
      <c r="L97" s="1">
        <v>3</v>
      </c>
    </row>
    <row r="98" spans="1:12" x14ac:dyDescent="0.25">
      <c r="A98" s="6" t="s">
        <v>1185</v>
      </c>
      <c r="B98" s="2" t="s">
        <v>1187</v>
      </c>
      <c r="C98" s="2" t="s">
        <v>1186</v>
      </c>
      <c r="D98" s="2" t="s">
        <v>2317</v>
      </c>
      <c r="E98" s="1" t="s">
        <v>2173</v>
      </c>
      <c r="F98" s="1" t="s">
        <v>2180</v>
      </c>
      <c r="G98" s="1">
        <v>3</v>
      </c>
      <c r="H98" s="3">
        <v>45179</v>
      </c>
      <c r="I98" s="1" t="s">
        <v>2184</v>
      </c>
      <c r="J98" s="1" t="s">
        <v>2189</v>
      </c>
      <c r="K98" s="1" t="s">
        <v>2189</v>
      </c>
      <c r="L98" s="1">
        <v>3</v>
      </c>
    </row>
    <row r="99" spans="1:12" x14ac:dyDescent="0.25">
      <c r="A99" s="6" t="s">
        <v>1188</v>
      </c>
      <c r="B99" s="2" t="s">
        <v>1190</v>
      </c>
      <c r="C99" s="2" t="s">
        <v>1189</v>
      </c>
      <c r="D99" s="2" t="s">
        <v>2317</v>
      </c>
      <c r="E99" s="1" t="s">
        <v>2173</v>
      </c>
      <c r="F99" s="1" t="s">
        <v>2180</v>
      </c>
      <c r="G99" s="1">
        <v>4</v>
      </c>
      <c r="H99" s="3">
        <v>45179</v>
      </c>
      <c r="I99" s="1" t="s">
        <v>2184</v>
      </c>
      <c r="J99" s="1" t="s">
        <v>2189</v>
      </c>
      <c r="K99" s="1" t="s">
        <v>2189</v>
      </c>
      <c r="L99" s="1">
        <v>3</v>
      </c>
    </row>
    <row r="100" spans="1:12" x14ac:dyDescent="0.25">
      <c r="A100" s="6" t="s">
        <v>1191</v>
      </c>
      <c r="B100" s="2" t="s">
        <v>1193</v>
      </c>
      <c r="C100" s="2" t="s">
        <v>1192</v>
      </c>
      <c r="D100" s="2" t="s">
        <v>2317</v>
      </c>
      <c r="E100" s="1" t="s">
        <v>2173</v>
      </c>
      <c r="F100" s="1" t="s">
        <v>2180</v>
      </c>
      <c r="G100" s="1">
        <v>5</v>
      </c>
      <c r="H100" s="3">
        <v>45179</v>
      </c>
      <c r="I100" s="1" t="s">
        <v>2184</v>
      </c>
      <c r="J100" s="1" t="s">
        <v>2189</v>
      </c>
      <c r="K100" s="1" t="s">
        <v>2189</v>
      </c>
      <c r="L100" s="1">
        <v>3</v>
      </c>
    </row>
    <row r="101" spans="1:12" x14ac:dyDescent="0.25">
      <c r="A101" s="6" t="s">
        <v>1194</v>
      </c>
      <c r="B101" s="2" t="s">
        <v>1196</v>
      </c>
      <c r="C101" s="2" t="s">
        <v>1195</v>
      </c>
      <c r="D101" s="2" t="s">
        <v>2317</v>
      </c>
      <c r="E101" s="1" t="s">
        <v>2173</v>
      </c>
      <c r="F101" s="1" t="s">
        <v>2180</v>
      </c>
      <c r="G101" s="1">
        <v>6</v>
      </c>
      <c r="H101" s="3">
        <v>45179</v>
      </c>
      <c r="I101" s="1" t="s">
        <v>2184</v>
      </c>
      <c r="J101" s="1" t="s">
        <v>2189</v>
      </c>
      <c r="K101" s="1" t="s">
        <v>2189</v>
      </c>
      <c r="L101" s="1">
        <v>3</v>
      </c>
    </row>
    <row r="102" spans="1:12" x14ac:dyDescent="0.25">
      <c r="A102" s="6" t="s">
        <v>1197</v>
      </c>
      <c r="B102" s="2" t="s">
        <v>1199</v>
      </c>
      <c r="C102" s="2" t="s">
        <v>1198</v>
      </c>
      <c r="D102" s="2" t="s">
        <v>2317</v>
      </c>
      <c r="E102" s="1" t="s">
        <v>2173</v>
      </c>
      <c r="F102" s="1" t="s">
        <v>2180</v>
      </c>
      <c r="G102" s="1">
        <v>7</v>
      </c>
      <c r="H102" s="3">
        <v>45179</v>
      </c>
      <c r="I102" s="1" t="s">
        <v>2184</v>
      </c>
      <c r="J102" s="1" t="s">
        <v>2189</v>
      </c>
      <c r="K102" s="1" t="s">
        <v>2189</v>
      </c>
      <c r="L102" s="1">
        <v>3</v>
      </c>
    </row>
    <row r="103" spans="1:12" x14ac:dyDescent="0.25">
      <c r="A103" s="6" t="s">
        <v>1200</v>
      </c>
      <c r="B103" s="2" t="s">
        <v>1202</v>
      </c>
      <c r="C103" s="2" t="s">
        <v>1201</v>
      </c>
      <c r="D103" s="2" t="s">
        <v>2317</v>
      </c>
      <c r="E103" s="1" t="s">
        <v>2173</v>
      </c>
      <c r="F103" s="1" t="s">
        <v>2180</v>
      </c>
      <c r="G103" s="1">
        <v>8</v>
      </c>
      <c r="H103" s="3">
        <v>45179</v>
      </c>
      <c r="I103" s="1" t="s">
        <v>2184</v>
      </c>
      <c r="J103" s="1" t="s">
        <v>2189</v>
      </c>
      <c r="K103" s="1" t="s">
        <v>2189</v>
      </c>
      <c r="L103" s="1">
        <v>3</v>
      </c>
    </row>
    <row r="104" spans="1:12" x14ac:dyDescent="0.25">
      <c r="A104" s="6" t="s">
        <v>1227</v>
      </c>
      <c r="B104" s="2" t="s">
        <v>1229</v>
      </c>
      <c r="C104" s="2" t="s">
        <v>1228</v>
      </c>
      <c r="D104" s="2" t="s">
        <v>2317</v>
      </c>
      <c r="E104" s="1" t="s">
        <v>2173</v>
      </c>
      <c r="F104" s="1" t="s">
        <v>2180</v>
      </c>
      <c r="G104" s="1">
        <v>1</v>
      </c>
      <c r="H104" s="3">
        <v>45185</v>
      </c>
      <c r="I104" s="1" t="s">
        <v>2184</v>
      </c>
      <c r="J104" s="1" t="s">
        <v>2189</v>
      </c>
      <c r="K104" s="1" t="s">
        <v>2189</v>
      </c>
      <c r="L104" s="1">
        <v>3</v>
      </c>
    </row>
    <row r="105" spans="1:12" x14ac:dyDescent="0.25">
      <c r="A105" s="6" t="s">
        <v>1230</v>
      </c>
      <c r="B105" s="2" t="s">
        <v>1232</v>
      </c>
      <c r="C105" s="2" t="s">
        <v>1231</v>
      </c>
      <c r="D105" s="2" t="s">
        <v>2317</v>
      </c>
      <c r="E105" s="1" t="s">
        <v>2173</v>
      </c>
      <c r="F105" s="1" t="s">
        <v>2180</v>
      </c>
      <c r="G105" s="1">
        <v>2</v>
      </c>
      <c r="H105" s="3">
        <v>45185</v>
      </c>
      <c r="I105" s="1" t="s">
        <v>2184</v>
      </c>
      <c r="J105" s="1" t="s">
        <v>2189</v>
      </c>
      <c r="K105" s="1" t="s">
        <v>2189</v>
      </c>
      <c r="L105" s="1">
        <v>3</v>
      </c>
    </row>
    <row r="106" spans="1:12" x14ac:dyDescent="0.25">
      <c r="A106" s="6" t="s">
        <v>1233</v>
      </c>
      <c r="B106" s="2" t="s">
        <v>1235</v>
      </c>
      <c r="C106" s="2" t="s">
        <v>1234</v>
      </c>
      <c r="D106" s="2" t="s">
        <v>2317</v>
      </c>
      <c r="E106" s="1" t="s">
        <v>2173</v>
      </c>
      <c r="F106" s="1" t="s">
        <v>2180</v>
      </c>
      <c r="G106" s="1">
        <v>3</v>
      </c>
      <c r="H106" s="3">
        <v>45185</v>
      </c>
      <c r="I106" s="1" t="s">
        <v>2184</v>
      </c>
      <c r="J106" s="1" t="s">
        <v>2189</v>
      </c>
      <c r="K106" s="1" t="s">
        <v>2189</v>
      </c>
      <c r="L106" s="1">
        <v>3</v>
      </c>
    </row>
    <row r="107" spans="1:12" x14ac:dyDescent="0.25">
      <c r="A107" s="6" t="s">
        <v>1236</v>
      </c>
      <c r="B107" s="2" t="s">
        <v>1238</v>
      </c>
      <c r="C107" s="2" t="s">
        <v>1237</v>
      </c>
      <c r="D107" s="2" t="s">
        <v>2317</v>
      </c>
      <c r="E107" s="1" t="s">
        <v>2173</v>
      </c>
      <c r="F107" s="1" t="s">
        <v>2180</v>
      </c>
      <c r="G107" s="1">
        <v>4</v>
      </c>
      <c r="H107" s="3">
        <v>45185</v>
      </c>
      <c r="I107" s="1" t="s">
        <v>2184</v>
      </c>
      <c r="J107" s="1" t="s">
        <v>2189</v>
      </c>
      <c r="K107" s="1" t="s">
        <v>2189</v>
      </c>
      <c r="L107" s="1">
        <v>3</v>
      </c>
    </row>
    <row r="108" spans="1:12" x14ac:dyDescent="0.25">
      <c r="A108" s="6" t="s">
        <v>1239</v>
      </c>
      <c r="B108" s="2" t="s">
        <v>1241</v>
      </c>
      <c r="C108" s="2" t="s">
        <v>1240</v>
      </c>
      <c r="D108" s="2" t="s">
        <v>2317</v>
      </c>
      <c r="E108" s="1" t="s">
        <v>2173</v>
      </c>
      <c r="F108" s="1" t="s">
        <v>2180</v>
      </c>
      <c r="G108" s="1">
        <v>5</v>
      </c>
      <c r="H108" s="3">
        <v>45185</v>
      </c>
      <c r="I108" s="1" t="s">
        <v>2184</v>
      </c>
      <c r="J108" s="1" t="s">
        <v>2189</v>
      </c>
      <c r="K108" s="1" t="s">
        <v>2189</v>
      </c>
      <c r="L108" s="1">
        <v>3</v>
      </c>
    </row>
    <row r="109" spans="1:12" x14ac:dyDescent="0.25">
      <c r="A109" s="6" t="s">
        <v>1242</v>
      </c>
      <c r="B109" s="2" t="s">
        <v>1244</v>
      </c>
      <c r="C109" s="2" t="s">
        <v>1243</v>
      </c>
      <c r="D109" s="2" t="s">
        <v>2317</v>
      </c>
      <c r="E109" s="1" t="s">
        <v>2173</v>
      </c>
      <c r="F109" s="1" t="s">
        <v>2180</v>
      </c>
      <c r="G109" s="1">
        <v>6</v>
      </c>
      <c r="H109" s="3">
        <v>45185</v>
      </c>
      <c r="I109" s="1" t="s">
        <v>2184</v>
      </c>
      <c r="J109" s="1" t="s">
        <v>2189</v>
      </c>
      <c r="K109" s="1" t="s">
        <v>2189</v>
      </c>
      <c r="L109" s="1">
        <v>3</v>
      </c>
    </row>
    <row r="110" spans="1:12" x14ac:dyDescent="0.25">
      <c r="A110" s="6" t="s">
        <v>1245</v>
      </c>
      <c r="B110" s="2" t="s">
        <v>1247</v>
      </c>
      <c r="C110" s="2" t="s">
        <v>1246</v>
      </c>
      <c r="D110" s="2" t="s">
        <v>2317</v>
      </c>
      <c r="E110" s="1" t="s">
        <v>2173</v>
      </c>
      <c r="F110" s="1" t="s">
        <v>2180</v>
      </c>
      <c r="G110" s="1">
        <v>7</v>
      </c>
      <c r="H110" s="3">
        <v>45185</v>
      </c>
      <c r="I110" s="1" t="s">
        <v>2184</v>
      </c>
      <c r="J110" s="1" t="s">
        <v>2189</v>
      </c>
      <c r="K110" s="1" t="s">
        <v>2189</v>
      </c>
      <c r="L110" s="1">
        <v>3</v>
      </c>
    </row>
    <row r="111" spans="1:12" x14ac:dyDescent="0.25">
      <c r="A111" s="6" t="s">
        <v>1248</v>
      </c>
      <c r="B111" s="2" t="s">
        <v>1250</v>
      </c>
      <c r="C111" s="2" t="s">
        <v>1249</v>
      </c>
      <c r="D111" s="2" t="s">
        <v>2317</v>
      </c>
      <c r="E111" s="1" t="s">
        <v>2173</v>
      </c>
      <c r="F111" s="1" t="s">
        <v>2180</v>
      </c>
      <c r="G111" s="1">
        <v>8</v>
      </c>
      <c r="H111" s="3">
        <v>45185</v>
      </c>
      <c r="I111" s="1" t="s">
        <v>2184</v>
      </c>
      <c r="J111" s="1" t="s">
        <v>2189</v>
      </c>
      <c r="K111" s="1" t="s">
        <v>2189</v>
      </c>
      <c r="L111" s="1">
        <v>3</v>
      </c>
    </row>
    <row r="112" spans="1:12" x14ac:dyDescent="0.25">
      <c r="A112" s="6" t="s">
        <v>1299</v>
      </c>
      <c r="B112" s="2" t="s">
        <v>1301</v>
      </c>
      <c r="C112" s="2" t="s">
        <v>1300</v>
      </c>
      <c r="D112" s="2" t="s">
        <v>2317</v>
      </c>
      <c r="E112" s="1" t="s">
        <v>2173</v>
      </c>
      <c r="F112" s="1" t="s">
        <v>2180</v>
      </c>
      <c r="G112" s="1">
        <v>1</v>
      </c>
      <c r="H112" s="3">
        <v>45191</v>
      </c>
      <c r="I112" s="1" t="s">
        <v>2184</v>
      </c>
      <c r="J112" s="1" t="s">
        <v>2189</v>
      </c>
      <c r="K112" s="1" t="s">
        <v>2189</v>
      </c>
      <c r="L112" s="1">
        <v>3</v>
      </c>
    </row>
    <row r="113" spans="1:12" x14ac:dyDescent="0.25">
      <c r="A113" s="6" t="s">
        <v>1302</v>
      </c>
      <c r="B113" s="2" t="s">
        <v>1304</v>
      </c>
      <c r="C113" s="2" t="s">
        <v>1303</v>
      </c>
      <c r="D113" s="2" t="s">
        <v>2317</v>
      </c>
      <c r="E113" s="1" t="s">
        <v>2173</v>
      </c>
      <c r="F113" s="1" t="s">
        <v>2180</v>
      </c>
      <c r="G113" s="1">
        <v>2</v>
      </c>
      <c r="H113" s="3">
        <v>45191</v>
      </c>
      <c r="I113" s="1" t="s">
        <v>2184</v>
      </c>
      <c r="J113" s="1" t="s">
        <v>2189</v>
      </c>
      <c r="K113" s="1" t="s">
        <v>2189</v>
      </c>
      <c r="L113" s="1">
        <v>3</v>
      </c>
    </row>
    <row r="114" spans="1:12" x14ac:dyDescent="0.25">
      <c r="A114" s="6" t="s">
        <v>1305</v>
      </c>
      <c r="B114" s="2" t="s">
        <v>1307</v>
      </c>
      <c r="C114" s="2" t="s">
        <v>1306</v>
      </c>
      <c r="D114" s="2" t="s">
        <v>2317</v>
      </c>
      <c r="E114" s="1" t="s">
        <v>2173</v>
      </c>
      <c r="F114" s="1" t="s">
        <v>2180</v>
      </c>
      <c r="G114" s="1">
        <v>3</v>
      </c>
      <c r="H114" s="3">
        <v>45191</v>
      </c>
      <c r="I114" s="1" t="s">
        <v>2184</v>
      </c>
      <c r="J114" s="1" t="s">
        <v>2189</v>
      </c>
      <c r="K114" s="1" t="s">
        <v>2189</v>
      </c>
      <c r="L114" s="1">
        <v>3</v>
      </c>
    </row>
    <row r="115" spans="1:12" x14ac:dyDescent="0.25">
      <c r="A115" s="6" t="s">
        <v>1308</v>
      </c>
      <c r="B115" s="2" t="s">
        <v>1310</v>
      </c>
      <c r="C115" s="2" t="s">
        <v>1309</v>
      </c>
      <c r="D115" s="2" t="s">
        <v>2317</v>
      </c>
      <c r="E115" s="1" t="s">
        <v>2173</v>
      </c>
      <c r="F115" s="1" t="s">
        <v>2180</v>
      </c>
      <c r="G115" s="1">
        <v>4</v>
      </c>
      <c r="H115" s="3">
        <v>45191</v>
      </c>
      <c r="I115" s="1" t="s">
        <v>2184</v>
      </c>
      <c r="J115" s="1" t="s">
        <v>2189</v>
      </c>
      <c r="K115" s="1" t="s">
        <v>2189</v>
      </c>
      <c r="L115" s="1">
        <v>3</v>
      </c>
    </row>
    <row r="116" spans="1:12" x14ac:dyDescent="0.25">
      <c r="A116" s="6" t="s">
        <v>1311</v>
      </c>
      <c r="B116" s="2" t="s">
        <v>1313</v>
      </c>
      <c r="C116" s="2" t="s">
        <v>1312</v>
      </c>
      <c r="D116" s="2" t="s">
        <v>2317</v>
      </c>
      <c r="E116" s="1" t="s">
        <v>2173</v>
      </c>
      <c r="F116" s="1" t="s">
        <v>2180</v>
      </c>
      <c r="G116" s="1">
        <v>5</v>
      </c>
      <c r="H116" s="3">
        <v>45191</v>
      </c>
      <c r="I116" s="1" t="s">
        <v>2184</v>
      </c>
      <c r="J116" s="1" t="s">
        <v>2189</v>
      </c>
      <c r="K116" s="1" t="s">
        <v>2189</v>
      </c>
      <c r="L116" s="1">
        <v>3</v>
      </c>
    </row>
    <row r="117" spans="1:12" x14ac:dyDescent="0.25">
      <c r="A117" s="6" t="s">
        <v>1314</v>
      </c>
      <c r="B117" s="2" t="s">
        <v>1316</v>
      </c>
      <c r="C117" s="2" t="s">
        <v>1315</v>
      </c>
      <c r="D117" s="2" t="s">
        <v>2317</v>
      </c>
      <c r="E117" s="1" t="s">
        <v>2173</v>
      </c>
      <c r="F117" s="1" t="s">
        <v>2180</v>
      </c>
      <c r="G117" s="1">
        <v>6</v>
      </c>
      <c r="H117" s="3">
        <v>45191</v>
      </c>
      <c r="I117" s="1" t="s">
        <v>2184</v>
      </c>
      <c r="J117" s="1" t="s">
        <v>2189</v>
      </c>
      <c r="K117" s="1" t="s">
        <v>2189</v>
      </c>
      <c r="L117" s="1">
        <v>3</v>
      </c>
    </row>
    <row r="118" spans="1:12" x14ac:dyDescent="0.25">
      <c r="A118" s="6" t="s">
        <v>1317</v>
      </c>
      <c r="B118" s="2" t="s">
        <v>1319</v>
      </c>
      <c r="C118" s="2" t="s">
        <v>1318</v>
      </c>
      <c r="D118" s="2" t="s">
        <v>2317</v>
      </c>
      <c r="E118" s="1" t="s">
        <v>2173</v>
      </c>
      <c r="F118" s="1" t="s">
        <v>2180</v>
      </c>
      <c r="G118" s="1">
        <v>7</v>
      </c>
      <c r="H118" s="3">
        <v>45191</v>
      </c>
      <c r="I118" s="1" t="s">
        <v>2184</v>
      </c>
      <c r="J118" s="1" t="s">
        <v>2189</v>
      </c>
      <c r="K118" s="1" t="s">
        <v>2189</v>
      </c>
      <c r="L118" s="1">
        <v>3</v>
      </c>
    </row>
    <row r="119" spans="1:12" x14ac:dyDescent="0.25">
      <c r="A119" s="6" t="s">
        <v>1320</v>
      </c>
      <c r="B119" s="2" t="s">
        <v>1322</v>
      </c>
      <c r="C119" s="2" t="s">
        <v>1321</v>
      </c>
      <c r="D119" s="2" t="s">
        <v>2317</v>
      </c>
      <c r="E119" s="1" t="s">
        <v>2173</v>
      </c>
      <c r="F119" s="1" t="s">
        <v>2180</v>
      </c>
      <c r="G119" s="1">
        <v>8</v>
      </c>
      <c r="H119" s="3">
        <v>45191</v>
      </c>
      <c r="I119" s="1" t="s">
        <v>2184</v>
      </c>
      <c r="J119" s="1" t="s">
        <v>2189</v>
      </c>
      <c r="K119" s="1" t="s">
        <v>2189</v>
      </c>
      <c r="L119" s="1">
        <v>3</v>
      </c>
    </row>
    <row r="120" spans="1:12" x14ac:dyDescent="0.25">
      <c r="A120" s="6" t="s">
        <v>1371</v>
      </c>
      <c r="B120" s="2" t="s">
        <v>1373</v>
      </c>
      <c r="C120" s="2" t="s">
        <v>1372</v>
      </c>
      <c r="D120" s="2" t="s">
        <v>2317</v>
      </c>
      <c r="E120" s="1" t="s">
        <v>2173</v>
      </c>
      <c r="F120" s="1" t="s">
        <v>2180</v>
      </c>
      <c r="G120" s="1">
        <v>1</v>
      </c>
      <c r="H120" s="3">
        <v>45197</v>
      </c>
      <c r="I120" s="1" t="s">
        <v>2184</v>
      </c>
      <c r="J120" s="1" t="s">
        <v>2189</v>
      </c>
      <c r="K120" s="1" t="s">
        <v>2189</v>
      </c>
      <c r="L120" s="1">
        <v>3</v>
      </c>
    </row>
    <row r="121" spans="1:12" x14ac:dyDescent="0.25">
      <c r="A121" s="6" t="s">
        <v>1374</v>
      </c>
      <c r="B121" s="2" t="s">
        <v>1376</v>
      </c>
      <c r="C121" s="2" t="s">
        <v>1375</v>
      </c>
      <c r="D121" s="2" t="s">
        <v>2317</v>
      </c>
      <c r="E121" s="1" t="s">
        <v>2173</v>
      </c>
      <c r="F121" s="1" t="s">
        <v>2180</v>
      </c>
      <c r="G121" s="1">
        <v>2</v>
      </c>
      <c r="H121" s="3">
        <v>45197</v>
      </c>
      <c r="I121" s="1" t="s">
        <v>2184</v>
      </c>
      <c r="J121" s="1" t="s">
        <v>2189</v>
      </c>
      <c r="K121" s="1" t="s">
        <v>2189</v>
      </c>
      <c r="L121" s="1">
        <v>3</v>
      </c>
    </row>
    <row r="122" spans="1:12" x14ac:dyDescent="0.25">
      <c r="A122" s="6" t="s">
        <v>1377</v>
      </c>
      <c r="B122" s="2" t="s">
        <v>1379</v>
      </c>
      <c r="C122" s="2" t="s">
        <v>1378</v>
      </c>
      <c r="D122" s="2" t="s">
        <v>2317</v>
      </c>
      <c r="E122" s="1" t="s">
        <v>2173</v>
      </c>
      <c r="F122" s="1" t="s">
        <v>2180</v>
      </c>
      <c r="G122" s="1">
        <v>3</v>
      </c>
      <c r="H122" s="3">
        <v>45197</v>
      </c>
      <c r="I122" s="1" t="s">
        <v>2184</v>
      </c>
      <c r="J122" s="1" t="s">
        <v>2189</v>
      </c>
      <c r="K122" s="1" t="s">
        <v>2189</v>
      </c>
      <c r="L122" s="1">
        <v>3</v>
      </c>
    </row>
    <row r="123" spans="1:12" x14ac:dyDescent="0.25">
      <c r="A123" s="6" t="s">
        <v>1380</v>
      </c>
      <c r="B123" s="2" t="s">
        <v>1382</v>
      </c>
      <c r="C123" s="2" t="s">
        <v>1381</v>
      </c>
      <c r="D123" s="2" t="s">
        <v>2317</v>
      </c>
      <c r="E123" s="1" t="s">
        <v>2173</v>
      </c>
      <c r="F123" s="1" t="s">
        <v>2180</v>
      </c>
      <c r="G123" s="1">
        <v>4</v>
      </c>
      <c r="H123" s="3">
        <v>45197</v>
      </c>
      <c r="I123" s="1" t="s">
        <v>2184</v>
      </c>
      <c r="J123" s="1" t="s">
        <v>2189</v>
      </c>
      <c r="K123" s="1" t="s">
        <v>2189</v>
      </c>
      <c r="L123" s="1">
        <v>3</v>
      </c>
    </row>
    <row r="124" spans="1:12" x14ac:dyDescent="0.25">
      <c r="A124" s="6" t="s">
        <v>1383</v>
      </c>
      <c r="B124" s="2" t="s">
        <v>1385</v>
      </c>
      <c r="C124" s="2" t="s">
        <v>1384</v>
      </c>
      <c r="D124" s="2" t="s">
        <v>2317</v>
      </c>
      <c r="E124" s="1" t="s">
        <v>2173</v>
      </c>
      <c r="F124" s="1" t="s">
        <v>2180</v>
      </c>
      <c r="G124" s="1">
        <v>5</v>
      </c>
      <c r="H124" s="3">
        <v>45197</v>
      </c>
      <c r="I124" s="1" t="s">
        <v>2184</v>
      </c>
      <c r="J124" s="1" t="s">
        <v>2189</v>
      </c>
      <c r="K124" s="1" t="s">
        <v>2189</v>
      </c>
      <c r="L124" s="1">
        <v>3</v>
      </c>
    </row>
    <row r="125" spans="1:12" x14ac:dyDescent="0.25">
      <c r="A125" s="6" t="s">
        <v>1386</v>
      </c>
      <c r="B125" s="2" t="s">
        <v>1388</v>
      </c>
      <c r="C125" s="2" t="s">
        <v>1387</v>
      </c>
      <c r="D125" s="2" t="s">
        <v>2317</v>
      </c>
      <c r="E125" s="1" t="s">
        <v>2173</v>
      </c>
      <c r="F125" s="1" t="s">
        <v>2180</v>
      </c>
      <c r="G125" s="1">
        <v>6</v>
      </c>
      <c r="H125" s="3">
        <v>45197</v>
      </c>
      <c r="I125" s="1" t="s">
        <v>2184</v>
      </c>
      <c r="J125" s="1" t="s">
        <v>2189</v>
      </c>
      <c r="K125" s="1" t="s">
        <v>2189</v>
      </c>
      <c r="L125" s="1">
        <v>3</v>
      </c>
    </row>
    <row r="126" spans="1:12" x14ac:dyDescent="0.25">
      <c r="A126" s="6" t="s">
        <v>1389</v>
      </c>
      <c r="B126" s="2" t="s">
        <v>1391</v>
      </c>
      <c r="C126" s="2" t="s">
        <v>1390</v>
      </c>
      <c r="D126" s="2" t="s">
        <v>2317</v>
      </c>
      <c r="E126" s="1" t="s">
        <v>2173</v>
      </c>
      <c r="F126" s="1" t="s">
        <v>2180</v>
      </c>
      <c r="G126" s="1">
        <v>7</v>
      </c>
      <c r="H126" s="3">
        <v>45197</v>
      </c>
      <c r="I126" s="1" t="s">
        <v>2184</v>
      </c>
      <c r="J126" s="1" t="s">
        <v>2189</v>
      </c>
      <c r="K126" s="1" t="s">
        <v>2189</v>
      </c>
      <c r="L126" s="1">
        <v>3</v>
      </c>
    </row>
    <row r="127" spans="1:12" x14ac:dyDescent="0.25">
      <c r="A127" s="6" t="s">
        <v>1392</v>
      </c>
      <c r="B127" s="2" t="s">
        <v>1394</v>
      </c>
      <c r="C127" s="2" t="s">
        <v>1393</v>
      </c>
      <c r="D127" s="2" t="s">
        <v>2317</v>
      </c>
      <c r="E127" s="1" t="s">
        <v>2173</v>
      </c>
      <c r="F127" s="1" t="s">
        <v>2180</v>
      </c>
      <c r="G127" s="1">
        <v>8</v>
      </c>
      <c r="H127" s="3">
        <v>45197</v>
      </c>
      <c r="I127" s="1" t="s">
        <v>2184</v>
      </c>
      <c r="J127" s="1" t="s">
        <v>2189</v>
      </c>
      <c r="K127" s="1" t="s">
        <v>2189</v>
      </c>
      <c r="L127" s="1">
        <v>3</v>
      </c>
    </row>
    <row r="128" spans="1:12" x14ac:dyDescent="0.25">
      <c r="A128" s="6" t="s">
        <v>1443</v>
      </c>
      <c r="B128" s="2" t="s">
        <v>1445</v>
      </c>
      <c r="C128" s="2" t="s">
        <v>1444</v>
      </c>
      <c r="D128" s="2" t="s">
        <v>2317</v>
      </c>
      <c r="E128" s="1" t="s">
        <v>2173</v>
      </c>
      <c r="F128" s="1" t="s">
        <v>2180</v>
      </c>
      <c r="G128" s="1">
        <v>1</v>
      </c>
      <c r="H128" s="3">
        <v>45203</v>
      </c>
      <c r="I128" s="1" t="s">
        <v>2184</v>
      </c>
      <c r="J128" s="1" t="s">
        <v>2189</v>
      </c>
      <c r="K128" s="1" t="s">
        <v>2189</v>
      </c>
      <c r="L128" s="1">
        <v>3</v>
      </c>
    </row>
    <row r="129" spans="1:12" x14ac:dyDescent="0.25">
      <c r="A129" s="6" t="s">
        <v>1446</v>
      </c>
      <c r="B129" s="2" t="s">
        <v>1448</v>
      </c>
      <c r="C129" s="2" t="s">
        <v>1447</v>
      </c>
      <c r="D129" s="2" t="s">
        <v>2317</v>
      </c>
      <c r="E129" s="1" t="s">
        <v>2173</v>
      </c>
      <c r="F129" s="1" t="s">
        <v>2180</v>
      </c>
      <c r="G129" s="1">
        <v>2</v>
      </c>
      <c r="H129" s="3">
        <v>45203</v>
      </c>
      <c r="I129" s="1" t="s">
        <v>2184</v>
      </c>
      <c r="J129" s="1" t="s">
        <v>2189</v>
      </c>
      <c r="K129" s="1" t="s">
        <v>2189</v>
      </c>
      <c r="L129" s="1">
        <v>3</v>
      </c>
    </row>
    <row r="130" spans="1:12" x14ac:dyDescent="0.25">
      <c r="A130" s="6" t="s">
        <v>1449</v>
      </c>
      <c r="B130" s="2" t="s">
        <v>1451</v>
      </c>
      <c r="C130" s="2" t="s">
        <v>1450</v>
      </c>
      <c r="D130" s="2" t="s">
        <v>2317</v>
      </c>
      <c r="E130" s="1" t="s">
        <v>2173</v>
      </c>
      <c r="F130" s="1" t="s">
        <v>2180</v>
      </c>
      <c r="G130" s="1">
        <v>3</v>
      </c>
      <c r="H130" s="3">
        <v>45203</v>
      </c>
      <c r="I130" s="1" t="s">
        <v>2184</v>
      </c>
      <c r="J130" s="1" t="s">
        <v>2189</v>
      </c>
      <c r="K130" s="1" t="s">
        <v>2189</v>
      </c>
      <c r="L130" s="1">
        <v>3</v>
      </c>
    </row>
    <row r="131" spans="1:12" x14ac:dyDescent="0.25">
      <c r="A131" s="6" t="s">
        <v>1452</v>
      </c>
      <c r="B131" s="2" t="s">
        <v>1454</v>
      </c>
      <c r="C131" s="2" t="s">
        <v>1453</v>
      </c>
      <c r="D131" s="2" t="s">
        <v>2317</v>
      </c>
      <c r="E131" s="1" t="s">
        <v>2173</v>
      </c>
      <c r="F131" s="1" t="s">
        <v>2180</v>
      </c>
      <c r="G131" s="1">
        <v>4</v>
      </c>
      <c r="H131" s="3">
        <v>45203</v>
      </c>
      <c r="I131" s="1" t="s">
        <v>2184</v>
      </c>
      <c r="J131" s="1" t="s">
        <v>2189</v>
      </c>
      <c r="K131" s="1" t="s">
        <v>2189</v>
      </c>
      <c r="L131" s="1">
        <v>3</v>
      </c>
    </row>
    <row r="132" spans="1:12" x14ac:dyDescent="0.25">
      <c r="A132" s="6" t="s">
        <v>1455</v>
      </c>
      <c r="B132" s="2" t="s">
        <v>1457</v>
      </c>
      <c r="C132" s="2" t="s">
        <v>1456</v>
      </c>
      <c r="D132" s="2" t="s">
        <v>2317</v>
      </c>
      <c r="E132" s="1" t="s">
        <v>2173</v>
      </c>
      <c r="F132" s="1" t="s">
        <v>2180</v>
      </c>
      <c r="G132" s="1">
        <v>5</v>
      </c>
      <c r="H132" s="3">
        <v>45203</v>
      </c>
      <c r="I132" s="1" t="s">
        <v>2184</v>
      </c>
      <c r="J132" s="1" t="s">
        <v>2189</v>
      </c>
      <c r="K132" s="1" t="s">
        <v>2189</v>
      </c>
      <c r="L132" s="1">
        <v>3</v>
      </c>
    </row>
    <row r="133" spans="1:12" x14ac:dyDescent="0.25">
      <c r="A133" s="6" t="s">
        <v>1506</v>
      </c>
      <c r="B133" s="2" t="s">
        <v>1508</v>
      </c>
      <c r="C133" s="2" t="s">
        <v>1507</v>
      </c>
      <c r="D133" s="2" t="s">
        <v>2317</v>
      </c>
      <c r="E133" s="1" t="s">
        <v>2173</v>
      </c>
      <c r="F133" s="1" t="s">
        <v>2180</v>
      </c>
      <c r="G133" s="1">
        <v>6</v>
      </c>
      <c r="H133" s="3">
        <v>45203</v>
      </c>
      <c r="I133" s="1" t="s">
        <v>2184</v>
      </c>
      <c r="J133" s="1" t="s">
        <v>2189</v>
      </c>
      <c r="K133" s="1" t="s">
        <v>2189</v>
      </c>
      <c r="L133" s="1">
        <v>3</v>
      </c>
    </row>
    <row r="134" spans="1:12" x14ac:dyDescent="0.25">
      <c r="A134" s="6" t="s">
        <v>1509</v>
      </c>
      <c r="B134" s="2" t="s">
        <v>1511</v>
      </c>
      <c r="C134" s="2" t="s">
        <v>1510</v>
      </c>
      <c r="D134" s="2" t="s">
        <v>2317</v>
      </c>
      <c r="E134" s="1" t="s">
        <v>2173</v>
      </c>
      <c r="F134" s="1" t="s">
        <v>2180</v>
      </c>
      <c r="G134" s="1">
        <v>7</v>
      </c>
      <c r="H134" s="3">
        <v>45203</v>
      </c>
      <c r="I134" s="1" t="s">
        <v>2184</v>
      </c>
      <c r="J134" s="1" t="s">
        <v>2189</v>
      </c>
      <c r="K134" s="1" t="s">
        <v>2189</v>
      </c>
      <c r="L134" s="1">
        <v>3</v>
      </c>
    </row>
    <row r="135" spans="1:12" x14ac:dyDescent="0.25">
      <c r="A135" s="6" t="s">
        <v>1512</v>
      </c>
      <c r="B135" s="2" t="s">
        <v>1514</v>
      </c>
      <c r="C135" s="2" t="s">
        <v>1513</v>
      </c>
      <c r="D135" s="2" t="s">
        <v>2317</v>
      </c>
      <c r="E135" s="1" t="s">
        <v>2173</v>
      </c>
      <c r="F135" s="1" t="s">
        <v>2180</v>
      </c>
      <c r="G135" s="1">
        <v>8</v>
      </c>
      <c r="H135" s="3">
        <v>45203</v>
      </c>
      <c r="I135" s="1" t="s">
        <v>2184</v>
      </c>
      <c r="J135" s="1" t="s">
        <v>2189</v>
      </c>
      <c r="K135" s="1" t="s">
        <v>2189</v>
      </c>
      <c r="L135" s="1">
        <v>3</v>
      </c>
    </row>
    <row r="136" spans="1:12" x14ac:dyDescent="0.25">
      <c r="A136" s="6" t="s">
        <v>1539</v>
      </c>
      <c r="B136" s="2" t="s">
        <v>1541</v>
      </c>
      <c r="C136" s="2" t="s">
        <v>1540</v>
      </c>
      <c r="D136" s="2" t="s">
        <v>2317</v>
      </c>
      <c r="E136" s="1" t="s">
        <v>2173</v>
      </c>
      <c r="F136" s="1" t="s">
        <v>2180</v>
      </c>
      <c r="G136" s="1">
        <v>1</v>
      </c>
      <c r="H136" s="3">
        <v>45209</v>
      </c>
      <c r="I136" s="1" t="s">
        <v>2184</v>
      </c>
      <c r="J136" s="1" t="s">
        <v>2189</v>
      </c>
      <c r="K136" s="1" t="s">
        <v>2189</v>
      </c>
      <c r="L136" s="1">
        <v>3</v>
      </c>
    </row>
    <row r="137" spans="1:12" x14ac:dyDescent="0.25">
      <c r="A137" s="6" t="s">
        <v>1542</v>
      </c>
      <c r="B137" s="2" t="s">
        <v>1544</v>
      </c>
      <c r="C137" s="2" t="s">
        <v>1543</v>
      </c>
      <c r="D137" s="2" t="s">
        <v>2317</v>
      </c>
      <c r="E137" s="1" t="s">
        <v>2173</v>
      </c>
      <c r="F137" s="1" t="s">
        <v>2180</v>
      </c>
      <c r="G137" s="1">
        <v>2</v>
      </c>
      <c r="H137" s="3">
        <v>45209</v>
      </c>
      <c r="I137" s="1" t="s">
        <v>2184</v>
      </c>
      <c r="J137" s="1" t="s">
        <v>2189</v>
      </c>
      <c r="K137" s="1" t="s">
        <v>2189</v>
      </c>
      <c r="L137" s="1">
        <v>3</v>
      </c>
    </row>
    <row r="138" spans="1:12" x14ac:dyDescent="0.25">
      <c r="A138" s="6" t="s">
        <v>1545</v>
      </c>
      <c r="B138" s="2" t="s">
        <v>1547</v>
      </c>
      <c r="C138" s="2" t="s">
        <v>1546</v>
      </c>
      <c r="D138" s="2" t="s">
        <v>2317</v>
      </c>
      <c r="E138" s="1" t="s">
        <v>2173</v>
      </c>
      <c r="F138" s="1" t="s">
        <v>2180</v>
      </c>
      <c r="G138" s="1">
        <v>3</v>
      </c>
      <c r="H138" s="3">
        <v>45209</v>
      </c>
      <c r="I138" s="1" t="s">
        <v>2184</v>
      </c>
      <c r="J138" s="1" t="s">
        <v>2189</v>
      </c>
      <c r="K138" s="1" t="s">
        <v>2189</v>
      </c>
      <c r="L138" s="1">
        <v>3</v>
      </c>
    </row>
    <row r="139" spans="1:12" x14ac:dyDescent="0.25">
      <c r="A139" s="6" t="s">
        <v>1548</v>
      </c>
      <c r="B139" s="2" t="s">
        <v>1550</v>
      </c>
      <c r="C139" s="2" t="s">
        <v>1549</v>
      </c>
      <c r="D139" s="2" t="s">
        <v>2317</v>
      </c>
      <c r="E139" s="1" t="s">
        <v>2173</v>
      </c>
      <c r="F139" s="1" t="s">
        <v>2180</v>
      </c>
      <c r="G139" s="1">
        <v>4</v>
      </c>
      <c r="H139" s="3">
        <v>45209</v>
      </c>
      <c r="I139" s="1" t="s">
        <v>2184</v>
      </c>
      <c r="J139" s="1" t="s">
        <v>2189</v>
      </c>
      <c r="K139" s="1" t="s">
        <v>2189</v>
      </c>
      <c r="L139" s="1">
        <v>3</v>
      </c>
    </row>
    <row r="140" spans="1:12" x14ac:dyDescent="0.25">
      <c r="A140" s="6" t="s">
        <v>1551</v>
      </c>
      <c r="B140" s="2" t="s">
        <v>1553</v>
      </c>
      <c r="C140" s="2" t="s">
        <v>1552</v>
      </c>
      <c r="D140" s="2" t="s">
        <v>2317</v>
      </c>
      <c r="E140" s="1" t="s">
        <v>2173</v>
      </c>
      <c r="F140" s="1" t="s">
        <v>2180</v>
      </c>
      <c r="G140" s="1">
        <v>5</v>
      </c>
      <c r="H140" s="3">
        <v>45209</v>
      </c>
      <c r="I140" s="1" t="s">
        <v>2184</v>
      </c>
      <c r="J140" s="1" t="s">
        <v>2189</v>
      </c>
      <c r="K140" s="1" t="s">
        <v>2189</v>
      </c>
      <c r="L140" s="1">
        <v>3</v>
      </c>
    </row>
    <row r="141" spans="1:12" x14ac:dyDescent="0.25">
      <c r="A141" s="6" t="s">
        <v>1554</v>
      </c>
      <c r="B141" s="2" t="s">
        <v>1556</v>
      </c>
      <c r="C141" s="2" t="s">
        <v>1555</v>
      </c>
      <c r="D141" s="2" t="s">
        <v>2317</v>
      </c>
      <c r="E141" s="1" t="s">
        <v>2173</v>
      </c>
      <c r="F141" s="1" t="s">
        <v>2180</v>
      </c>
      <c r="G141" s="1">
        <v>6</v>
      </c>
      <c r="H141" s="3">
        <v>45209</v>
      </c>
      <c r="I141" s="1" t="s">
        <v>2184</v>
      </c>
      <c r="J141" s="1" t="s">
        <v>2189</v>
      </c>
      <c r="K141" s="1" t="s">
        <v>2189</v>
      </c>
      <c r="L141" s="1">
        <v>3</v>
      </c>
    </row>
    <row r="142" spans="1:12" x14ac:dyDescent="0.25">
      <c r="A142" s="6" t="s">
        <v>1557</v>
      </c>
      <c r="B142" s="2" t="s">
        <v>1559</v>
      </c>
      <c r="C142" s="2" t="s">
        <v>1558</v>
      </c>
      <c r="D142" s="2" t="s">
        <v>2317</v>
      </c>
      <c r="E142" s="1" t="s">
        <v>2173</v>
      </c>
      <c r="F142" s="1" t="s">
        <v>2180</v>
      </c>
      <c r="G142" s="1">
        <v>7</v>
      </c>
      <c r="H142" s="3">
        <v>45209</v>
      </c>
      <c r="I142" s="1" t="s">
        <v>2184</v>
      </c>
      <c r="J142" s="1" t="s">
        <v>2189</v>
      </c>
      <c r="K142" s="1" t="s">
        <v>2189</v>
      </c>
      <c r="L142" s="1">
        <v>3</v>
      </c>
    </row>
    <row r="143" spans="1:12" x14ac:dyDescent="0.25">
      <c r="A143" s="6" t="s">
        <v>1560</v>
      </c>
      <c r="B143" s="2" t="s">
        <v>1562</v>
      </c>
      <c r="C143" s="2" t="s">
        <v>1561</v>
      </c>
      <c r="D143" s="2" t="s">
        <v>2317</v>
      </c>
      <c r="E143" s="1" t="s">
        <v>2173</v>
      </c>
      <c r="F143" s="1" t="s">
        <v>2180</v>
      </c>
      <c r="G143" s="1">
        <v>8</v>
      </c>
      <c r="H143" s="3">
        <v>45209</v>
      </c>
      <c r="I143" s="1" t="s">
        <v>2184</v>
      </c>
      <c r="J143" s="1" t="s">
        <v>2189</v>
      </c>
      <c r="K143" s="1" t="s">
        <v>2189</v>
      </c>
      <c r="L143" s="1">
        <v>3</v>
      </c>
    </row>
    <row r="144" spans="1:12" x14ac:dyDescent="0.25">
      <c r="A144" s="6" t="s">
        <v>1587</v>
      </c>
      <c r="B144" s="2" t="s">
        <v>1589</v>
      </c>
      <c r="C144" s="2" t="s">
        <v>1588</v>
      </c>
      <c r="D144" s="2" t="s">
        <v>2317</v>
      </c>
      <c r="E144" s="1" t="s">
        <v>2173</v>
      </c>
      <c r="F144" s="1" t="s">
        <v>2180</v>
      </c>
      <c r="G144" s="1">
        <v>1</v>
      </c>
      <c r="H144" s="3">
        <v>45215</v>
      </c>
      <c r="I144" s="1" t="s">
        <v>2184</v>
      </c>
      <c r="J144" s="1" t="s">
        <v>2189</v>
      </c>
      <c r="K144" s="1" t="s">
        <v>2189</v>
      </c>
      <c r="L144" s="1">
        <v>3</v>
      </c>
    </row>
    <row r="145" spans="1:12" x14ac:dyDescent="0.25">
      <c r="A145" s="6" t="s">
        <v>1590</v>
      </c>
      <c r="B145" s="2" t="s">
        <v>1592</v>
      </c>
      <c r="C145" s="2" t="s">
        <v>1591</v>
      </c>
      <c r="D145" s="2" t="s">
        <v>2317</v>
      </c>
      <c r="E145" s="1" t="s">
        <v>2173</v>
      </c>
      <c r="F145" s="1" t="s">
        <v>2180</v>
      </c>
      <c r="G145" s="1">
        <v>2</v>
      </c>
      <c r="H145" s="3">
        <v>45215</v>
      </c>
      <c r="I145" s="1" t="s">
        <v>2184</v>
      </c>
      <c r="J145" s="1" t="s">
        <v>2189</v>
      </c>
      <c r="K145" s="1" t="s">
        <v>2189</v>
      </c>
      <c r="L145" s="1">
        <v>3</v>
      </c>
    </row>
    <row r="146" spans="1:12" x14ac:dyDescent="0.25">
      <c r="A146" s="6" t="s">
        <v>1593</v>
      </c>
      <c r="B146" s="2" t="s">
        <v>1595</v>
      </c>
      <c r="C146" s="2" t="s">
        <v>1594</v>
      </c>
      <c r="D146" s="2" t="s">
        <v>2317</v>
      </c>
      <c r="E146" s="1" t="s">
        <v>2173</v>
      </c>
      <c r="F146" s="1" t="s">
        <v>2180</v>
      </c>
      <c r="G146" s="1">
        <v>3</v>
      </c>
      <c r="H146" s="3">
        <v>45215</v>
      </c>
      <c r="I146" s="1" t="s">
        <v>2184</v>
      </c>
      <c r="J146" s="1" t="s">
        <v>2189</v>
      </c>
      <c r="K146" s="1" t="s">
        <v>2189</v>
      </c>
      <c r="L146" s="1">
        <v>3</v>
      </c>
    </row>
    <row r="147" spans="1:12" x14ac:dyDescent="0.25">
      <c r="A147" s="6" t="s">
        <v>1596</v>
      </c>
      <c r="B147" s="2" t="s">
        <v>1598</v>
      </c>
      <c r="C147" s="2" t="s">
        <v>1597</v>
      </c>
      <c r="D147" s="2" t="s">
        <v>2317</v>
      </c>
      <c r="E147" s="1" t="s">
        <v>2173</v>
      </c>
      <c r="F147" s="1" t="s">
        <v>2180</v>
      </c>
      <c r="G147" s="1">
        <v>4</v>
      </c>
      <c r="H147" s="3">
        <v>45215</v>
      </c>
      <c r="I147" s="1" t="s">
        <v>2184</v>
      </c>
      <c r="J147" s="1" t="s">
        <v>2189</v>
      </c>
      <c r="K147" s="1" t="s">
        <v>2189</v>
      </c>
      <c r="L147" s="1">
        <v>3</v>
      </c>
    </row>
    <row r="148" spans="1:12" x14ac:dyDescent="0.25">
      <c r="A148" s="6" t="s">
        <v>1599</v>
      </c>
      <c r="B148" s="2" t="s">
        <v>1601</v>
      </c>
      <c r="C148" s="2" t="s">
        <v>1600</v>
      </c>
      <c r="D148" s="2" t="s">
        <v>2317</v>
      </c>
      <c r="E148" s="1" t="s">
        <v>2173</v>
      </c>
      <c r="F148" s="1" t="s">
        <v>2180</v>
      </c>
      <c r="G148" s="1">
        <v>5</v>
      </c>
      <c r="H148" s="3">
        <v>45215</v>
      </c>
      <c r="I148" s="1" t="s">
        <v>2184</v>
      </c>
      <c r="J148" s="1" t="s">
        <v>2189</v>
      </c>
      <c r="K148" s="1" t="s">
        <v>2189</v>
      </c>
      <c r="L148" s="1">
        <v>3</v>
      </c>
    </row>
    <row r="149" spans="1:12" x14ac:dyDescent="0.25">
      <c r="A149" s="6" t="s">
        <v>1602</v>
      </c>
      <c r="B149" s="2" t="s">
        <v>1604</v>
      </c>
      <c r="C149" s="2" t="s">
        <v>1603</v>
      </c>
      <c r="D149" s="2" t="s">
        <v>2317</v>
      </c>
      <c r="E149" s="1" t="s">
        <v>2173</v>
      </c>
      <c r="F149" s="1" t="s">
        <v>2180</v>
      </c>
      <c r="G149" s="1">
        <v>6</v>
      </c>
      <c r="H149" s="3">
        <v>45215</v>
      </c>
      <c r="I149" s="1" t="s">
        <v>2184</v>
      </c>
      <c r="J149" s="1" t="s">
        <v>2189</v>
      </c>
      <c r="K149" s="1" t="s">
        <v>2189</v>
      </c>
      <c r="L149" s="1">
        <v>3</v>
      </c>
    </row>
    <row r="150" spans="1:12" x14ac:dyDescent="0.25">
      <c r="A150" s="6" t="s">
        <v>1605</v>
      </c>
      <c r="B150" s="2" t="s">
        <v>1607</v>
      </c>
      <c r="C150" s="2" t="s">
        <v>1606</v>
      </c>
      <c r="D150" s="2" t="s">
        <v>2317</v>
      </c>
      <c r="E150" s="1" t="s">
        <v>2173</v>
      </c>
      <c r="F150" s="1" t="s">
        <v>2180</v>
      </c>
      <c r="G150" s="1">
        <v>7</v>
      </c>
      <c r="H150" s="3">
        <v>45215</v>
      </c>
      <c r="I150" s="1" t="s">
        <v>2184</v>
      </c>
      <c r="J150" s="1" t="s">
        <v>2189</v>
      </c>
      <c r="K150" s="1" t="s">
        <v>2189</v>
      </c>
      <c r="L150" s="1">
        <v>3</v>
      </c>
    </row>
    <row r="151" spans="1:12" x14ac:dyDescent="0.25">
      <c r="A151" s="6" t="s">
        <v>1608</v>
      </c>
      <c r="B151" s="2" t="s">
        <v>1610</v>
      </c>
      <c r="C151" s="2" t="s">
        <v>1609</v>
      </c>
      <c r="D151" s="2" t="s">
        <v>2317</v>
      </c>
      <c r="E151" s="1" t="s">
        <v>2173</v>
      </c>
      <c r="F151" s="1" t="s">
        <v>2180</v>
      </c>
      <c r="G151" s="1">
        <v>8</v>
      </c>
      <c r="H151" s="3">
        <v>45215</v>
      </c>
      <c r="I151" s="1" t="s">
        <v>2184</v>
      </c>
      <c r="J151" s="1" t="s">
        <v>2189</v>
      </c>
      <c r="K151" s="1" t="s">
        <v>2189</v>
      </c>
      <c r="L151" s="1">
        <v>3</v>
      </c>
    </row>
    <row r="152" spans="1:12" x14ac:dyDescent="0.25">
      <c r="A152" s="6" t="s">
        <v>1635</v>
      </c>
      <c r="B152" s="2" t="s">
        <v>1637</v>
      </c>
      <c r="C152" s="2" t="s">
        <v>1636</v>
      </c>
      <c r="D152" s="2" t="s">
        <v>2317</v>
      </c>
      <c r="E152" s="1" t="s">
        <v>2173</v>
      </c>
      <c r="F152" s="1" t="s">
        <v>2180</v>
      </c>
      <c r="G152" s="1">
        <v>1</v>
      </c>
      <c r="H152" s="3">
        <v>45221</v>
      </c>
      <c r="I152" s="1" t="s">
        <v>2184</v>
      </c>
      <c r="J152" s="1" t="s">
        <v>2189</v>
      </c>
      <c r="K152" s="1" t="s">
        <v>2189</v>
      </c>
      <c r="L152" s="1">
        <v>3</v>
      </c>
    </row>
    <row r="153" spans="1:12" x14ac:dyDescent="0.25">
      <c r="A153" s="6" t="s">
        <v>1638</v>
      </c>
      <c r="B153" s="2" t="s">
        <v>1640</v>
      </c>
      <c r="C153" s="2" t="s">
        <v>1639</v>
      </c>
      <c r="D153" s="2" t="s">
        <v>2317</v>
      </c>
      <c r="E153" s="1" t="s">
        <v>2173</v>
      </c>
      <c r="F153" s="1" t="s">
        <v>2180</v>
      </c>
      <c r="G153" s="1">
        <v>2</v>
      </c>
      <c r="H153" s="3">
        <v>45221</v>
      </c>
      <c r="I153" s="1" t="s">
        <v>2184</v>
      </c>
      <c r="J153" s="1" t="s">
        <v>2189</v>
      </c>
      <c r="K153" s="1" t="s">
        <v>2189</v>
      </c>
      <c r="L153" s="1">
        <v>3</v>
      </c>
    </row>
    <row r="154" spans="1:12" x14ac:dyDescent="0.25">
      <c r="A154" s="6" t="s">
        <v>1641</v>
      </c>
      <c r="B154" s="2" t="s">
        <v>1643</v>
      </c>
      <c r="C154" s="2" t="s">
        <v>1642</v>
      </c>
      <c r="D154" s="2" t="s">
        <v>2317</v>
      </c>
      <c r="E154" s="1" t="s">
        <v>2173</v>
      </c>
      <c r="F154" s="1" t="s">
        <v>2180</v>
      </c>
      <c r="G154" s="1">
        <v>3</v>
      </c>
      <c r="H154" s="3">
        <v>45221</v>
      </c>
      <c r="I154" s="1" t="s">
        <v>2184</v>
      </c>
      <c r="J154" s="1" t="s">
        <v>2189</v>
      </c>
      <c r="K154" s="1" t="s">
        <v>2189</v>
      </c>
      <c r="L154" s="1">
        <v>3</v>
      </c>
    </row>
    <row r="155" spans="1:12" x14ac:dyDescent="0.25">
      <c r="A155" s="6" t="s">
        <v>1644</v>
      </c>
      <c r="B155" s="2" t="s">
        <v>1646</v>
      </c>
      <c r="C155" s="2" t="s">
        <v>1645</v>
      </c>
      <c r="D155" s="2" t="s">
        <v>2317</v>
      </c>
      <c r="E155" s="1" t="s">
        <v>2173</v>
      </c>
      <c r="F155" s="1" t="s">
        <v>2180</v>
      </c>
      <c r="G155" s="1">
        <v>4</v>
      </c>
      <c r="H155" s="3">
        <v>45221</v>
      </c>
      <c r="I155" s="1" t="s">
        <v>2184</v>
      </c>
      <c r="J155" s="1" t="s">
        <v>2189</v>
      </c>
      <c r="K155" s="1" t="s">
        <v>2189</v>
      </c>
      <c r="L155" s="1">
        <v>3</v>
      </c>
    </row>
    <row r="156" spans="1:12" x14ac:dyDescent="0.25">
      <c r="A156" s="6" t="s">
        <v>1647</v>
      </c>
      <c r="B156" s="2" t="s">
        <v>1649</v>
      </c>
      <c r="C156" s="2" t="s">
        <v>1648</v>
      </c>
      <c r="D156" s="2" t="s">
        <v>2317</v>
      </c>
      <c r="E156" s="1" t="s">
        <v>2173</v>
      </c>
      <c r="F156" s="1" t="s">
        <v>2180</v>
      </c>
      <c r="G156" s="1">
        <v>5</v>
      </c>
      <c r="H156" s="3">
        <v>45221</v>
      </c>
      <c r="I156" s="1" t="s">
        <v>2184</v>
      </c>
      <c r="J156" s="1" t="s">
        <v>2189</v>
      </c>
      <c r="K156" s="1" t="s">
        <v>2189</v>
      </c>
      <c r="L156" s="1">
        <v>3</v>
      </c>
    </row>
    <row r="157" spans="1:12" x14ac:dyDescent="0.25">
      <c r="A157" s="6" t="s">
        <v>1650</v>
      </c>
      <c r="B157" s="2" t="s">
        <v>1652</v>
      </c>
      <c r="C157" s="2" t="s">
        <v>1651</v>
      </c>
      <c r="D157" s="2" t="s">
        <v>2317</v>
      </c>
      <c r="E157" s="1" t="s">
        <v>2173</v>
      </c>
      <c r="F157" s="1" t="s">
        <v>2180</v>
      </c>
      <c r="G157" s="1">
        <v>6</v>
      </c>
      <c r="H157" s="3">
        <v>45221</v>
      </c>
      <c r="I157" s="1" t="s">
        <v>2184</v>
      </c>
      <c r="J157" s="1" t="s">
        <v>2189</v>
      </c>
      <c r="K157" s="1" t="s">
        <v>2189</v>
      </c>
      <c r="L157" s="1">
        <v>3</v>
      </c>
    </row>
    <row r="158" spans="1:12" x14ac:dyDescent="0.25">
      <c r="A158" s="6" t="s">
        <v>1653</v>
      </c>
      <c r="B158" s="2" t="s">
        <v>1655</v>
      </c>
      <c r="C158" s="2" t="s">
        <v>1654</v>
      </c>
      <c r="D158" s="2" t="s">
        <v>2317</v>
      </c>
      <c r="E158" s="1" t="s">
        <v>2173</v>
      </c>
      <c r="F158" s="1" t="s">
        <v>2180</v>
      </c>
      <c r="G158" s="1">
        <v>7</v>
      </c>
      <c r="H158" s="3">
        <v>45221</v>
      </c>
      <c r="I158" s="1" t="s">
        <v>2184</v>
      </c>
      <c r="J158" s="1" t="s">
        <v>2189</v>
      </c>
      <c r="K158" s="1" t="s">
        <v>2189</v>
      </c>
      <c r="L158" s="1">
        <v>3</v>
      </c>
    </row>
    <row r="159" spans="1:12" x14ac:dyDescent="0.25">
      <c r="A159" s="6" t="s">
        <v>1656</v>
      </c>
      <c r="B159" s="2" t="s">
        <v>1658</v>
      </c>
      <c r="C159" s="2" t="s">
        <v>1657</v>
      </c>
      <c r="D159" s="2" t="s">
        <v>2317</v>
      </c>
      <c r="E159" s="1" t="s">
        <v>2173</v>
      </c>
      <c r="F159" s="1" t="s">
        <v>2180</v>
      </c>
      <c r="G159" s="1">
        <v>8</v>
      </c>
      <c r="H159" s="3">
        <v>45221</v>
      </c>
      <c r="I159" s="1" t="s">
        <v>2184</v>
      </c>
      <c r="J159" s="1" t="s">
        <v>2189</v>
      </c>
      <c r="K159" s="1" t="s">
        <v>2189</v>
      </c>
      <c r="L159" s="1">
        <v>3</v>
      </c>
    </row>
    <row r="160" spans="1:12" x14ac:dyDescent="0.25">
      <c r="A160" s="2" t="s">
        <v>54</v>
      </c>
      <c r="B160" s="2" t="s">
        <v>56</v>
      </c>
      <c r="C160" s="2" t="s">
        <v>55</v>
      </c>
      <c r="D160" s="2" t="s">
        <v>2317</v>
      </c>
      <c r="E160" s="1" t="s">
        <v>2178</v>
      </c>
      <c r="F160" s="1" t="s">
        <v>2182</v>
      </c>
      <c r="G160" s="1">
        <v>1</v>
      </c>
      <c r="H160" s="3">
        <v>45186</v>
      </c>
      <c r="I160" s="1" t="s">
        <v>2184</v>
      </c>
      <c r="J160" s="1" t="s">
        <v>2191</v>
      </c>
      <c r="K160" s="1" t="s">
        <v>2192</v>
      </c>
      <c r="L160" s="1">
        <v>500</v>
      </c>
    </row>
    <row r="161" spans="1:12" x14ac:dyDescent="0.25">
      <c r="A161" s="2" t="s">
        <v>57</v>
      </c>
      <c r="B161" s="2" t="s">
        <v>59</v>
      </c>
      <c r="C161" s="2" t="s">
        <v>58</v>
      </c>
      <c r="D161" s="2" t="s">
        <v>2317</v>
      </c>
      <c r="E161" s="1" t="s">
        <v>2178</v>
      </c>
      <c r="F161" s="1" t="s">
        <v>2182</v>
      </c>
      <c r="G161" s="1">
        <v>2</v>
      </c>
      <c r="H161" s="3">
        <v>45186</v>
      </c>
      <c r="I161" s="1" t="s">
        <v>2184</v>
      </c>
      <c r="J161" s="1" t="s">
        <v>2191</v>
      </c>
      <c r="K161" s="1" t="s">
        <v>2192</v>
      </c>
      <c r="L161" s="1">
        <v>325</v>
      </c>
    </row>
    <row r="162" spans="1:12" x14ac:dyDescent="0.25">
      <c r="A162" s="2" t="s">
        <v>60</v>
      </c>
      <c r="B162" s="2" t="s">
        <v>62</v>
      </c>
      <c r="C162" s="2" t="s">
        <v>61</v>
      </c>
      <c r="D162" s="2" t="s">
        <v>2317</v>
      </c>
      <c r="E162" s="1" t="s">
        <v>2178</v>
      </c>
      <c r="F162" s="1" t="s">
        <v>2182</v>
      </c>
      <c r="G162" s="1">
        <v>3</v>
      </c>
      <c r="H162" s="3">
        <v>45186</v>
      </c>
      <c r="I162" s="1" t="s">
        <v>2184</v>
      </c>
      <c r="J162" s="1" t="s">
        <v>2191</v>
      </c>
      <c r="K162" s="1" t="s">
        <v>2192</v>
      </c>
      <c r="L162" s="1">
        <v>500</v>
      </c>
    </row>
    <row r="163" spans="1:12" x14ac:dyDescent="0.25">
      <c r="A163" s="2" t="s">
        <v>63</v>
      </c>
      <c r="B163" s="2" t="s">
        <v>65</v>
      </c>
      <c r="C163" s="2" t="s">
        <v>64</v>
      </c>
      <c r="D163" s="2" t="s">
        <v>2317</v>
      </c>
      <c r="E163" s="1" t="s">
        <v>2178</v>
      </c>
      <c r="F163" s="1" t="s">
        <v>2182</v>
      </c>
      <c r="G163" s="1">
        <v>4</v>
      </c>
      <c r="H163" s="3">
        <v>45186</v>
      </c>
      <c r="I163" s="1" t="s">
        <v>2184</v>
      </c>
      <c r="J163" s="1" t="s">
        <v>2191</v>
      </c>
      <c r="K163" s="1" t="s">
        <v>2192</v>
      </c>
      <c r="L163" s="1">
        <v>100</v>
      </c>
    </row>
    <row r="164" spans="1:12" x14ac:dyDescent="0.25">
      <c r="A164" s="6" t="s">
        <v>1485</v>
      </c>
      <c r="B164" s="2" t="s">
        <v>1487</v>
      </c>
      <c r="C164" s="2" t="s">
        <v>1486</v>
      </c>
      <c r="D164" s="2" t="s">
        <v>2317</v>
      </c>
      <c r="E164" s="1" t="s">
        <v>2178</v>
      </c>
      <c r="F164" s="1" t="s">
        <v>2182</v>
      </c>
      <c r="G164" s="1">
        <v>5</v>
      </c>
      <c r="H164" s="3">
        <v>45186</v>
      </c>
      <c r="I164" s="1" t="s">
        <v>2184</v>
      </c>
      <c r="J164" s="1" t="s">
        <v>2191</v>
      </c>
      <c r="K164" s="1" t="s">
        <v>2192</v>
      </c>
      <c r="L164" s="1">
        <v>40</v>
      </c>
    </row>
    <row r="165" spans="1:12" x14ac:dyDescent="0.25">
      <c r="A165" s="6" t="s">
        <v>1488</v>
      </c>
      <c r="B165" s="2" t="s">
        <v>1490</v>
      </c>
      <c r="C165" s="2" t="s">
        <v>1489</v>
      </c>
      <c r="D165" s="2" t="s">
        <v>2317</v>
      </c>
      <c r="E165" s="1" t="s">
        <v>2178</v>
      </c>
      <c r="F165" s="1" t="s">
        <v>2182</v>
      </c>
      <c r="G165" s="1">
        <v>6</v>
      </c>
      <c r="H165" s="3">
        <v>45186</v>
      </c>
      <c r="I165" s="1" t="s">
        <v>2184</v>
      </c>
      <c r="J165" s="1" t="s">
        <v>2191</v>
      </c>
      <c r="K165" s="1" t="s">
        <v>2192</v>
      </c>
      <c r="L165" s="1">
        <v>500</v>
      </c>
    </row>
    <row r="166" spans="1:12" x14ac:dyDescent="0.25">
      <c r="A166" s="6" t="s">
        <v>1491</v>
      </c>
      <c r="B166" s="2" t="s">
        <v>1493</v>
      </c>
      <c r="C166" s="2" t="s">
        <v>1492</v>
      </c>
      <c r="D166" s="2" t="s">
        <v>2317</v>
      </c>
      <c r="E166" s="1" t="s">
        <v>2178</v>
      </c>
      <c r="F166" s="1" t="s">
        <v>2182</v>
      </c>
      <c r="G166" s="1">
        <v>7</v>
      </c>
      <c r="H166" s="3">
        <v>45186</v>
      </c>
      <c r="I166" s="1" t="s">
        <v>2184</v>
      </c>
      <c r="J166" s="1" t="s">
        <v>2191</v>
      </c>
      <c r="K166" s="1" t="s">
        <v>2192</v>
      </c>
      <c r="L166" s="1">
        <v>500</v>
      </c>
    </row>
    <row r="167" spans="1:12" x14ac:dyDescent="0.25">
      <c r="A167" s="6" t="s">
        <v>1494</v>
      </c>
      <c r="B167" s="2" t="s">
        <v>1496</v>
      </c>
      <c r="C167" s="2" t="s">
        <v>1495</v>
      </c>
      <c r="D167" s="2" t="s">
        <v>2317</v>
      </c>
      <c r="E167" s="1" t="s">
        <v>2178</v>
      </c>
      <c r="F167" s="1" t="s">
        <v>2182</v>
      </c>
      <c r="G167" s="1">
        <v>8</v>
      </c>
      <c r="H167" s="3">
        <v>45186</v>
      </c>
      <c r="I167" s="1" t="s">
        <v>2184</v>
      </c>
      <c r="J167" s="1" t="s">
        <v>2191</v>
      </c>
      <c r="K167" s="1" t="s">
        <v>2192</v>
      </c>
      <c r="L167" s="1">
        <v>500</v>
      </c>
    </row>
    <row r="168" spans="1:12" x14ac:dyDescent="0.25">
      <c r="A168" s="6" t="s">
        <v>1716</v>
      </c>
      <c r="B168" s="2" t="s">
        <v>1718</v>
      </c>
      <c r="C168" s="2" t="s">
        <v>1717</v>
      </c>
      <c r="D168" s="2" t="s">
        <v>2317</v>
      </c>
      <c r="E168" s="1" t="s">
        <v>2178</v>
      </c>
      <c r="F168" s="1" t="s">
        <v>2182</v>
      </c>
      <c r="G168" s="1">
        <v>1</v>
      </c>
      <c r="H168" s="3">
        <v>45192</v>
      </c>
      <c r="I168" s="1" t="s">
        <v>2184</v>
      </c>
      <c r="J168" s="1" t="s">
        <v>2191</v>
      </c>
      <c r="K168" s="1" t="s">
        <v>2192</v>
      </c>
      <c r="L168" s="1">
        <v>500</v>
      </c>
    </row>
    <row r="169" spans="1:12" x14ac:dyDescent="0.25">
      <c r="A169" s="6" t="s">
        <v>1719</v>
      </c>
      <c r="B169" s="2" t="s">
        <v>1721</v>
      </c>
      <c r="C169" s="2" t="s">
        <v>1720</v>
      </c>
      <c r="D169" s="2" t="s">
        <v>2317</v>
      </c>
      <c r="E169" s="1" t="s">
        <v>2178</v>
      </c>
      <c r="F169" s="1" t="s">
        <v>2182</v>
      </c>
      <c r="G169" s="1">
        <v>2</v>
      </c>
      <c r="H169" s="3">
        <v>45192</v>
      </c>
      <c r="I169" s="1" t="s">
        <v>2184</v>
      </c>
      <c r="J169" s="1" t="s">
        <v>2191</v>
      </c>
      <c r="K169" s="1" t="s">
        <v>2192</v>
      </c>
      <c r="L169" s="1">
        <v>500</v>
      </c>
    </row>
    <row r="170" spans="1:12" x14ac:dyDescent="0.25">
      <c r="A170" s="6" t="s">
        <v>1722</v>
      </c>
      <c r="B170" s="2" t="s">
        <v>1724</v>
      </c>
      <c r="C170" s="2" t="s">
        <v>1723</v>
      </c>
      <c r="D170" s="2" t="s">
        <v>2317</v>
      </c>
      <c r="E170" s="1" t="s">
        <v>2178</v>
      </c>
      <c r="F170" s="1" t="s">
        <v>2182</v>
      </c>
      <c r="G170" s="1">
        <v>3</v>
      </c>
      <c r="H170" s="3">
        <v>45192</v>
      </c>
      <c r="I170" s="1" t="s">
        <v>2184</v>
      </c>
      <c r="J170" s="1" t="s">
        <v>2191</v>
      </c>
      <c r="K170" s="1" t="s">
        <v>2192</v>
      </c>
      <c r="L170" s="1">
        <v>500</v>
      </c>
    </row>
    <row r="171" spans="1:12" x14ac:dyDescent="0.25">
      <c r="A171" s="6" t="s">
        <v>1725</v>
      </c>
      <c r="B171" s="2" t="s">
        <v>1727</v>
      </c>
      <c r="C171" s="2" t="s">
        <v>1726</v>
      </c>
      <c r="D171" s="2" t="s">
        <v>2317</v>
      </c>
      <c r="E171" s="1" t="s">
        <v>2178</v>
      </c>
      <c r="F171" s="1" t="s">
        <v>2182</v>
      </c>
      <c r="G171" s="1">
        <v>4</v>
      </c>
      <c r="H171" s="3">
        <v>45192</v>
      </c>
      <c r="I171" s="1" t="s">
        <v>2184</v>
      </c>
      <c r="J171" s="1" t="s">
        <v>2191</v>
      </c>
      <c r="K171" s="1" t="s">
        <v>2192</v>
      </c>
      <c r="L171" s="1">
        <v>500</v>
      </c>
    </row>
    <row r="172" spans="1:12" x14ac:dyDescent="0.25">
      <c r="A172" s="6" t="s">
        <v>1728</v>
      </c>
      <c r="B172" s="2" t="s">
        <v>1730</v>
      </c>
      <c r="C172" s="2" t="s">
        <v>1729</v>
      </c>
      <c r="D172" s="2" t="s">
        <v>2317</v>
      </c>
      <c r="E172" s="1" t="s">
        <v>2178</v>
      </c>
      <c r="F172" s="1" t="s">
        <v>2182</v>
      </c>
      <c r="G172" s="1">
        <v>5</v>
      </c>
      <c r="H172" s="3">
        <v>45192</v>
      </c>
      <c r="I172" s="1" t="s">
        <v>2184</v>
      </c>
      <c r="J172" s="1" t="s">
        <v>2191</v>
      </c>
      <c r="K172" s="1" t="s">
        <v>2192</v>
      </c>
      <c r="L172" s="1">
        <v>500</v>
      </c>
    </row>
    <row r="173" spans="1:12" x14ac:dyDescent="0.25">
      <c r="A173" s="6" t="s">
        <v>1731</v>
      </c>
      <c r="B173" s="2" t="s">
        <v>1733</v>
      </c>
      <c r="C173" s="2" t="s">
        <v>1732</v>
      </c>
      <c r="D173" s="2" t="s">
        <v>2317</v>
      </c>
      <c r="E173" s="1" t="s">
        <v>2178</v>
      </c>
      <c r="F173" s="1" t="s">
        <v>2182</v>
      </c>
      <c r="G173" s="1">
        <v>6</v>
      </c>
      <c r="H173" s="3">
        <v>45192</v>
      </c>
      <c r="I173" s="1" t="s">
        <v>2184</v>
      </c>
      <c r="J173" s="1" t="s">
        <v>2191</v>
      </c>
      <c r="K173" s="1" t="s">
        <v>2192</v>
      </c>
      <c r="L173" s="1">
        <v>500</v>
      </c>
    </row>
    <row r="174" spans="1:12" x14ac:dyDescent="0.25">
      <c r="A174" s="6" t="s">
        <v>1734</v>
      </c>
      <c r="B174" s="2" t="s">
        <v>1736</v>
      </c>
      <c r="C174" s="2" t="s">
        <v>1735</v>
      </c>
      <c r="D174" s="2" t="s">
        <v>2317</v>
      </c>
      <c r="E174" s="1" t="s">
        <v>2178</v>
      </c>
      <c r="F174" s="1" t="s">
        <v>2182</v>
      </c>
      <c r="G174" s="1">
        <v>7</v>
      </c>
      <c r="H174" s="3">
        <v>45192</v>
      </c>
      <c r="I174" s="1" t="s">
        <v>2184</v>
      </c>
      <c r="J174" s="1" t="s">
        <v>2191</v>
      </c>
      <c r="K174" s="1" t="s">
        <v>2192</v>
      </c>
      <c r="L174" s="1">
        <v>500</v>
      </c>
    </row>
    <row r="175" spans="1:12" x14ac:dyDescent="0.25">
      <c r="A175" s="6" t="s">
        <v>1737</v>
      </c>
      <c r="B175" s="2" t="s">
        <v>1739</v>
      </c>
      <c r="C175" s="2" t="s">
        <v>1738</v>
      </c>
      <c r="D175" s="2" t="s">
        <v>2317</v>
      </c>
      <c r="E175" s="1" t="s">
        <v>2178</v>
      </c>
      <c r="F175" s="1" t="s">
        <v>2182</v>
      </c>
      <c r="G175" s="1">
        <v>8</v>
      </c>
      <c r="H175" s="3">
        <v>45192</v>
      </c>
      <c r="I175" s="1" t="s">
        <v>2184</v>
      </c>
      <c r="J175" s="1" t="s">
        <v>2191</v>
      </c>
      <c r="K175" s="1" t="s">
        <v>2192</v>
      </c>
      <c r="L175" s="1">
        <v>500</v>
      </c>
    </row>
    <row r="176" spans="1:12" x14ac:dyDescent="0.25">
      <c r="A176" s="6" t="s">
        <v>1761</v>
      </c>
      <c r="B176" s="2" t="s">
        <v>1763</v>
      </c>
      <c r="C176" s="2" t="s">
        <v>1762</v>
      </c>
      <c r="D176" s="2" t="s">
        <v>2317</v>
      </c>
      <c r="E176" s="1" t="s">
        <v>2178</v>
      </c>
      <c r="F176" s="1" t="s">
        <v>2182</v>
      </c>
      <c r="G176" s="1">
        <v>1</v>
      </c>
      <c r="H176" s="3">
        <v>45198</v>
      </c>
      <c r="I176" s="1" t="s">
        <v>2184</v>
      </c>
      <c r="J176" s="1" t="s">
        <v>2191</v>
      </c>
      <c r="K176" s="1" t="s">
        <v>2192</v>
      </c>
      <c r="L176" s="1">
        <v>500</v>
      </c>
    </row>
    <row r="177" spans="1:12" x14ac:dyDescent="0.25">
      <c r="A177" s="6" t="s">
        <v>1764</v>
      </c>
      <c r="B177" s="2" t="s">
        <v>1766</v>
      </c>
      <c r="C177" s="2" t="s">
        <v>1765</v>
      </c>
      <c r="D177" s="2" t="s">
        <v>2317</v>
      </c>
      <c r="E177" s="1" t="s">
        <v>2178</v>
      </c>
      <c r="F177" s="1" t="s">
        <v>2182</v>
      </c>
      <c r="G177" s="1">
        <v>2</v>
      </c>
      <c r="H177" s="3">
        <v>45198</v>
      </c>
      <c r="I177" s="1" t="s">
        <v>2184</v>
      </c>
      <c r="J177" s="1" t="s">
        <v>2191</v>
      </c>
      <c r="K177" s="1" t="s">
        <v>2192</v>
      </c>
      <c r="L177" s="1">
        <v>500</v>
      </c>
    </row>
    <row r="178" spans="1:12" x14ac:dyDescent="0.25">
      <c r="A178" s="6" t="s">
        <v>1767</v>
      </c>
      <c r="B178" s="2" t="s">
        <v>1769</v>
      </c>
      <c r="C178" s="2" t="s">
        <v>1768</v>
      </c>
      <c r="D178" s="2" t="s">
        <v>2317</v>
      </c>
      <c r="E178" s="1" t="s">
        <v>2178</v>
      </c>
      <c r="F178" s="1" t="s">
        <v>2182</v>
      </c>
      <c r="G178" s="1">
        <v>3</v>
      </c>
      <c r="H178" s="3">
        <v>45198</v>
      </c>
      <c r="I178" s="1" t="s">
        <v>2184</v>
      </c>
      <c r="J178" s="1" t="s">
        <v>2191</v>
      </c>
      <c r="K178" s="1" t="s">
        <v>2192</v>
      </c>
      <c r="L178" s="1">
        <v>500</v>
      </c>
    </row>
    <row r="179" spans="1:12" x14ac:dyDescent="0.25">
      <c r="A179" s="6" t="s">
        <v>1770</v>
      </c>
      <c r="B179" s="2" t="s">
        <v>1772</v>
      </c>
      <c r="C179" s="2" t="s">
        <v>1771</v>
      </c>
      <c r="D179" s="2" t="s">
        <v>2317</v>
      </c>
      <c r="E179" s="1" t="s">
        <v>2178</v>
      </c>
      <c r="F179" s="1" t="s">
        <v>2182</v>
      </c>
      <c r="G179" s="1">
        <v>4</v>
      </c>
      <c r="H179" s="3">
        <v>45198</v>
      </c>
      <c r="I179" s="1" t="s">
        <v>2184</v>
      </c>
      <c r="J179" s="1" t="s">
        <v>2191</v>
      </c>
      <c r="K179" s="1" t="s">
        <v>2192</v>
      </c>
      <c r="L179" s="1">
        <v>500</v>
      </c>
    </row>
    <row r="180" spans="1:12" x14ac:dyDescent="0.25">
      <c r="A180" s="6" t="s">
        <v>1773</v>
      </c>
      <c r="B180" s="2" t="s">
        <v>1775</v>
      </c>
      <c r="C180" s="2" t="s">
        <v>1774</v>
      </c>
      <c r="D180" s="2" t="s">
        <v>2317</v>
      </c>
      <c r="E180" s="1" t="s">
        <v>2178</v>
      </c>
      <c r="F180" s="1" t="s">
        <v>2182</v>
      </c>
      <c r="G180" s="1">
        <v>5</v>
      </c>
      <c r="H180" s="3">
        <v>45198</v>
      </c>
      <c r="I180" s="1" t="s">
        <v>2184</v>
      </c>
      <c r="J180" s="1" t="s">
        <v>2191</v>
      </c>
      <c r="K180" s="1" t="s">
        <v>2192</v>
      </c>
      <c r="L180" s="1">
        <v>500</v>
      </c>
    </row>
    <row r="181" spans="1:12" x14ac:dyDescent="0.25">
      <c r="A181" s="6" t="s">
        <v>1776</v>
      </c>
      <c r="B181" s="2" t="s">
        <v>1778</v>
      </c>
      <c r="C181" s="2" t="s">
        <v>1777</v>
      </c>
      <c r="D181" s="2" t="s">
        <v>2317</v>
      </c>
      <c r="E181" s="1" t="s">
        <v>2178</v>
      </c>
      <c r="F181" s="1" t="s">
        <v>2182</v>
      </c>
      <c r="G181" s="1">
        <v>6</v>
      </c>
      <c r="H181" s="3">
        <v>45198</v>
      </c>
      <c r="I181" s="1" t="s">
        <v>2184</v>
      </c>
      <c r="J181" s="1" t="s">
        <v>2191</v>
      </c>
      <c r="K181" s="1" t="s">
        <v>2192</v>
      </c>
      <c r="L181" s="1">
        <v>500</v>
      </c>
    </row>
    <row r="182" spans="1:12" x14ac:dyDescent="0.25">
      <c r="A182" s="6" t="s">
        <v>1779</v>
      </c>
      <c r="B182" s="2" t="s">
        <v>1781</v>
      </c>
      <c r="C182" s="2" t="s">
        <v>1780</v>
      </c>
      <c r="D182" s="2" t="s">
        <v>2317</v>
      </c>
      <c r="E182" s="1" t="s">
        <v>2178</v>
      </c>
      <c r="F182" s="1" t="s">
        <v>2182</v>
      </c>
      <c r="G182" s="1">
        <v>7</v>
      </c>
      <c r="H182" s="3">
        <v>45198</v>
      </c>
      <c r="I182" s="1" t="s">
        <v>2184</v>
      </c>
      <c r="J182" s="1" t="s">
        <v>2191</v>
      </c>
      <c r="K182" s="1" t="s">
        <v>2192</v>
      </c>
      <c r="L182" s="1">
        <v>500</v>
      </c>
    </row>
    <row r="183" spans="1:12" x14ac:dyDescent="0.25">
      <c r="A183" s="6" t="s">
        <v>1782</v>
      </c>
      <c r="B183" s="2" t="s">
        <v>1784</v>
      </c>
      <c r="C183" s="2" t="s">
        <v>1783</v>
      </c>
      <c r="D183" s="2" t="s">
        <v>2317</v>
      </c>
      <c r="E183" s="1" t="s">
        <v>2178</v>
      </c>
      <c r="F183" s="1" t="s">
        <v>2182</v>
      </c>
      <c r="G183" s="1">
        <v>8</v>
      </c>
      <c r="H183" s="3">
        <v>45198</v>
      </c>
      <c r="I183" s="1" t="s">
        <v>2184</v>
      </c>
      <c r="J183" s="1" t="s">
        <v>2191</v>
      </c>
      <c r="K183" s="1" t="s">
        <v>2192</v>
      </c>
      <c r="L183" s="1">
        <v>500</v>
      </c>
    </row>
    <row r="184" spans="1:12" x14ac:dyDescent="0.25">
      <c r="A184" s="6" t="s">
        <v>1809</v>
      </c>
      <c r="B184" s="2" t="s">
        <v>1811</v>
      </c>
      <c r="C184" s="2" t="s">
        <v>1810</v>
      </c>
      <c r="D184" s="2" t="s">
        <v>2317</v>
      </c>
      <c r="E184" s="1" t="s">
        <v>2178</v>
      </c>
      <c r="F184" s="1" t="s">
        <v>2182</v>
      </c>
      <c r="G184" s="1">
        <v>1</v>
      </c>
      <c r="H184" s="3">
        <v>45204</v>
      </c>
      <c r="I184" s="1" t="s">
        <v>2184</v>
      </c>
      <c r="J184" s="1" t="s">
        <v>2191</v>
      </c>
      <c r="K184" s="1" t="s">
        <v>2192</v>
      </c>
      <c r="L184" s="1">
        <v>500</v>
      </c>
    </row>
    <row r="185" spans="1:12" x14ac:dyDescent="0.25">
      <c r="A185" s="6" t="s">
        <v>1812</v>
      </c>
      <c r="B185" s="2" t="s">
        <v>1814</v>
      </c>
      <c r="C185" s="2" t="s">
        <v>1813</v>
      </c>
      <c r="D185" s="2" t="s">
        <v>2317</v>
      </c>
      <c r="E185" s="1" t="s">
        <v>2178</v>
      </c>
      <c r="F185" s="1" t="s">
        <v>2182</v>
      </c>
      <c r="G185" s="1">
        <v>2</v>
      </c>
      <c r="H185" s="3">
        <v>45204</v>
      </c>
      <c r="I185" s="1" t="s">
        <v>2184</v>
      </c>
      <c r="J185" s="1" t="s">
        <v>2191</v>
      </c>
      <c r="K185" s="1" t="s">
        <v>2192</v>
      </c>
      <c r="L185" s="1">
        <v>500</v>
      </c>
    </row>
    <row r="186" spans="1:12" x14ac:dyDescent="0.25">
      <c r="A186" s="6" t="s">
        <v>1815</v>
      </c>
      <c r="B186" s="2" t="s">
        <v>1817</v>
      </c>
      <c r="C186" s="2" t="s">
        <v>1816</v>
      </c>
      <c r="D186" s="2" t="s">
        <v>2317</v>
      </c>
      <c r="E186" s="1" t="s">
        <v>2178</v>
      </c>
      <c r="F186" s="1" t="s">
        <v>2182</v>
      </c>
      <c r="G186" s="1">
        <v>3</v>
      </c>
      <c r="H186" s="3">
        <v>45204</v>
      </c>
      <c r="I186" s="1" t="s">
        <v>2184</v>
      </c>
      <c r="J186" s="1" t="s">
        <v>2191</v>
      </c>
      <c r="K186" s="1" t="s">
        <v>2192</v>
      </c>
      <c r="L186" s="1">
        <v>500</v>
      </c>
    </row>
    <row r="187" spans="1:12" x14ac:dyDescent="0.25">
      <c r="A187" s="6" t="s">
        <v>1818</v>
      </c>
      <c r="B187" s="2" t="s">
        <v>1820</v>
      </c>
      <c r="C187" s="2" t="s">
        <v>1819</v>
      </c>
      <c r="D187" s="2" t="s">
        <v>2317</v>
      </c>
      <c r="E187" s="1" t="s">
        <v>2178</v>
      </c>
      <c r="F187" s="1" t="s">
        <v>2182</v>
      </c>
      <c r="G187" s="1">
        <v>4</v>
      </c>
      <c r="H187" s="3">
        <v>45204</v>
      </c>
      <c r="I187" s="1" t="s">
        <v>2184</v>
      </c>
      <c r="J187" s="1" t="s">
        <v>2191</v>
      </c>
      <c r="K187" s="1" t="s">
        <v>2192</v>
      </c>
      <c r="L187" s="1">
        <v>500</v>
      </c>
    </row>
    <row r="188" spans="1:12" x14ac:dyDescent="0.25">
      <c r="A188" s="6" t="s">
        <v>1821</v>
      </c>
      <c r="B188" s="2" t="s">
        <v>1823</v>
      </c>
      <c r="C188" s="2" t="s">
        <v>1822</v>
      </c>
      <c r="D188" s="2" t="s">
        <v>2317</v>
      </c>
      <c r="E188" s="1" t="s">
        <v>2178</v>
      </c>
      <c r="F188" s="1" t="s">
        <v>2182</v>
      </c>
      <c r="G188" s="1">
        <v>5</v>
      </c>
      <c r="H188" s="3">
        <v>45204</v>
      </c>
      <c r="I188" s="1" t="s">
        <v>2184</v>
      </c>
      <c r="J188" s="1" t="s">
        <v>2191</v>
      </c>
      <c r="K188" s="1" t="s">
        <v>2192</v>
      </c>
      <c r="L188" s="1">
        <v>320</v>
      </c>
    </row>
    <row r="189" spans="1:12" x14ac:dyDescent="0.25">
      <c r="A189" s="6" t="s">
        <v>1824</v>
      </c>
      <c r="B189" s="2" t="s">
        <v>1826</v>
      </c>
      <c r="C189" s="2" t="s">
        <v>1825</v>
      </c>
      <c r="D189" s="2" t="s">
        <v>2317</v>
      </c>
      <c r="E189" s="1" t="s">
        <v>2178</v>
      </c>
      <c r="F189" s="1" t="s">
        <v>2182</v>
      </c>
      <c r="G189" s="1">
        <v>6</v>
      </c>
      <c r="H189" s="3">
        <v>45204</v>
      </c>
      <c r="I189" s="1" t="s">
        <v>2184</v>
      </c>
      <c r="J189" s="1" t="s">
        <v>2191</v>
      </c>
      <c r="K189" s="1" t="s">
        <v>2192</v>
      </c>
      <c r="L189" s="1">
        <v>500</v>
      </c>
    </row>
    <row r="190" spans="1:12" x14ac:dyDescent="0.25">
      <c r="A190" s="6" t="s">
        <v>1827</v>
      </c>
      <c r="B190" s="2" t="s">
        <v>1829</v>
      </c>
      <c r="C190" s="2" t="s">
        <v>1828</v>
      </c>
      <c r="D190" s="2" t="s">
        <v>2317</v>
      </c>
      <c r="E190" s="1" t="s">
        <v>2178</v>
      </c>
      <c r="F190" s="1" t="s">
        <v>2182</v>
      </c>
      <c r="G190" s="1">
        <v>8</v>
      </c>
      <c r="H190" s="3">
        <v>45204</v>
      </c>
      <c r="I190" s="1" t="s">
        <v>2184</v>
      </c>
      <c r="J190" s="1" t="s">
        <v>2191</v>
      </c>
      <c r="K190" s="1" t="s">
        <v>2192</v>
      </c>
      <c r="L190" s="1">
        <v>500</v>
      </c>
    </row>
    <row r="191" spans="1:12" x14ac:dyDescent="0.25">
      <c r="A191" s="6" t="s">
        <v>1926</v>
      </c>
      <c r="B191" s="2" t="s">
        <v>1928</v>
      </c>
      <c r="C191" s="2" t="s">
        <v>1927</v>
      </c>
      <c r="D191" s="2" t="s">
        <v>2317</v>
      </c>
      <c r="E191" s="1" t="s">
        <v>2178</v>
      </c>
      <c r="F191" s="1" t="s">
        <v>2182</v>
      </c>
      <c r="G191" s="1">
        <v>7</v>
      </c>
      <c r="H191" s="3">
        <v>45204</v>
      </c>
      <c r="I191" s="1" t="s">
        <v>2184</v>
      </c>
      <c r="J191" s="1" t="s">
        <v>2191</v>
      </c>
      <c r="K191" s="1" t="s">
        <v>2192</v>
      </c>
      <c r="L191" s="1">
        <v>500</v>
      </c>
    </row>
    <row r="192" spans="1:12" x14ac:dyDescent="0.25">
      <c r="A192" s="6" t="s">
        <v>1854</v>
      </c>
      <c r="B192" s="2" t="s">
        <v>1856</v>
      </c>
      <c r="C192" s="2" t="s">
        <v>1855</v>
      </c>
      <c r="D192" s="2" t="s">
        <v>2317</v>
      </c>
      <c r="E192" s="1" t="s">
        <v>2178</v>
      </c>
      <c r="F192" s="1" t="s">
        <v>2182</v>
      </c>
      <c r="G192" s="1">
        <v>1</v>
      </c>
      <c r="H192" s="3">
        <v>45210</v>
      </c>
      <c r="I192" s="1" t="s">
        <v>2184</v>
      </c>
      <c r="J192" s="1" t="s">
        <v>2191</v>
      </c>
      <c r="K192" s="1" t="s">
        <v>2192</v>
      </c>
      <c r="L192" s="1">
        <v>500</v>
      </c>
    </row>
    <row r="193" spans="1:12" x14ac:dyDescent="0.25">
      <c r="A193" s="6" t="s">
        <v>1857</v>
      </c>
      <c r="B193" s="2" t="s">
        <v>1859</v>
      </c>
      <c r="C193" s="2" t="s">
        <v>1858</v>
      </c>
      <c r="D193" s="2" t="s">
        <v>2317</v>
      </c>
      <c r="E193" s="1" t="s">
        <v>2178</v>
      </c>
      <c r="F193" s="1" t="s">
        <v>2182</v>
      </c>
      <c r="G193" s="1">
        <v>2</v>
      </c>
      <c r="H193" s="3">
        <v>45210</v>
      </c>
      <c r="I193" s="1" t="s">
        <v>2184</v>
      </c>
      <c r="J193" s="1" t="s">
        <v>2191</v>
      </c>
      <c r="K193" s="1" t="s">
        <v>2192</v>
      </c>
      <c r="L193" s="1">
        <v>500</v>
      </c>
    </row>
    <row r="194" spans="1:12" x14ac:dyDescent="0.25">
      <c r="A194" s="6" t="s">
        <v>1860</v>
      </c>
      <c r="B194" s="2" t="s">
        <v>1862</v>
      </c>
      <c r="C194" s="2" t="s">
        <v>1861</v>
      </c>
      <c r="D194" s="2" t="s">
        <v>2317</v>
      </c>
      <c r="E194" s="1" t="s">
        <v>2178</v>
      </c>
      <c r="F194" s="1" t="s">
        <v>2182</v>
      </c>
      <c r="G194" s="1">
        <v>3</v>
      </c>
      <c r="H194" s="3">
        <v>45210</v>
      </c>
      <c r="I194" s="1" t="s">
        <v>2184</v>
      </c>
      <c r="J194" s="1" t="s">
        <v>2191</v>
      </c>
      <c r="K194" s="1" t="s">
        <v>2192</v>
      </c>
      <c r="L194" s="1">
        <v>500</v>
      </c>
    </row>
    <row r="195" spans="1:12" x14ac:dyDescent="0.25">
      <c r="A195" s="6" t="s">
        <v>1863</v>
      </c>
      <c r="B195" s="2" t="s">
        <v>1865</v>
      </c>
      <c r="C195" s="2" t="s">
        <v>1864</v>
      </c>
      <c r="D195" s="2" t="s">
        <v>2317</v>
      </c>
      <c r="E195" s="1" t="s">
        <v>2178</v>
      </c>
      <c r="F195" s="1" t="s">
        <v>2182</v>
      </c>
      <c r="G195" s="1">
        <v>4</v>
      </c>
      <c r="H195" s="3">
        <v>45210</v>
      </c>
      <c r="I195" s="1" t="s">
        <v>2184</v>
      </c>
      <c r="J195" s="1" t="s">
        <v>2191</v>
      </c>
      <c r="K195" s="1" t="s">
        <v>2192</v>
      </c>
      <c r="L195" s="1">
        <v>500</v>
      </c>
    </row>
    <row r="196" spans="1:12" x14ac:dyDescent="0.25">
      <c r="A196" s="6" t="s">
        <v>1866</v>
      </c>
      <c r="B196" s="2" t="s">
        <v>1868</v>
      </c>
      <c r="C196" s="2" t="s">
        <v>1867</v>
      </c>
      <c r="D196" s="2" t="s">
        <v>2317</v>
      </c>
      <c r="E196" s="1" t="s">
        <v>2178</v>
      </c>
      <c r="F196" s="1" t="s">
        <v>2182</v>
      </c>
      <c r="G196" s="1">
        <v>5</v>
      </c>
      <c r="H196" s="3">
        <v>45210</v>
      </c>
      <c r="I196" s="1" t="s">
        <v>2184</v>
      </c>
      <c r="J196" s="1" t="s">
        <v>2191</v>
      </c>
      <c r="K196" s="1" t="s">
        <v>2192</v>
      </c>
      <c r="L196" s="1">
        <v>500</v>
      </c>
    </row>
    <row r="197" spans="1:12" x14ac:dyDescent="0.25">
      <c r="A197" s="6" t="s">
        <v>1869</v>
      </c>
      <c r="B197" s="2" t="s">
        <v>1871</v>
      </c>
      <c r="C197" s="2" t="s">
        <v>1870</v>
      </c>
      <c r="D197" s="2" t="s">
        <v>2317</v>
      </c>
      <c r="E197" s="1" t="s">
        <v>2178</v>
      </c>
      <c r="F197" s="1" t="s">
        <v>2182</v>
      </c>
      <c r="G197" s="1">
        <v>6</v>
      </c>
      <c r="H197" s="3">
        <v>45210</v>
      </c>
      <c r="I197" s="1" t="s">
        <v>2184</v>
      </c>
      <c r="J197" s="1" t="s">
        <v>2191</v>
      </c>
      <c r="K197" s="1" t="s">
        <v>2192</v>
      </c>
      <c r="L197" s="1">
        <v>500</v>
      </c>
    </row>
    <row r="198" spans="1:12" x14ac:dyDescent="0.25">
      <c r="A198" s="6" t="s">
        <v>1872</v>
      </c>
      <c r="B198" s="2" t="s">
        <v>1874</v>
      </c>
      <c r="C198" s="2" t="s">
        <v>1873</v>
      </c>
      <c r="D198" s="2" t="s">
        <v>2317</v>
      </c>
      <c r="E198" s="1" t="s">
        <v>2178</v>
      </c>
      <c r="F198" s="1" t="s">
        <v>2182</v>
      </c>
      <c r="G198" s="1">
        <v>7</v>
      </c>
      <c r="H198" s="3">
        <v>45210</v>
      </c>
      <c r="I198" s="1" t="s">
        <v>2184</v>
      </c>
      <c r="J198" s="1" t="s">
        <v>2191</v>
      </c>
      <c r="K198" s="1" t="s">
        <v>2192</v>
      </c>
      <c r="L198" s="1">
        <v>500</v>
      </c>
    </row>
    <row r="199" spans="1:12" x14ac:dyDescent="0.25">
      <c r="A199" s="6" t="s">
        <v>1875</v>
      </c>
      <c r="B199" s="2" t="s">
        <v>1877</v>
      </c>
      <c r="C199" s="2" t="s">
        <v>1876</v>
      </c>
      <c r="D199" s="2" t="s">
        <v>2317</v>
      </c>
      <c r="E199" s="1" t="s">
        <v>2178</v>
      </c>
      <c r="F199" s="1" t="s">
        <v>2182</v>
      </c>
      <c r="G199" s="1">
        <v>8</v>
      </c>
      <c r="H199" s="3">
        <v>45210</v>
      </c>
      <c r="I199" s="1" t="s">
        <v>2184</v>
      </c>
      <c r="J199" s="1" t="s">
        <v>2191</v>
      </c>
      <c r="K199" s="1" t="s">
        <v>2192</v>
      </c>
      <c r="L199" s="1">
        <v>500</v>
      </c>
    </row>
    <row r="200" spans="1:12" x14ac:dyDescent="0.25">
      <c r="A200" s="6" t="s">
        <v>1878</v>
      </c>
      <c r="B200" s="2" t="s">
        <v>1880</v>
      </c>
      <c r="C200" s="2" t="s">
        <v>1879</v>
      </c>
      <c r="D200" s="2" t="s">
        <v>2317</v>
      </c>
      <c r="E200" s="1" t="s">
        <v>2178</v>
      </c>
      <c r="F200" s="1" t="s">
        <v>2182</v>
      </c>
      <c r="G200" s="1">
        <v>1</v>
      </c>
      <c r="H200" s="3">
        <v>45216</v>
      </c>
      <c r="I200" s="1" t="s">
        <v>2184</v>
      </c>
      <c r="J200" s="1" t="s">
        <v>2191</v>
      </c>
      <c r="K200" s="1" t="s">
        <v>2192</v>
      </c>
      <c r="L200" s="1">
        <v>500</v>
      </c>
    </row>
    <row r="201" spans="1:12" x14ac:dyDescent="0.25">
      <c r="A201" s="6" t="s">
        <v>1881</v>
      </c>
      <c r="B201" s="2" t="s">
        <v>1883</v>
      </c>
      <c r="C201" s="2" t="s">
        <v>1882</v>
      </c>
      <c r="D201" s="2" t="s">
        <v>2317</v>
      </c>
      <c r="E201" s="1" t="s">
        <v>2178</v>
      </c>
      <c r="F201" s="1" t="s">
        <v>2182</v>
      </c>
      <c r="G201" s="1">
        <v>2</v>
      </c>
      <c r="H201" s="3">
        <v>45216</v>
      </c>
      <c r="I201" s="1" t="s">
        <v>2184</v>
      </c>
      <c r="J201" s="1" t="s">
        <v>2191</v>
      </c>
      <c r="K201" s="1" t="s">
        <v>2192</v>
      </c>
      <c r="L201" s="1">
        <v>500</v>
      </c>
    </row>
    <row r="202" spans="1:12" x14ac:dyDescent="0.25">
      <c r="A202" s="6" t="s">
        <v>1884</v>
      </c>
      <c r="B202" s="2" t="s">
        <v>1886</v>
      </c>
      <c r="C202" s="2" t="s">
        <v>1885</v>
      </c>
      <c r="D202" s="2" t="s">
        <v>2317</v>
      </c>
      <c r="E202" s="1" t="s">
        <v>2178</v>
      </c>
      <c r="F202" s="1" t="s">
        <v>2182</v>
      </c>
      <c r="G202" s="1">
        <v>3</v>
      </c>
      <c r="H202" s="3">
        <v>45216</v>
      </c>
      <c r="I202" s="1" t="s">
        <v>2184</v>
      </c>
      <c r="J202" s="1" t="s">
        <v>2191</v>
      </c>
      <c r="K202" s="1" t="s">
        <v>2192</v>
      </c>
      <c r="L202" s="1">
        <v>500</v>
      </c>
    </row>
    <row r="203" spans="1:12" x14ac:dyDescent="0.25">
      <c r="A203" s="6" t="s">
        <v>1887</v>
      </c>
      <c r="B203" s="2" t="s">
        <v>1889</v>
      </c>
      <c r="C203" s="2" t="s">
        <v>1888</v>
      </c>
      <c r="D203" s="2" t="s">
        <v>2317</v>
      </c>
      <c r="E203" s="1" t="s">
        <v>2178</v>
      </c>
      <c r="F203" s="1" t="s">
        <v>2182</v>
      </c>
      <c r="G203" s="1">
        <v>4</v>
      </c>
      <c r="H203" s="3">
        <v>45216</v>
      </c>
      <c r="I203" s="1" t="s">
        <v>2184</v>
      </c>
      <c r="J203" s="1" t="s">
        <v>2191</v>
      </c>
      <c r="K203" s="1" t="s">
        <v>2192</v>
      </c>
      <c r="L203" s="1">
        <v>500</v>
      </c>
    </row>
    <row r="204" spans="1:12" x14ac:dyDescent="0.25">
      <c r="A204" s="6" t="s">
        <v>1890</v>
      </c>
      <c r="B204" s="2" t="s">
        <v>1892</v>
      </c>
      <c r="C204" s="2" t="s">
        <v>1891</v>
      </c>
      <c r="D204" s="2" t="s">
        <v>2317</v>
      </c>
      <c r="E204" s="1" t="s">
        <v>2178</v>
      </c>
      <c r="F204" s="1" t="s">
        <v>2182</v>
      </c>
      <c r="G204" s="1">
        <v>5</v>
      </c>
      <c r="H204" s="3">
        <v>45216</v>
      </c>
      <c r="I204" s="1" t="s">
        <v>2184</v>
      </c>
      <c r="J204" s="1" t="s">
        <v>2191</v>
      </c>
      <c r="K204" s="1" t="s">
        <v>2192</v>
      </c>
      <c r="L204" s="1">
        <v>500</v>
      </c>
    </row>
    <row r="205" spans="1:12" x14ac:dyDescent="0.25">
      <c r="A205" s="6" t="s">
        <v>1893</v>
      </c>
      <c r="B205" s="2" t="s">
        <v>1895</v>
      </c>
      <c r="C205" s="2" t="s">
        <v>1894</v>
      </c>
      <c r="D205" s="2" t="s">
        <v>2317</v>
      </c>
      <c r="E205" s="1" t="s">
        <v>2178</v>
      </c>
      <c r="F205" s="1" t="s">
        <v>2182</v>
      </c>
      <c r="G205" s="1">
        <v>6</v>
      </c>
      <c r="H205" s="3">
        <v>45216</v>
      </c>
      <c r="I205" s="1" t="s">
        <v>2184</v>
      </c>
      <c r="J205" s="1" t="s">
        <v>2191</v>
      </c>
      <c r="K205" s="1" t="s">
        <v>2192</v>
      </c>
      <c r="L205" s="1">
        <v>500</v>
      </c>
    </row>
    <row r="206" spans="1:12" x14ac:dyDescent="0.25">
      <c r="A206" s="6" t="s">
        <v>1896</v>
      </c>
      <c r="B206" s="2" t="s">
        <v>1898</v>
      </c>
      <c r="C206" s="2" t="s">
        <v>1897</v>
      </c>
      <c r="D206" s="2" t="s">
        <v>2317</v>
      </c>
      <c r="E206" s="1" t="s">
        <v>2178</v>
      </c>
      <c r="F206" s="1" t="s">
        <v>2182</v>
      </c>
      <c r="G206" s="1">
        <v>7</v>
      </c>
      <c r="H206" s="3">
        <v>45216</v>
      </c>
      <c r="I206" s="1" t="s">
        <v>2184</v>
      </c>
      <c r="J206" s="1" t="s">
        <v>2191</v>
      </c>
      <c r="K206" s="1" t="s">
        <v>2192</v>
      </c>
      <c r="L206" s="1">
        <v>500</v>
      </c>
    </row>
    <row r="207" spans="1:12" x14ac:dyDescent="0.25">
      <c r="A207" s="6" t="s">
        <v>1899</v>
      </c>
      <c r="B207" s="2" t="s">
        <v>1901</v>
      </c>
      <c r="C207" s="2" t="s">
        <v>1900</v>
      </c>
      <c r="D207" s="2" t="s">
        <v>2317</v>
      </c>
      <c r="E207" s="1" t="s">
        <v>2178</v>
      </c>
      <c r="F207" s="1" t="s">
        <v>2182</v>
      </c>
      <c r="G207" s="1">
        <v>8</v>
      </c>
      <c r="H207" s="3">
        <v>45216</v>
      </c>
      <c r="I207" s="1" t="s">
        <v>2184</v>
      </c>
      <c r="J207" s="1" t="s">
        <v>2191</v>
      </c>
      <c r="K207" s="1" t="s">
        <v>2192</v>
      </c>
      <c r="L207" s="1">
        <v>500</v>
      </c>
    </row>
    <row r="208" spans="1:12" x14ac:dyDescent="0.25">
      <c r="A208" s="6" t="s">
        <v>1902</v>
      </c>
      <c r="B208" s="2" t="s">
        <v>1904</v>
      </c>
      <c r="C208" s="2" t="s">
        <v>1903</v>
      </c>
      <c r="D208" s="2" t="s">
        <v>2317</v>
      </c>
      <c r="E208" s="1" t="s">
        <v>2178</v>
      </c>
      <c r="F208" s="1" t="s">
        <v>2182</v>
      </c>
      <c r="G208" s="1">
        <v>1</v>
      </c>
      <c r="H208" s="3">
        <v>45222</v>
      </c>
      <c r="I208" s="1" t="s">
        <v>2184</v>
      </c>
      <c r="J208" s="1" t="s">
        <v>2191</v>
      </c>
      <c r="K208" s="1" t="s">
        <v>2192</v>
      </c>
      <c r="L208" s="1">
        <v>175</v>
      </c>
    </row>
    <row r="209" spans="1:12" x14ac:dyDescent="0.25">
      <c r="A209" s="6" t="s">
        <v>1905</v>
      </c>
      <c r="B209" s="2" t="s">
        <v>1907</v>
      </c>
      <c r="C209" s="2" t="s">
        <v>1906</v>
      </c>
      <c r="D209" s="2" t="s">
        <v>2317</v>
      </c>
      <c r="E209" s="1" t="s">
        <v>2178</v>
      </c>
      <c r="F209" s="1" t="s">
        <v>2182</v>
      </c>
      <c r="G209" s="1">
        <v>2</v>
      </c>
      <c r="H209" s="3">
        <v>45222</v>
      </c>
      <c r="I209" s="1" t="s">
        <v>2184</v>
      </c>
      <c r="J209" s="1" t="s">
        <v>2191</v>
      </c>
      <c r="K209" s="1" t="s">
        <v>2192</v>
      </c>
      <c r="L209" s="1">
        <v>150</v>
      </c>
    </row>
    <row r="210" spans="1:12" x14ac:dyDescent="0.25">
      <c r="A210" s="6" t="s">
        <v>1908</v>
      </c>
      <c r="B210" s="2" t="s">
        <v>1910</v>
      </c>
      <c r="C210" s="2" t="s">
        <v>1909</v>
      </c>
      <c r="D210" s="2" t="s">
        <v>2317</v>
      </c>
      <c r="E210" s="1" t="s">
        <v>2178</v>
      </c>
      <c r="F210" s="1" t="s">
        <v>2182</v>
      </c>
      <c r="G210" s="1">
        <v>3</v>
      </c>
      <c r="H210" s="3">
        <v>45222</v>
      </c>
      <c r="I210" s="1" t="s">
        <v>2184</v>
      </c>
      <c r="J210" s="1" t="s">
        <v>2191</v>
      </c>
      <c r="K210" s="1" t="s">
        <v>2192</v>
      </c>
      <c r="L210" s="1">
        <v>225</v>
      </c>
    </row>
    <row r="211" spans="1:12" x14ac:dyDescent="0.25">
      <c r="A211" s="6" t="s">
        <v>1911</v>
      </c>
      <c r="B211" s="2" t="s">
        <v>1913</v>
      </c>
      <c r="C211" s="2" t="s">
        <v>1912</v>
      </c>
      <c r="D211" s="2" t="s">
        <v>2317</v>
      </c>
      <c r="E211" s="1" t="s">
        <v>2178</v>
      </c>
      <c r="F211" s="1" t="s">
        <v>2182</v>
      </c>
      <c r="G211" s="1">
        <v>4</v>
      </c>
      <c r="H211" s="3">
        <v>45222</v>
      </c>
      <c r="I211" s="1" t="s">
        <v>2184</v>
      </c>
      <c r="J211" s="1" t="s">
        <v>2191</v>
      </c>
      <c r="K211" s="1" t="s">
        <v>2192</v>
      </c>
      <c r="L211" s="1">
        <v>195</v>
      </c>
    </row>
    <row r="212" spans="1:12" x14ac:dyDescent="0.25">
      <c r="A212" s="6" t="s">
        <v>1914</v>
      </c>
      <c r="B212" s="2" t="s">
        <v>1916</v>
      </c>
      <c r="C212" s="2" t="s">
        <v>1915</v>
      </c>
      <c r="D212" s="2" t="s">
        <v>2317</v>
      </c>
      <c r="E212" s="1" t="s">
        <v>2178</v>
      </c>
      <c r="F212" s="1" t="s">
        <v>2182</v>
      </c>
      <c r="G212" s="1">
        <v>5</v>
      </c>
      <c r="H212" s="3">
        <v>45222</v>
      </c>
      <c r="I212" s="1" t="s">
        <v>2184</v>
      </c>
      <c r="J212" s="1" t="s">
        <v>2191</v>
      </c>
      <c r="K212" s="1" t="s">
        <v>2192</v>
      </c>
      <c r="L212" s="1">
        <v>400</v>
      </c>
    </row>
    <row r="213" spans="1:12" x14ac:dyDescent="0.25">
      <c r="A213" s="6" t="s">
        <v>1917</v>
      </c>
      <c r="B213" s="2" t="s">
        <v>1919</v>
      </c>
      <c r="C213" s="2" t="s">
        <v>1918</v>
      </c>
      <c r="D213" s="2" t="s">
        <v>2317</v>
      </c>
      <c r="E213" s="1" t="s">
        <v>2178</v>
      </c>
      <c r="F213" s="1" t="s">
        <v>2182</v>
      </c>
      <c r="G213" s="1">
        <v>6</v>
      </c>
      <c r="H213" s="3">
        <v>45222</v>
      </c>
      <c r="I213" s="1" t="s">
        <v>2184</v>
      </c>
      <c r="J213" s="1" t="s">
        <v>2191</v>
      </c>
      <c r="K213" s="1" t="s">
        <v>2192</v>
      </c>
      <c r="L213" s="1">
        <v>210</v>
      </c>
    </row>
    <row r="214" spans="1:12" x14ac:dyDescent="0.25">
      <c r="A214" s="6" t="s">
        <v>1920</v>
      </c>
      <c r="B214" s="2" t="s">
        <v>1922</v>
      </c>
      <c r="C214" s="2" t="s">
        <v>1921</v>
      </c>
      <c r="D214" s="2" t="s">
        <v>2317</v>
      </c>
      <c r="E214" s="1" t="s">
        <v>2178</v>
      </c>
      <c r="F214" s="1" t="s">
        <v>2182</v>
      </c>
      <c r="G214" s="1">
        <v>7</v>
      </c>
      <c r="H214" s="3">
        <v>45222</v>
      </c>
      <c r="I214" s="1" t="s">
        <v>2184</v>
      </c>
      <c r="J214" s="1" t="s">
        <v>2191</v>
      </c>
      <c r="K214" s="1" t="s">
        <v>2192</v>
      </c>
      <c r="L214" s="1">
        <v>350</v>
      </c>
    </row>
    <row r="215" spans="1:12" x14ac:dyDescent="0.25">
      <c r="A215" s="6" t="s">
        <v>1923</v>
      </c>
      <c r="B215" s="2" t="s">
        <v>1925</v>
      </c>
      <c r="C215" s="2" t="s">
        <v>1924</v>
      </c>
      <c r="D215" s="2" t="s">
        <v>2317</v>
      </c>
      <c r="E215" s="1" t="s">
        <v>2178</v>
      </c>
      <c r="F215" s="1" t="s">
        <v>2182</v>
      </c>
      <c r="G215" s="1">
        <v>8</v>
      </c>
      <c r="H215" s="3">
        <v>45222</v>
      </c>
      <c r="I215" s="1" t="s">
        <v>2184</v>
      </c>
      <c r="J215" s="1" t="s">
        <v>2191</v>
      </c>
      <c r="K215" s="1" t="s">
        <v>2192</v>
      </c>
      <c r="L215" s="1">
        <v>310</v>
      </c>
    </row>
    <row r="216" spans="1:12" x14ac:dyDescent="0.25">
      <c r="A216" s="6" t="s">
        <v>1251</v>
      </c>
      <c r="B216" s="2" t="s">
        <v>1253</v>
      </c>
      <c r="C216" s="2" t="s">
        <v>1252</v>
      </c>
      <c r="D216" s="2" t="s">
        <v>2317</v>
      </c>
      <c r="E216" s="1" t="s">
        <v>2173</v>
      </c>
      <c r="F216" s="1" t="s">
        <v>2182</v>
      </c>
      <c r="G216" s="1">
        <v>1</v>
      </c>
      <c r="H216" s="3">
        <v>45186</v>
      </c>
      <c r="I216" s="1" t="s">
        <v>2184</v>
      </c>
      <c r="J216" s="1" t="s">
        <v>2189</v>
      </c>
      <c r="K216" s="1" t="s">
        <v>2189</v>
      </c>
      <c r="L216" s="1">
        <v>3</v>
      </c>
    </row>
    <row r="217" spans="1:12" x14ac:dyDescent="0.25">
      <c r="A217" s="6" t="s">
        <v>1254</v>
      </c>
      <c r="B217" s="2" t="s">
        <v>1256</v>
      </c>
      <c r="C217" s="2" t="s">
        <v>1255</v>
      </c>
      <c r="D217" s="2" t="s">
        <v>2317</v>
      </c>
      <c r="E217" s="1" t="s">
        <v>2173</v>
      </c>
      <c r="F217" s="1" t="s">
        <v>2182</v>
      </c>
      <c r="G217" s="1">
        <v>2</v>
      </c>
      <c r="H217" s="3">
        <v>45186</v>
      </c>
      <c r="I217" s="1" t="s">
        <v>2184</v>
      </c>
      <c r="J217" s="1" t="s">
        <v>2189</v>
      </c>
      <c r="K217" s="1" t="s">
        <v>2189</v>
      </c>
      <c r="L217" s="1">
        <v>3</v>
      </c>
    </row>
    <row r="218" spans="1:12" x14ac:dyDescent="0.25">
      <c r="A218" s="6" t="s">
        <v>1257</v>
      </c>
      <c r="B218" s="2" t="s">
        <v>1259</v>
      </c>
      <c r="C218" s="2" t="s">
        <v>1258</v>
      </c>
      <c r="D218" s="2" t="s">
        <v>2317</v>
      </c>
      <c r="E218" s="1" t="s">
        <v>2173</v>
      </c>
      <c r="F218" s="1" t="s">
        <v>2182</v>
      </c>
      <c r="G218" s="1">
        <v>3</v>
      </c>
      <c r="H218" s="3">
        <v>45186</v>
      </c>
      <c r="I218" s="1" t="s">
        <v>2184</v>
      </c>
      <c r="J218" s="1" t="s">
        <v>2189</v>
      </c>
      <c r="K218" s="1" t="s">
        <v>2189</v>
      </c>
      <c r="L218" s="1">
        <v>3</v>
      </c>
    </row>
    <row r="219" spans="1:12" x14ac:dyDescent="0.25">
      <c r="A219" s="6" t="s">
        <v>1260</v>
      </c>
      <c r="B219" s="2" t="s">
        <v>1262</v>
      </c>
      <c r="C219" s="2" t="s">
        <v>1261</v>
      </c>
      <c r="D219" s="2" t="s">
        <v>2317</v>
      </c>
      <c r="E219" s="1" t="s">
        <v>2173</v>
      </c>
      <c r="F219" s="1" t="s">
        <v>2182</v>
      </c>
      <c r="G219" s="1">
        <v>4</v>
      </c>
      <c r="H219" s="3">
        <v>45186</v>
      </c>
      <c r="I219" s="1" t="s">
        <v>2184</v>
      </c>
      <c r="J219" s="1" t="s">
        <v>2189</v>
      </c>
      <c r="K219" s="1" t="s">
        <v>2189</v>
      </c>
      <c r="L219" s="1">
        <v>3</v>
      </c>
    </row>
    <row r="220" spans="1:12" x14ac:dyDescent="0.25">
      <c r="A220" s="6" t="s">
        <v>1263</v>
      </c>
      <c r="B220" s="2" t="s">
        <v>1265</v>
      </c>
      <c r="C220" s="2" t="s">
        <v>1264</v>
      </c>
      <c r="D220" s="2" t="s">
        <v>2317</v>
      </c>
      <c r="E220" s="1" t="s">
        <v>2173</v>
      </c>
      <c r="F220" s="1" t="s">
        <v>2182</v>
      </c>
      <c r="G220" s="1">
        <v>5</v>
      </c>
      <c r="H220" s="3">
        <v>45186</v>
      </c>
      <c r="I220" s="1" t="s">
        <v>2184</v>
      </c>
      <c r="J220" s="1" t="s">
        <v>2189</v>
      </c>
      <c r="K220" s="1" t="s">
        <v>2189</v>
      </c>
      <c r="L220" s="1">
        <v>3</v>
      </c>
    </row>
    <row r="221" spans="1:12" x14ac:dyDescent="0.25">
      <c r="A221" s="6" t="s">
        <v>1266</v>
      </c>
      <c r="B221" s="2" t="s">
        <v>1268</v>
      </c>
      <c r="C221" s="2" t="s">
        <v>1267</v>
      </c>
      <c r="D221" s="2" t="s">
        <v>2317</v>
      </c>
      <c r="E221" s="1" t="s">
        <v>2173</v>
      </c>
      <c r="F221" s="1" t="s">
        <v>2182</v>
      </c>
      <c r="G221" s="1">
        <v>6</v>
      </c>
      <c r="H221" s="3">
        <v>45186</v>
      </c>
      <c r="I221" s="1" t="s">
        <v>2184</v>
      </c>
      <c r="J221" s="1" t="s">
        <v>2189</v>
      </c>
      <c r="K221" s="1" t="s">
        <v>2189</v>
      </c>
      <c r="L221" s="1">
        <v>3</v>
      </c>
    </row>
    <row r="222" spans="1:12" x14ac:dyDescent="0.25">
      <c r="A222" s="6" t="s">
        <v>1269</v>
      </c>
      <c r="B222" s="2" t="s">
        <v>1271</v>
      </c>
      <c r="C222" s="2" t="s">
        <v>1270</v>
      </c>
      <c r="D222" s="2" t="s">
        <v>2317</v>
      </c>
      <c r="E222" s="1" t="s">
        <v>2173</v>
      </c>
      <c r="F222" s="1" t="s">
        <v>2182</v>
      </c>
      <c r="G222" s="1">
        <v>7</v>
      </c>
      <c r="H222" s="3">
        <v>45186</v>
      </c>
      <c r="I222" s="1" t="s">
        <v>2184</v>
      </c>
      <c r="J222" s="1" t="s">
        <v>2189</v>
      </c>
      <c r="K222" s="1" t="s">
        <v>2189</v>
      </c>
      <c r="L222" s="1">
        <v>3</v>
      </c>
    </row>
    <row r="223" spans="1:12" x14ac:dyDescent="0.25">
      <c r="A223" s="6" t="s">
        <v>1272</v>
      </c>
      <c r="B223" s="2" t="s">
        <v>1274</v>
      </c>
      <c r="C223" s="2" t="s">
        <v>1273</v>
      </c>
      <c r="D223" s="2" t="s">
        <v>2317</v>
      </c>
      <c r="E223" s="1" t="s">
        <v>2173</v>
      </c>
      <c r="F223" s="1" t="s">
        <v>2182</v>
      </c>
      <c r="G223" s="1">
        <v>8</v>
      </c>
      <c r="H223" s="3">
        <v>45186</v>
      </c>
      <c r="I223" s="1" t="s">
        <v>2184</v>
      </c>
      <c r="J223" s="1" t="s">
        <v>2189</v>
      </c>
      <c r="K223" s="1" t="s">
        <v>2189</v>
      </c>
      <c r="L223" s="1">
        <v>3</v>
      </c>
    </row>
    <row r="224" spans="1:12" x14ac:dyDescent="0.25">
      <c r="A224" s="6" t="s">
        <v>1323</v>
      </c>
      <c r="B224" s="2" t="s">
        <v>1325</v>
      </c>
      <c r="C224" s="2" t="s">
        <v>1324</v>
      </c>
      <c r="D224" s="2" t="s">
        <v>2317</v>
      </c>
      <c r="E224" s="1" t="s">
        <v>2173</v>
      </c>
      <c r="F224" s="1" t="s">
        <v>2182</v>
      </c>
      <c r="G224" s="1">
        <v>1</v>
      </c>
      <c r="H224" s="3">
        <v>45192</v>
      </c>
      <c r="I224" s="1" t="s">
        <v>2184</v>
      </c>
      <c r="J224" s="1" t="s">
        <v>2189</v>
      </c>
      <c r="K224" s="1" t="s">
        <v>2189</v>
      </c>
      <c r="L224" s="1">
        <v>3</v>
      </c>
    </row>
    <row r="225" spans="1:12" x14ac:dyDescent="0.25">
      <c r="A225" s="6" t="s">
        <v>1326</v>
      </c>
      <c r="B225" s="2" t="s">
        <v>1328</v>
      </c>
      <c r="C225" s="2" t="s">
        <v>1327</v>
      </c>
      <c r="D225" s="2" t="s">
        <v>2317</v>
      </c>
      <c r="E225" s="1" t="s">
        <v>2173</v>
      </c>
      <c r="F225" s="1" t="s">
        <v>2182</v>
      </c>
      <c r="G225" s="1">
        <v>2</v>
      </c>
      <c r="H225" s="3">
        <v>45192</v>
      </c>
      <c r="I225" s="1" t="s">
        <v>2184</v>
      </c>
      <c r="J225" s="1" t="s">
        <v>2189</v>
      </c>
      <c r="K225" s="1" t="s">
        <v>2189</v>
      </c>
      <c r="L225" s="1">
        <v>3</v>
      </c>
    </row>
    <row r="226" spans="1:12" x14ac:dyDescent="0.25">
      <c r="A226" s="6" t="s">
        <v>1329</v>
      </c>
      <c r="B226" s="2" t="s">
        <v>1331</v>
      </c>
      <c r="C226" s="2" t="s">
        <v>1330</v>
      </c>
      <c r="D226" s="2" t="s">
        <v>2317</v>
      </c>
      <c r="E226" s="1" t="s">
        <v>2173</v>
      </c>
      <c r="F226" s="1" t="s">
        <v>2182</v>
      </c>
      <c r="G226" s="1">
        <v>3</v>
      </c>
      <c r="H226" s="3">
        <v>45192</v>
      </c>
      <c r="I226" s="1" t="s">
        <v>2184</v>
      </c>
      <c r="J226" s="1" t="s">
        <v>2189</v>
      </c>
      <c r="K226" s="1" t="s">
        <v>2189</v>
      </c>
      <c r="L226" s="1">
        <v>3</v>
      </c>
    </row>
    <row r="227" spans="1:12" x14ac:dyDescent="0.25">
      <c r="A227" s="6" t="s">
        <v>1332</v>
      </c>
      <c r="B227" s="2" t="s">
        <v>1334</v>
      </c>
      <c r="C227" s="2" t="s">
        <v>1333</v>
      </c>
      <c r="D227" s="2" t="s">
        <v>2317</v>
      </c>
      <c r="E227" s="1" t="s">
        <v>2173</v>
      </c>
      <c r="F227" s="1" t="s">
        <v>2182</v>
      </c>
      <c r="G227" s="1">
        <v>4</v>
      </c>
      <c r="H227" s="3">
        <v>45192</v>
      </c>
      <c r="I227" s="1" t="s">
        <v>2184</v>
      </c>
      <c r="J227" s="1" t="s">
        <v>2189</v>
      </c>
      <c r="K227" s="1" t="s">
        <v>2189</v>
      </c>
      <c r="L227" s="1">
        <v>3</v>
      </c>
    </row>
    <row r="228" spans="1:12" x14ac:dyDescent="0.25">
      <c r="A228" s="6" t="s">
        <v>1335</v>
      </c>
      <c r="B228" s="2" t="s">
        <v>1337</v>
      </c>
      <c r="C228" s="2" t="s">
        <v>1336</v>
      </c>
      <c r="D228" s="2" t="s">
        <v>2317</v>
      </c>
      <c r="E228" s="1" t="s">
        <v>2173</v>
      </c>
      <c r="F228" s="1" t="s">
        <v>2182</v>
      </c>
      <c r="G228" s="1">
        <v>5</v>
      </c>
      <c r="H228" s="3">
        <v>45192</v>
      </c>
      <c r="I228" s="1" t="s">
        <v>2184</v>
      </c>
      <c r="J228" s="1" t="s">
        <v>2189</v>
      </c>
      <c r="K228" s="1" t="s">
        <v>2189</v>
      </c>
      <c r="L228" s="1">
        <v>3</v>
      </c>
    </row>
    <row r="229" spans="1:12" x14ac:dyDescent="0.25">
      <c r="A229" s="6" t="s">
        <v>1338</v>
      </c>
      <c r="B229" s="2" t="s">
        <v>1340</v>
      </c>
      <c r="C229" s="2" t="s">
        <v>1339</v>
      </c>
      <c r="D229" s="2" t="s">
        <v>2317</v>
      </c>
      <c r="E229" s="1" t="s">
        <v>2173</v>
      </c>
      <c r="F229" s="1" t="s">
        <v>2182</v>
      </c>
      <c r="G229" s="1">
        <v>6</v>
      </c>
      <c r="H229" s="3">
        <v>45192</v>
      </c>
      <c r="I229" s="1" t="s">
        <v>2184</v>
      </c>
      <c r="J229" s="1" t="s">
        <v>2189</v>
      </c>
      <c r="K229" s="1" t="s">
        <v>2189</v>
      </c>
      <c r="L229" s="1">
        <v>3</v>
      </c>
    </row>
    <row r="230" spans="1:12" x14ac:dyDescent="0.25">
      <c r="A230" s="6" t="s">
        <v>1341</v>
      </c>
      <c r="B230" s="2" t="s">
        <v>1343</v>
      </c>
      <c r="C230" s="2" t="s">
        <v>1342</v>
      </c>
      <c r="D230" s="2" t="s">
        <v>2317</v>
      </c>
      <c r="E230" s="1" t="s">
        <v>2173</v>
      </c>
      <c r="F230" s="1" t="s">
        <v>2182</v>
      </c>
      <c r="G230" s="1">
        <v>7</v>
      </c>
      <c r="H230" s="3">
        <v>45192</v>
      </c>
      <c r="I230" s="1" t="s">
        <v>2184</v>
      </c>
      <c r="J230" s="1" t="s">
        <v>2189</v>
      </c>
      <c r="K230" s="1" t="s">
        <v>2189</v>
      </c>
      <c r="L230" s="1">
        <v>3</v>
      </c>
    </row>
    <row r="231" spans="1:12" x14ac:dyDescent="0.25">
      <c r="A231" s="6" t="s">
        <v>1344</v>
      </c>
      <c r="B231" s="2" t="s">
        <v>1346</v>
      </c>
      <c r="C231" s="2" t="s">
        <v>1345</v>
      </c>
      <c r="D231" s="2" t="s">
        <v>2317</v>
      </c>
      <c r="E231" s="1" t="s">
        <v>2173</v>
      </c>
      <c r="F231" s="1" t="s">
        <v>2182</v>
      </c>
      <c r="G231" s="1">
        <v>8</v>
      </c>
      <c r="H231" s="3">
        <v>45192</v>
      </c>
      <c r="I231" s="1" t="s">
        <v>2184</v>
      </c>
      <c r="J231" s="1" t="s">
        <v>2189</v>
      </c>
      <c r="K231" s="1" t="s">
        <v>2189</v>
      </c>
      <c r="L231" s="1">
        <v>3</v>
      </c>
    </row>
    <row r="232" spans="1:12" x14ac:dyDescent="0.25">
      <c r="A232" s="6" t="s">
        <v>1395</v>
      </c>
      <c r="B232" s="2" t="s">
        <v>1397</v>
      </c>
      <c r="C232" s="2" t="s">
        <v>1396</v>
      </c>
      <c r="D232" s="2" t="s">
        <v>2317</v>
      </c>
      <c r="E232" s="1" t="s">
        <v>2173</v>
      </c>
      <c r="F232" s="1" t="s">
        <v>2182</v>
      </c>
      <c r="G232" s="1">
        <v>1</v>
      </c>
      <c r="H232" s="3">
        <v>45198</v>
      </c>
      <c r="I232" s="1" t="s">
        <v>2184</v>
      </c>
      <c r="J232" s="1" t="s">
        <v>2189</v>
      </c>
      <c r="K232" s="1" t="s">
        <v>2189</v>
      </c>
      <c r="L232" s="1">
        <v>3</v>
      </c>
    </row>
    <row r="233" spans="1:12" x14ac:dyDescent="0.25">
      <c r="A233" s="6" t="s">
        <v>1398</v>
      </c>
      <c r="B233" s="2" t="s">
        <v>1400</v>
      </c>
      <c r="C233" s="2" t="s">
        <v>1399</v>
      </c>
      <c r="D233" s="2" t="s">
        <v>2317</v>
      </c>
      <c r="E233" s="1" t="s">
        <v>2173</v>
      </c>
      <c r="F233" s="1" t="s">
        <v>2182</v>
      </c>
      <c r="G233" s="1">
        <v>2</v>
      </c>
      <c r="H233" s="3">
        <v>45198</v>
      </c>
      <c r="I233" s="1" t="s">
        <v>2184</v>
      </c>
      <c r="J233" s="1" t="s">
        <v>2189</v>
      </c>
      <c r="K233" s="1" t="s">
        <v>2189</v>
      </c>
      <c r="L233" s="1">
        <v>3</v>
      </c>
    </row>
    <row r="234" spans="1:12" x14ac:dyDescent="0.25">
      <c r="A234" s="6" t="s">
        <v>1401</v>
      </c>
      <c r="B234" s="2" t="s">
        <v>1403</v>
      </c>
      <c r="C234" s="2" t="s">
        <v>1402</v>
      </c>
      <c r="D234" s="2" t="s">
        <v>2317</v>
      </c>
      <c r="E234" s="1" t="s">
        <v>2173</v>
      </c>
      <c r="F234" s="1" t="s">
        <v>2182</v>
      </c>
      <c r="G234" s="1">
        <v>3</v>
      </c>
      <c r="H234" s="3">
        <v>45198</v>
      </c>
      <c r="I234" s="1" t="s">
        <v>2184</v>
      </c>
      <c r="J234" s="1" t="s">
        <v>2189</v>
      </c>
      <c r="K234" s="1" t="s">
        <v>2189</v>
      </c>
      <c r="L234" s="1">
        <v>3</v>
      </c>
    </row>
    <row r="235" spans="1:12" x14ac:dyDescent="0.25">
      <c r="A235" s="6" t="s">
        <v>1404</v>
      </c>
      <c r="B235" s="2" t="s">
        <v>1406</v>
      </c>
      <c r="C235" s="2" t="s">
        <v>1405</v>
      </c>
      <c r="D235" s="2" t="s">
        <v>2317</v>
      </c>
      <c r="E235" s="1" t="s">
        <v>2173</v>
      </c>
      <c r="F235" s="1" t="s">
        <v>2182</v>
      </c>
      <c r="G235" s="1">
        <v>4</v>
      </c>
      <c r="H235" s="3">
        <v>45198</v>
      </c>
      <c r="I235" s="1" t="s">
        <v>2184</v>
      </c>
      <c r="J235" s="1" t="s">
        <v>2189</v>
      </c>
      <c r="K235" s="1" t="s">
        <v>2189</v>
      </c>
      <c r="L235" s="1">
        <v>3</v>
      </c>
    </row>
    <row r="236" spans="1:12" x14ac:dyDescent="0.25">
      <c r="A236" s="6" t="s">
        <v>1407</v>
      </c>
      <c r="B236" s="2" t="s">
        <v>1409</v>
      </c>
      <c r="C236" s="2" t="s">
        <v>1408</v>
      </c>
      <c r="D236" s="2" t="s">
        <v>2317</v>
      </c>
      <c r="E236" s="1" t="s">
        <v>2173</v>
      </c>
      <c r="F236" s="1" t="s">
        <v>2182</v>
      </c>
      <c r="G236" s="1">
        <v>5</v>
      </c>
      <c r="H236" s="3">
        <v>45198</v>
      </c>
      <c r="I236" s="1" t="s">
        <v>2184</v>
      </c>
      <c r="J236" s="1" t="s">
        <v>2189</v>
      </c>
      <c r="K236" s="1" t="s">
        <v>2189</v>
      </c>
      <c r="L236" s="1">
        <v>3</v>
      </c>
    </row>
    <row r="237" spans="1:12" x14ac:dyDescent="0.25">
      <c r="A237" s="6" t="s">
        <v>1410</v>
      </c>
      <c r="B237" s="2" t="s">
        <v>1412</v>
      </c>
      <c r="C237" s="2" t="s">
        <v>1411</v>
      </c>
      <c r="D237" s="2" t="s">
        <v>2317</v>
      </c>
      <c r="E237" s="1" t="s">
        <v>2173</v>
      </c>
      <c r="F237" s="1" t="s">
        <v>2182</v>
      </c>
      <c r="G237" s="1">
        <v>6</v>
      </c>
      <c r="H237" s="3">
        <v>45198</v>
      </c>
      <c r="I237" s="1" t="s">
        <v>2184</v>
      </c>
      <c r="J237" s="1" t="s">
        <v>2189</v>
      </c>
      <c r="K237" s="1" t="s">
        <v>2189</v>
      </c>
      <c r="L237" s="1">
        <v>3</v>
      </c>
    </row>
    <row r="238" spans="1:12" x14ac:dyDescent="0.25">
      <c r="A238" s="6" t="s">
        <v>1413</v>
      </c>
      <c r="B238" s="2" t="s">
        <v>1415</v>
      </c>
      <c r="C238" s="2" t="s">
        <v>1414</v>
      </c>
      <c r="D238" s="2" t="s">
        <v>2317</v>
      </c>
      <c r="E238" s="1" t="s">
        <v>2173</v>
      </c>
      <c r="F238" s="1" t="s">
        <v>2182</v>
      </c>
      <c r="G238" s="1">
        <v>7</v>
      </c>
      <c r="H238" s="3">
        <v>45198</v>
      </c>
      <c r="I238" s="1" t="s">
        <v>2184</v>
      </c>
      <c r="J238" s="1" t="s">
        <v>2189</v>
      </c>
      <c r="K238" s="1" t="s">
        <v>2189</v>
      </c>
      <c r="L238" s="1">
        <v>3</v>
      </c>
    </row>
    <row r="239" spans="1:12" x14ac:dyDescent="0.25">
      <c r="A239" s="6" t="s">
        <v>1416</v>
      </c>
      <c r="B239" s="2" t="s">
        <v>1418</v>
      </c>
      <c r="C239" s="2" t="s">
        <v>1417</v>
      </c>
      <c r="D239" s="2" t="s">
        <v>2317</v>
      </c>
      <c r="E239" s="1" t="s">
        <v>2173</v>
      </c>
      <c r="F239" s="1" t="s">
        <v>2182</v>
      </c>
      <c r="G239" s="1">
        <v>8</v>
      </c>
      <c r="H239" s="3">
        <v>45198</v>
      </c>
      <c r="I239" s="1" t="s">
        <v>2184</v>
      </c>
      <c r="J239" s="1" t="s">
        <v>2189</v>
      </c>
      <c r="K239" s="1" t="s">
        <v>2189</v>
      </c>
      <c r="L239" s="1">
        <v>3</v>
      </c>
    </row>
    <row r="240" spans="1:12" x14ac:dyDescent="0.25">
      <c r="A240" s="6" t="s">
        <v>1515</v>
      </c>
      <c r="B240" s="2" t="s">
        <v>1517</v>
      </c>
      <c r="C240" s="2" t="s">
        <v>1516</v>
      </c>
      <c r="D240" s="2" t="s">
        <v>2317</v>
      </c>
      <c r="E240" s="1" t="s">
        <v>2173</v>
      </c>
      <c r="F240" s="1" t="s">
        <v>2182</v>
      </c>
      <c r="G240" s="1">
        <v>1</v>
      </c>
      <c r="H240" s="3">
        <v>45204</v>
      </c>
      <c r="I240" s="1" t="s">
        <v>2184</v>
      </c>
      <c r="J240" s="1" t="s">
        <v>2189</v>
      </c>
      <c r="K240" s="1" t="s">
        <v>2189</v>
      </c>
      <c r="L240" s="1">
        <v>3</v>
      </c>
    </row>
    <row r="241" spans="1:12" x14ac:dyDescent="0.25">
      <c r="A241" s="6" t="s">
        <v>1518</v>
      </c>
      <c r="B241" s="2" t="s">
        <v>1520</v>
      </c>
      <c r="C241" s="2" t="s">
        <v>1519</v>
      </c>
      <c r="D241" s="2" t="s">
        <v>2317</v>
      </c>
      <c r="E241" s="1" t="s">
        <v>2173</v>
      </c>
      <c r="F241" s="1" t="s">
        <v>2182</v>
      </c>
      <c r="G241" s="1">
        <v>2</v>
      </c>
      <c r="H241" s="3">
        <v>45204</v>
      </c>
      <c r="I241" s="1" t="s">
        <v>2184</v>
      </c>
      <c r="J241" s="1" t="s">
        <v>2189</v>
      </c>
      <c r="K241" s="1" t="s">
        <v>2189</v>
      </c>
      <c r="L241" s="1">
        <v>3</v>
      </c>
    </row>
    <row r="242" spans="1:12" x14ac:dyDescent="0.25">
      <c r="A242" s="6" t="s">
        <v>1521</v>
      </c>
      <c r="B242" s="2" t="s">
        <v>1523</v>
      </c>
      <c r="C242" s="2" t="s">
        <v>1522</v>
      </c>
      <c r="D242" s="2" t="s">
        <v>2317</v>
      </c>
      <c r="E242" s="1" t="s">
        <v>2173</v>
      </c>
      <c r="F242" s="1" t="s">
        <v>2182</v>
      </c>
      <c r="G242" s="1">
        <v>3</v>
      </c>
      <c r="H242" s="3">
        <v>45204</v>
      </c>
      <c r="I242" s="1" t="s">
        <v>2184</v>
      </c>
      <c r="J242" s="1" t="s">
        <v>2189</v>
      </c>
      <c r="K242" s="1" t="s">
        <v>2189</v>
      </c>
      <c r="L242" s="1">
        <v>3</v>
      </c>
    </row>
    <row r="243" spans="1:12" x14ac:dyDescent="0.25">
      <c r="A243" s="6" t="s">
        <v>1524</v>
      </c>
      <c r="B243" s="2" t="s">
        <v>1526</v>
      </c>
      <c r="C243" s="2" t="s">
        <v>1525</v>
      </c>
      <c r="D243" s="2" t="s">
        <v>2317</v>
      </c>
      <c r="E243" s="1" t="s">
        <v>2173</v>
      </c>
      <c r="F243" s="1" t="s">
        <v>2182</v>
      </c>
      <c r="G243" s="1">
        <v>4</v>
      </c>
      <c r="H243" s="3">
        <v>45204</v>
      </c>
      <c r="I243" s="1" t="s">
        <v>2184</v>
      </c>
      <c r="J243" s="1" t="s">
        <v>2189</v>
      </c>
      <c r="K243" s="1" t="s">
        <v>2189</v>
      </c>
      <c r="L243" s="1">
        <v>3</v>
      </c>
    </row>
    <row r="244" spans="1:12" x14ac:dyDescent="0.25">
      <c r="A244" s="6" t="s">
        <v>1527</v>
      </c>
      <c r="B244" s="2" t="s">
        <v>1529</v>
      </c>
      <c r="C244" s="2" t="s">
        <v>1528</v>
      </c>
      <c r="D244" s="2" t="s">
        <v>2317</v>
      </c>
      <c r="E244" s="1" t="s">
        <v>2173</v>
      </c>
      <c r="F244" s="1" t="s">
        <v>2182</v>
      </c>
      <c r="G244" s="1">
        <v>5</v>
      </c>
      <c r="H244" s="3">
        <v>45204</v>
      </c>
      <c r="I244" s="1" t="s">
        <v>2184</v>
      </c>
      <c r="J244" s="1" t="s">
        <v>2189</v>
      </c>
      <c r="K244" s="1" t="s">
        <v>2189</v>
      </c>
      <c r="L244" s="1">
        <v>3</v>
      </c>
    </row>
    <row r="245" spans="1:12" x14ac:dyDescent="0.25">
      <c r="A245" s="6" t="s">
        <v>1530</v>
      </c>
      <c r="B245" s="2" t="s">
        <v>1532</v>
      </c>
      <c r="C245" s="2" t="s">
        <v>1531</v>
      </c>
      <c r="D245" s="2" t="s">
        <v>2317</v>
      </c>
      <c r="E245" s="1" t="s">
        <v>2173</v>
      </c>
      <c r="F245" s="1" t="s">
        <v>2182</v>
      </c>
      <c r="G245" s="1">
        <v>6</v>
      </c>
      <c r="H245" s="3">
        <v>45204</v>
      </c>
      <c r="I245" s="1" t="s">
        <v>2184</v>
      </c>
      <c r="J245" s="1" t="s">
        <v>2189</v>
      </c>
      <c r="K245" s="1" t="s">
        <v>2189</v>
      </c>
      <c r="L245" s="1">
        <v>3</v>
      </c>
    </row>
    <row r="246" spans="1:12" x14ac:dyDescent="0.25">
      <c r="A246" s="6" t="s">
        <v>1533</v>
      </c>
      <c r="B246" s="2" t="s">
        <v>1535</v>
      </c>
      <c r="C246" s="2" t="s">
        <v>1534</v>
      </c>
      <c r="D246" s="2" t="s">
        <v>2317</v>
      </c>
      <c r="E246" s="1" t="s">
        <v>2173</v>
      </c>
      <c r="F246" s="1" t="s">
        <v>2182</v>
      </c>
      <c r="G246" s="1">
        <v>7</v>
      </c>
      <c r="H246" s="3">
        <v>45204</v>
      </c>
      <c r="I246" s="1" t="s">
        <v>2184</v>
      </c>
      <c r="J246" s="1" t="s">
        <v>2189</v>
      </c>
      <c r="K246" s="1" t="s">
        <v>2189</v>
      </c>
      <c r="L246" s="1">
        <v>3</v>
      </c>
    </row>
    <row r="247" spans="1:12" x14ac:dyDescent="0.25">
      <c r="A247" s="6" t="s">
        <v>1536</v>
      </c>
      <c r="B247" s="2" t="s">
        <v>1538</v>
      </c>
      <c r="C247" s="2" t="s">
        <v>1537</v>
      </c>
      <c r="D247" s="2" t="s">
        <v>2317</v>
      </c>
      <c r="E247" s="1" t="s">
        <v>2173</v>
      </c>
      <c r="F247" s="1" t="s">
        <v>2182</v>
      </c>
      <c r="G247" s="1">
        <v>8</v>
      </c>
      <c r="H247" s="3">
        <v>45204</v>
      </c>
      <c r="I247" s="1" t="s">
        <v>2184</v>
      </c>
      <c r="J247" s="1" t="s">
        <v>2189</v>
      </c>
      <c r="K247" s="1" t="s">
        <v>2189</v>
      </c>
      <c r="L247" s="1">
        <v>3</v>
      </c>
    </row>
    <row r="248" spans="1:12" x14ac:dyDescent="0.25">
      <c r="A248" s="6" t="s">
        <v>1563</v>
      </c>
      <c r="B248" s="2" t="s">
        <v>1565</v>
      </c>
      <c r="C248" s="2" t="s">
        <v>1564</v>
      </c>
      <c r="D248" s="2" t="s">
        <v>2317</v>
      </c>
      <c r="E248" s="1" t="s">
        <v>2173</v>
      </c>
      <c r="F248" s="1" t="s">
        <v>2182</v>
      </c>
      <c r="G248" s="1">
        <v>1</v>
      </c>
      <c r="H248" s="3">
        <v>45210</v>
      </c>
      <c r="I248" s="1" t="s">
        <v>2184</v>
      </c>
      <c r="J248" s="1" t="s">
        <v>2189</v>
      </c>
      <c r="K248" s="1" t="s">
        <v>2189</v>
      </c>
      <c r="L248" s="1">
        <v>3</v>
      </c>
    </row>
    <row r="249" spans="1:12" x14ac:dyDescent="0.25">
      <c r="A249" s="6" t="s">
        <v>1566</v>
      </c>
      <c r="B249" s="2" t="s">
        <v>1568</v>
      </c>
      <c r="C249" s="2" t="s">
        <v>1567</v>
      </c>
      <c r="D249" s="2" t="s">
        <v>2317</v>
      </c>
      <c r="E249" s="1" t="s">
        <v>2173</v>
      </c>
      <c r="F249" s="1" t="s">
        <v>2182</v>
      </c>
      <c r="G249" s="1">
        <v>2</v>
      </c>
      <c r="H249" s="3">
        <v>45210</v>
      </c>
      <c r="I249" s="1" t="s">
        <v>2184</v>
      </c>
      <c r="J249" s="1" t="s">
        <v>2189</v>
      </c>
      <c r="K249" s="1" t="s">
        <v>2189</v>
      </c>
      <c r="L249" s="1">
        <v>3</v>
      </c>
    </row>
    <row r="250" spans="1:12" x14ac:dyDescent="0.25">
      <c r="A250" s="6" t="s">
        <v>1569</v>
      </c>
      <c r="B250" s="2" t="s">
        <v>1571</v>
      </c>
      <c r="C250" s="2" t="s">
        <v>1570</v>
      </c>
      <c r="D250" s="2" t="s">
        <v>2317</v>
      </c>
      <c r="E250" s="1" t="s">
        <v>2173</v>
      </c>
      <c r="F250" s="1" t="s">
        <v>2182</v>
      </c>
      <c r="G250" s="1">
        <v>3</v>
      </c>
      <c r="H250" s="3">
        <v>45210</v>
      </c>
      <c r="I250" s="1" t="s">
        <v>2184</v>
      </c>
      <c r="J250" s="1" t="s">
        <v>2189</v>
      </c>
      <c r="K250" s="1" t="s">
        <v>2189</v>
      </c>
      <c r="L250" s="1">
        <v>3</v>
      </c>
    </row>
    <row r="251" spans="1:12" x14ac:dyDescent="0.25">
      <c r="A251" s="6" t="s">
        <v>1572</v>
      </c>
      <c r="B251" s="2" t="s">
        <v>1574</v>
      </c>
      <c r="C251" s="2" t="s">
        <v>1573</v>
      </c>
      <c r="D251" s="2" t="s">
        <v>2317</v>
      </c>
      <c r="E251" s="1" t="s">
        <v>2173</v>
      </c>
      <c r="F251" s="1" t="s">
        <v>2182</v>
      </c>
      <c r="G251" s="1">
        <v>4</v>
      </c>
      <c r="H251" s="3">
        <v>45210</v>
      </c>
      <c r="I251" s="1" t="s">
        <v>2184</v>
      </c>
      <c r="J251" s="1" t="s">
        <v>2189</v>
      </c>
      <c r="K251" s="1" t="s">
        <v>2189</v>
      </c>
      <c r="L251" s="1">
        <v>3</v>
      </c>
    </row>
    <row r="252" spans="1:12" x14ac:dyDescent="0.25">
      <c r="A252" s="6" t="s">
        <v>1575</v>
      </c>
      <c r="B252" s="2" t="s">
        <v>1577</v>
      </c>
      <c r="C252" s="2" t="s">
        <v>1576</v>
      </c>
      <c r="D252" s="2" t="s">
        <v>2317</v>
      </c>
      <c r="E252" s="1" t="s">
        <v>2173</v>
      </c>
      <c r="F252" s="1" t="s">
        <v>2182</v>
      </c>
      <c r="G252" s="1">
        <v>5</v>
      </c>
      <c r="H252" s="3">
        <v>45210</v>
      </c>
      <c r="I252" s="1" t="s">
        <v>2184</v>
      </c>
      <c r="J252" s="1" t="s">
        <v>2189</v>
      </c>
      <c r="K252" s="1" t="s">
        <v>2189</v>
      </c>
      <c r="L252" s="1">
        <v>3</v>
      </c>
    </row>
    <row r="253" spans="1:12" x14ac:dyDescent="0.25">
      <c r="A253" s="6" t="s">
        <v>1578</v>
      </c>
      <c r="B253" s="2" t="s">
        <v>1580</v>
      </c>
      <c r="C253" s="2" t="s">
        <v>1579</v>
      </c>
      <c r="D253" s="2" t="s">
        <v>2317</v>
      </c>
      <c r="E253" s="1" t="s">
        <v>2173</v>
      </c>
      <c r="F253" s="1" t="s">
        <v>2182</v>
      </c>
      <c r="G253" s="1">
        <v>6</v>
      </c>
      <c r="H253" s="3">
        <v>45210</v>
      </c>
      <c r="I253" s="1" t="s">
        <v>2184</v>
      </c>
      <c r="J253" s="1" t="s">
        <v>2189</v>
      </c>
      <c r="K253" s="1" t="s">
        <v>2189</v>
      </c>
      <c r="L253" s="1">
        <v>3</v>
      </c>
    </row>
    <row r="254" spans="1:12" x14ac:dyDescent="0.25">
      <c r="A254" s="6" t="s">
        <v>1581</v>
      </c>
      <c r="B254" s="2" t="s">
        <v>1583</v>
      </c>
      <c r="C254" s="2" t="s">
        <v>1582</v>
      </c>
      <c r="D254" s="2" t="s">
        <v>2317</v>
      </c>
      <c r="E254" s="1" t="s">
        <v>2173</v>
      </c>
      <c r="F254" s="1" t="s">
        <v>2182</v>
      </c>
      <c r="G254" s="1">
        <v>7</v>
      </c>
      <c r="H254" s="3">
        <v>45210</v>
      </c>
      <c r="I254" s="1" t="s">
        <v>2184</v>
      </c>
      <c r="J254" s="1" t="s">
        <v>2189</v>
      </c>
      <c r="K254" s="1" t="s">
        <v>2189</v>
      </c>
      <c r="L254" s="1">
        <v>3</v>
      </c>
    </row>
    <row r="255" spans="1:12" x14ac:dyDescent="0.25">
      <c r="A255" s="6" t="s">
        <v>1584</v>
      </c>
      <c r="B255" s="2" t="s">
        <v>1586</v>
      </c>
      <c r="C255" s="2" t="s">
        <v>1585</v>
      </c>
      <c r="D255" s="2" t="s">
        <v>2317</v>
      </c>
      <c r="E255" s="1" t="s">
        <v>2173</v>
      </c>
      <c r="F255" s="1" t="s">
        <v>2182</v>
      </c>
      <c r="G255" s="1">
        <v>8</v>
      </c>
      <c r="H255" s="3">
        <v>45210</v>
      </c>
      <c r="I255" s="1" t="s">
        <v>2184</v>
      </c>
      <c r="J255" s="1" t="s">
        <v>2189</v>
      </c>
      <c r="K255" s="1" t="s">
        <v>2189</v>
      </c>
      <c r="L255" s="1">
        <v>3</v>
      </c>
    </row>
    <row r="256" spans="1:12" x14ac:dyDescent="0.25">
      <c r="A256" s="6" t="s">
        <v>1611</v>
      </c>
      <c r="B256" s="2" t="s">
        <v>1613</v>
      </c>
      <c r="C256" s="2" t="s">
        <v>1612</v>
      </c>
      <c r="D256" s="2" t="s">
        <v>2317</v>
      </c>
      <c r="E256" s="1" t="s">
        <v>2173</v>
      </c>
      <c r="F256" s="1" t="s">
        <v>2182</v>
      </c>
      <c r="G256" s="1">
        <v>1</v>
      </c>
      <c r="H256" s="3">
        <v>45216</v>
      </c>
      <c r="I256" s="1" t="s">
        <v>2184</v>
      </c>
      <c r="J256" s="1" t="s">
        <v>2189</v>
      </c>
      <c r="K256" s="1" t="s">
        <v>2189</v>
      </c>
      <c r="L256" s="1">
        <v>3</v>
      </c>
    </row>
    <row r="257" spans="1:12" x14ac:dyDescent="0.25">
      <c r="A257" s="6" t="s">
        <v>1614</v>
      </c>
      <c r="B257" s="2" t="s">
        <v>1616</v>
      </c>
      <c r="C257" s="2" t="s">
        <v>1615</v>
      </c>
      <c r="D257" s="2" t="s">
        <v>2317</v>
      </c>
      <c r="E257" s="1" t="s">
        <v>2173</v>
      </c>
      <c r="F257" s="1" t="s">
        <v>2182</v>
      </c>
      <c r="G257" s="1">
        <v>2</v>
      </c>
      <c r="H257" s="3">
        <v>45216</v>
      </c>
      <c r="I257" s="1" t="s">
        <v>2184</v>
      </c>
      <c r="J257" s="1" t="s">
        <v>2189</v>
      </c>
      <c r="K257" s="1" t="s">
        <v>2189</v>
      </c>
      <c r="L257" s="1">
        <v>3</v>
      </c>
    </row>
    <row r="258" spans="1:12" x14ac:dyDescent="0.25">
      <c r="A258" s="6" t="s">
        <v>1617</v>
      </c>
      <c r="B258" s="2" t="s">
        <v>1619</v>
      </c>
      <c r="C258" s="2" t="s">
        <v>1618</v>
      </c>
      <c r="D258" s="2" t="s">
        <v>2317</v>
      </c>
      <c r="E258" s="1" t="s">
        <v>2173</v>
      </c>
      <c r="F258" s="1" t="s">
        <v>2182</v>
      </c>
      <c r="G258" s="1">
        <v>3</v>
      </c>
      <c r="H258" s="3">
        <v>45216</v>
      </c>
      <c r="I258" s="1" t="s">
        <v>2184</v>
      </c>
      <c r="J258" s="1" t="s">
        <v>2189</v>
      </c>
      <c r="K258" s="1" t="s">
        <v>2189</v>
      </c>
      <c r="L258" s="1">
        <v>3</v>
      </c>
    </row>
    <row r="259" spans="1:12" x14ac:dyDescent="0.25">
      <c r="A259" s="6" t="s">
        <v>1620</v>
      </c>
      <c r="B259" s="2" t="s">
        <v>1622</v>
      </c>
      <c r="C259" s="2" t="s">
        <v>1621</v>
      </c>
      <c r="D259" s="2" t="s">
        <v>2317</v>
      </c>
      <c r="E259" s="1" t="s">
        <v>2173</v>
      </c>
      <c r="F259" s="1" t="s">
        <v>2182</v>
      </c>
      <c r="G259" s="1">
        <v>4</v>
      </c>
      <c r="H259" s="3">
        <v>45216</v>
      </c>
      <c r="I259" s="1" t="s">
        <v>2184</v>
      </c>
      <c r="J259" s="1" t="s">
        <v>2189</v>
      </c>
      <c r="K259" s="1" t="s">
        <v>2189</v>
      </c>
      <c r="L259" s="1">
        <v>3</v>
      </c>
    </row>
    <row r="260" spans="1:12" x14ac:dyDescent="0.25">
      <c r="A260" s="6" t="s">
        <v>1623</v>
      </c>
      <c r="B260" s="2" t="s">
        <v>1625</v>
      </c>
      <c r="C260" s="2" t="s">
        <v>1624</v>
      </c>
      <c r="D260" s="2" t="s">
        <v>2317</v>
      </c>
      <c r="E260" s="1" t="s">
        <v>2173</v>
      </c>
      <c r="F260" s="1" t="s">
        <v>2182</v>
      </c>
      <c r="G260" s="1">
        <v>5</v>
      </c>
      <c r="H260" s="3">
        <v>45216</v>
      </c>
      <c r="I260" s="1" t="s">
        <v>2184</v>
      </c>
      <c r="J260" s="1" t="s">
        <v>2189</v>
      </c>
      <c r="K260" s="1" t="s">
        <v>2189</v>
      </c>
      <c r="L260" s="1">
        <v>3</v>
      </c>
    </row>
    <row r="261" spans="1:12" x14ac:dyDescent="0.25">
      <c r="A261" s="6" t="s">
        <v>1626</v>
      </c>
      <c r="B261" s="2" t="s">
        <v>1628</v>
      </c>
      <c r="C261" s="2" t="s">
        <v>1627</v>
      </c>
      <c r="D261" s="2" t="s">
        <v>2317</v>
      </c>
      <c r="E261" s="1" t="s">
        <v>2173</v>
      </c>
      <c r="F261" s="1" t="s">
        <v>2182</v>
      </c>
      <c r="G261" s="1">
        <v>6</v>
      </c>
      <c r="H261" s="3">
        <v>45216</v>
      </c>
      <c r="I261" s="1" t="s">
        <v>2184</v>
      </c>
      <c r="J261" s="1" t="s">
        <v>2189</v>
      </c>
      <c r="K261" s="1" t="s">
        <v>2189</v>
      </c>
      <c r="L261" s="1">
        <v>3</v>
      </c>
    </row>
    <row r="262" spans="1:12" x14ac:dyDescent="0.25">
      <c r="A262" s="6" t="s">
        <v>1629</v>
      </c>
      <c r="B262" s="2" t="s">
        <v>1631</v>
      </c>
      <c r="C262" s="2" t="s">
        <v>1630</v>
      </c>
      <c r="D262" s="2" t="s">
        <v>2317</v>
      </c>
      <c r="E262" s="1" t="s">
        <v>2173</v>
      </c>
      <c r="F262" s="1" t="s">
        <v>2182</v>
      </c>
      <c r="G262" s="1">
        <v>7</v>
      </c>
      <c r="H262" s="3">
        <v>45216</v>
      </c>
      <c r="I262" s="1" t="s">
        <v>2184</v>
      </c>
      <c r="J262" s="1" t="s">
        <v>2189</v>
      </c>
      <c r="K262" s="1" t="s">
        <v>2189</v>
      </c>
      <c r="L262" s="1">
        <v>3</v>
      </c>
    </row>
    <row r="263" spans="1:12" x14ac:dyDescent="0.25">
      <c r="A263" s="6" t="s">
        <v>1632</v>
      </c>
      <c r="B263" s="2" t="s">
        <v>1634</v>
      </c>
      <c r="C263" s="2" t="s">
        <v>1633</v>
      </c>
      <c r="D263" s="2" t="s">
        <v>2317</v>
      </c>
      <c r="E263" s="1" t="s">
        <v>2173</v>
      </c>
      <c r="F263" s="1" t="s">
        <v>2182</v>
      </c>
      <c r="G263" s="1">
        <v>8</v>
      </c>
      <c r="H263" s="3">
        <v>45216</v>
      </c>
      <c r="I263" s="1" t="s">
        <v>2184</v>
      </c>
      <c r="J263" s="1" t="s">
        <v>2189</v>
      </c>
      <c r="K263" s="1" t="s">
        <v>2189</v>
      </c>
      <c r="L263" s="1">
        <v>3</v>
      </c>
    </row>
    <row r="264" spans="1:12" x14ac:dyDescent="0.25">
      <c r="A264" s="6" t="s">
        <v>1659</v>
      </c>
      <c r="B264" s="2" t="s">
        <v>1661</v>
      </c>
      <c r="C264" s="2" t="s">
        <v>1660</v>
      </c>
      <c r="D264" s="2" t="s">
        <v>2317</v>
      </c>
      <c r="E264" s="1" t="s">
        <v>2173</v>
      </c>
      <c r="F264" s="1" t="s">
        <v>2182</v>
      </c>
      <c r="G264" s="1">
        <v>1</v>
      </c>
      <c r="H264" s="3">
        <v>45222</v>
      </c>
      <c r="I264" s="1" t="s">
        <v>2184</v>
      </c>
      <c r="J264" s="1" t="s">
        <v>2189</v>
      </c>
      <c r="K264" s="1" t="s">
        <v>2189</v>
      </c>
      <c r="L264" s="1">
        <v>3</v>
      </c>
    </row>
    <row r="265" spans="1:12" x14ac:dyDescent="0.25">
      <c r="A265" s="6" t="s">
        <v>1662</v>
      </c>
      <c r="B265" s="2" t="s">
        <v>1664</v>
      </c>
      <c r="C265" s="2" t="s">
        <v>1663</v>
      </c>
      <c r="D265" s="2" t="s">
        <v>2317</v>
      </c>
      <c r="E265" s="1" t="s">
        <v>2173</v>
      </c>
      <c r="F265" s="1" t="s">
        <v>2182</v>
      </c>
      <c r="G265" s="1">
        <v>2</v>
      </c>
      <c r="H265" s="3">
        <v>45222</v>
      </c>
      <c r="I265" s="1" t="s">
        <v>2184</v>
      </c>
      <c r="J265" s="1" t="s">
        <v>2189</v>
      </c>
      <c r="K265" s="1" t="s">
        <v>2189</v>
      </c>
      <c r="L265" s="1">
        <v>3</v>
      </c>
    </row>
    <row r="266" spans="1:12" x14ac:dyDescent="0.25">
      <c r="A266" s="6" t="s">
        <v>1665</v>
      </c>
      <c r="B266" s="2" t="s">
        <v>1667</v>
      </c>
      <c r="C266" s="2" t="s">
        <v>1666</v>
      </c>
      <c r="D266" s="2" t="s">
        <v>2317</v>
      </c>
      <c r="E266" s="1" t="s">
        <v>2173</v>
      </c>
      <c r="F266" s="1" t="s">
        <v>2182</v>
      </c>
      <c r="G266" s="1">
        <v>3</v>
      </c>
      <c r="H266" s="3">
        <v>45222</v>
      </c>
      <c r="I266" s="1" t="s">
        <v>2184</v>
      </c>
      <c r="J266" s="1" t="s">
        <v>2189</v>
      </c>
      <c r="K266" s="1" t="s">
        <v>2189</v>
      </c>
      <c r="L266" s="1">
        <v>3</v>
      </c>
    </row>
    <row r="267" spans="1:12" x14ac:dyDescent="0.25">
      <c r="A267" s="6" t="s">
        <v>1668</v>
      </c>
      <c r="B267" s="2" t="s">
        <v>1670</v>
      </c>
      <c r="C267" s="2" t="s">
        <v>1669</v>
      </c>
      <c r="D267" s="2" t="s">
        <v>2317</v>
      </c>
      <c r="E267" s="1" t="s">
        <v>2173</v>
      </c>
      <c r="F267" s="1" t="s">
        <v>2182</v>
      </c>
      <c r="G267" s="1">
        <v>4</v>
      </c>
      <c r="H267" s="3">
        <v>45222</v>
      </c>
      <c r="I267" s="1" t="s">
        <v>2184</v>
      </c>
      <c r="J267" s="1" t="s">
        <v>2189</v>
      </c>
      <c r="K267" s="1" t="s">
        <v>2189</v>
      </c>
      <c r="L267" s="1">
        <v>3</v>
      </c>
    </row>
    <row r="268" spans="1:12" x14ac:dyDescent="0.25">
      <c r="A268" s="6" t="s">
        <v>1671</v>
      </c>
      <c r="B268" s="2" t="s">
        <v>1673</v>
      </c>
      <c r="C268" s="2" t="s">
        <v>1672</v>
      </c>
      <c r="D268" s="2" t="s">
        <v>2317</v>
      </c>
      <c r="E268" s="1" t="s">
        <v>2173</v>
      </c>
      <c r="F268" s="1" t="s">
        <v>2182</v>
      </c>
      <c r="G268" s="1">
        <v>5</v>
      </c>
      <c r="H268" s="3">
        <v>45222</v>
      </c>
      <c r="I268" s="1" t="s">
        <v>2184</v>
      </c>
      <c r="J268" s="1" t="s">
        <v>2189</v>
      </c>
      <c r="K268" s="1" t="s">
        <v>2189</v>
      </c>
      <c r="L268" s="1">
        <v>3</v>
      </c>
    </row>
    <row r="269" spans="1:12" x14ac:dyDescent="0.25">
      <c r="A269" s="6" t="s">
        <v>1674</v>
      </c>
      <c r="B269" s="2" t="s">
        <v>1676</v>
      </c>
      <c r="C269" s="2" t="s">
        <v>1675</v>
      </c>
      <c r="D269" s="2" t="s">
        <v>2317</v>
      </c>
      <c r="E269" s="1" t="s">
        <v>2173</v>
      </c>
      <c r="F269" s="1" t="s">
        <v>2182</v>
      </c>
      <c r="G269" s="1">
        <v>6</v>
      </c>
      <c r="H269" s="3">
        <v>45222</v>
      </c>
      <c r="I269" s="1" t="s">
        <v>2184</v>
      </c>
      <c r="J269" s="1" t="s">
        <v>2189</v>
      </c>
      <c r="K269" s="1" t="s">
        <v>2189</v>
      </c>
      <c r="L269" s="1">
        <v>3</v>
      </c>
    </row>
    <row r="270" spans="1:12" x14ac:dyDescent="0.25">
      <c r="A270" s="6" t="s">
        <v>1677</v>
      </c>
      <c r="B270" s="2" t="s">
        <v>1679</v>
      </c>
      <c r="C270" s="2" t="s">
        <v>1678</v>
      </c>
      <c r="D270" s="2" t="s">
        <v>2317</v>
      </c>
      <c r="E270" s="1" t="s">
        <v>2173</v>
      </c>
      <c r="F270" s="1" t="s">
        <v>2182</v>
      </c>
      <c r="G270" s="1">
        <v>7</v>
      </c>
      <c r="H270" s="3">
        <v>45222</v>
      </c>
      <c r="I270" s="1" t="s">
        <v>2184</v>
      </c>
      <c r="J270" s="1" t="s">
        <v>2189</v>
      </c>
      <c r="K270" s="1" t="s">
        <v>2189</v>
      </c>
      <c r="L270" s="1">
        <v>3</v>
      </c>
    </row>
    <row r="271" spans="1:12" x14ac:dyDescent="0.25">
      <c r="A271" s="6" t="s">
        <v>1680</v>
      </c>
      <c r="B271" s="2" t="s">
        <v>1682</v>
      </c>
      <c r="C271" s="2" t="s">
        <v>1681</v>
      </c>
      <c r="D271" s="2" t="s">
        <v>2317</v>
      </c>
      <c r="E271" s="1" t="s">
        <v>2173</v>
      </c>
      <c r="F271" s="1" t="s">
        <v>2182</v>
      </c>
      <c r="G271" s="1">
        <v>8</v>
      </c>
      <c r="H271" s="3">
        <v>45222</v>
      </c>
      <c r="I271" s="1" t="s">
        <v>2184</v>
      </c>
      <c r="J271" s="1" t="s">
        <v>2189</v>
      </c>
      <c r="K271" s="1" t="s">
        <v>2189</v>
      </c>
      <c r="L271" s="1">
        <v>3</v>
      </c>
    </row>
    <row r="272" spans="1:12" x14ac:dyDescent="0.25">
      <c r="A272" s="6" t="s">
        <v>1929</v>
      </c>
      <c r="B272" s="2" t="s">
        <v>1931</v>
      </c>
      <c r="C272" s="2" t="s">
        <v>1930</v>
      </c>
      <c r="D272" s="2" t="s">
        <v>2317</v>
      </c>
      <c r="E272" s="1" t="s">
        <v>2179</v>
      </c>
      <c r="F272" s="1" t="s">
        <v>2175</v>
      </c>
      <c r="G272" s="1">
        <v>1</v>
      </c>
      <c r="H272" s="3">
        <v>45202</v>
      </c>
      <c r="I272" s="1" t="s">
        <v>2184</v>
      </c>
      <c r="J272" s="1" t="s">
        <v>2189</v>
      </c>
      <c r="K272" s="1" t="s">
        <v>2189</v>
      </c>
      <c r="L272" s="1">
        <v>3</v>
      </c>
    </row>
    <row r="273" spans="1:12" x14ac:dyDescent="0.25">
      <c r="A273" s="6" t="s">
        <v>1932</v>
      </c>
      <c r="B273" s="2" t="s">
        <v>1934</v>
      </c>
      <c r="C273" s="2" t="s">
        <v>1933</v>
      </c>
      <c r="D273" s="2" t="s">
        <v>2317</v>
      </c>
      <c r="E273" s="1" t="s">
        <v>2179</v>
      </c>
      <c r="F273" s="1" t="s">
        <v>2175</v>
      </c>
      <c r="G273" s="1">
        <v>2</v>
      </c>
      <c r="H273" s="3">
        <v>45202</v>
      </c>
      <c r="I273" s="1" t="s">
        <v>2184</v>
      </c>
      <c r="J273" s="1" t="s">
        <v>2189</v>
      </c>
      <c r="K273" s="1" t="s">
        <v>2189</v>
      </c>
      <c r="L273" s="1">
        <v>3</v>
      </c>
    </row>
    <row r="274" spans="1:12" x14ac:dyDescent="0.25">
      <c r="A274" s="6" t="s">
        <v>1935</v>
      </c>
      <c r="B274" s="2" t="s">
        <v>1937</v>
      </c>
      <c r="C274" s="2" t="s">
        <v>1936</v>
      </c>
      <c r="D274" s="2" t="s">
        <v>2317</v>
      </c>
      <c r="E274" s="1" t="s">
        <v>2179</v>
      </c>
      <c r="F274" s="1" t="s">
        <v>2175</v>
      </c>
      <c r="G274" s="1">
        <v>3</v>
      </c>
      <c r="H274" s="3">
        <v>45202</v>
      </c>
      <c r="I274" s="1" t="s">
        <v>2184</v>
      </c>
      <c r="J274" s="1" t="s">
        <v>2189</v>
      </c>
      <c r="K274" s="1" t="s">
        <v>2189</v>
      </c>
      <c r="L274" s="1">
        <v>3</v>
      </c>
    </row>
    <row r="275" spans="1:12" x14ac:dyDescent="0.25">
      <c r="A275" s="6" t="s">
        <v>1938</v>
      </c>
      <c r="B275" s="2" t="s">
        <v>1940</v>
      </c>
      <c r="C275" s="2" t="s">
        <v>1939</v>
      </c>
      <c r="D275" s="2" t="s">
        <v>2317</v>
      </c>
      <c r="E275" s="1" t="s">
        <v>2179</v>
      </c>
      <c r="F275" s="1" t="s">
        <v>2175</v>
      </c>
      <c r="G275" s="1">
        <v>4</v>
      </c>
      <c r="H275" s="3">
        <v>45202</v>
      </c>
      <c r="I275" s="1" t="s">
        <v>2184</v>
      </c>
      <c r="J275" s="1" t="s">
        <v>2189</v>
      </c>
      <c r="K275" s="1" t="s">
        <v>2189</v>
      </c>
      <c r="L275" s="1">
        <v>3</v>
      </c>
    </row>
    <row r="276" spans="1:12" x14ac:dyDescent="0.25">
      <c r="A276" s="6" t="s">
        <v>1941</v>
      </c>
      <c r="B276" s="2" t="s">
        <v>1943</v>
      </c>
      <c r="C276" s="2" t="s">
        <v>1942</v>
      </c>
      <c r="D276" s="2" t="s">
        <v>2317</v>
      </c>
      <c r="E276" s="1" t="s">
        <v>2179</v>
      </c>
      <c r="F276" s="1" t="s">
        <v>2175</v>
      </c>
      <c r="G276" s="1">
        <v>5</v>
      </c>
      <c r="H276" s="3">
        <v>45202</v>
      </c>
      <c r="I276" s="1" t="s">
        <v>2184</v>
      </c>
      <c r="J276" s="1" t="s">
        <v>2189</v>
      </c>
      <c r="K276" s="1" t="s">
        <v>2189</v>
      </c>
      <c r="L276" s="1">
        <v>3</v>
      </c>
    </row>
    <row r="277" spans="1:12" x14ac:dyDescent="0.25">
      <c r="A277" s="6" t="s">
        <v>1944</v>
      </c>
      <c r="B277" s="2" t="s">
        <v>1946</v>
      </c>
      <c r="C277" s="2" t="s">
        <v>1945</v>
      </c>
      <c r="D277" s="2" t="s">
        <v>2317</v>
      </c>
      <c r="E277" s="1" t="s">
        <v>2179</v>
      </c>
      <c r="F277" s="1" t="s">
        <v>2175</v>
      </c>
      <c r="G277" s="1">
        <v>6</v>
      </c>
      <c r="H277" s="3">
        <v>45202</v>
      </c>
      <c r="I277" s="1" t="s">
        <v>2184</v>
      </c>
      <c r="J277" s="1" t="s">
        <v>2189</v>
      </c>
      <c r="K277" s="1" t="s">
        <v>2189</v>
      </c>
      <c r="L277" s="1">
        <v>3</v>
      </c>
    </row>
    <row r="278" spans="1:12" x14ac:dyDescent="0.25">
      <c r="A278" s="6" t="s">
        <v>1947</v>
      </c>
      <c r="B278" s="2" t="s">
        <v>1949</v>
      </c>
      <c r="C278" s="2" t="s">
        <v>1948</v>
      </c>
      <c r="D278" s="2" t="s">
        <v>2317</v>
      </c>
      <c r="E278" s="1" t="s">
        <v>2179</v>
      </c>
      <c r="F278" s="1" t="s">
        <v>2175</v>
      </c>
      <c r="G278" s="1">
        <v>1</v>
      </c>
      <c r="H278" s="3">
        <v>45208</v>
      </c>
      <c r="I278" s="1" t="s">
        <v>2184</v>
      </c>
      <c r="J278" s="1" t="s">
        <v>2189</v>
      </c>
      <c r="K278" s="1" t="s">
        <v>2189</v>
      </c>
      <c r="L278" s="1">
        <v>3</v>
      </c>
    </row>
    <row r="279" spans="1:12" x14ac:dyDescent="0.25">
      <c r="A279" s="6" t="s">
        <v>1950</v>
      </c>
      <c r="B279" s="2" t="s">
        <v>1952</v>
      </c>
      <c r="C279" s="2" t="s">
        <v>1951</v>
      </c>
      <c r="D279" s="2" t="s">
        <v>2317</v>
      </c>
      <c r="E279" s="1" t="s">
        <v>2179</v>
      </c>
      <c r="F279" s="1" t="s">
        <v>2175</v>
      </c>
      <c r="G279" s="1">
        <v>2</v>
      </c>
      <c r="H279" s="3">
        <v>45208</v>
      </c>
      <c r="I279" s="1" t="s">
        <v>2184</v>
      </c>
      <c r="J279" s="1" t="s">
        <v>2189</v>
      </c>
      <c r="K279" s="1" t="s">
        <v>2189</v>
      </c>
      <c r="L279" s="1">
        <v>3</v>
      </c>
    </row>
    <row r="280" spans="1:12" x14ac:dyDescent="0.25">
      <c r="A280" s="6" t="s">
        <v>1953</v>
      </c>
      <c r="B280" s="2" t="s">
        <v>1955</v>
      </c>
      <c r="C280" s="2" t="s">
        <v>1954</v>
      </c>
      <c r="D280" s="2" t="s">
        <v>2317</v>
      </c>
      <c r="E280" s="1" t="s">
        <v>2179</v>
      </c>
      <c r="F280" s="1" t="s">
        <v>2175</v>
      </c>
      <c r="G280" s="1">
        <v>3</v>
      </c>
      <c r="H280" s="3">
        <v>45208</v>
      </c>
      <c r="I280" s="1" t="s">
        <v>2184</v>
      </c>
      <c r="J280" s="1" t="s">
        <v>2189</v>
      </c>
      <c r="K280" s="1" t="s">
        <v>2189</v>
      </c>
      <c r="L280" s="1">
        <v>3</v>
      </c>
    </row>
    <row r="281" spans="1:12" x14ac:dyDescent="0.25">
      <c r="A281" s="6" t="s">
        <v>1956</v>
      </c>
      <c r="B281" s="2" t="s">
        <v>1958</v>
      </c>
      <c r="C281" s="2" t="s">
        <v>1957</v>
      </c>
      <c r="D281" s="2" t="s">
        <v>2317</v>
      </c>
      <c r="E281" s="1" t="s">
        <v>2179</v>
      </c>
      <c r="F281" s="1" t="s">
        <v>2175</v>
      </c>
      <c r="G281" s="1">
        <v>4</v>
      </c>
      <c r="H281" s="3">
        <v>45208</v>
      </c>
      <c r="I281" s="1" t="s">
        <v>2184</v>
      </c>
      <c r="J281" s="1" t="s">
        <v>2189</v>
      </c>
      <c r="K281" s="1" t="s">
        <v>2189</v>
      </c>
      <c r="L281" s="1">
        <v>3</v>
      </c>
    </row>
    <row r="282" spans="1:12" x14ac:dyDescent="0.25">
      <c r="A282" s="6" t="s">
        <v>1959</v>
      </c>
      <c r="B282" s="2" t="s">
        <v>1961</v>
      </c>
      <c r="C282" s="2" t="s">
        <v>1960</v>
      </c>
      <c r="D282" s="2" t="s">
        <v>2317</v>
      </c>
      <c r="E282" s="1" t="s">
        <v>2179</v>
      </c>
      <c r="F282" s="1" t="s">
        <v>2175</v>
      </c>
      <c r="G282" s="1">
        <v>6</v>
      </c>
      <c r="H282" s="3">
        <v>45208</v>
      </c>
      <c r="I282" s="1" t="s">
        <v>2184</v>
      </c>
      <c r="J282" s="1" t="s">
        <v>2189</v>
      </c>
      <c r="K282" s="1" t="s">
        <v>2189</v>
      </c>
      <c r="L282" s="1">
        <v>3</v>
      </c>
    </row>
    <row r="283" spans="1:12" x14ac:dyDescent="0.25">
      <c r="A283" s="6" t="s">
        <v>1962</v>
      </c>
      <c r="B283" s="2" t="s">
        <v>1964</v>
      </c>
      <c r="C283" s="2" t="s">
        <v>1963</v>
      </c>
      <c r="D283" s="2" t="s">
        <v>2317</v>
      </c>
      <c r="E283" s="1" t="s">
        <v>2179</v>
      </c>
      <c r="F283" s="1" t="s">
        <v>2175</v>
      </c>
      <c r="G283" s="1">
        <v>5</v>
      </c>
      <c r="H283" s="3">
        <v>45208</v>
      </c>
      <c r="I283" s="1" t="s">
        <v>2184</v>
      </c>
      <c r="J283" s="1" t="s">
        <v>2189</v>
      </c>
      <c r="K283" s="1" t="s">
        <v>2189</v>
      </c>
      <c r="L283" s="1">
        <v>3</v>
      </c>
    </row>
    <row r="284" spans="1:12" x14ac:dyDescent="0.25">
      <c r="A284" s="6" t="s">
        <v>1965</v>
      </c>
      <c r="B284" s="2" t="s">
        <v>1967</v>
      </c>
      <c r="C284" s="2" t="s">
        <v>1966</v>
      </c>
      <c r="D284" s="2" t="s">
        <v>2317</v>
      </c>
      <c r="E284" s="1" t="s">
        <v>2179</v>
      </c>
      <c r="F284" s="1" t="s">
        <v>2175</v>
      </c>
      <c r="G284" s="1">
        <v>1</v>
      </c>
      <c r="H284" s="3">
        <v>45214</v>
      </c>
      <c r="I284" s="1" t="s">
        <v>2184</v>
      </c>
      <c r="J284" s="1" t="s">
        <v>2189</v>
      </c>
      <c r="K284" s="1" t="s">
        <v>2189</v>
      </c>
      <c r="L284" s="1">
        <v>3</v>
      </c>
    </row>
    <row r="285" spans="1:12" x14ac:dyDescent="0.25">
      <c r="A285" s="6" t="s">
        <v>1968</v>
      </c>
      <c r="B285" s="2" t="s">
        <v>1970</v>
      </c>
      <c r="C285" s="2" t="s">
        <v>1969</v>
      </c>
      <c r="D285" s="2" t="s">
        <v>2317</v>
      </c>
      <c r="E285" s="1" t="s">
        <v>2179</v>
      </c>
      <c r="F285" s="1" t="s">
        <v>2175</v>
      </c>
      <c r="G285" s="1">
        <v>2</v>
      </c>
      <c r="H285" s="3">
        <v>45214</v>
      </c>
      <c r="I285" s="1" t="s">
        <v>2184</v>
      </c>
      <c r="J285" s="1" t="s">
        <v>2189</v>
      </c>
      <c r="K285" s="1" t="s">
        <v>2189</v>
      </c>
      <c r="L285" s="1">
        <v>3</v>
      </c>
    </row>
    <row r="286" spans="1:12" x14ac:dyDescent="0.25">
      <c r="A286" s="6" t="s">
        <v>1971</v>
      </c>
      <c r="B286" s="2" t="s">
        <v>1973</v>
      </c>
      <c r="C286" s="2" t="s">
        <v>1972</v>
      </c>
      <c r="D286" s="2" t="s">
        <v>2317</v>
      </c>
      <c r="E286" s="1" t="s">
        <v>2179</v>
      </c>
      <c r="F286" s="1" t="s">
        <v>2175</v>
      </c>
      <c r="G286" s="1">
        <v>3</v>
      </c>
      <c r="H286" s="3">
        <v>45214</v>
      </c>
      <c r="I286" s="1" t="s">
        <v>2184</v>
      </c>
      <c r="J286" s="1" t="s">
        <v>2189</v>
      </c>
      <c r="K286" s="1" t="s">
        <v>2189</v>
      </c>
      <c r="L286" s="1">
        <v>3</v>
      </c>
    </row>
    <row r="287" spans="1:12" x14ac:dyDescent="0.25">
      <c r="A287" s="6" t="s">
        <v>1974</v>
      </c>
      <c r="B287" s="2" t="s">
        <v>1976</v>
      </c>
      <c r="C287" s="2" t="s">
        <v>1975</v>
      </c>
      <c r="D287" s="2" t="s">
        <v>2317</v>
      </c>
      <c r="E287" s="1" t="s">
        <v>2179</v>
      </c>
      <c r="F287" s="1" t="s">
        <v>2175</v>
      </c>
      <c r="G287" s="1">
        <v>4</v>
      </c>
      <c r="H287" s="3">
        <v>45214</v>
      </c>
      <c r="I287" s="1" t="s">
        <v>2184</v>
      </c>
      <c r="J287" s="1" t="s">
        <v>2189</v>
      </c>
      <c r="K287" s="1" t="s">
        <v>2189</v>
      </c>
      <c r="L287" s="1">
        <v>3</v>
      </c>
    </row>
    <row r="288" spans="1:12" x14ac:dyDescent="0.25">
      <c r="A288" s="6" t="s">
        <v>1977</v>
      </c>
      <c r="B288" s="2" t="s">
        <v>1979</v>
      </c>
      <c r="C288" s="2" t="s">
        <v>1978</v>
      </c>
      <c r="D288" s="2" t="s">
        <v>2317</v>
      </c>
      <c r="E288" s="1" t="s">
        <v>2179</v>
      </c>
      <c r="F288" s="1" t="s">
        <v>2175</v>
      </c>
      <c r="G288" s="1">
        <v>5</v>
      </c>
      <c r="H288" s="3">
        <v>45214</v>
      </c>
      <c r="I288" s="1" t="s">
        <v>2184</v>
      </c>
      <c r="J288" s="1" t="s">
        <v>2189</v>
      </c>
      <c r="K288" s="1" t="s">
        <v>2189</v>
      </c>
      <c r="L288" s="1">
        <v>3</v>
      </c>
    </row>
    <row r="289" spans="1:12" x14ac:dyDescent="0.25">
      <c r="A289" s="6" t="s">
        <v>1980</v>
      </c>
      <c r="B289" s="2" t="s">
        <v>1982</v>
      </c>
      <c r="C289" s="2" t="s">
        <v>1981</v>
      </c>
      <c r="D289" s="2" t="s">
        <v>2317</v>
      </c>
      <c r="E289" s="1" t="s">
        <v>2179</v>
      </c>
      <c r="F289" s="1" t="s">
        <v>2175</v>
      </c>
      <c r="G289" s="1">
        <v>6</v>
      </c>
      <c r="H289" s="3">
        <v>45214</v>
      </c>
      <c r="I289" s="1" t="s">
        <v>2184</v>
      </c>
      <c r="J289" s="1" t="s">
        <v>2189</v>
      </c>
      <c r="K289" s="1" t="s">
        <v>2189</v>
      </c>
      <c r="L289" s="1">
        <v>3</v>
      </c>
    </row>
    <row r="290" spans="1:12" x14ac:dyDescent="0.25">
      <c r="A290" s="6" t="s">
        <v>1983</v>
      </c>
      <c r="B290" s="2" t="s">
        <v>1985</v>
      </c>
      <c r="C290" s="2" t="s">
        <v>1984</v>
      </c>
      <c r="D290" s="2" t="s">
        <v>2317</v>
      </c>
      <c r="E290" s="1" t="s">
        <v>2179</v>
      </c>
      <c r="F290" s="1" t="s">
        <v>2175</v>
      </c>
      <c r="G290" s="1">
        <v>1</v>
      </c>
      <c r="H290" s="3">
        <v>45220</v>
      </c>
      <c r="I290" s="1" t="s">
        <v>2184</v>
      </c>
      <c r="J290" s="1" t="s">
        <v>2189</v>
      </c>
      <c r="K290" s="1" t="s">
        <v>2189</v>
      </c>
      <c r="L290" s="1">
        <v>3</v>
      </c>
    </row>
    <row r="291" spans="1:12" x14ac:dyDescent="0.25">
      <c r="A291" s="6" t="s">
        <v>1986</v>
      </c>
      <c r="B291" s="2" t="s">
        <v>1988</v>
      </c>
      <c r="C291" s="2" t="s">
        <v>1987</v>
      </c>
      <c r="D291" s="2" t="s">
        <v>2317</v>
      </c>
      <c r="E291" s="1" t="s">
        <v>2179</v>
      </c>
      <c r="F291" s="1" t="s">
        <v>2175</v>
      </c>
      <c r="G291" s="1">
        <v>2</v>
      </c>
      <c r="H291" s="3">
        <v>45220</v>
      </c>
      <c r="I291" s="1" t="s">
        <v>2184</v>
      </c>
      <c r="J291" s="1" t="s">
        <v>2189</v>
      </c>
      <c r="K291" s="1" t="s">
        <v>2189</v>
      </c>
      <c r="L291" s="1">
        <v>3</v>
      </c>
    </row>
    <row r="292" spans="1:12" x14ac:dyDescent="0.25">
      <c r="A292" s="6" t="s">
        <v>1989</v>
      </c>
      <c r="B292" s="2" t="s">
        <v>1991</v>
      </c>
      <c r="C292" s="2" t="s">
        <v>1990</v>
      </c>
      <c r="D292" s="2" t="s">
        <v>2317</v>
      </c>
      <c r="E292" s="1" t="s">
        <v>2179</v>
      </c>
      <c r="F292" s="1" t="s">
        <v>2175</v>
      </c>
      <c r="G292" s="1">
        <v>3</v>
      </c>
      <c r="H292" s="3">
        <v>45220</v>
      </c>
      <c r="I292" s="1" t="s">
        <v>2184</v>
      </c>
      <c r="J292" s="1" t="s">
        <v>2189</v>
      </c>
      <c r="K292" s="1" t="s">
        <v>2189</v>
      </c>
      <c r="L292" s="1">
        <v>3</v>
      </c>
    </row>
    <row r="293" spans="1:12" x14ac:dyDescent="0.25">
      <c r="A293" s="6" t="s">
        <v>1992</v>
      </c>
      <c r="B293" s="2" t="s">
        <v>1994</v>
      </c>
      <c r="C293" s="2" t="s">
        <v>1993</v>
      </c>
      <c r="D293" s="2" t="s">
        <v>2317</v>
      </c>
      <c r="E293" s="1" t="s">
        <v>2179</v>
      </c>
      <c r="F293" s="1" t="s">
        <v>2175</v>
      </c>
      <c r="G293" s="1">
        <v>4</v>
      </c>
      <c r="H293" s="3">
        <v>45220</v>
      </c>
      <c r="I293" s="1" t="s">
        <v>2184</v>
      </c>
      <c r="J293" s="1" t="s">
        <v>2189</v>
      </c>
      <c r="K293" s="1" t="s">
        <v>2189</v>
      </c>
      <c r="L293" s="1">
        <v>3</v>
      </c>
    </row>
    <row r="294" spans="1:12" x14ac:dyDescent="0.25">
      <c r="A294" s="6" t="s">
        <v>1995</v>
      </c>
      <c r="B294" s="2" t="s">
        <v>1997</v>
      </c>
      <c r="C294" s="2" t="s">
        <v>1996</v>
      </c>
      <c r="D294" s="2" t="s">
        <v>2317</v>
      </c>
      <c r="E294" s="1" t="s">
        <v>2179</v>
      </c>
      <c r="F294" s="1" t="s">
        <v>2175</v>
      </c>
      <c r="G294" s="1">
        <v>5</v>
      </c>
      <c r="H294" s="3">
        <v>45220</v>
      </c>
      <c r="I294" s="1" t="s">
        <v>2184</v>
      </c>
      <c r="J294" s="1" t="s">
        <v>2189</v>
      </c>
      <c r="K294" s="1" t="s">
        <v>2189</v>
      </c>
      <c r="L294" s="1">
        <v>3</v>
      </c>
    </row>
    <row r="295" spans="1:12" x14ac:dyDescent="0.25">
      <c r="A295" s="6" t="s">
        <v>1998</v>
      </c>
      <c r="B295" s="2" t="s">
        <v>2000</v>
      </c>
      <c r="C295" s="2" t="s">
        <v>1999</v>
      </c>
      <c r="D295" s="2" t="s">
        <v>2317</v>
      </c>
      <c r="E295" s="1" t="s">
        <v>2179</v>
      </c>
      <c r="F295" s="1" t="s">
        <v>2175</v>
      </c>
      <c r="G295" s="1">
        <v>6</v>
      </c>
      <c r="H295" s="3">
        <v>45220</v>
      </c>
      <c r="I295" s="1" t="s">
        <v>2184</v>
      </c>
      <c r="J295" s="1" t="s">
        <v>2189</v>
      </c>
      <c r="K295" s="1" t="s">
        <v>2189</v>
      </c>
      <c r="L295" s="1">
        <v>3</v>
      </c>
    </row>
    <row r="296" spans="1:12" x14ac:dyDescent="0.25">
      <c r="A296" s="6" t="s">
        <v>2001</v>
      </c>
      <c r="B296" s="2" t="s">
        <v>2003</v>
      </c>
      <c r="C296" s="2" t="s">
        <v>2002</v>
      </c>
      <c r="D296" s="2" t="s">
        <v>2317</v>
      </c>
      <c r="E296" s="1" t="s">
        <v>2179</v>
      </c>
      <c r="F296" s="1" t="s">
        <v>2176</v>
      </c>
      <c r="G296" s="1">
        <v>1</v>
      </c>
      <c r="H296" s="3">
        <v>45202</v>
      </c>
      <c r="I296" s="1" t="s">
        <v>2184</v>
      </c>
      <c r="J296" s="1" t="s">
        <v>2189</v>
      </c>
      <c r="K296" s="1" t="s">
        <v>2189</v>
      </c>
      <c r="L296" s="1">
        <v>3</v>
      </c>
    </row>
    <row r="297" spans="1:12" x14ac:dyDescent="0.25">
      <c r="A297" s="6" t="s">
        <v>2004</v>
      </c>
      <c r="B297" s="2" t="s">
        <v>2006</v>
      </c>
      <c r="C297" s="2" t="s">
        <v>2005</v>
      </c>
      <c r="D297" s="2" t="s">
        <v>2317</v>
      </c>
      <c r="E297" s="1" t="s">
        <v>2179</v>
      </c>
      <c r="F297" s="1" t="s">
        <v>2176</v>
      </c>
      <c r="G297" s="1">
        <v>2</v>
      </c>
      <c r="H297" s="3">
        <v>45202</v>
      </c>
      <c r="I297" s="1" t="s">
        <v>2184</v>
      </c>
      <c r="J297" s="1" t="s">
        <v>2189</v>
      </c>
      <c r="K297" s="1" t="s">
        <v>2189</v>
      </c>
      <c r="L297" s="1">
        <v>3</v>
      </c>
    </row>
    <row r="298" spans="1:12" x14ac:dyDescent="0.25">
      <c r="A298" s="6" t="s">
        <v>2007</v>
      </c>
      <c r="B298" s="2" t="s">
        <v>2009</v>
      </c>
      <c r="C298" s="2" t="s">
        <v>2008</v>
      </c>
      <c r="D298" s="2" t="s">
        <v>2317</v>
      </c>
      <c r="E298" s="1" t="s">
        <v>2179</v>
      </c>
      <c r="F298" s="1" t="s">
        <v>2176</v>
      </c>
      <c r="G298" s="1">
        <v>3</v>
      </c>
      <c r="H298" s="3">
        <v>45202</v>
      </c>
      <c r="I298" s="1" t="s">
        <v>2184</v>
      </c>
      <c r="J298" s="1" t="s">
        <v>2189</v>
      </c>
      <c r="K298" s="1" t="s">
        <v>2189</v>
      </c>
      <c r="L298" s="1">
        <v>3</v>
      </c>
    </row>
    <row r="299" spans="1:12" x14ac:dyDescent="0.25">
      <c r="A299" s="6" t="s">
        <v>2010</v>
      </c>
      <c r="B299" s="2" t="s">
        <v>2012</v>
      </c>
      <c r="C299" s="2" t="s">
        <v>2011</v>
      </c>
      <c r="D299" s="2" t="s">
        <v>2317</v>
      </c>
      <c r="E299" s="1" t="s">
        <v>2179</v>
      </c>
      <c r="F299" s="1" t="s">
        <v>2176</v>
      </c>
      <c r="G299" s="1">
        <v>4</v>
      </c>
      <c r="H299" s="3">
        <v>45202</v>
      </c>
      <c r="I299" s="1" t="s">
        <v>2184</v>
      </c>
      <c r="J299" s="1" t="s">
        <v>2189</v>
      </c>
      <c r="K299" s="1" t="s">
        <v>2189</v>
      </c>
      <c r="L299" s="1">
        <v>3</v>
      </c>
    </row>
    <row r="300" spans="1:12" x14ac:dyDescent="0.25">
      <c r="A300" s="6" t="s">
        <v>2013</v>
      </c>
      <c r="B300" s="2" t="s">
        <v>2015</v>
      </c>
      <c r="C300" s="2" t="s">
        <v>2014</v>
      </c>
      <c r="D300" s="2" t="s">
        <v>2317</v>
      </c>
      <c r="E300" s="1" t="s">
        <v>2179</v>
      </c>
      <c r="F300" s="1" t="s">
        <v>2176</v>
      </c>
      <c r="G300" s="1">
        <v>5</v>
      </c>
      <c r="H300" s="3">
        <v>45202</v>
      </c>
      <c r="I300" s="1" t="s">
        <v>2184</v>
      </c>
      <c r="J300" s="1" t="s">
        <v>2189</v>
      </c>
      <c r="K300" s="1" t="s">
        <v>2189</v>
      </c>
      <c r="L300" s="1">
        <v>3</v>
      </c>
    </row>
    <row r="301" spans="1:12" x14ac:dyDescent="0.25">
      <c r="A301" s="6" t="s">
        <v>2016</v>
      </c>
      <c r="B301" s="2" t="s">
        <v>2018</v>
      </c>
      <c r="C301" s="2" t="s">
        <v>2017</v>
      </c>
      <c r="D301" s="2" t="s">
        <v>2317</v>
      </c>
      <c r="E301" s="1" t="s">
        <v>2179</v>
      </c>
      <c r="F301" s="1" t="s">
        <v>2176</v>
      </c>
      <c r="G301" s="1">
        <v>6</v>
      </c>
      <c r="H301" s="3">
        <v>45202</v>
      </c>
      <c r="I301" s="1" t="s">
        <v>2184</v>
      </c>
      <c r="J301" s="1" t="s">
        <v>2189</v>
      </c>
      <c r="K301" s="1" t="s">
        <v>2189</v>
      </c>
      <c r="L301" s="1">
        <v>3</v>
      </c>
    </row>
    <row r="302" spans="1:12" x14ac:dyDescent="0.25">
      <c r="A302" s="6" t="s">
        <v>2019</v>
      </c>
      <c r="B302" s="2" t="s">
        <v>2021</v>
      </c>
      <c r="C302" s="2" t="s">
        <v>2020</v>
      </c>
      <c r="D302" s="2" t="s">
        <v>2317</v>
      </c>
      <c r="E302" s="1" t="s">
        <v>2179</v>
      </c>
      <c r="F302" s="1" t="s">
        <v>2176</v>
      </c>
      <c r="G302" s="1">
        <v>1</v>
      </c>
      <c r="H302" s="3">
        <v>45208</v>
      </c>
      <c r="I302" s="1" t="s">
        <v>2184</v>
      </c>
      <c r="J302" s="1" t="s">
        <v>2189</v>
      </c>
      <c r="K302" s="1" t="s">
        <v>2189</v>
      </c>
      <c r="L302" s="1">
        <v>3</v>
      </c>
    </row>
    <row r="303" spans="1:12" x14ac:dyDescent="0.25">
      <c r="A303" s="6" t="s">
        <v>2022</v>
      </c>
      <c r="B303" s="2" t="s">
        <v>2024</v>
      </c>
      <c r="C303" s="2" t="s">
        <v>2023</v>
      </c>
      <c r="D303" s="2" t="s">
        <v>2317</v>
      </c>
      <c r="E303" s="1" t="s">
        <v>2179</v>
      </c>
      <c r="F303" s="1" t="s">
        <v>2176</v>
      </c>
      <c r="G303" s="1">
        <v>2</v>
      </c>
      <c r="H303" s="3">
        <v>45208</v>
      </c>
      <c r="I303" s="1" t="s">
        <v>2184</v>
      </c>
      <c r="J303" s="1" t="s">
        <v>2189</v>
      </c>
      <c r="K303" s="1" t="s">
        <v>2189</v>
      </c>
      <c r="L303" s="1">
        <v>3</v>
      </c>
    </row>
    <row r="304" spans="1:12" x14ac:dyDescent="0.25">
      <c r="A304" s="6" t="s">
        <v>2025</v>
      </c>
      <c r="B304" s="2" t="s">
        <v>2027</v>
      </c>
      <c r="C304" s="2" t="s">
        <v>2026</v>
      </c>
      <c r="D304" s="2" t="s">
        <v>2317</v>
      </c>
      <c r="E304" s="1" t="s">
        <v>2179</v>
      </c>
      <c r="F304" s="1" t="s">
        <v>2176</v>
      </c>
      <c r="G304" s="1">
        <v>3</v>
      </c>
      <c r="H304" s="3">
        <v>45208</v>
      </c>
      <c r="I304" s="1" t="s">
        <v>2184</v>
      </c>
      <c r="J304" s="1" t="s">
        <v>2189</v>
      </c>
      <c r="K304" s="1" t="s">
        <v>2189</v>
      </c>
      <c r="L304" s="1">
        <v>3</v>
      </c>
    </row>
    <row r="305" spans="1:12" x14ac:dyDescent="0.25">
      <c r="A305" s="6" t="s">
        <v>2028</v>
      </c>
      <c r="B305" s="2" t="s">
        <v>2030</v>
      </c>
      <c r="C305" s="2" t="s">
        <v>2029</v>
      </c>
      <c r="D305" s="2" t="s">
        <v>2317</v>
      </c>
      <c r="E305" s="1" t="s">
        <v>2179</v>
      </c>
      <c r="F305" s="1" t="s">
        <v>2176</v>
      </c>
      <c r="G305" s="1">
        <v>4</v>
      </c>
      <c r="H305" s="3">
        <v>45208</v>
      </c>
      <c r="I305" s="1" t="s">
        <v>2184</v>
      </c>
      <c r="J305" s="1" t="s">
        <v>2189</v>
      </c>
      <c r="K305" s="1" t="s">
        <v>2189</v>
      </c>
      <c r="L305" s="1">
        <v>3</v>
      </c>
    </row>
    <row r="306" spans="1:12" x14ac:dyDescent="0.25">
      <c r="A306" s="6" t="s">
        <v>2031</v>
      </c>
      <c r="B306" s="2" t="s">
        <v>2033</v>
      </c>
      <c r="C306" s="2" t="s">
        <v>2032</v>
      </c>
      <c r="D306" s="2" t="s">
        <v>2317</v>
      </c>
      <c r="E306" s="1" t="s">
        <v>2179</v>
      </c>
      <c r="F306" s="1" t="s">
        <v>2176</v>
      </c>
      <c r="G306" s="1">
        <v>5</v>
      </c>
      <c r="H306" s="3">
        <v>45208</v>
      </c>
      <c r="I306" s="1" t="s">
        <v>2184</v>
      </c>
      <c r="J306" s="1" t="s">
        <v>2189</v>
      </c>
      <c r="K306" s="1" t="s">
        <v>2189</v>
      </c>
      <c r="L306" s="1">
        <v>3</v>
      </c>
    </row>
    <row r="307" spans="1:12" x14ac:dyDescent="0.25">
      <c r="A307" s="6" t="s">
        <v>2034</v>
      </c>
      <c r="B307" s="2" t="s">
        <v>2036</v>
      </c>
      <c r="C307" s="2" t="s">
        <v>2035</v>
      </c>
      <c r="D307" s="2" t="s">
        <v>2317</v>
      </c>
      <c r="E307" s="1" t="s">
        <v>2179</v>
      </c>
      <c r="F307" s="1" t="s">
        <v>2176</v>
      </c>
      <c r="G307" s="1">
        <v>6</v>
      </c>
      <c r="H307" s="3">
        <v>45208</v>
      </c>
      <c r="I307" s="1" t="s">
        <v>2184</v>
      </c>
      <c r="J307" s="1" t="s">
        <v>2189</v>
      </c>
      <c r="K307" s="1" t="s">
        <v>2189</v>
      </c>
      <c r="L307" s="1">
        <v>3</v>
      </c>
    </row>
    <row r="308" spans="1:12" x14ac:dyDescent="0.25">
      <c r="A308" s="6" t="s">
        <v>2037</v>
      </c>
      <c r="B308" s="2" t="s">
        <v>2039</v>
      </c>
      <c r="C308" s="2" t="s">
        <v>2038</v>
      </c>
      <c r="D308" s="2" t="s">
        <v>2317</v>
      </c>
      <c r="E308" s="1" t="s">
        <v>2179</v>
      </c>
      <c r="F308" s="1" t="s">
        <v>2176</v>
      </c>
      <c r="G308" s="1">
        <v>1</v>
      </c>
      <c r="H308" s="3">
        <v>45214</v>
      </c>
      <c r="I308" s="1" t="s">
        <v>2184</v>
      </c>
      <c r="J308" s="1" t="s">
        <v>2189</v>
      </c>
      <c r="K308" s="1" t="s">
        <v>2189</v>
      </c>
      <c r="L308" s="1">
        <v>3</v>
      </c>
    </row>
    <row r="309" spans="1:12" x14ac:dyDescent="0.25">
      <c r="A309" s="6" t="s">
        <v>2040</v>
      </c>
      <c r="B309" s="2" t="s">
        <v>2042</v>
      </c>
      <c r="C309" s="2" t="s">
        <v>2041</v>
      </c>
      <c r="D309" s="2" t="s">
        <v>2317</v>
      </c>
      <c r="E309" s="1" t="s">
        <v>2179</v>
      </c>
      <c r="F309" s="1" t="s">
        <v>2176</v>
      </c>
      <c r="G309" s="1">
        <v>2</v>
      </c>
      <c r="H309" s="3">
        <v>45214</v>
      </c>
      <c r="I309" s="1" t="s">
        <v>2184</v>
      </c>
      <c r="J309" s="1" t="s">
        <v>2189</v>
      </c>
      <c r="K309" s="1" t="s">
        <v>2189</v>
      </c>
      <c r="L309" s="1">
        <v>3</v>
      </c>
    </row>
    <row r="310" spans="1:12" x14ac:dyDescent="0.25">
      <c r="A310" s="6" t="s">
        <v>2043</v>
      </c>
      <c r="B310" s="2" t="s">
        <v>2045</v>
      </c>
      <c r="C310" s="2" t="s">
        <v>2044</v>
      </c>
      <c r="D310" s="2" t="s">
        <v>2317</v>
      </c>
      <c r="E310" s="1" t="s">
        <v>2179</v>
      </c>
      <c r="F310" s="1" t="s">
        <v>2176</v>
      </c>
      <c r="G310" s="1">
        <v>3</v>
      </c>
      <c r="H310" s="3">
        <v>45214</v>
      </c>
      <c r="I310" s="1" t="s">
        <v>2184</v>
      </c>
      <c r="J310" s="1" t="s">
        <v>2189</v>
      </c>
      <c r="K310" s="1" t="s">
        <v>2189</v>
      </c>
      <c r="L310" s="1">
        <v>3</v>
      </c>
    </row>
    <row r="311" spans="1:12" x14ac:dyDescent="0.25">
      <c r="A311" s="6" t="s">
        <v>2046</v>
      </c>
      <c r="B311" s="2" t="s">
        <v>2048</v>
      </c>
      <c r="C311" s="2" t="s">
        <v>2047</v>
      </c>
      <c r="D311" s="2" t="s">
        <v>2317</v>
      </c>
      <c r="E311" s="1" t="s">
        <v>2179</v>
      </c>
      <c r="F311" s="1" t="s">
        <v>2176</v>
      </c>
      <c r="G311" s="1">
        <v>4</v>
      </c>
      <c r="H311" s="3">
        <v>45214</v>
      </c>
      <c r="I311" s="1" t="s">
        <v>2184</v>
      </c>
      <c r="J311" s="1" t="s">
        <v>2189</v>
      </c>
      <c r="K311" s="1" t="s">
        <v>2189</v>
      </c>
      <c r="L311" s="1">
        <v>3</v>
      </c>
    </row>
    <row r="312" spans="1:12" x14ac:dyDescent="0.25">
      <c r="A312" s="6" t="s">
        <v>2049</v>
      </c>
      <c r="B312" s="2" t="s">
        <v>2051</v>
      </c>
      <c r="C312" s="2" t="s">
        <v>2050</v>
      </c>
      <c r="D312" s="2" t="s">
        <v>2317</v>
      </c>
      <c r="E312" s="1" t="s">
        <v>2179</v>
      </c>
      <c r="F312" s="1" t="s">
        <v>2176</v>
      </c>
      <c r="G312" s="1">
        <v>5</v>
      </c>
      <c r="H312" s="3">
        <v>45214</v>
      </c>
      <c r="I312" s="1" t="s">
        <v>2184</v>
      </c>
      <c r="J312" s="1" t="s">
        <v>2189</v>
      </c>
      <c r="K312" s="1" t="s">
        <v>2189</v>
      </c>
      <c r="L312" s="1">
        <v>3</v>
      </c>
    </row>
    <row r="313" spans="1:12" x14ac:dyDescent="0.25">
      <c r="A313" s="6" t="s">
        <v>2052</v>
      </c>
      <c r="B313" s="2" t="s">
        <v>2054</v>
      </c>
      <c r="C313" s="2" t="s">
        <v>2053</v>
      </c>
      <c r="D313" s="2" t="s">
        <v>2317</v>
      </c>
      <c r="E313" s="1" t="s">
        <v>2179</v>
      </c>
      <c r="F313" s="1" t="s">
        <v>2176</v>
      </c>
      <c r="G313" s="1">
        <v>6</v>
      </c>
      <c r="H313" s="3">
        <v>45214</v>
      </c>
      <c r="I313" s="1" t="s">
        <v>2184</v>
      </c>
      <c r="J313" s="1" t="s">
        <v>2189</v>
      </c>
      <c r="K313" s="1" t="s">
        <v>2189</v>
      </c>
      <c r="L313" s="1">
        <v>3</v>
      </c>
    </row>
    <row r="314" spans="1:12" x14ac:dyDescent="0.25">
      <c r="A314" s="6" t="s">
        <v>2055</v>
      </c>
      <c r="B314" s="2" t="s">
        <v>2057</v>
      </c>
      <c r="C314" s="2" t="s">
        <v>2056</v>
      </c>
      <c r="D314" s="2" t="s">
        <v>2317</v>
      </c>
      <c r="E314" s="1" t="s">
        <v>2179</v>
      </c>
      <c r="F314" s="1" t="s">
        <v>2176</v>
      </c>
      <c r="G314" s="1">
        <v>1</v>
      </c>
      <c r="H314" s="3">
        <v>45220</v>
      </c>
      <c r="I314" s="1" t="s">
        <v>2184</v>
      </c>
      <c r="J314" s="1" t="s">
        <v>2189</v>
      </c>
      <c r="K314" s="1" t="s">
        <v>2189</v>
      </c>
      <c r="L314" s="1">
        <v>3</v>
      </c>
    </row>
    <row r="315" spans="1:12" x14ac:dyDescent="0.25">
      <c r="A315" s="6" t="s">
        <v>2058</v>
      </c>
      <c r="B315" s="2" t="s">
        <v>2060</v>
      </c>
      <c r="C315" s="2" t="s">
        <v>2059</v>
      </c>
      <c r="D315" s="2" t="s">
        <v>2317</v>
      </c>
      <c r="E315" s="1" t="s">
        <v>2179</v>
      </c>
      <c r="F315" s="1" t="s">
        <v>2176</v>
      </c>
      <c r="G315" s="1">
        <v>2</v>
      </c>
      <c r="H315" s="3">
        <v>45220</v>
      </c>
      <c r="I315" s="1" t="s">
        <v>2184</v>
      </c>
      <c r="J315" s="1" t="s">
        <v>2189</v>
      </c>
      <c r="K315" s="1" t="s">
        <v>2189</v>
      </c>
      <c r="L315" s="1">
        <v>3</v>
      </c>
    </row>
    <row r="316" spans="1:12" x14ac:dyDescent="0.25">
      <c r="A316" s="6" t="s">
        <v>2061</v>
      </c>
      <c r="B316" s="2" t="s">
        <v>2063</v>
      </c>
      <c r="C316" s="2" t="s">
        <v>2062</v>
      </c>
      <c r="D316" s="2" t="s">
        <v>2317</v>
      </c>
      <c r="E316" s="1" t="s">
        <v>2179</v>
      </c>
      <c r="F316" s="1" t="s">
        <v>2176</v>
      </c>
      <c r="G316" s="1">
        <v>3</v>
      </c>
      <c r="H316" s="3">
        <v>45220</v>
      </c>
      <c r="I316" s="1" t="s">
        <v>2184</v>
      </c>
      <c r="J316" s="1" t="s">
        <v>2189</v>
      </c>
      <c r="K316" s="1" t="s">
        <v>2189</v>
      </c>
      <c r="L316" s="1">
        <v>3</v>
      </c>
    </row>
    <row r="317" spans="1:12" x14ac:dyDescent="0.25">
      <c r="A317" s="6" t="s">
        <v>2064</v>
      </c>
      <c r="B317" s="2" t="s">
        <v>2066</v>
      </c>
      <c r="C317" s="2" t="s">
        <v>2065</v>
      </c>
      <c r="D317" s="2" t="s">
        <v>2317</v>
      </c>
      <c r="E317" s="1" t="s">
        <v>2179</v>
      </c>
      <c r="F317" s="1" t="s">
        <v>2176</v>
      </c>
      <c r="G317" s="1">
        <v>4</v>
      </c>
      <c r="H317" s="3">
        <v>45220</v>
      </c>
      <c r="I317" s="1" t="s">
        <v>2184</v>
      </c>
      <c r="J317" s="1" t="s">
        <v>2189</v>
      </c>
      <c r="K317" s="1" t="s">
        <v>2189</v>
      </c>
      <c r="L317" s="1">
        <v>3</v>
      </c>
    </row>
    <row r="318" spans="1:12" x14ac:dyDescent="0.25">
      <c r="A318" s="6" t="s">
        <v>2067</v>
      </c>
      <c r="B318" s="2" t="s">
        <v>2069</v>
      </c>
      <c r="C318" s="2" t="s">
        <v>2068</v>
      </c>
      <c r="D318" s="2" t="s">
        <v>2317</v>
      </c>
      <c r="E318" s="1" t="s">
        <v>2179</v>
      </c>
      <c r="F318" s="1" t="s">
        <v>2176</v>
      </c>
      <c r="G318" s="1">
        <v>5</v>
      </c>
      <c r="H318" s="3">
        <v>45220</v>
      </c>
      <c r="I318" s="1" t="s">
        <v>2184</v>
      </c>
      <c r="J318" s="1" t="s">
        <v>2189</v>
      </c>
      <c r="K318" s="1" t="s">
        <v>2189</v>
      </c>
      <c r="L318" s="1">
        <v>3</v>
      </c>
    </row>
    <row r="319" spans="1:12" x14ac:dyDescent="0.25">
      <c r="A319" s="6" t="s">
        <v>2070</v>
      </c>
      <c r="B319" s="2" t="s">
        <v>2072</v>
      </c>
      <c r="C319" s="2" t="s">
        <v>2071</v>
      </c>
      <c r="D319" s="2" t="s">
        <v>2317</v>
      </c>
      <c r="E319" s="1" t="s">
        <v>2179</v>
      </c>
      <c r="F319" s="1" t="s">
        <v>2176</v>
      </c>
      <c r="G319" s="1">
        <v>6</v>
      </c>
      <c r="H319" s="3">
        <v>45220</v>
      </c>
      <c r="I319" s="1" t="s">
        <v>2184</v>
      </c>
      <c r="J319" s="1" t="s">
        <v>2189</v>
      </c>
      <c r="K319" s="1" t="s">
        <v>2189</v>
      </c>
      <c r="L319" s="1">
        <v>3</v>
      </c>
    </row>
    <row r="320" spans="1:12" x14ac:dyDescent="0.25">
      <c r="A320" s="6" t="s">
        <v>2073</v>
      </c>
      <c r="B320" s="2" t="s">
        <v>2075</v>
      </c>
      <c r="C320" s="2" t="s">
        <v>2074</v>
      </c>
      <c r="D320" s="2" t="s">
        <v>2317</v>
      </c>
      <c r="E320" s="1" t="s">
        <v>2179</v>
      </c>
      <c r="F320" s="1" t="s">
        <v>2177</v>
      </c>
      <c r="G320" s="1">
        <v>1</v>
      </c>
      <c r="H320" s="3">
        <v>45202</v>
      </c>
      <c r="I320" s="1" t="s">
        <v>2184</v>
      </c>
      <c r="J320" s="1" t="s">
        <v>2189</v>
      </c>
      <c r="K320" s="1" t="s">
        <v>2189</v>
      </c>
      <c r="L320" s="1">
        <v>3</v>
      </c>
    </row>
    <row r="321" spans="1:12" x14ac:dyDescent="0.25">
      <c r="A321" s="6" t="s">
        <v>2076</v>
      </c>
      <c r="B321" s="2" t="s">
        <v>2078</v>
      </c>
      <c r="C321" s="2" t="s">
        <v>2077</v>
      </c>
      <c r="D321" s="2" t="s">
        <v>2317</v>
      </c>
      <c r="E321" s="1" t="s">
        <v>2179</v>
      </c>
      <c r="F321" s="1" t="s">
        <v>2177</v>
      </c>
      <c r="G321" s="1">
        <v>2</v>
      </c>
      <c r="H321" s="3">
        <v>45202</v>
      </c>
      <c r="I321" s="1" t="s">
        <v>2184</v>
      </c>
      <c r="J321" s="1" t="s">
        <v>2189</v>
      </c>
      <c r="K321" s="1" t="s">
        <v>2189</v>
      </c>
      <c r="L321" s="1">
        <v>3</v>
      </c>
    </row>
    <row r="322" spans="1:12" x14ac:dyDescent="0.25">
      <c r="A322" s="6" t="s">
        <v>2079</v>
      </c>
      <c r="B322" s="2" t="s">
        <v>2081</v>
      </c>
      <c r="C322" s="2" t="s">
        <v>2080</v>
      </c>
      <c r="D322" s="2" t="s">
        <v>2317</v>
      </c>
      <c r="E322" s="1" t="s">
        <v>2179</v>
      </c>
      <c r="F322" s="1" t="s">
        <v>2177</v>
      </c>
      <c r="G322" s="1">
        <v>3</v>
      </c>
      <c r="H322" s="3">
        <v>45202</v>
      </c>
      <c r="I322" s="1" t="s">
        <v>2184</v>
      </c>
      <c r="J322" s="1" t="s">
        <v>2189</v>
      </c>
      <c r="K322" s="1" t="s">
        <v>2189</v>
      </c>
      <c r="L322" s="1">
        <v>3</v>
      </c>
    </row>
    <row r="323" spans="1:12" x14ac:dyDescent="0.25">
      <c r="A323" s="6" t="s">
        <v>2082</v>
      </c>
      <c r="B323" s="2" t="s">
        <v>2084</v>
      </c>
      <c r="C323" s="2" t="s">
        <v>2083</v>
      </c>
      <c r="D323" s="2" t="s">
        <v>2317</v>
      </c>
      <c r="E323" s="1" t="s">
        <v>2179</v>
      </c>
      <c r="F323" s="1" t="s">
        <v>2177</v>
      </c>
      <c r="G323" s="1">
        <v>4</v>
      </c>
      <c r="H323" s="3">
        <v>45202</v>
      </c>
      <c r="I323" s="1" t="s">
        <v>2184</v>
      </c>
      <c r="J323" s="1" t="s">
        <v>2189</v>
      </c>
      <c r="K323" s="1" t="s">
        <v>2189</v>
      </c>
      <c r="L323" s="1">
        <v>3</v>
      </c>
    </row>
    <row r="324" spans="1:12" x14ac:dyDescent="0.25">
      <c r="A324" s="6" t="s">
        <v>2085</v>
      </c>
      <c r="B324" s="2" t="s">
        <v>2087</v>
      </c>
      <c r="C324" s="2" t="s">
        <v>2086</v>
      </c>
      <c r="D324" s="2" t="s">
        <v>2317</v>
      </c>
      <c r="E324" s="1" t="s">
        <v>2179</v>
      </c>
      <c r="F324" s="1" t="s">
        <v>2177</v>
      </c>
      <c r="G324" s="1">
        <v>5</v>
      </c>
      <c r="H324" s="3">
        <v>45202</v>
      </c>
      <c r="I324" s="1" t="s">
        <v>2184</v>
      </c>
      <c r="J324" s="1" t="s">
        <v>2189</v>
      </c>
      <c r="K324" s="1" t="s">
        <v>2189</v>
      </c>
      <c r="L324" s="1">
        <v>3</v>
      </c>
    </row>
    <row r="325" spans="1:12" x14ac:dyDescent="0.25">
      <c r="A325" s="6" t="s">
        <v>2088</v>
      </c>
      <c r="B325" s="2" t="s">
        <v>2090</v>
      </c>
      <c r="C325" s="2" t="s">
        <v>2089</v>
      </c>
      <c r="D325" s="2" t="s">
        <v>2317</v>
      </c>
      <c r="E325" s="1" t="s">
        <v>2179</v>
      </c>
      <c r="F325" s="1" t="s">
        <v>2177</v>
      </c>
      <c r="G325" s="1">
        <v>6</v>
      </c>
      <c r="H325" s="3">
        <v>45202</v>
      </c>
      <c r="I325" s="1" t="s">
        <v>2184</v>
      </c>
      <c r="J325" s="1" t="s">
        <v>2189</v>
      </c>
      <c r="K325" s="1" t="s">
        <v>2189</v>
      </c>
      <c r="L325" s="1">
        <v>3</v>
      </c>
    </row>
    <row r="326" spans="1:12" x14ac:dyDescent="0.25">
      <c r="A326" s="6" t="s">
        <v>2091</v>
      </c>
      <c r="B326" s="2" t="s">
        <v>2093</v>
      </c>
      <c r="C326" s="2" t="s">
        <v>2092</v>
      </c>
      <c r="D326" s="2" t="s">
        <v>2317</v>
      </c>
      <c r="E326" s="1" t="s">
        <v>2179</v>
      </c>
      <c r="F326" s="1" t="s">
        <v>2177</v>
      </c>
      <c r="G326" s="1">
        <v>1</v>
      </c>
      <c r="H326" s="3">
        <v>45208</v>
      </c>
      <c r="I326" s="1" t="s">
        <v>2184</v>
      </c>
      <c r="J326" s="1" t="s">
        <v>2189</v>
      </c>
      <c r="K326" s="1" t="s">
        <v>2189</v>
      </c>
      <c r="L326" s="1">
        <v>3</v>
      </c>
    </row>
    <row r="327" spans="1:12" x14ac:dyDescent="0.25">
      <c r="A327" s="6" t="s">
        <v>2094</v>
      </c>
      <c r="B327" s="2" t="s">
        <v>2096</v>
      </c>
      <c r="C327" s="2" t="s">
        <v>2095</v>
      </c>
      <c r="D327" s="2" t="s">
        <v>2317</v>
      </c>
      <c r="E327" s="1" t="s">
        <v>2179</v>
      </c>
      <c r="F327" s="1" t="s">
        <v>2177</v>
      </c>
      <c r="G327" s="1">
        <v>2</v>
      </c>
      <c r="H327" s="3">
        <v>45208</v>
      </c>
      <c r="I327" s="1" t="s">
        <v>2184</v>
      </c>
      <c r="J327" s="1" t="s">
        <v>2189</v>
      </c>
      <c r="K327" s="1" t="s">
        <v>2189</v>
      </c>
      <c r="L327" s="1">
        <v>3</v>
      </c>
    </row>
    <row r="328" spans="1:12" x14ac:dyDescent="0.25">
      <c r="A328" s="6" t="s">
        <v>2097</v>
      </c>
      <c r="B328" s="2" t="s">
        <v>2099</v>
      </c>
      <c r="C328" s="2" t="s">
        <v>2098</v>
      </c>
      <c r="D328" s="2" t="s">
        <v>2317</v>
      </c>
      <c r="E328" s="1" t="s">
        <v>2179</v>
      </c>
      <c r="F328" s="1" t="s">
        <v>2177</v>
      </c>
      <c r="G328" s="1">
        <v>3</v>
      </c>
      <c r="H328" s="3">
        <v>45208</v>
      </c>
      <c r="I328" s="1" t="s">
        <v>2184</v>
      </c>
      <c r="J328" s="1" t="s">
        <v>2189</v>
      </c>
      <c r="K328" s="1" t="s">
        <v>2189</v>
      </c>
      <c r="L328" s="1">
        <v>3</v>
      </c>
    </row>
    <row r="329" spans="1:12" x14ac:dyDescent="0.25">
      <c r="A329" s="6" t="s">
        <v>2100</v>
      </c>
      <c r="B329" s="2" t="s">
        <v>2102</v>
      </c>
      <c r="C329" s="2" t="s">
        <v>2101</v>
      </c>
      <c r="D329" s="2" t="s">
        <v>2317</v>
      </c>
      <c r="E329" s="1" t="s">
        <v>2179</v>
      </c>
      <c r="F329" s="1" t="s">
        <v>2177</v>
      </c>
      <c r="G329" s="1">
        <v>4</v>
      </c>
      <c r="H329" s="3">
        <v>45208</v>
      </c>
      <c r="I329" s="1" t="s">
        <v>2184</v>
      </c>
      <c r="J329" s="1" t="s">
        <v>2189</v>
      </c>
      <c r="K329" s="1" t="s">
        <v>2189</v>
      </c>
      <c r="L329" s="1">
        <v>3</v>
      </c>
    </row>
    <row r="330" spans="1:12" x14ac:dyDescent="0.25">
      <c r="A330" s="6" t="s">
        <v>2103</v>
      </c>
      <c r="B330" s="2" t="s">
        <v>2105</v>
      </c>
      <c r="C330" s="2" t="s">
        <v>2104</v>
      </c>
      <c r="D330" s="2" t="s">
        <v>2317</v>
      </c>
      <c r="E330" s="1" t="s">
        <v>2179</v>
      </c>
      <c r="F330" s="1" t="s">
        <v>2177</v>
      </c>
      <c r="G330" s="1">
        <v>5</v>
      </c>
      <c r="H330" s="3">
        <v>45208</v>
      </c>
      <c r="I330" s="1" t="s">
        <v>2184</v>
      </c>
      <c r="J330" s="1" t="s">
        <v>2189</v>
      </c>
      <c r="K330" s="1" t="s">
        <v>2189</v>
      </c>
      <c r="L330" s="1">
        <v>3</v>
      </c>
    </row>
    <row r="331" spans="1:12" x14ac:dyDescent="0.25">
      <c r="A331" s="6" t="s">
        <v>2106</v>
      </c>
      <c r="B331" s="2" t="s">
        <v>2108</v>
      </c>
      <c r="C331" s="2" t="s">
        <v>2107</v>
      </c>
      <c r="D331" s="2" t="s">
        <v>2317</v>
      </c>
      <c r="E331" s="1" t="s">
        <v>2179</v>
      </c>
      <c r="F331" s="1" t="s">
        <v>2177</v>
      </c>
      <c r="G331" s="1">
        <v>6</v>
      </c>
      <c r="H331" s="3">
        <v>45208</v>
      </c>
      <c r="I331" s="1" t="s">
        <v>2184</v>
      </c>
      <c r="J331" s="1" t="s">
        <v>2189</v>
      </c>
      <c r="K331" s="1" t="s">
        <v>2189</v>
      </c>
      <c r="L331" s="1">
        <v>3</v>
      </c>
    </row>
    <row r="332" spans="1:12" x14ac:dyDescent="0.25">
      <c r="A332" s="6" t="s">
        <v>2109</v>
      </c>
      <c r="B332" s="2" t="s">
        <v>2111</v>
      </c>
      <c r="C332" s="2" t="s">
        <v>2110</v>
      </c>
      <c r="D332" s="2" t="s">
        <v>2317</v>
      </c>
      <c r="E332" s="1" t="s">
        <v>2179</v>
      </c>
      <c r="F332" s="1" t="s">
        <v>2177</v>
      </c>
      <c r="G332" s="1">
        <v>1</v>
      </c>
      <c r="H332" s="3">
        <v>45214</v>
      </c>
      <c r="I332" s="1" t="s">
        <v>2184</v>
      </c>
      <c r="J332" s="1" t="s">
        <v>2189</v>
      </c>
      <c r="K332" s="1" t="s">
        <v>2189</v>
      </c>
      <c r="L332" s="1">
        <v>3</v>
      </c>
    </row>
    <row r="333" spans="1:12" x14ac:dyDescent="0.25">
      <c r="A333" s="6" t="s">
        <v>2112</v>
      </c>
      <c r="B333" s="2" t="s">
        <v>2114</v>
      </c>
      <c r="C333" s="2" t="s">
        <v>2113</v>
      </c>
      <c r="D333" s="2" t="s">
        <v>2317</v>
      </c>
      <c r="E333" s="1" t="s">
        <v>2179</v>
      </c>
      <c r="F333" s="1" t="s">
        <v>2177</v>
      </c>
      <c r="G333" s="1">
        <v>2</v>
      </c>
      <c r="H333" s="3">
        <v>45214</v>
      </c>
      <c r="I333" s="1" t="s">
        <v>2184</v>
      </c>
      <c r="J333" s="1" t="s">
        <v>2189</v>
      </c>
      <c r="K333" s="1" t="s">
        <v>2189</v>
      </c>
      <c r="L333" s="1">
        <v>3</v>
      </c>
    </row>
    <row r="334" spans="1:12" x14ac:dyDescent="0.25">
      <c r="A334" s="6" t="s">
        <v>2115</v>
      </c>
      <c r="B334" s="2" t="s">
        <v>2117</v>
      </c>
      <c r="C334" s="2" t="s">
        <v>2116</v>
      </c>
      <c r="D334" s="2" t="s">
        <v>2317</v>
      </c>
      <c r="E334" s="1" t="s">
        <v>2179</v>
      </c>
      <c r="F334" s="1" t="s">
        <v>2177</v>
      </c>
      <c r="G334" s="1">
        <v>3</v>
      </c>
      <c r="H334" s="3">
        <v>45214</v>
      </c>
      <c r="I334" s="1" t="s">
        <v>2184</v>
      </c>
      <c r="J334" s="1" t="s">
        <v>2189</v>
      </c>
      <c r="K334" s="1" t="s">
        <v>2189</v>
      </c>
      <c r="L334" s="1">
        <v>3</v>
      </c>
    </row>
    <row r="335" spans="1:12" x14ac:dyDescent="0.25">
      <c r="A335" s="6" t="s">
        <v>2118</v>
      </c>
      <c r="B335" s="2" t="s">
        <v>2120</v>
      </c>
      <c r="C335" s="2" t="s">
        <v>2119</v>
      </c>
      <c r="D335" s="2" t="s">
        <v>2317</v>
      </c>
      <c r="E335" s="1" t="s">
        <v>2179</v>
      </c>
      <c r="F335" s="1" t="s">
        <v>2177</v>
      </c>
      <c r="G335" s="1">
        <v>4</v>
      </c>
      <c r="H335" s="3">
        <v>45214</v>
      </c>
      <c r="I335" s="1" t="s">
        <v>2184</v>
      </c>
      <c r="J335" s="1" t="s">
        <v>2189</v>
      </c>
      <c r="K335" s="1" t="s">
        <v>2189</v>
      </c>
      <c r="L335" s="1">
        <v>3</v>
      </c>
    </row>
    <row r="336" spans="1:12" x14ac:dyDescent="0.25">
      <c r="A336" s="6" t="s">
        <v>2121</v>
      </c>
      <c r="B336" s="2" t="s">
        <v>2123</v>
      </c>
      <c r="C336" s="2" t="s">
        <v>2122</v>
      </c>
      <c r="D336" s="2" t="s">
        <v>2317</v>
      </c>
      <c r="E336" s="1" t="s">
        <v>2179</v>
      </c>
      <c r="F336" s="1" t="s">
        <v>2177</v>
      </c>
      <c r="G336" s="1">
        <v>5</v>
      </c>
      <c r="H336" s="3">
        <v>45214</v>
      </c>
      <c r="I336" s="1" t="s">
        <v>2184</v>
      </c>
      <c r="J336" s="1" t="s">
        <v>2189</v>
      </c>
      <c r="K336" s="1" t="s">
        <v>2189</v>
      </c>
      <c r="L336" s="1">
        <v>3</v>
      </c>
    </row>
    <row r="337" spans="1:12" x14ac:dyDescent="0.25">
      <c r="A337" s="6" t="s">
        <v>2124</v>
      </c>
      <c r="B337" s="2" t="s">
        <v>2126</v>
      </c>
      <c r="C337" s="2" t="s">
        <v>2125</v>
      </c>
      <c r="D337" s="2" t="s">
        <v>2317</v>
      </c>
      <c r="E337" s="1" t="s">
        <v>2179</v>
      </c>
      <c r="F337" s="1" t="s">
        <v>2177</v>
      </c>
      <c r="G337" s="1">
        <v>6</v>
      </c>
      <c r="H337" s="3">
        <v>45214</v>
      </c>
      <c r="I337" s="1" t="s">
        <v>2184</v>
      </c>
      <c r="J337" s="1" t="s">
        <v>2189</v>
      </c>
      <c r="K337" s="1" t="s">
        <v>2189</v>
      </c>
      <c r="L337" s="1">
        <v>3</v>
      </c>
    </row>
    <row r="338" spans="1:12" x14ac:dyDescent="0.25">
      <c r="A338" s="6" t="s">
        <v>2127</v>
      </c>
      <c r="B338" s="2" t="s">
        <v>2129</v>
      </c>
      <c r="C338" s="2" t="s">
        <v>2128</v>
      </c>
      <c r="D338" s="2" t="s">
        <v>2317</v>
      </c>
      <c r="E338" s="1" t="s">
        <v>2179</v>
      </c>
      <c r="F338" s="1" t="s">
        <v>2177</v>
      </c>
      <c r="G338" s="1">
        <v>1</v>
      </c>
      <c r="H338" s="3">
        <v>45220</v>
      </c>
      <c r="I338" s="1" t="s">
        <v>2184</v>
      </c>
      <c r="J338" s="1" t="s">
        <v>2189</v>
      </c>
      <c r="K338" s="1" t="s">
        <v>2189</v>
      </c>
      <c r="L338" s="1">
        <v>3</v>
      </c>
    </row>
    <row r="339" spans="1:12" x14ac:dyDescent="0.25">
      <c r="A339" s="6" t="s">
        <v>2130</v>
      </c>
      <c r="B339" s="2" t="s">
        <v>2132</v>
      </c>
      <c r="C339" s="2" t="s">
        <v>2131</v>
      </c>
      <c r="D339" s="2" t="s">
        <v>2317</v>
      </c>
      <c r="E339" s="1" t="s">
        <v>2179</v>
      </c>
      <c r="F339" s="1" t="s">
        <v>2177</v>
      </c>
      <c r="G339" s="1">
        <v>2</v>
      </c>
      <c r="H339" s="3">
        <v>45220</v>
      </c>
      <c r="I339" s="1" t="s">
        <v>2184</v>
      </c>
      <c r="J339" s="1" t="s">
        <v>2189</v>
      </c>
      <c r="K339" s="1" t="s">
        <v>2189</v>
      </c>
      <c r="L339" s="1">
        <v>3</v>
      </c>
    </row>
    <row r="340" spans="1:12" x14ac:dyDescent="0.25">
      <c r="A340" s="6" t="s">
        <v>2133</v>
      </c>
      <c r="B340" s="2" t="s">
        <v>2135</v>
      </c>
      <c r="C340" s="2" t="s">
        <v>2134</v>
      </c>
      <c r="D340" s="2" t="s">
        <v>2317</v>
      </c>
      <c r="E340" s="1" t="s">
        <v>2179</v>
      </c>
      <c r="F340" s="1" t="s">
        <v>2177</v>
      </c>
      <c r="G340" s="1">
        <v>3</v>
      </c>
      <c r="H340" s="3">
        <v>45220</v>
      </c>
      <c r="I340" s="1" t="s">
        <v>2184</v>
      </c>
      <c r="J340" s="1" t="s">
        <v>2189</v>
      </c>
      <c r="K340" s="1" t="s">
        <v>2189</v>
      </c>
      <c r="L340" s="1">
        <v>3</v>
      </c>
    </row>
    <row r="341" spans="1:12" x14ac:dyDescent="0.25">
      <c r="A341" s="6" t="s">
        <v>2136</v>
      </c>
      <c r="B341" s="2" t="s">
        <v>2138</v>
      </c>
      <c r="C341" s="2" t="s">
        <v>2137</v>
      </c>
      <c r="D341" s="2" t="s">
        <v>2317</v>
      </c>
      <c r="E341" s="1" t="s">
        <v>2179</v>
      </c>
      <c r="F341" s="1" t="s">
        <v>2177</v>
      </c>
      <c r="G341" s="1">
        <v>4</v>
      </c>
      <c r="H341" s="3">
        <v>45220</v>
      </c>
      <c r="I341" s="1" t="s">
        <v>2184</v>
      </c>
      <c r="J341" s="1" t="s">
        <v>2189</v>
      </c>
      <c r="K341" s="1" t="s">
        <v>2189</v>
      </c>
      <c r="L341" s="1">
        <v>3</v>
      </c>
    </row>
    <row r="342" spans="1:12" x14ac:dyDescent="0.25">
      <c r="A342" s="6" t="s">
        <v>2139</v>
      </c>
      <c r="B342" s="2" t="s">
        <v>2141</v>
      </c>
      <c r="C342" s="2" t="s">
        <v>2140</v>
      </c>
      <c r="D342" s="2" t="s">
        <v>2317</v>
      </c>
      <c r="E342" s="1" t="s">
        <v>2179</v>
      </c>
      <c r="F342" s="1" t="s">
        <v>2177</v>
      </c>
      <c r="G342" s="1">
        <v>5</v>
      </c>
      <c r="H342" s="3">
        <v>45220</v>
      </c>
      <c r="I342" s="1" t="s">
        <v>2184</v>
      </c>
      <c r="J342" s="1" t="s">
        <v>2189</v>
      </c>
      <c r="K342" s="1" t="s">
        <v>2189</v>
      </c>
      <c r="L342" s="1">
        <v>3</v>
      </c>
    </row>
    <row r="343" spans="1:12" x14ac:dyDescent="0.25">
      <c r="A343" s="6" t="s">
        <v>2142</v>
      </c>
      <c r="B343" s="2" t="s">
        <v>2144</v>
      </c>
      <c r="C343" s="2" t="s">
        <v>2143</v>
      </c>
      <c r="D343" s="2" t="s">
        <v>2317</v>
      </c>
      <c r="E343" s="1" t="s">
        <v>2179</v>
      </c>
      <c r="F343" s="1" t="s">
        <v>2177</v>
      </c>
      <c r="G343" s="1">
        <v>6</v>
      </c>
      <c r="H343" s="3">
        <v>45220</v>
      </c>
      <c r="I343" s="1" t="s">
        <v>2184</v>
      </c>
      <c r="J343" s="1" t="s">
        <v>2189</v>
      </c>
      <c r="K343" s="1" t="s">
        <v>2189</v>
      </c>
      <c r="L343" s="1">
        <v>3</v>
      </c>
    </row>
    <row r="344" spans="1:12" x14ac:dyDescent="0.25">
      <c r="A344" s="2" t="s">
        <v>288</v>
      </c>
      <c r="B344" s="2" t="s">
        <v>290</v>
      </c>
      <c r="C344" s="2" t="s">
        <v>289</v>
      </c>
      <c r="D344" s="2" t="s">
        <v>2317</v>
      </c>
      <c r="E344" s="1" t="s">
        <v>2178</v>
      </c>
      <c r="F344" s="1" t="s">
        <v>2174</v>
      </c>
      <c r="G344" s="1">
        <v>1</v>
      </c>
      <c r="H344" s="3">
        <v>44997</v>
      </c>
      <c r="I344" s="1" t="s">
        <v>2183</v>
      </c>
      <c r="J344" s="1" t="s">
        <v>2190</v>
      </c>
      <c r="K344" s="1" t="s">
        <v>2188</v>
      </c>
      <c r="L344" s="1">
        <v>150</v>
      </c>
    </row>
    <row r="345" spans="1:12" x14ac:dyDescent="0.25">
      <c r="A345" s="2" t="s">
        <v>291</v>
      </c>
      <c r="B345" s="2" t="s">
        <v>293</v>
      </c>
      <c r="C345" s="2" t="s">
        <v>292</v>
      </c>
      <c r="D345" s="2" t="s">
        <v>2317</v>
      </c>
      <c r="E345" s="1" t="s">
        <v>2178</v>
      </c>
      <c r="F345" s="1" t="s">
        <v>2174</v>
      </c>
      <c r="G345" s="1">
        <v>2</v>
      </c>
      <c r="H345" s="3">
        <v>44997</v>
      </c>
      <c r="I345" s="1" t="s">
        <v>2183</v>
      </c>
      <c r="J345" s="1" t="s">
        <v>2190</v>
      </c>
      <c r="K345" s="1" t="s">
        <v>2188</v>
      </c>
      <c r="L345" s="1">
        <v>400</v>
      </c>
    </row>
    <row r="346" spans="1:12" x14ac:dyDescent="0.25">
      <c r="A346" s="2" t="s">
        <v>294</v>
      </c>
      <c r="B346" s="2" t="s">
        <v>296</v>
      </c>
      <c r="C346" s="2" t="s">
        <v>295</v>
      </c>
      <c r="D346" s="2" t="s">
        <v>2317</v>
      </c>
      <c r="E346" s="1" t="s">
        <v>2178</v>
      </c>
      <c r="F346" s="1" t="s">
        <v>2174</v>
      </c>
      <c r="G346" s="1">
        <v>3</v>
      </c>
      <c r="H346" s="3">
        <v>44997</v>
      </c>
      <c r="I346" s="1" t="s">
        <v>2183</v>
      </c>
      <c r="J346" s="1" t="s">
        <v>2190</v>
      </c>
      <c r="K346" s="1" t="s">
        <v>2188</v>
      </c>
      <c r="L346" s="1">
        <v>150</v>
      </c>
    </row>
    <row r="347" spans="1:12" x14ac:dyDescent="0.25">
      <c r="A347" s="2" t="s">
        <v>297</v>
      </c>
      <c r="B347" s="2" t="s">
        <v>299</v>
      </c>
      <c r="C347" s="2" t="s">
        <v>298</v>
      </c>
      <c r="D347" s="2" t="s">
        <v>2317</v>
      </c>
      <c r="E347" s="1" t="s">
        <v>2178</v>
      </c>
      <c r="F347" s="1" t="s">
        <v>2174</v>
      </c>
      <c r="G347" s="1">
        <v>4</v>
      </c>
      <c r="H347" s="3">
        <v>44997</v>
      </c>
      <c r="I347" s="1" t="s">
        <v>2183</v>
      </c>
      <c r="J347" s="1" t="s">
        <v>2190</v>
      </c>
      <c r="K347" s="1" t="s">
        <v>2188</v>
      </c>
      <c r="L347" s="1">
        <v>120</v>
      </c>
    </row>
    <row r="348" spans="1:12" x14ac:dyDescent="0.25">
      <c r="A348" s="2" t="s">
        <v>459</v>
      </c>
      <c r="B348" s="2" t="s">
        <v>461</v>
      </c>
      <c r="C348" s="2" t="s">
        <v>460</v>
      </c>
      <c r="D348" s="2" t="s">
        <v>2317</v>
      </c>
      <c r="E348" s="1" t="s">
        <v>2178</v>
      </c>
      <c r="F348" s="1" t="s">
        <v>2174</v>
      </c>
      <c r="G348" s="1">
        <v>5</v>
      </c>
      <c r="H348" s="3">
        <v>44997</v>
      </c>
      <c r="I348" s="1" t="s">
        <v>2183</v>
      </c>
      <c r="J348" s="1" t="s">
        <v>2190</v>
      </c>
      <c r="K348" s="1" t="s">
        <v>2188</v>
      </c>
      <c r="L348" s="1">
        <v>140</v>
      </c>
    </row>
    <row r="349" spans="1:12" x14ac:dyDescent="0.25">
      <c r="A349" s="2" t="s">
        <v>462</v>
      </c>
      <c r="B349" s="2" t="s">
        <v>464</v>
      </c>
      <c r="C349" s="2" t="s">
        <v>463</v>
      </c>
      <c r="D349" s="2" t="s">
        <v>2317</v>
      </c>
      <c r="E349" s="1" t="s">
        <v>2178</v>
      </c>
      <c r="F349" s="1" t="s">
        <v>2174</v>
      </c>
      <c r="G349" s="1">
        <v>6</v>
      </c>
      <c r="H349" s="3">
        <v>44997</v>
      </c>
      <c r="I349" s="1" t="s">
        <v>2183</v>
      </c>
      <c r="J349" s="1" t="s">
        <v>2190</v>
      </c>
      <c r="K349" s="1" t="s">
        <v>2188</v>
      </c>
      <c r="L349" s="1">
        <v>100</v>
      </c>
    </row>
    <row r="350" spans="1:12" x14ac:dyDescent="0.25">
      <c r="A350" s="2" t="s">
        <v>465</v>
      </c>
      <c r="B350" s="2" t="s">
        <v>467</v>
      </c>
      <c r="C350" s="2" t="s">
        <v>466</v>
      </c>
      <c r="D350" s="2" t="s">
        <v>2317</v>
      </c>
      <c r="E350" s="1" t="s">
        <v>2178</v>
      </c>
      <c r="F350" s="1" t="s">
        <v>2174</v>
      </c>
      <c r="G350" s="1">
        <v>7</v>
      </c>
      <c r="H350" s="3">
        <v>44997</v>
      </c>
      <c r="I350" s="1" t="s">
        <v>2183</v>
      </c>
      <c r="J350" s="1" t="s">
        <v>2190</v>
      </c>
      <c r="K350" s="1" t="s">
        <v>2188</v>
      </c>
      <c r="L350" s="1">
        <v>150</v>
      </c>
    </row>
    <row r="351" spans="1:12" x14ac:dyDescent="0.25">
      <c r="A351" s="2" t="s">
        <v>468</v>
      </c>
      <c r="B351" s="2" t="s">
        <v>470</v>
      </c>
      <c r="C351" s="2" t="s">
        <v>469</v>
      </c>
      <c r="D351" s="2" t="s">
        <v>2317</v>
      </c>
      <c r="E351" s="1" t="s">
        <v>2178</v>
      </c>
      <c r="F351" s="1" t="s">
        <v>2174</v>
      </c>
      <c r="G351" s="1">
        <v>8</v>
      </c>
      <c r="H351" s="3">
        <v>44997</v>
      </c>
      <c r="I351" s="1" t="s">
        <v>2183</v>
      </c>
      <c r="J351" s="1" t="s">
        <v>2190</v>
      </c>
      <c r="K351" s="1" t="s">
        <v>2188</v>
      </c>
      <c r="L351" s="1">
        <v>170</v>
      </c>
    </row>
    <row r="352" spans="1:12" x14ac:dyDescent="0.25">
      <c r="A352" s="2" t="s">
        <v>471</v>
      </c>
      <c r="B352" s="2" t="s">
        <v>473</v>
      </c>
      <c r="C352" s="2" t="s">
        <v>472</v>
      </c>
      <c r="D352" s="2" t="s">
        <v>2317</v>
      </c>
      <c r="E352" s="1" t="s">
        <v>2178</v>
      </c>
      <c r="F352" s="1" t="s">
        <v>2174</v>
      </c>
      <c r="G352" s="1">
        <v>1</v>
      </c>
      <c r="H352" s="3">
        <v>45003</v>
      </c>
      <c r="I352" s="1" t="s">
        <v>2183</v>
      </c>
      <c r="J352" s="1" t="s">
        <v>2190</v>
      </c>
      <c r="K352" s="1" t="s">
        <v>2188</v>
      </c>
      <c r="L352" s="1">
        <v>75</v>
      </c>
    </row>
    <row r="353" spans="1:12" x14ac:dyDescent="0.25">
      <c r="A353" s="2" t="s">
        <v>474</v>
      </c>
      <c r="B353" s="2" t="s">
        <v>476</v>
      </c>
      <c r="C353" s="2" t="s">
        <v>475</v>
      </c>
      <c r="D353" s="2" t="s">
        <v>2317</v>
      </c>
      <c r="E353" s="1" t="s">
        <v>2178</v>
      </c>
      <c r="F353" s="1" t="s">
        <v>2174</v>
      </c>
      <c r="G353" s="1">
        <v>2</v>
      </c>
      <c r="H353" s="3">
        <v>45003</v>
      </c>
      <c r="I353" s="1" t="s">
        <v>2183</v>
      </c>
      <c r="J353" s="1" t="s">
        <v>2190</v>
      </c>
      <c r="K353" s="1" t="s">
        <v>2188</v>
      </c>
      <c r="L353" s="1">
        <v>100</v>
      </c>
    </row>
    <row r="354" spans="1:12" x14ac:dyDescent="0.25">
      <c r="A354" s="2" t="s">
        <v>477</v>
      </c>
      <c r="B354" s="2" t="s">
        <v>479</v>
      </c>
      <c r="C354" s="2" t="s">
        <v>478</v>
      </c>
      <c r="D354" s="2" t="s">
        <v>2317</v>
      </c>
      <c r="E354" s="1" t="s">
        <v>2178</v>
      </c>
      <c r="F354" s="1" t="s">
        <v>2174</v>
      </c>
      <c r="G354" s="1">
        <v>3</v>
      </c>
      <c r="H354" s="3">
        <v>45003</v>
      </c>
      <c r="I354" s="1" t="s">
        <v>2183</v>
      </c>
      <c r="J354" s="1" t="s">
        <v>2190</v>
      </c>
      <c r="K354" s="1" t="s">
        <v>2188</v>
      </c>
      <c r="L354" s="1">
        <v>150</v>
      </c>
    </row>
    <row r="355" spans="1:12" x14ac:dyDescent="0.25">
      <c r="A355" s="2" t="s">
        <v>480</v>
      </c>
      <c r="B355" s="2" t="s">
        <v>482</v>
      </c>
      <c r="C355" s="2" t="s">
        <v>481</v>
      </c>
      <c r="D355" s="2" t="s">
        <v>2317</v>
      </c>
      <c r="E355" s="1" t="s">
        <v>2178</v>
      </c>
      <c r="F355" s="1" t="s">
        <v>2174</v>
      </c>
      <c r="G355" s="1">
        <v>4</v>
      </c>
      <c r="H355" s="3">
        <v>45003</v>
      </c>
      <c r="I355" s="1" t="s">
        <v>2183</v>
      </c>
      <c r="J355" s="1" t="s">
        <v>2190</v>
      </c>
      <c r="K355" s="1" t="s">
        <v>2188</v>
      </c>
      <c r="L355" s="1">
        <v>150</v>
      </c>
    </row>
    <row r="356" spans="1:12" x14ac:dyDescent="0.25">
      <c r="A356" s="2" t="s">
        <v>483</v>
      </c>
      <c r="B356" s="2" t="s">
        <v>485</v>
      </c>
      <c r="C356" s="2" t="s">
        <v>484</v>
      </c>
      <c r="D356" s="2" t="s">
        <v>2317</v>
      </c>
      <c r="E356" s="1" t="s">
        <v>2178</v>
      </c>
      <c r="F356" s="1" t="s">
        <v>2174</v>
      </c>
      <c r="G356" s="1">
        <v>5</v>
      </c>
      <c r="H356" s="3">
        <v>45003</v>
      </c>
      <c r="I356" s="1" t="s">
        <v>2183</v>
      </c>
      <c r="J356" s="1" t="s">
        <v>2190</v>
      </c>
      <c r="K356" s="1" t="s">
        <v>2188</v>
      </c>
      <c r="L356" s="1">
        <v>100</v>
      </c>
    </row>
    <row r="357" spans="1:12" x14ac:dyDescent="0.25">
      <c r="A357" s="2" t="s">
        <v>486</v>
      </c>
      <c r="B357" s="2" t="s">
        <v>488</v>
      </c>
      <c r="C357" s="2" t="s">
        <v>487</v>
      </c>
      <c r="D357" s="2" t="s">
        <v>2317</v>
      </c>
      <c r="E357" s="1" t="s">
        <v>2178</v>
      </c>
      <c r="F357" s="1" t="s">
        <v>2174</v>
      </c>
      <c r="G357" s="1">
        <v>6</v>
      </c>
      <c r="H357" s="3">
        <v>45003</v>
      </c>
      <c r="I357" s="1" t="s">
        <v>2183</v>
      </c>
      <c r="J357" s="1" t="s">
        <v>2190</v>
      </c>
      <c r="K357" s="1" t="s">
        <v>2188</v>
      </c>
      <c r="L357" s="1">
        <v>100</v>
      </c>
    </row>
    <row r="358" spans="1:12" x14ac:dyDescent="0.25">
      <c r="A358" s="2" t="s">
        <v>489</v>
      </c>
      <c r="B358" s="2" t="s">
        <v>491</v>
      </c>
      <c r="C358" s="2" t="s">
        <v>490</v>
      </c>
      <c r="D358" s="2" t="s">
        <v>2317</v>
      </c>
      <c r="E358" s="1" t="s">
        <v>2178</v>
      </c>
      <c r="F358" s="1" t="s">
        <v>2174</v>
      </c>
      <c r="G358" s="1">
        <v>7</v>
      </c>
      <c r="H358" s="3">
        <v>45003</v>
      </c>
      <c r="I358" s="1" t="s">
        <v>2183</v>
      </c>
      <c r="J358" s="1" t="s">
        <v>2190</v>
      </c>
      <c r="K358" s="1" t="s">
        <v>2188</v>
      </c>
      <c r="L358" s="1">
        <v>100</v>
      </c>
    </row>
    <row r="359" spans="1:12" x14ac:dyDescent="0.25">
      <c r="A359" s="2" t="s">
        <v>492</v>
      </c>
      <c r="B359" s="2" t="s">
        <v>494</v>
      </c>
      <c r="C359" s="2" t="s">
        <v>493</v>
      </c>
      <c r="D359" s="2" t="s">
        <v>2317</v>
      </c>
      <c r="E359" s="1" t="s">
        <v>2178</v>
      </c>
      <c r="F359" s="1" t="s">
        <v>2174</v>
      </c>
      <c r="G359" s="1">
        <v>8</v>
      </c>
      <c r="H359" s="3">
        <v>45003</v>
      </c>
      <c r="I359" s="1" t="s">
        <v>2183</v>
      </c>
      <c r="J359" s="1" t="s">
        <v>2190</v>
      </c>
      <c r="K359" s="1" t="s">
        <v>2188</v>
      </c>
      <c r="L359" s="1">
        <v>125</v>
      </c>
    </row>
    <row r="360" spans="1:12" x14ac:dyDescent="0.25">
      <c r="A360" s="2" t="s">
        <v>498</v>
      </c>
      <c r="B360" s="2" t="s">
        <v>500</v>
      </c>
      <c r="C360" s="2" t="s">
        <v>499</v>
      </c>
      <c r="D360" s="2" t="s">
        <v>2317</v>
      </c>
      <c r="E360" s="1" t="s">
        <v>2178</v>
      </c>
      <c r="F360" s="1" t="s">
        <v>2174</v>
      </c>
      <c r="G360" s="1">
        <v>1</v>
      </c>
      <c r="H360" s="3">
        <v>45009</v>
      </c>
      <c r="I360" s="1" t="s">
        <v>2183</v>
      </c>
      <c r="J360" s="1" t="s">
        <v>2190</v>
      </c>
      <c r="K360" s="1" t="s">
        <v>2188</v>
      </c>
      <c r="L360" s="1">
        <v>75</v>
      </c>
    </row>
    <row r="361" spans="1:12" x14ac:dyDescent="0.25">
      <c r="A361" s="2" t="s">
        <v>501</v>
      </c>
      <c r="B361" s="2" t="s">
        <v>503</v>
      </c>
      <c r="C361" s="2" t="s">
        <v>502</v>
      </c>
      <c r="D361" s="2" t="s">
        <v>2317</v>
      </c>
      <c r="E361" s="1" t="s">
        <v>2178</v>
      </c>
      <c r="F361" s="1" t="s">
        <v>2174</v>
      </c>
      <c r="G361" s="1">
        <v>2</v>
      </c>
      <c r="H361" s="3">
        <v>45009</v>
      </c>
      <c r="I361" s="1" t="s">
        <v>2183</v>
      </c>
      <c r="J361" s="1" t="s">
        <v>2190</v>
      </c>
      <c r="K361" s="1" t="s">
        <v>2188</v>
      </c>
      <c r="L361" s="1">
        <v>75</v>
      </c>
    </row>
    <row r="362" spans="1:12" x14ac:dyDescent="0.25">
      <c r="A362" s="2" t="s">
        <v>504</v>
      </c>
      <c r="B362" s="2" t="s">
        <v>506</v>
      </c>
      <c r="C362" s="2" t="s">
        <v>505</v>
      </c>
      <c r="D362" s="2" t="s">
        <v>2317</v>
      </c>
      <c r="E362" s="1" t="s">
        <v>2178</v>
      </c>
      <c r="F362" s="1" t="s">
        <v>2174</v>
      </c>
      <c r="G362" s="1">
        <v>3</v>
      </c>
      <c r="H362" s="3">
        <v>45009</v>
      </c>
      <c r="I362" s="1" t="s">
        <v>2183</v>
      </c>
      <c r="J362" s="1" t="s">
        <v>2190</v>
      </c>
      <c r="K362" s="1" t="s">
        <v>2188</v>
      </c>
      <c r="L362" s="1">
        <v>100</v>
      </c>
    </row>
    <row r="363" spans="1:12" x14ac:dyDescent="0.25">
      <c r="A363" s="2" t="s">
        <v>507</v>
      </c>
      <c r="B363" s="2" t="s">
        <v>509</v>
      </c>
      <c r="C363" s="2" t="s">
        <v>508</v>
      </c>
      <c r="D363" s="2" t="s">
        <v>2317</v>
      </c>
      <c r="E363" s="1" t="s">
        <v>2178</v>
      </c>
      <c r="F363" s="1" t="s">
        <v>2174</v>
      </c>
      <c r="G363" s="1">
        <v>4</v>
      </c>
      <c r="H363" s="3">
        <v>45009</v>
      </c>
      <c r="I363" s="1" t="s">
        <v>2183</v>
      </c>
      <c r="J363" s="1" t="s">
        <v>2190</v>
      </c>
      <c r="K363" s="1" t="s">
        <v>2188</v>
      </c>
      <c r="L363" s="1">
        <v>75</v>
      </c>
    </row>
    <row r="364" spans="1:12" x14ac:dyDescent="0.25">
      <c r="A364" s="2" t="s">
        <v>510</v>
      </c>
      <c r="B364" s="2" t="s">
        <v>512</v>
      </c>
      <c r="C364" s="2" t="s">
        <v>511</v>
      </c>
      <c r="D364" s="2" t="s">
        <v>2317</v>
      </c>
      <c r="E364" s="1" t="s">
        <v>2178</v>
      </c>
      <c r="F364" s="1" t="s">
        <v>2174</v>
      </c>
      <c r="G364" s="1">
        <v>5</v>
      </c>
      <c r="H364" s="3">
        <v>45009</v>
      </c>
      <c r="I364" s="1" t="s">
        <v>2183</v>
      </c>
      <c r="J364" s="1" t="s">
        <v>2190</v>
      </c>
      <c r="K364" s="1" t="s">
        <v>2188</v>
      </c>
      <c r="L364" s="1">
        <v>100</v>
      </c>
    </row>
    <row r="365" spans="1:12" x14ac:dyDescent="0.25">
      <c r="A365" s="2" t="s">
        <v>513</v>
      </c>
      <c r="B365" s="2" t="s">
        <v>515</v>
      </c>
      <c r="C365" s="2" t="s">
        <v>514</v>
      </c>
      <c r="D365" s="2" t="s">
        <v>2317</v>
      </c>
      <c r="E365" s="1" t="s">
        <v>2178</v>
      </c>
      <c r="F365" s="1" t="s">
        <v>2174</v>
      </c>
      <c r="G365" s="1">
        <v>6</v>
      </c>
      <c r="H365" s="3">
        <v>45009</v>
      </c>
      <c r="I365" s="1" t="s">
        <v>2183</v>
      </c>
      <c r="J365" s="1" t="s">
        <v>2190</v>
      </c>
      <c r="K365" s="1" t="s">
        <v>2188</v>
      </c>
      <c r="L365" s="1">
        <v>350</v>
      </c>
    </row>
    <row r="366" spans="1:12" x14ac:dyDescent="0.25">
      <c r="A366" s="2" t="s">
        <v>516</v>
      </c>
      <c r="B366" s="2" t="s">
        <v>518</v>
      </c>
      <c r="C366" s="2" t="s">
        <v>517</v>
      </c>
      <c r="D366" s="2" t="s">
        <v>2317</v>
      </c>
      <c r="E366" s="1" t="s">
        <v>2178</v>
      </c>
      <c r="F366" s="1" t="s">
        <v>2174</v>
      </c>
      <c r="G366" s="1">
        <v>7</v>
      </c>
      <c r="H366" s="3">
        <v>45009</v>
      </c>
      <c r="I366" s="1" t="s">
        <v>2183</v>
      </c>
      <c r="J366" s="1" t="s">
        <v>2190</v>
      </c>
      <c r="K366" s="1" t="s">
        <v>2188</v>
      </c>
      <c r="L366" s="1">
        <v>125</v>
      </c>
    </row>
    <row r="367" spans="1:12" x14ac:dyDescent="0.25">
      <c r="A367" s="2" t="s">
        <v>519</v>
      </c>
      <c r="B367" s="2" t="s">
        <v>521</v>
      </c>
      <c r="C367" s="2" t="s">
        <v>520</v>
      </c>
      <c r="D367" s="2" t="s">
        <v>2317</v>
      </c>
      <c r="E367" s="1" t="s">
        <v>2178</v>
      </c>
      <c r="F367" s="1" t="s">
        <v>2174</v>
      </c>
      <c r="G367" s="1">
        <v>8</v>
      </c>
      <c r="H367" s="3">
        <v>45009</v>
      </c>
      <c r="I367" s="1" t="s">
        <v>2183</v>
      </c>
      <c r="J367" s="1" t="s">
        <v>2190</v>
      </c>
      <c r="K367" s="1" t="s">
        <v>2188</v>
      </c>
      <c r="L367" s="1">
        <v>100</v>
      </c>
    </row>
    <row r="368" spans="1:12" x14ac:dyDescent="0.25">
      <c r="A368" s="2" t="s">
        <v>528</v>
      </c>
      <c r="B368" s="2" t="s">
        <v>530</v>
      </c>
      <c r="C368" s="2" t="s">
        <v>529</v>
      </c>
      <c r="D368" s="2" t="s">
        <v>2317</v>
      </c>
      <c r="E368" s="1" t="s">
        <v>2178</v>
      </c>
      <c r="F368" s="1" t="s">
        <v>2174</v>
      </c>
      <c r="G368" s="1">
        <v>1</v>
      </c>
      <c r="H368" s="3">
        <v>45015</v>
      </c>
      <c r="I368" s="1" t="s">
        <v>2183</v>
      </c>
      <c r="J368" s="1" t="s">
        <v>2190</v>
      </c>
      <c r="K368" s="1" t="s">
        <v>2188</v>
      </c>
      <c r="L368" s="1">
        <v>50</v>
      </c>
    </row>
    <row r="369" spans="1:12" x14ac:dyDescent="0.25">
      <c r="A369" s="2" t="s">
        <v>531</v>
      </c>
      <c r="B369" s="2" t="s">
        <v>533</v>
      </c>
      <c r="C369" s="2" t="s">
        <v>532</v>
      </c>
      <c r="D369" s="2" t="s">
        <v>2317</v>
      </c>
      <c r="E369" s="1" t="s">
        <v>2178</v>
      </c>
      <c r="F369" s="1" t="s">
        <v>2174</v>
      </c>
      <c r="G369" s="1">
        <v>2</v>
      </c>
      <c r="H369" s="3">
        <v>45015</v>
      </c>
      <c r="I369" s="1" t="s">
        <v>2183</v>
      </c>
      <c r="J369" s="1" t="s">
        <v>2190</v>
      </c>
      <c r="K369" s="1" t="s">
        <v>2188</v>
      </c>
      <c r="L369" s="1">
        <v>100</v>
      </c>
    </row>
    <row r="370" spans="1:12" x14ac:dyDescent="0.25">
      <c r="A370" s="2" t="s">
        <v>534</v>
      </c>
      <c r="B370" s="2" t="s">
        <v>536</v>
      </c>
      <c r="C370" s="2" t="s">
        <v>535</v>
      </c>
      <c r="D370" s="2" t="s">
        <v>2317</v>
      </c>
      <c r="E370" s="1" t="s">
        <v>2178</v>
      </c>
      <c r="F370" s="1" t="s">
        <v>2174</v>
      </c>
      <c r="G370" s="1">
        <v>3</v>
      </c>
      <c r="H370" s="3">
        <v>45015</v>
      </c>
      <c r="I370" s="1" t="s">
        <v>2183</v>
      </c>
      <c r="J370" s="1" t="s">
        <v>2190</v>
      </c>
      <c r="K370" s="1" t="s">
        <v>2188</v>
      </c>
      <c r="L370" s="1">
        <v>100</v>
      </c>
    </row>
    <row r="371" spans="1:12" x14ac:dyDescent="0.25">
      <c r="A371" s="2" t="s">
        <v>537</v>
      </c>
      <c r="B371" s="2" t="s">
        <v>539</v>
      </c>
      <c r="C371" s="2" t="s">
        <v>538</v>
      </c>
      <c r="D371" s="2" t="s">
        <v>2317</v>
      </c>
      <c r="E371" s="1" t="s">
        <v>2178</v>
      </c>
      <c r="F371" s="1" t="s">
        <v>2174</v>
      </c>
      <c r="G371" s="1">
        <v>4</v>
      </c>
      <c r="H371" s="3">
        <v>45015</v>
      </c>
      <c r="I371" s="1" t="s">
        <v>2183</v>
      </c>
      <c r="J371" s="1" t="s">
        <v>2190</v>
      </c>
      <c r="K371" s="1" t="s">
        <v>2188</v>
      </c>
      <c r="L371" s="1">
        <v>100</v>
      </c>
    </row>
    <row r="372" spans="1:12" x14ac:dyDescent="0.25">
      <c r="A372" s="2" t="s">
        <v>540</v>
      </c>
      <c r="B372" s="2" t="s">
        <v>542</v>
      </c>
      <c r="C372" s="2" t="s">
        <v>541</v>
      </c>
      <c r="D372" s="2" t="s">
        <v>2317</v>
      </c>
      <c r="E372" s="1" t="s">
        <v>2178</v>
      </c>
      <c r="F372" s="1" t="s">
        <v>2174</v>
      </c>
      <c r="G372" s="1">
        <v>5</v>
      </c>
      <c r="H372" s="3">
        <v>45015</v>
      </c>
      <c r="I372" s="1" t="s">
        <v>2183</v>
      </c>
      <c r="J372" s="1" t="s">
        <v>2190</v>
      </c>
      <c r="K372" s="1" t="s">
        <v>2188</v>
      </c>
      <c r="L372" s="1">
        <v>150</v>
      </c>
    </row>
    <row r="373" spans="1:12" x14ac:dyDescent="0.25">
      <c r="A373" s="2" t="s">
        <v>543</v>
      </c>
      <c r="B373" s="2" t="s">
        <v>545</v>
      </c>
      <c r="C373" s="2" t="s">
        <v>544</v>
      </c>
      <c r="D373" s="2" t="s">
        <v>2317</v>
      </c>
      <c r="E373" s="1" t="s">
        <v>2178</v>
      </c>
      <c r="F373" s="1" t="s">
        <v>2174</v>
      </c>
      <c r="G373" s="1">
        <v>6</v>
      </c>
      <c r="H373" s="3">
        <v>45015</v>
      </c>
      <c r="I373" s="1" t="s">
        <v>2183</v>
      </c>
      <c r="J373" s="1" t="s">
        <v>2190</v>
      </c>
      <c r="K373" s="1" t="s">
        <v>2188</v>
      </c>
      <c r="L373" s="1">
        <v>75</v>
      </c>
    </row>
    <row r="374" spans="1:12" x14ac:dyDescent="0.25">
      <c r="A374" s="2" t="s">
        <v>546</v>
      </c>
      <c r="B374" s="2" t="s">
        <v>548</v>
      </c>
      <c r="C374" s="2" t="s">
        <v>547</v>
      </c>
      <c r="D374" s="2" t="s">
        <v>2317</v>
      </c>
      <c r="E374" s="1" t="s">
        <v>2178</v>
      </c>
      <c r="F374" s="1" t="s">
        <v>2174</v>
      </c>
      <c r="G374" s="1">
        <v>7</v>
      </c>
      <c r="H374" s="3">
        <v>45015</v>
      </c>
      <c r="I374" s="1" t="s">
        <v>2183</v>
      </c>
      <c r="J374" s="1" t="s">
        <v>2190</v>
      </c>
      <c r="K374" s="1" t="s">
        <v>2188</v>
      </c>
      <c r="L374" s="1">
        <v>150</v>
      </c>
    </row>
    <row r="375" spans="1:12" x14ac:dyDescent="0.25">
      <c r="A375" s="2" t="s">
        <v>549</v>
      </c>
      <c r="B375" s="2" t="s">
        <v>551</v>
      </c>
      <c r="C375" s="2" t="s">
        <v>550</v>
      </c>
      <c r="D375" s="2" t="s">
        <v>2317</v>
      </c>
      <c r="E375" s="1" t="s">
        <v>2178</v>
      </c>
      <c r="F375" s="1" t="s">
        <v>2174</v>
      </c>
      <c r="G375" s="1">
        <v>8</v>
      </c>
      <c r="H375" s="3">
        <v>45015</v>
      </c>
      <c r="I375" s="1" t="s">
        <v>2183</v>
      </c>
      <c r="J375" s="1" t="s">
        <v>2190</v>
      </c>
      <c r="K375" s="1" t="s">
        <v>2188</v>
      </c>
      <c r="L375" s="1">
        <v>125</v>
      </c>
    </row>
    <row r="376" spans="1:12" x14ac:dyDescent="0.25">
      <c r="A376" s="2" t="s">
        <v>558</v>
      </c>
      <c r="B376" s="2" t="s">
        <v>560</v>
      </c>
      <c r="C376" s="2" t="s">
        <v>559</v>
      </c>
      <c r="D376" s="2" t="s">
        <v>2317</v>
      </c>
      <c r="E376" s="1" t="s">
        <v>2178</v>
      </c>
      <c r="F376" s="1" t="s">
        <v>2174</v>
      </c>
      <c r="G376" s="1">
        <v>1</v>
      </c>
      <c r="H376" s="3">
        <v>45021</v>
      </c>
      <c r="I376" s="1" t="s">
        <v>2183</v>
      </c>
      <c r="J376" s="1" t="s">
        <v>2190</v>
      </c>
      <c r="K376" s="1" t="s">
        <v>2188</v>
      </c>
      <c r="L376" s="1">
        <v>75</v>
      </c>
    </row>
    <row r="377" spans="1:12" x14ac:dyDescent="0.25">
      <c r="A377" s="2" t="s">
        <v>561</v>
      </c>
      <c r="B377" s="2" t="s">
        <v>563</v>
      </c>
      <c r="C377" s="2" t="s">
        <v>562</v>
      </c>
      <c r="D377" s="2" t="s">
        <v>2317</v>
      </c>
      <c r="E377" s="1" t="s">
        <v>2178</v>
      </c>
      <c r="F377" s="1" t="s">
        <v>2174</v>
      </c>
      <c r="G377" s="1">
        <v>2</v>
      </c>
      <c r="H377" s="3">
        <v>45021</v>
      </c>
      <c r="I377" s="1" t="s">
        <v>2183</v>
      </c>
      <c r="J377" s="1" t="s">
        <v>2190</v>
      </c>
      <c r="K377" s="1" t="s">
        <v>2188</v>
      </c>
      <c r="L377" s="1">
        <v>75</v>
      </c>
    </row>
    <row r="378" spans="1:12" x14ac:dyDescent="0.25">
      <c r="A378" s="2" t="s">
        <v>564</v>
      </c>
      <c r="B378" s="2" t="s">
        <v>566</v>
      </c>
      <c r="C378" s="2" t="s">
        <v>565</v>
      </c>
      <c r="D378" s="2" t="s">
        <v>2317</v>
      </c>
      <c r="E378" s="1" t="s">
        <v>2178</v>
      </c>
      <c r="F378" s="1" t="s">
        <v>2174</v>
      </c>
      <c r="G378" s="1">
        <v>3</v>
      </c>
      <c r="H378" s="3">
        <v>45021</v>
      </c>
      <c r="I378" s="1" t="s">
        <v>2183</v>
      </c>
      <c r="J378" s="1" t="s">
        <v>2190</v>
      </c>
      <c r="K378" s="1" t="s">
        <v>2188</v>
      </c>
      <c r="L378" s="1">
        <v>100</v>
      </c>
    </row>
    <row r="379" spans="1:12" x14ac:dyDescent="0.25">
      <c r="A379" s="2" t="s">
        <v>567</v>
      </c>
      <c r="B379" s="2" t="s">
        <v>569</v>
      </c>
      <c r="C379" s="2" t="s">
        <v>568</v>
      </c>
      <c r="D379" s="2" t="s">
        <v>2317</v>
      </c>
      <c r="E379" s="1" t="s">
        <v>2178</v>
      </c>
      <c r="F379" s="1" t="s">
        <v>2174</v>
      </c>
      <c r="G379" s="1">
        <v>4</v>
      </c>
      <c r="H379" s="3">
        <v>45021</v>
      </c>
      <c r="I379" s="1" t="s">
        <v>2183</v>
      </c>
      <c r="J379" s="1" t="s">
        <v>2190</v>
      </c>
      <c r="K379" s="1" t="s">
        <v>2188</v>
      </c>
      <c r="L379" s="1">
        <v>100</v>
      </c>
    </row>
    <row r="380" spans="1:12" x14ac:dyDescent="0.25">
      <c r="A380" s="2" t="s">
        <v>570</v>
      </c>
      <c r="B380" s="2" t="s">
        <v>572</v>
      </c>
      <c r="C380" s="2" t="s">
        <v>571</v>
      </c>
      <c r="D380" s="2" t="s">
        <v>2317</v>
      </c>
      <c r="E380" s="1" t="s">
        <v>2178</v>
      </c>
      <c r="F380" s="1" t="s">
        <v>2174</v>
      </c>
      <c r="G380" s="1">
        <v>5</v>
      </c>
      <c r="H380" s="3">
        <v>45021</v>
      </c>
      <c r="I380" s="1" t="s">
        <v>2183</v>
      </c>
      <c r="J380" s="1" t="s">
        <v>2190</v>
      </c>
      <c r="K380" s="1" t="s">
        <v>2188</v>
      </c>
      <c r="L380" s="1">
        <v>100</v>
      </c>
    </row>
    <row r="381" spans="1:12" x14ac:dyDescent="0.25">
      <c r="A381" s="2" t="s">
        <v>573</v>
      </c>
      <c r="B381" s="2" t="s">
        <v>575</v>
      </c>
      <c r="C381" s="2" t="s">
        <v>574</v>
      </c>
      <c r="D381" s="2" t="s">
        <v>2317</v>
      </c>
      <c r="E381" s="1" t="s">
        <v>2178</v>
      </c>
      <c r="F381" s="1" t="s">
        <v>2174</v>
      </c>
      <c r="G381" s="1">
        <v>6</v>
      </c>
      <c r="H381" s="3">
        <v>45021</v>
      </c>
      <c r="I381" s="1" t="s">
        <v>2183</v>
      </c>
      <c r="J381" s="1" t="s">
        <v>2190</v>
      </c>
      <c r="K381" s="1" t="s">
        <v>2188</v>
      </c>
      <c r="L381" s="1">
        <v>100</v>
      </c>
    </row>
    <row r="382" spans="1:12" x14ac:dyDescent="0.25">
      <c r="A382" s="2" t="s">
        <v>576</v>
      </c>
      <c r="B382" s="2" t="s">
        <v>578</v>
      </c>
      <c r="C382" s="2" t="s">
        <v>577</v>
      </c>
      <c r="D382" s="2" t="s">
        <v>2317</v>
      </c>
      <c r="E382" s="1" t="s">
        <v>2178</v>
      </c>
      <c r="F382" s="1" t="s">
        <v>2174</v>
      </c>
      <c r="G382" s="1">
        <v>7</v>
      </c>
      <c r="H382" s="3">
        <v>45021</v>
      </c>
      <c r="I382" s="1" t="s">
        <v>2183</v>
      </c>
      <c r="J382" s="1" t="s">
        <v>2190</v>
      </c>
      <c r="K382" s="1" t="s">
        <v>2188</v>
      </c>
      <c r="L382" s="1">
        <v>50</v>
      </c>
    </row>
    <row r="383" spans="1:12" x14ac:dyDescent="0.25">
      <c r="A383" s="2" t="s">
        <v>579</v>
      </c>
      <c r="B383" s="2" t="s">
        <v>581</v>
      </c>
      <c r="C383" s="2" t="s">
        <v>580</v>
      </c>
      <c r="D383" s="2" t="s">
        <v>2317</v>
      </c>
      <c r="E383" s="1" t="s">
        <v>2178</v>
      </c>
      <c r="F383" s="1" t="s">
        <v>2174</v>
      </c>
      <c r="G383" s="1">
        <v>8</v>
      </c>
      <c r="H383" s="3">
        <v>45021</v>
      </c>
      <c r="I383" s="1" t="s">
        <v>2183</v>
      </c>
      <c r="J383" s="1" t="s">
        <v>2190</v>
      </c>
      <c r="K383" s="1" t="s">
        <v>2188</v>
      </c>
      <c r="L383" s="1">
        <v>125</v>
      </c>
    </row>
    <row r="384" spans="1:12" x14ac:dyDescent="0.25">
      <c r="A384" s="2" t="s">
        <v>21</v>
      </c>
      <c r="B384" s="2" t="s">
        <v>23</v>
      </c>
      <c r="C384" s="2" t="s">
        <v>22</v>
      </c>
      <c r="D384" s="2" t="s">
        <v>2317</v>
      </c>
      <c r="E384" s="1" t="s">
        <v>2178</v>
      </c>
      <c r="F384" s="1" t="s">
        <v>2174</v>
      </c>
      <c r="G384" s="1">
        <v>1</v>
      </c>
      <c r="H384" s="3">
        <v>45027</v>
      </c>
      <c r="I384" s="1" t="s">
        <v>2183</v>
      </c>
      <c r="J384" s="1" t="s">
        <v>2190</v>
      </c>
      <c r="K384" s="1" t="s">
        <v>2188</v>
      </c>
      <c r="L384" s="1">
        <v>100</v>
      </c>
    </row>
    <row r="385" spans="1:12" x14ac:dyDescent="0.25">
      <c r="A385" s="2" t="s">
        <v>24</v>
      </c>
      <c r="B385" s="2" t="s">
        <v>26</v>
      </c>
      <c r="C385" s="2" t="s">
        <v>25</v>
      </c>
      <c r="D385" s="2" t="s">
        <v>2317</v>
      </c>
      <c r="E385" s="1" t="s">
        <v>2178</v>
      </c>
      <c r="F385" s="1" t="s">
        <v>2174</v>
      </c>
      <c r="G385" s="1">
        <v>2</v>
      </c>
      <c r="H385" s="3">
        <v>45027</v>
      </c>
      <c r="I385" s="1" t="s">
        <v>2183</v>
      </c>
      <c r="J385" s="1" t="s">
        <v>2190</v>
      </c>
      <c r="K385" s="1" t="s">
        <v>2188</v>
      </c>
      <c r="L385" s="1">
        <v>125</v>
      </c>
    </row>
    <row r="386" spans="1:12" x14ac:dyDescent="0.25">
      <c r="A386" s="2" t="s">
        <v>27</v>
      </c>
      <c r="B386" s="2" t="s">
        <v>29</v>
      </c>
      <c r="C386" s="2" t="s">
        <v>28</v>
      </c>
      <c r="D386" s="2" t="s">
        <v>2317</v>
      </c>
      <c r="E386" s="1" t="s">
        <v>2178</v>
      </c>
      <c r="F386" s="1" t="s">
        <v>2174</v>
      </c>
      <c r="G386" s="1">
        <v>3</v>
      </c>
      <c r="H386" s="3">
        <v>45027</v>
      </c>
      <c r="I386" s="1" t="s">
        <v>2183</v>
      </c>
      <c r="J386" s="1" t="s">
        <v>2190</v>
      </c>
      <c r="K386" s="1" t="s">
        <v>2188</v>
      </c>
      <c r="L386" s="1">
        <v>100</v>
      </c>
    </row>
    <row r="387" spans="1:12" x14ac:dyDescent="0.25">
      <c r="A387" s="2" t="s">
        <v>30</v>
      </c>
      <c r="B387" s="2" t="s">
        <v>32</v>
      </c>
      <c r="C387" s="2" t="s">
        <v>31</v>
      </c>
      <c r="D387" s="2" t="s">
        <v>2317</v>
      </c>
      <c r="E387" s="1" t="s">
        <v>2178</v>
      </c>
      <c r="F387" s="1" t="s">
        <v>2174</v>
      </c>
      <c r="G387" s="1">
        <v>4</v>
      </c>
      <c r="H387" s="3">
        <v>45027</v>
      </c>
      <c r="I387" s="1" t="s">
        <v>2183</v>
      </c>
      <c r="J387" s="1" t="s">
        <v>2190</v>
      </c>
      <c r="K387" s="1" t="s">
        <v>2188</v>
      </c>
      <c r="L387" s="1">
        <v>100</v>
      </c>
    </row>
    <row r="388" spans="1:12" x14ac:dyDescent="0.25">
      <c r="A388" s="2" t="s">
        <v>591</v>
      </c>
      <c r="B388" s="2" t="s">
        <v>593</v>
      </c>
      <c r="C388" s="2" t="s">
        <v>592</v>
      </c>
      <c r="D388" s="2" t="s">
        <v>2317</v>
      </c>
      <c r="E388" s="1" t="s">
        <v>2178</v>
      </c>
      <c r="F388" s="1" t="s">
        <v>2174</v>
      </c>
      <c r="G388" s="1">
        <v>5</v>
      </c>
      <c r="H388" s="3">
        <v>45027</v>
      </c>
      <c r="I388" s="1" t="s">
        <v>2183</v>
      </c>
      <c r="J388" s="1" t="s">
        <v>2190</v>
      </c>
      <c r="K388" s="1" t="s">
        <v>2188</v>
      </c>
      <c r="L388" s="1">
        <v>75</v>
      </c>
    </row>
    <row r="389" spans="1:12" x14ac:dyDescent="0.25">
      <c r="A389" s="2" t="s">
        <v>594</v>
      </c>
      <c r="B389" s="2" t="s">
        <v>596</v>
      </c>
      <c r="C389" s="2" t="s">
        <v>595</v>
      </c>
      <c r="D389" s="2" t="s">
        <v>2317</v>
      </c>
      <c r="E389" s="1" t="s">
        <v>2178</v>
      </c>
      <c r="F389" s="1" t="s">
        <v>2174</v>
      </c>
      <c r="G389" s="1">
        <v>6</v>
      </c>
      <c r="H389" s="3">
        <v>45027</v>
      </c>
      <c r="I389" s="1" t="s">
        <v>2183</v>
      </c>
      <c r="J389" s="1" t="s">
        <v>2190</v>
      </c>
      <c r="K389" s="1" t="s">
        <v>2188</v>
      </c>
      <c r="L389" s="1">
        <v>100</v>
      </c>
    </row>
    <row r="390" spans="1:12" x14ac:dyDescent="0.25">
      <c r="A390" s="2" t="s">
        <v>597</v>
      </c>
      <c r="B390" s="2" t="s">
        <v>599</v>
      </c>
      <c r="C390" s="2" t="s">
        <v>598</v>
      </c>
      <c r="D390" s="2" t="s">
        <v>2317</v>
      </c>
      <c r="E390" s="1" t="s">
        <v>2178</v>
      </c>
      <c r="F390" s="1" t="s">
        <v>2174</v>
      </c>
      <c r="G390" s="1">
        <v>7</v>
      </c>
      <c r="H390" s="3">
        <v>45027</v>
      </c>
      <c r="I390" s="1" t="s">
        <v>2183</v>
      </c>
      <c r="J390" s="1" t="s">
        <v>2190</v>
      </c>
      <c r="K390" s="1" t="s">
        <v>2188</v>
      </c>
      <c r="L390" s="1">
        <v>100</v>
      </c>
    </row>
    <row r="391" spans="1:12" x14ac:dyDescent="0.25">
      <c r="A391" s="2" t="s">
        <v>600</v>
      </c>
      <c r="B391" s="2" t="s">
        <v>602</v>
      </c>
      <c r="C391" s="2" t="s">
        <v>601</v>
      </c>
      <c r="D391" s="2" t="s">
        <v>2317</v>
      </c>
      <c r="E391" s="1" t="s">
        <v>2178</v>
      </c>
      <c r="F391" s="1" t="s">
        <v>2174</v>
      </c>
      <c r="G391" s="1">
        <v>8</v>
      </c>
      <c r="H391" s="3">
        <v>45027</v>
      </c>
      <c r="I391" s="1" t="s">
        <v>2183</v>
      </c>
      <c r="J391" s="1" t="s">
        <v>2190</v>
      </c>
      <c r="K391" s="1" t="s">
        <v>2188</v>
      </c>
      <c r="L391" s="1">
        <v>100</v>
      </c>
    </row>
    <row r="392" spans="1:12" x14ac:dyDescent="0.25">
      <c r="A392" s="2" t="s">
        <v>630</v>
      </c>
      <c r="B392" s="2" t="s">
        <v>632</v>
      </c>
      <c r="C392" s="2" t="s">
        <v>631</v>
      </c>
      <c r="D392" s="2" t="s">
        <v>2317</v>
      </c>
      <c r="E392" s="1" t="s">
        <v>2178</v>
      </c>
      <c r="F392" s="1" t="s">
        <v>2174</v>
      </c>
      <c r="G392" s="1">
        <v>1</v>
      </c>
      <c r="H392" s="3">
        <v>45033</v>
      </c>
      <c r="I392" s="1" t="s">
        <v>2183</v>
      </c>
      <c r="J392" s="1" t="s">
        <v>2190</v>
      </c>
      <c r="K392" s="1" t="s">
        <v>2188</v>
      </c>
      <c r="L392" s="1">
        <v>25</v>
      </c>
    </row>
    <row r="393" spans="1:12" x14ac:dyDescent="0.25">
      <c r="A393" s="2" t="s">
        <v>633</v>
      </c>
      <c r="B393" s="2" t="s">
        <v>635</v>
      </c>
      <c r="C393" s="2" t="s">
        <v>634</v>
      </c>
      <c r="D393" s="2" t="s">
        <v>2317</v>
      </c>
      <c r="E393" s="1" t="s">
        <v>2178</v>
      </c>
      <c r="F393" s="1" t="s">
        <v>2174</v>
      </c>
      <c r="G393" s="1">
        <v>2</v>
      </c>
      <c r="H393" s="3">
        <v>45033</v>
      </c>
      <c r="I393" s="1" t="s">
        <v>2183</v>
      </c>
      <c r="J393" s="1" t="s">
        <v>2190</v>
      </c>
      <c r="K393" s="1" t="s">
        <v>2188</v>
      </c>
      <c r="L393" s="1">
        <v>150</v>
      </c>
    </row>
    <row r="394" spans="1:12" x14ac:dyDescent="0.25">
      <c r="A394" s="2" t="s">
        <v>636</v>
      </c>
      <c r="B394" s="2" t="s">
        <v>638</v>
      </c>
      <c r="C394" s="2" t="s">
        <v>637</v>
      </c>
      <c r="D394" s="2" t="s">
        <v>2317</v>
      </c>
      <c r="E394" s="1" t="s">
        <v>2178</v>
      </c>
      <c r="F394" s="1" t="s">
        <v>2174</v>
      </c>
      <c r="G394" s="1">
        <v>3</v>
      </c>
      <c r="H394" s="3">
        <v>45033</v>
      </c>
      <c r="I394" s="1" t="s">
        <v>2183</v>
      </c>
      <c r="J394" s="1" t="s">
        <v>2190</v>
      </c>
      <c r="K394" s="1" t="s">
        <v>2188</v>
      </c>
      <c r="L394" s="1">
        <v>75</v>
      </c>
    </row>
    <row r="395" spans="1:12" x14ac:dyDescent="0.25">
      <c r="A395" s="2" t="s">
        <v>639</v>
      </c>
      <c r="B395" s="2" t="s">
        <v>641</v>
      </c>
      <c r="C395" s="2" t="s">
        <v>640</v>
      </c>
      <c r="D395" s="2" t="s">
        <v>2317</v>
      </c>
      <c r="E395" s="1" t="s">
        <v>2178</v>
      </c>
      <c r="F395" s="1" t="s">
        <v>2174</v>
      </c>
      <c r="G395" s="1">
        <v>4</v>
      </c>
      <c r="H395" s="3">
        <v>45033</v>
      </c>
      <c r="I395" s="1" t="s">
        <v>2183</v>
      </c>
      <c r="J395" s="1" t="s">
        <v>2190</v>
      </c>
      <c r="K395" s="1" t="s">
        <v>2188</v>
      </c>
      <c r="L395" s="1">
        <v>75</v>
      </c>
    </row>
    <row r="396" spans="1:12" x14ac:dyDescent="0.25">
      <c r="A396" s="2" t="s">
        <v>642</v>
      </c>
      <c r="B396" s="2" t="s">
        <v>644</v>
      </c>
      <c r="C396" s="2" t="s">
        <v>643</v>
      </c>
      <c r="D396" s="2" t="s">
        <v>2317</v>
      </c>
      <c r="E396" s="1" t="s">
        <v>2178</v>
      </c>
      <c r="F396" s="1" t="s">
        <v>2174</v>
      </c>
      <c r="G396" s="1">
        <v>5</v>
      </c>
      <c r="H396" s="3">
        <v>45033</v>
      </c>
      <c r="I396" s="1" t="s">
        <v>2183</v>
      </c>
      <c r="J396" s="1" t="s">
        <v>2190</v>
      </c>
      <c r="K396" s="1" t="s">
        <v>2188</v>
      </c>
      <c r="L396" s="1">
        <v>100</v>
      </c>
    </row>
    <row r="397" spans="1:12" x14ac:dyDescent="0.25">
      <c r="A397" s="2" t="s">
        <v>645</v>
      </c>
      <c r="B397" s="2" t="s">
        <v>647</v>
      </c>
      <c r="C397" s="2" t="s">
        <v>646</v>
      </c>
      <c r="D397" s="2" t="s">
        <v>2317</v>
      </c>
      <c r="E397" s="1" t="s">
        <v>2178</v>
      </c>
      <c r="F397" s="1" t="s">
        <v>2174</v>
      </c>
      <c r="G397" s="1">
        <v>6</v>
      </c>
      <c r="H397" s="3">
        <v>45033</v>
      </c>
      <c r="I397" s="1" t="s">
        <v>2183</v>
      </c>
      <c r="J397" s="1" t="s">
        <v>2190</v>
      </c>
      <c r="K397" s="1" t="s">
        <v>2188</v>
      </c>
      <c r="L397" s="1">
        <v>75</v>
      </c>
    </row>
    <row r="398" spans="1:12" x14ac:dyDescent="0.25">
      <c r="A398" s="2" t="s">
        <v>648</v>
      </c>
      <c r="B398" s="2" t="s">
        <v>650</v>
      </c>
      <c r="C398" s="2" t="s">
        <v>649</v>
      </c>
      <c r="D398" s="2" t="s">
        <v>2317</v>
      </c>
      <c r="E398" s="1" t="s">
        <v>2178</v>
      </c>
      <c r="F398" s="1" t="s">
        <v>2174</v>
      </c>
      <c r="G398" s="1">
        <v>7</v>
      </c>
      <c r="H398" s="3">
        <v>45033</v>
      </c>
      <c r="I398" s="1" t="s">
        <v>2183</v>
      </c>
      <c r="J398" s="1" t="s">
        <v>2190</v>
      </c>
      <c r="K398" s="1" t="s">
        <v>2188</v>
      </c>
      <c r="L398" s="1">
        <v>50</v>
      </c>
    </row>
    <row r="399" spans="1:12" x14ac:dyDescent="0.25">
      <c r="A399" s="2" t="s">
        <v>651</v>
      </c>
      <c r="B399" s="2" t="s">
        <v>653</v>
      </c>
      <c r="C399" s="2" t="s">
        <v>652</v>
      </c>
      <c r="D399" s="2" t="s">
        <v>2317</v>
      </c>
      <c r="E399" s="1" t="s">
        <v>2178</v>
      </c>
      <c r="F399" s="1" t="s">
        <v>2174</v>
      </c>
      <c r="G399" s="1">
        <v>8</v>
      </c>
      <c r="H399" s="3">
        <v>45033</v>
      </c>
      <c r="I399" s="1" t="s">
        <v>2183</v>
      </c>
      <c r="J399" s="1" t="s">
        <v>2190</v>
      </c>
      <c r="K399" s="1" t="s">
        <v>2188</v>
      </c>
      <c r="L399" s="1">
        <v>50</v>
      </c>
    </row>
    <row r="400" spans="1:12" x14ac:dyDescent="0.25">
      <c r="A400" s="2" t="s">
        <v>660</v>
      </c>
      <c r="B400" s="2" t="s">
        <v>662</v>
      </c>
      <c r="C400" s="2" t="s">
        <v>661</v>
      </c>
      <c r="D400" s="2" t="s">
        <v>2317</v>
      </c>
      <c r="E400" s="1" t="s">
        <v>2178</v>
      </c>
      <c r="F400" s="1" t="s">
        <v>2174</v>
      </c>
      <c r="G400" s="1">
        <v>1</v>
      </c>
      <c r="H400" s="3">
        <v>45039</v>
      </c>
      <c r="I400" s="1" t="s">
        <v>2183</v>
      </c>
      <c r="J400" s="1" t="s">
        <v>2190</v>
      </c>
      <c r="K400" s="1" t="s">
        <v>2188</v>
      </c>
      <c r="L400" s="1">
        <v>75</v>
      </c>
    </row>
    <row r="401" spans="1:12" x14ac:dyDescent="0.25">
      <c r="A401" s="2" t="s">
        <v>663</v>
      </c>
      <c r="B401" s="2" t="s">
        <v>665</v>
      </c>
      <c r="C401" s="2" t="s">
        <v>664</v>
      </c>
      <c r="D401" s="2" t="s">
        <v>2317</v>
      </c>
      <c r="E401" s="1" t="s">
        <v>2178</v>
      </c>
      <c r="F401" s="1" t="s">
        <v>2174</v>
      </c>
      <c r="G401" s="1">
        <v>2</v>
      </c>
      <c r="H401" s="3">
        <v>45039</v>
      </c>
      <c r="I401" s="1" t="s">
        <v>2183</v>
      </c>
      <c r="J401" s="1" t="s">
        <v>2190</v>
      </c>
      <c r="K401" s="1" t="s">
        <v>2188</v>
      </c>
      <c r="L401" s="1">
        <v>75</v>
      </c>
    </row>
    <row r="402" spans="1:12" x14ac:dyDescent="0.25">
      <c r="A402" s="2" t="s">
        <v>666</v>
      </c>
      <c r="B402" s="2" t="s">
        <v>668</v>
      </c>
      <c r="C402" s="2" t="s">
        <v>667</v>
      </c>
      <c r="D402" s="2" t="s">
        <v>2317</v>
      </c>
      <c r="E402" s="1" t="s">
        <v>2178</v>
      </c>
      <c r="F402" s="1" t="s">
        <v>2174</v>
      </c>
      <c r="G402" s="1">
        <v>3</v>
      </c>
      <c r="H402" s="3">
        <v>45039</v>
      </c>
      <c r="I402" s="1" t="s">
        <v>2183</v>
      </c>
      <c r="J402" s="1" t="s">
        <v>2190</v>
      </c>
      <c r="K402" s="1" t="s">
        <v>2188</v>
      </c>
      <c r="L402" s="1">
        <v>100</v>
      </c>
    </row>
    <row r="403" spans="1:12" x14ac:dyDescent="0.25">
      <c r="A403" s="2" t="s">
        <v>669</v>
      </c>
      <c r="B403" s="2" t="s">
        <v>671</v>
      </c>
      <c r="C403" s="2" t="s">
        <v>670</v>
      </c>
      <c r="D403" s="2" t="s">
        <v>2317</v>
      </c>
      <c r="E403" s="1" t="s">
        <v>2178</v>
      </c>
      <c r="F403" s="1" t="s">
        <v>2174</v>
      </c>
      <c r="G403" s="1">
        <v>4</v>
      </c>
      <c r="H403" s="3">
        <v>45039</v>
      </c>
      <c r="I403" s="1" t="s">
        <v>2183</v>
      </c>
      <c r="J403" s="1" t="s">
        <v>2190</v>
      </c>
      <c r="K403" s="1" t="s">
        <v>2188</v>
      </c>
      <c r="L403" s="1">
        <v>75</v>
      </c>
    </row>
    <row r="404" spans="1:12" x14ac:dyDescent="0.25">
      <c r="A404" s="2" t="s">
        <v>672</v>
      </c>
      <c r="B404" s="2" t="s">
        <v>674</v>
      </c>
      <c r="C404" s="2" t="s">
        <v>673</v>
      </c>
      <c r="D404" s="2" t="s">
        <v>2317</v>
      </c>
      <c r="E404" s="1" t="s">
        <v>2178</v>
      </c>
      <c r="F404" s="1" t="s">
        <v>2174</v>
      </c>
      <c r="G404" s="1">
        <v>5</v>
      </c>
      <c r="H404" s="3">
        <v>45039</v>
      </c>
      <c r="I404" s="1" t="s">
        <v>2183</v>
      </c>
      <c r="J404" s="1" t="s">
        <v>2190</v>
      </c>
      <c r="K404" s="1" t="s">
        <v>2188</v>
      </c>
      <c r="L404" s="1">
        <v>100</v>
      </c>
    </row>
    <row r="405" spans="1:12" x14ac:dyDescent="0.25">
      <c r="A405" s="2" t="s">
        <v>675</v>
      </c>
      <c r="B405" s="2" t="s">
        <v>677</v>
      </c>
      <c r="C405" s="2" t="s">
        <v>676</v>
      </c>
      <c r="D405" s="2" t="s">
        <v>2317</v>
      </c>
      <c r="E405" s="1" t="s">
        <v>2178</v>
      </c>
      <c r="F405" s="1" t="s">
        <v>2174</v>
      </c>
      <c r="G405" s="1">
        <v>6</v>
      </c>
      <c r="H405" s="3">
        <v>45039</v>
      </c>
      <c r="I405" s="1" t="s">
        <v>2183</v>
      </c>
      <c r="J405" s="1" t="s">
        <v>2190</v>
      </c>
      <c r="K405" s="1" t="s">
        <v>2188</v>
      </c>
      <c r="L405" s="1">
        <v>100</v>
      </c>
    </row>
    <row r="406" spans="1:12" x14ac:dyDescent="0.25">
      <c r="A406" s="2" t="s">
        <v>678</v>
      </c>
      <c r="B406" s="2" t="s">
        <v>680</v>
      </c>
      <c r="C406" s="2" t="s">
        <v>679</v>
      </c>
      <c r="D406" s="2" t="s">
        <v>2317</v>
      </c>
      <c r="E406" s="1" t="s">
        <v>2178</v>
      </c>
      <c r="F406" s="1" t="s">
        <v>2174</v>
      </c>
      <c r="G406" s="1">
        <v>7</v>
      </c>
      <c r="H406" s="3">
        <v>45039</v>
      </c>
      <c r="I406" s="1" t="s">
        <v>2183</v>
      </c>
      <c r="J406" s="1" t="s">
        <v>2190</v>
      </c>
      <c r="K406" s="1" t="s">
        <v>2188</v>
      </c>
      <c r="L406" s="1">
        <v>50</v>
      </c>
    </row>
    <row r="407" spans="1:12" x14ac:dyDescent="0.25">
      <c r="A407" s="2" t="s">
        <v>681</v>
      </c>
      <c r="B407" s="2" t="s">
        <v>683</v>
      </c>
      <c r="C407" s="2" t="s">
        <v>682</v>
      </c>
      <c r="D407" s="2" t="s">
        <v>2317</v>
      </c>
      <c r="E407" s="1" t="s">
        <v>2178</v>
      </c>
      <c r="F407" s="1" t="s">
        <v>2174</v>
      </c>
      <c r="G407" s="1">
        <v>8</v>
      </c>
      <c r="H407" s="3">
        <v>45039</v>
      </c>
      <c r="I407" s="1" t="s">
        <v>2183</v>
      </c>
      <c r="J407" s="1" t="s">
        <v>2190</v>
      </c>
      <c r="K407" s="1" t="s">
        <v>2188</v>
      </c>
      <c r="L407" s="1">
        <v>50</v>
      </c>
    </row>
    <row r="408" spans="1:12" x14ac:dyDescent="0.25">
      <c r="A408" s="2" t="s">
        <v>708</v>
      </c>
      <c r="B408" s="2" t="s">
        <v>710</v>
      </c>
      <c r="C408" s="2" t="s">
        <v>709</v>
      </c>
      <c r="D408" s="2" t="s">
        <v>2317</v>
      </c>
      <c r="E408" s="1" t="s">
        <v>2173</v>
      </c>
      <c r="F408" s="1" t="s">
        <v>2174</v>
      </c>
      <c r="G408" s="1">
        <v>1</v>
      </c>
      <c r="H408" s="3">
        <v>44997</v>
      </c>
      <c r="I408" s="1" t="s">
        <v>2183</v>
      </c>
      <c r="J408" s="1" t="s">
        <v>2189</v>
      </c>
      <c r="K408" s="1" t="s">
        <v>2189</v>
      </c>
      <c r="L408" s="1">
        <v>3</v>
      </c>
    </row>
    <row r="409" spans="1:12" x14ac:dyDescent="0.25">
      <c r="A409" s="2" t="s">
        <v>711</v>
      </c>
      <c r="B409" s="2" t="s">
        <v>713</v>
      </c>
      <c r="C409" s="2" t="s">
        <v>712</v>
      </c>
      <c r="D409" s="2" t="s">
        <v>2317</v>
      </c>
      <c r="E409" s="1" t="s">
        <v>2173</v>
      </c>
      <c r="F409" s="1" t="s">
        <v>2174</v>
      </c>
      <c r="G409" s="1">
        <v>3</v>
      </c>
      <c r="H409" s="3">
        <v>44997</v>
      </c>
      <c r="I409" s="1" t="s">
        <v>2183</v>
      </c>
      <c r="J409" s="1" t="s">
        <v>2189</v>
      </c>
      <c r="K409" s="1" t="s">
        <v>2189</v>
      </c>
      <c r="L409" s="1">
        <v>3</v>
      </c>
    </row>
    <row r="410" spans="1:12" x14ac:dyDescent="0.25">
      <c r="A410" s="2" t="s">
        <v>714</v>
      </c>
      <c r="B410" s="2" t="s">
        <v>716</v>
      </c>
      <c r="C410" s="2" t="s">
        <v>715</v>
      </c>
      <c r="D410" s="2" t="s">
        <v>2317</v>
      </c>
      <c r="E410" s="1" t="s">
        <v>2173</v>
      </c>
      <c r="F410" s="1" t="s">
        <v>2174</v>
      </c>
      <c r="G410" s="1">
        <v>2</v>
      </c>
      <c r="H410" s="3">
        <v>44997</v>
      </c>
      <c r="I410" s="1" t="s">
        <v>2183</v>
      </c>
      <c r="J410" s="1" t="s">
        <v>2189</v>
      </c>
      <c r="K410" s="1" t="s">
        <v>2189</v>
      </c>
      <c r="L410" s="1">
        <v>3</v>
      </c>
    </row>
    <row r="411" spans="1:12" x14ac:dyDescent="0.25">
      <c r="A411" s="2" t="s">
        <v>717</v>
      </c>
      <c r="B411" s="2" t="s">
        <v>719</v>
      </c>
      <c r="C411" s="2" t="s">
        <v>718</v>
      </c>
      <c r="D411" s="2" t="s">
        <v>2317</v>
      </c>
      <c r="E411" s="1" t="s">
        <v>2173</v>
      </c>
      <c r="F411" s="1" t="s">
        <v>2174</v>
      </c>
      <c r="G411" s="1">
        <v>4</v>
      </c>
      <c r="H411" s="3">
        <v>44997</v>
      </c>
      <c r="I411" s="1" t="s">
        <v>2183</v>
      </c>
      <c r="J411" s="1" t="s">
        <v>2189</v>
      </c>
      <c r="K411" s="1" t="s">
        <v>2189</v>
      </c>
      <c r="L411" s="1">
        <v>3</v>
      </c>
    </row>
    <row r="412" spans="1:12" x14ac:dyDescent="0.25">
      <c r="A412" s="2" t="s">
        <v>720</v>
      </c>
      <c r="B412" s="2" t="s">
        <v>722</v>
      </c>
      <c r="C412" s="2" t="s">
        <v>721</v>
      </c>
      <c r="D412" s="2" t="s">
        <v>2317</v>
      </c>
      <c r="E412" s="1" t="s">
        <v>2173</v>
      </c>
      <c r="F412" s="1" t="s">
        <v>2174</v>
      </c>
      <c r="G412" s="1">
        <v>5</v>
      </c>
      <c r="H412" s="3">
        <v>44997</v>
      </c>
      <c r="I412" s="1" t="s">
        <v>2183</v>
      </c>
      <c r="J412" s="1" t="s">
        <v>2189</v>
      </c>
      <c r="K412" s="1" t="s">
        <v>2189</v>
      </c>
      <c r="L412" s="1">
        <v>3</v>
      </c>
    </row>
    <row r="413" spans="1:12" x14ac:dyDescent="0.25">
      <c r="A413" s="2" t="s">
        <v>723</v>
      </c>
      <c r="B413" s="2" t="s">
        <v>725</v>
      </c>
      <c r="C413" s="2" t="s">
        <v>724</v>
      </c>
      <c r="D413" s="2" t="s">
        <v>2317</v>
      </c>
      <c r="E413" s="1" t="s">
        <v>2173</v>
      </c>
      <c r="F413" s="1" t="s">
        <v>2174</v>
      </c>
      <c r="G413" s="1">
        <v>6</v>
      </c>
      <c r="H413" s="3">
        <v>44997</v>
      </c>
      <c r="I413" s="1" t="s">
        <v>2183</v>
      </c>
      <c r="J413" s="1" t="s">
        <v>2189</v>
      </c>
      <c r="K413" s="1" t="s">
        <v>2189</v>
      </c>
      <c r="L413" s="1">
        <v>3</v>
      </c>
    </row>
    <row r="414" spans="1:12" x14ac:dyDescent="0.25">
      <c r="A414" s="2" t="s">
        <v>726</v>
      </c>
      <c r="B414" s="2" t="s">
        <v>728</v>
      </c>
      <c r="C414" s="2" t="s">
        <v>727</v>
      </c>
      <c r="D414" s="2" t="s">
        <v>2317</v>
      </c>
      <c r="E414" s="1" t="s">
        <v>2173</v>
      </c>
      <c r="F414" s="1" t="s">
        <v>2174</v>
      </c>
      <c r="G414" s="1">
        <v>8</v>
      </c>
      <c r="H414" s="3">
        <v>44997</v>
      </c>
      <c r="I414" s="1" t="s">
        <v>2183</v>
      </c>
      <c r="J414" s="1" t="s">
        <v>2189</v>
      </c>
      <c r="K414" s="1" t="s">
        <v>2189</v>
      </c>
      <c r="L414" s="1">
        <v>3</v>
      </c>
    </row>
    <row r="415" spans="1:12" x14ac:dyDescent="0.25">
      <c r="A415" s="2" t="s">
        <v>729</v>
      </c>
      <c r="B415" s="2" t="s">
        <v>731</v>
      </c>
      <c r="C415" s="2" t="s">
        <v>730</v>
      </c>
      <c r="D415" s="2" t="s">
        <v>2317</v>
      </c>
      <c r="E415" s="1" t="s">
        <v>2173</v>
      </c>
      <c r="F415" s="1" t="s">
        <v>2174</v>
      </c>
      <c r="G415" s="1">
        <v>7</v>
      </c>
      <c r="H415" s="3">
        <v>44997</v>
      </c>
      <c r="I415" s="1" t="s">
        <v>2183</v>
      </c>
      <c r="J415" s="1" t="s">
        <v>2189</v>
      </c>
      <c r="K415" s="1" t="s">
        <v>2189</v>
      </c>
      <c r="L415" s="1">
        <v>3</v>
      </c>
    </row>
    <row r="416" spans="1:12" x14ac:dyDescent="0.25">
      <c r="A416" s="2" t="s">
        <v>756</v>
      </c>
      <c r="B416" s="2" t="s">
        <v>758</v>
      </c>
      <c r="C416" s="2" t="s">
        <v>757</v>
      </c>
      <c r="D416" s="2" t="s">
        <v>2317</v>
      </c>
      <c r="E416" s="1" t="s">
        <v>2173</v>
      </c>
      <c r="F416" s="1" t="s">
        <v>2174</v>
      </c>
      <c r="G416" s="1">
        <v>1</v>
      </c>
      <c r="H416" s="3">
        <v>45003</v>
      </c>
      <c r="I416" s="1" t="s">
        <v>2183</v>
      </c>
      <c r="J416" s="1" t="s">
        <v>2189</v>
      </c>
      <c r="K416" s="1" t="s">
        <v>2189</v>
      </c>
      <c r="L416" s="1">
        <v>3</v>
      </c>
    </row>
    <row r="417" spans="1:12" x14ac:dyDescent="0.25">
      <c r="A417" s="2" t="s">
        <v>759</v>
      </c>
      <c r="B417" s="2" t="s">
        <v>761</v>
      </c>
      <c r="C417" s="2" t="s">
        <v>760</v>
      </c>
      <c r="D417" s="2" t="s">
        <v>2317</v>
      </c>
      <c r="E417" s="1" t="s">
        <v>2173</v>
      </c>
      <c r="F417" s="1" t="s">
        <v>2174</v>
      </c>
      <c r="G417" s="1">
        <v>2</v>
      </c>
      <c r="H417" s="3">
        <v>45003</v>
      </c>
      <c r="I417" s="1" t="s">
        <v>2183</v>
      </c>
      <c r="J417" s="1" t="s">
        <v>2189</v>
      </c>
      <c r="K417" s="1" t="s">
        <v>2189</v>
      </c>
      <c r="L417" s="1">
        <v>3</v>
      </c>
    </row>
    <row r="418" spans="1:12" x14ac:dyDescent="0.25">
      <c r="A418" s="2" t="s">
        <v>762</v>
      </c>
      <c r="B418" s="2" t="s">
        <v>764</v>
      </c>
      <c r="C418" s="2" t="s">
        <v>763</v>
      </c>
      <c r="D418" s="2" t="s">
        <v>2317</v>
      </c>
      <c r="E418" s="1" t="s">
        <v>2173</v>
      </c>
      <c r="F418" s="1" t="s">
        <v>2174</v>
      </c>
      <c r="G418" s="1">
        <v>3</v>
      </c>
      <c r="H418" s="3">
        <v>45003</v>
      </c>
      <c r="I418" s="1" t="s">
        <v>2183</v>
      </c>
      <c r="J418" s="1" t="s">
        <v>2189</v>
      </c>
      <c r="K418" s="1" t="s">
        <v>2189</v>
      </c>
      <c r="L418" s="1">
        <v>3</v>
      </c>
    </row>
    <row r="419" spans="1:12" x14ac:dyDescent="0.25">
      <c r="A419" s="2" t="s">
        <v>765</v>
      </c>
      <c r="B419" s="2" t="s">
        <v>767</v>
      </c>
      <c r="C419" s="2" t="s">
        <v>766</v>
      </c>
      <c r="D419" s="2" t="s">
        <v>2317</v>
      </c>
      <c r="E419" s="1" t="s">
        <v>2173</v>
      </c>
      <c r="F419" s="1" t="s">
        <v>2174</v>
      </c>
      <c r="G419" s="1">
        <v>4</v>
      </c>
      <c r="H419" s="3">
        <v>45003</v>
      </c>
      <c r="I419" s="1" t="s">
        <v>2183</v>
      </c>
      <c r="J419" s="1" t="s">
        <v>2189</v>
      </c>
      <c r="K419" s="1" t="s">
        <v>2189</v>
      </c>
      <c r="L419" s="1">
        <v>3</v>
      </c>
    </row>
    <row r="420" spans="1:12" x14ac:dyDescent="0.25">
      <c r="A420" s="2" t="s">
        <v>768</v>
      </c>
      <c r="B420" s="2" t="s">
        <v>770</v>
      </c>
      <c r="C420" s="2" t="s">
        <v>769</v>
      </c>
      <c r="D420" s="2" t="s">
        <v>2317</v>
      </c>
      <c r="E420" s="1" t="s">
        <v>2173</v>
      </c>
      <c r="F420" s="1" t="s">
        <v>2174</v>
      </c>
      <c r="G420" s="1">
        <v>5</v>
      </c>
      <c r="H420" s="3">
        <v>45003</v>
      </c>
      <c r="I420" s="1" t="s">
        <v>2183</v>
      </c>
      <c r="J420" s="1" t="s">
        <v>2189</v>
      </c>
      <c r="K420" s="1" t="s">
        <v>2189</v>
      </c>
      <c r="L420" s="1">
        <v>3</v>
      </c>
    </row>
    <row r="421" spans="1:12" x14ac:dyDescent="0.25">
      <c r="A421" s="2" t="s">
        <v>771</v>
      </c>
      <c r="B421" s="2" t="s">
        <v>773</v>
      </c>
      <c r="C421" s="2" t="s">
        <v>772</v>
      </c>
      <c r="D421" s="2" t="s">
        <v>2317</v>
      </c>
      <c r="E421" s="1" t="s">
        <v>2173</v>
      </c>
      <c r="F421" s="1" t="s">
        <v>2174</v>
      </c>
      <c r="G421" s="1">
        <v>6</v>
      </c>
      <c r="H421" s="3">
        <v>45003</v>
      </c>
      <c r="I421" s="1" t="s">
        <v>2183</v>
      </c>
      <c r="J421" s="1" t="s">
        <v>2189</v>
      </c>
      <c r="K421" s="1" t="s">
        <v>2189</v>
      </c>
      <c r="L421" s="1">
        <v>3</v>
      </c>
    </row>
    <row r="422" spans="1:12" x14ac:dyDescent="0.25">
      <c r="A422" s="2" t="s">
        <v>774</v>
      </c>
      <c r="B422" s="2" t="s">
        <v>776</v>
      </c>
      <c r="C422" s="2" t="s">
        <v>775</v>
      </c>
      <c r="D422" s="2" t="s">
        <v>2317</v>
      </c>
      <c r="E422" s="1" t="s">
        <v>2173</v>
      </c>
      <c r="F422" s="1" t="s">
        <v>2174</v>
      </c>
      <c r="G422" s="1">
        <v>7</v>
      </c>
      <c r="H422" s="3">
        <v>45003</v>
      </c>
      <c r="I422" s="1" t="s">
        <v>2183</v>
      </c>
      <c r="J422" s="1" t="s">
        <v>2189</v>
      </c>
      <c r="K422" s="1" t="s">
        <v>2189</v>
      </c>
      <c r="L422" s="1">
        <v>3</v>
      </c>
    </row>
    <row r="423" spans="1:12" x14ac:dyDescent="0.25">
      <c r="A423" s="2" t="s">
        <v>777</v>
      </c>
      <c r="B423" s="2" t="s">
        <v>779</v>
      </c>
      <c r="C423" s="2" t="s">
        <v>778</v>
      </c>
      <c r="D423" s="2" t="s">
        <v>2317</v>
      </c>
      <c r="E423" s="1" t="s">
        <v>2173</v>
      </c>
      <c r="F423" s="1" t="s">
        <v>2174</v>
      </c>
      <c r="G423" s="1">
        <v>8</v>
      </c>
      <c r="H423" s="3">
        <v>45003</v>
      </c>
      <c r="I423" s="1" t="s">
        <v>2183</v>
      </c>
      <c r="J423" s="1" t="s">
        <v>2189</v>
      </c>
      <c r="K423" s="1" t="s">
        <v>2189</v>
      </c>
      <c r="L423" s="1">
        <v>3</v>
      </c>
    </row>
    <row r="424" spans="1:12" x14ac:dyDescent="0.25">
      <c r="A424" s="2" t="s">
        <v>798</v>
      </c>
      <c r="B424" s="2" t="s">
        <v>800</v>
      </c>
      <c r="C424" s="2" t="s">
        <v>799</v>
      </c>
      <c r="D424" s="2" t="s">
        <v>2317</v>
      </c>
      <c r="E424" s="1" t="s">
        <v>2173</v>
      </c>
      <c r="F424" s="1" t="s">
        <v>2174</v>
      </c>
      <c r="G424" s="1">
        <v>1</v>
      </c>
      <c r="H424" s="3">
        <v>45009</v>
      </c>
      <c r="I424" s="1" t="s">
        <v>2183</v>
      </c>
      <c r="J424" s="1" t="s">
        <v>2189</v>
      </c>
      <c r="K424" s="1" t="s">
        <v>2189</v>
      </c>
      <c r="L424" s="1">
        <v>3</v>
      </c>
    </row>
    <row r="425" spans="1:12" x14ac:dyDescent="0.25">
      <c r="A425" s="2" t="s">
        <v>801</v>
      </c>
      <c r="B425" s="2" t="s">
        <v>803</v>
      </c>
      <c r="C425" s="2" t="s">
        <v>802</v>
      </c>
      <c r="D425" s="2" t="s">
        <v>2317</v>
      </c>
      <c r="E425" s="1" t="s">
        <v>2173</v>
      </c>
      <c r="F425" s="1" t="s">
        <v>2174</v>
      </c>
      <c r="G425" s="1">
        <v>2</v>
      </c>
      <c r="H425" s="3">
        <v>45009</v>
      </c>
      <c r="I425" s="1" t="s">
        <v>2183</v>
      </c>
      <c r="J425" s="1" t="s">
        <v>2189</v>
      </c>
      <c r="K425" s="1" t="s">
        <v>2189</v>
      </c>
      <c r="L425" s="1">
        <v>3</v>
      </c>
    </row>
    <row r="426" spans="1:12" x14ac:dyDescent="0.25">
      <c r="A426" s="2" t="s">
        <v>804</v>
      </c>
      <c r="B426" s="2" t="s">
        <v>806</v>
      </c>
      <c r="C426" s="2" t="s">
        <v>805</v>
      </c>
      <c r="D426" s="2" t="s">
        <v>2317</v>
      </c>
      <c r="E426" s="1" t="s">
        <v>2173</v>
      </c>
      <c r="F426" s="1" t="s">
        <v>2174</v>
      </c>
      <c r="G426" s="1">
        <v>3</v>
      </c>
      <c r="H426" s="3">
        <v>45009</v>
      </c>
      <c r="I426" s="1" t="s">
        <v>2183</v>
      </c>
      <c r="J426" s="1" t="s">
        <v>2189</v>
      </c>
      <c r="K426" s="1" t="s">
        <v>2189</v>
      </c>
      <c r="L426" s="1">
        <v>3</v>
      </c>
    </row>
    <row r="427" spans="1:12" x14ac:dyDescent="0.25">
      <c r="A427" s="2" t="s">
        <v>807</v>
      </c>
      <c r="B427" s="2" t="s">
        <v>809</v>
      </c>
      <c r="C427" s="2" t="s">
        <v>808</v>
      </c>
      <c r="D427" s="2" t="s">
        <v>2317</v>
      </c>
      <c r="E427" s="1" t="s">
        <v>2173</v>
      </c>
      <c r="F427" s="1" t="s">
        <v>2174</v>
      </c>
      <c r="G427" s="1">
        <v>4</v>
      </c>
      <c r="H427" s="3">
        <v>45009</v>
      </c>
      <c r="I427" s="1" t="s">
        <v>2183</v>
      </c>
      <c r="J427" s="1" t="s">
        <v>2189</v>
      </c>
      <c r="K427" s="1" t="s">
        <v>2189</v>
      </c>
      <c r="L427" s="1">
        <v>3</v>
      </c>
    </row>
    <row r="428" spans="1:12" x14ac:dyDescent="0.25">
      <c r="A428" s="2" t="s">
        <v>810</v>
      </c>
      <c r="B428" s="2" t="s">
        <v>812</v>
      </c>
      <c r="C428" s="2" t="s">
        <v>811</v>
      </c>
      <c r="D428" s="2" t="s">
        <v>2317</v>
      </c>
      <c r="E428" s="1" t="s">
        <v>2173</v>
      </c>
      <c r="F428" s="1" t="s">
        <v>2174</v>
      </c>
      <c r="G428" s="1">
        <v>5</v>
      </c>
      <c r="H428" s="3">
        <v>45009</v>
      </c>
      <c r="I428" s="1" t="s">
        <v>2183</v>
      </c>
      <c r="J428" s="1" t="s">
        <v>2189</v>
      </c>
      <c r="K428" s="1" t="s">
        <v>2189</v>
      </c>
      <c r="L428" s="1">
        <v>3</v>
      </c>
    </row>
    <row r="429" spans="1:12" x14ac:dyDescent="0.25">
      <c r="A429" s="2" t="s">
        <v>813</v>
      </c>
      <c r="B429" s="2" t="s">
        <v>815</v>
      </c>
      <c r="C429" s="2" t="s">
        <v>814</v>
      </c>
      <c r="D429" s="2" t="s">
        <v>2317</v>
      </c>
      <c r="E429" s="1" t="s">
        <v>2173</v>
      </c>
      <c r="F429" s="1" t="s">
        <v>2174</v>
      </c>
      <c r="G429" s="1">
        <v>6</v>
      </c>
      <c r="H429" s="3">
        <v>45009</v>
      </c>
      <c r="I429" s="1" t="s">
        <v>2183</v>
      </c>
      <c r="J429" s="1" t="s">
        <v>2189</v>
      </c>
      <c r="K429" s="1" t="s">
        <v>2189</v>
      </c>
      <c r="L429" s="1">
        <v>3</v>
      </c>
    </row>
    <row r="430" spans="1:12" x14ac:dyDescent="0.25">
      <c r="A430" s="2" t="s">
        <v>816</v>
      </c>
      <c r="B430" s="2" t="s">
        <v>818</v>
      </c>
      <c r="C430" s="2" t="s">
        <v>817</v>
      </c>
      <c r="D430" s="2" t="s">
        <v>2317</v>
      </c>
      <c r="E430" s="1" t="s">
        <v>2173</v>
      </c>
      <c r="F430" s="1" t="s">
        <v>2174</v>
      </c>
      <c r="G430" s="1">
        <v>7</v>
      </c>
      <c r="H430" s="3">
        <v>45009</v>
      </c>
      <c r="I430" s="1" t="s">
        <v>2183</v>
      </c>
      <c r="J430" s="1" t="s">
        <v>2189</v>
      </c>
      <c r="K430" s="1" t="s">
        <v>2189</v>
      </c>
      <c r="L430" s="1">
        <v>3</v>
      </c>
    </row>
    <row r="431" spans="1:12" x14ac:dyDescent="0.25">
      <c r="A431" s="2" t="s">
        <v>819</v>
      </c>
      <c r="B431" s="2" t="s">
        <v>821</v>
      </c>
      <c r="C431" s="2" t="s">
        <v>820</v>
      </c>
      <c r="D431" s="2" t="s">
        <v>2317</v>
      </c>
      <c r="E431" s="1" t="s">
        <v>2173</v>
      </c>
      <c r="F431" s="1" t="s">
        <v>2174</v>
      </c>
      <c r="G431" s="1">
        <v>8</v>
      </c>
      <c r="H431" s="3">
        <v>45009</v>
      </c>
      <c r="I431" s="1" t="s">
        <v>2183</v>
      </c>
      <c r="J431" s="1" t="s">
        <v>2189</v>
      </c>
      <c r="K431" s="1" t="s">
        <v>2189</v>
      </c>
      <c r="L431" s="1">
        <v>3</v>
      </c>
    </row>
    <row r="432" spans="1:12" x14ac:dyDescent="0.25">
      <c r="A432" s="2" t="s">
        <v>846</v>
      </c>
      <c r="B432" s="2" t="s">
        <v>848</v>
      </c>
      <c r="C432" s="2" t="s">
        <v>847</v>
      </c>
      <c r="D432" s="2" t="s">
        <v>2317</v>
      </c>
      <c r="E432" s="1" t="s">
        <v>2173</v>
      </c>
      <c r="F432" s="1" t="s">
        <v>2174</v>
      </c>
      <c r="G432" s="1">
        <v>1</v>
      </c>
      <c r="H432" s="3">
        <v>45015</v>
      </c>
      <c r="I432" s="1" t="s">
        <v>2183</v>
      </c>
      <c r="J432" s="1" t="s">
        <v>2189</v>
      </c>
      <c r="K432" s="1" t="s">
        <v>2189</v>
      </c>
      <c r="L432" s="1">
        <v>3</v>
      </c>
    </row>
    <row r="433" spans="1:12" x14ac:dyDescent="0.25">
      <c r="A433" s="2" t="s">
        <v>849</v>
      </c>
      <c r="B433" s="2" t="s">
        <v>851</v>
      </c>
      <c r="C433" s="2" t="s">
        <v>850</v>
      </c>
      <c r="D433" s="2" t="s">
        <v>2317</v>
      </c>
      <c r="E433" s="1" t="s">
        <v>2173</v>
      </c>
      <c r="F433" s="1" t="s">
        <v>2174</v>
      </c>
      <c r="G433" s="1">
        <v>2</v>
      </c>
      <c r="H433" s="3">
        <v>45015</v>
      </c>
      <c r="I433" s="1" t="s">
        <v>2183</v>
      </c>
      <c r="J433" s="1" t="s">
        <v>2189</v>
      </c>
      <c r="K433" s="1" t="s">
        <v>2189</v>
      </c>
      <c r="L433" s="1">
        <v>3</v>
      </c>
    </row>
    <row r="434" spans="1:12" x14ac:dyDescent="0.25">
      <c r="A434" s="2" t="s">
        <v>852</v>
      </c>
      <c r="B434" s="2" t="s">
        <v>854</v>
      </c>
      <c r="C434" s="2" t="s">
        <v>853</v>
      </c>
      <c r="D434" s="2" t="s">
        <v>2317</v>
      </c>
      <c r="E434" s="1" t="s">
        <v>2173</v>
      </c>
      <c r="F434" s="1" t="s">
        <v>2174</v>
      </c>
      <c r="G434" s="1">
        <v>3</v>
      </c>
      <c r="H434" s="3">
        <v>45015</v>
      </c>
      <c r="I434" s="1" t="s">
        <v>2183</v>
      </c>
      <c r="J434" s="1" t="s">
        <v>2189</v>
      </c>
      <c r="K434" s="1" t="s">
        <v>2189</v>
      </c>
      <c r="L434" s="1">
        <v>3</v>
      </c>
    </row>
    <row r="435" spans="1:12" x14ac:dyDescent="0.25">
      <c r="A435" s="2" t="s">
        <v>855</v>
      </c>
      <c r="B435" s="2" t="s">
        <v>857</v>
      </c>
      <c r="C435" s="2" t="s">
        <v>856</v>
      </c>
      <c r="D435" s="2" t="s">
        <v>2317</v>
      </c>
      <c r="E435" s="1" t="s">
        <v>2173</v>
      </c>
      <c r="F435" s="1" t="s">
        <v>2174</v>
      </c>
      <c r="G435" s="1">
        <v>4</v>
      </c>
      <c r="H435" s="3">
        <v>45015</v>
      </c>
      <c r="I435" s="1" t="s">
        <v>2183</v>
      </c>
      <c r="J435" s="1" t="s">
        <v>2189</v>
      </c>
      <c r="K435" s="1" t="s">
        <v>2189</v>
      </c>
      <c r="L435" s="1">
        <v>3</v>
      </c>
    </row>
    <row r="436" spans="1:12" x14ac:dyDescent="0.25">
      <c r="A436" s="2" t="s">
        <v>858</v>
      </c>
      <c r="B436" s="2" t="s">
        <v>860</v>
      </c>
      <c r="C436" s="2" t="s">
        <v>859</v>
      </c>
      <c r="D436" s="2" t="s">
        <v>2317</v>
      </c>
      <c r="E436" s="1" t="s">
        <v>2173</v>
      </c>
      <c r="F436" s="1" t="s">
        <v>2174</v>
      </c>
      <c r="G436" s="1">
        <v>5</v>
      </c>
      <c r="H436" s="3">
        <v>45015</v>
      </c>
      <c r="I436" s="1" t="s">
        <v>2183</v>
      </c>
      <c r="J436" s="1" t="s">
        <v>2189</v>
      </c>
      <c r="K436" s="1" t="s">
        <v>2189</v>
      </c>
      <c r="L436" s="1">
        <v>3</v>
      </c>
    </row>
    <row r="437" spans="1:12" x14ac:dyDescent="0.25">
      <c r="A437" s="2" t="s">
        <v>861</v>
      </c>
      <c r="B437" s="2" t="s">
        <v>863</v>
      </c>
      <c r="C437" s="2" t="s">
        <v>862</v>
      </c>
      <c r="D437" s="2" t="s">
        <v>2317</v>
      </c>
      <c r="E437" s="1" t="s">
        <v>2173</v>
      </c>
      <c r="F437" s="1" t="s">
        <v>2174</v>
      </c>
      <c r="G437" s="1">
        <v>6</v>
      </c>
      <c r="H437" s="3">
        <v>45015</v>
      </c>
      <c r="I437" s="1" t="s">
        <v>2183</v>
      </c>
      <c r="J437" s="1" t="s">
        <v>2189</v>
      </c>
      <c r="K437" s="1" t="s">
        <v>2189</v>
      </c>
      <c r="L437" s="1">
        <v>3</v>
      </c>
    </row>
    <row r="438" spans="1:12" x14ac:dyDescent="0.25">
      <c r="A438" s="2" t="s">
        <v>864</v>
      </c>
      <c r="B438" s="2" t="s">
        <v>866</v>
      </c>
      <c r="C438" s="2" t="s">
        <v>865</v>
      </c>
      <c r="D438" s="2" t="s">
        <v>2317</v>
      </c>
      <c r="E438" s="1" t="s">
        <v>2173</v>
      </c>
      <c r="F438" s="1" t="s">
        <v>2174</v>
      </c>
      <c r="G438" s="1">
        <v>7</v>
      </c>
      <c r="H438" s="3">
        <v>45015</v>
      </c>
      <c r="I438" s="1" t="s">
        <v>2183</v>
      </c>
      <c r="J438" s="1" t="s">
        <v>2189</v>
      </c>
      <c r="K438" s="1" t="s">
        <v>2189</v>
      </c>
      <c r="L438" s="1">
        <v>3</v>
      </c>
    </row>
    <row r="439" spans="1:12" x14ac:dyDescent="0.25">
      <c r="A439" s="2" t="s">
        <v>867</v>
      </c>
      <c r="B439" s="2" t="s">
        <v>869</v>
      </c>
      <c r="C439" s="2" t="s">
        <v>868</v>
      </c>
      <c r="D439" s="2" t="s">
        <v>2317</v>
      </c>
      <c r="E439" s="1" t="s">
        <v>2173</v>
      </c>
      <c r="F439" s="1" t="s">
        <v>2174</v>
      </c>
      <c r="G439" s="1">
        <v>8</v>
      </c>
      <c r="H439" s="3">
        <v>45015</v>
      </c>
      <c r="I439" s="1" t="s">
        <v>2183</v>
      </c>
      <c r="J439" s="1" t="s">
        <v>2189</v>
      </c>
      <c r="K439" s="1" t="s">
        <v>2189</v>
      </c>
      <c r="L439" s="1">
        <v>3</v>
      </c>
    </row>
    <row r="440" spans="1:12" x14ac:dyDescent="0.25">
      <c r="A440" s="2" t="s">
        <v>915</v>
      </c>
      <c r="B440" s="2" t="s">
        <v>917</v>
      </c>
      <c r="C440" s="2" t="s">
        <v>916</v>
      </c>
      <c r="D440" s="2" t="s">
        <v>2317</v>
      </c>
      <c r="E440" s="1" t="s">
        <v>2173</v>
      </c>
      <c r="F440" s="1" t="s">
        <v>2174</v>
      </c>
      <c r="G440" s="1">
        <v>1</v>
      </c>
      <c r="H440" s="3">
        <v>45021</v>
      </c>
      <c r="I440" s="1" t="s">
        <v>2183</v>
      </c>
      <c r="J440" s="1" t="s">
        <v>2189</v>
      </c>
      <c r="K440" s="1" t="s">
        <v>2189</v>
      </c>
      <c r="L440" s="1">
        <v>3</v>
      </c>
    </row>
    <row r="441" spans="1:12" x14ac:dyDescent="0.25">
      <c r="A441" s="2" t="s">
        <v>918</v>
      </c>
      <c r="B441" s="2" t="s">
        <v>920</v>
      </c>
      <c r="C441" s="2" t="s">
        <v>919</v>
      </c>
      <c r="D441" s="2" t="s">
        <v>2317</v>
      </c>
      <c r="E441" s="1" t="s">
        <v>2173</v>
      </c>
      <c r="F441" s="1" t="s">
        <v>2174</v>
      </c>
      <c r="G441" s="1">
        <v>2</v>
      </c>
      <c r="H441" s="3">
        <v>45021</v>
      </c>
      <c r="I441" s="1" t="s">
        <v>2183</v>
      </c>
      <c r="J441" s="1" t="s">
        <v>2189</v>
      </c>
      <c r="K441" s="1" t="s">
        <v>2189</v>
      </c>
      <c r="L441" s="1">
        <v>3</v>
      </c>
    </row>
    <row r="442" spans="1:12" x14ac:dyDescent="0.25">
      <c r="A442" s="2" t="s">
        <v>921</v>
      </c>
      <c r="B442" s="2" t="s">
        <v>923</v>
      </c>
      <c r="C442" s="2" t="s">
        <v>922</v>
      </c>
      <c r="D442" s="2" t="s">
        <v>2317</v>
      </c>
      <c r="E442" s="1" t="s">
        <v>2173</v>
      </c>
      <c r="F442" s="1" t="s">
        <v>2174</v>
      </c>
      <c r="G442" s="1">
        <v>3</v>
      </c>
      <c r="H442" s="3">
        <v>45021</v>
      </c>
      <c r="I442" s="1" t="s">
        <v>2183</v>
      </c>
      <c r="J442" s="1" t="s">
        <v>2189</v>
      </c>
      <c r="K442" s="1" t="s">
        <v>2189</v>
      </c>
      <c r="L442" s="1">
        <v>3</v>
      </c>
    </row>
    <row r="443" spans="1:12" x14ac:dyDescent="0.25">
      <c r="A443" s="2" t="s">
        <v>924</v>
      </c>
      <c r="B443" s="2" t="s">
        <v>926</v>
      </c>
      <c r="C443" s="2" t="s">
        <v>925</v>
      </c>
      <c r="D443" s="2" t="s">
        <v>2317</v>
      </c>
      <c r="E443" s="1" t="s">
        <v>2173</v>
      </c>
      <c r="F443" s="1" t="s">
        <v>2174</v>
      </c>
      <c r="G443" s="1">
        <v>4</v>
      </c>
      <c r="H443" s="3">
        <v>45021</v>
      </c>
      <c r="I443" s="1" t="s">
        <v>2183</v>
      </c>
      <c r="J443" s="1" t="s">
        <v>2189</v>
      </c>
      <c r="K443" s="1" t="s">
        <v>2189</v>
      </c>
      <c r="L443" s="1">
        <v>3</v>
      </c>
    </row>
    <row r="444" spans="1:12" x14ac:dyDescent="0.25">
      <c r="A444" s="2" t="s">
        <v>927</v>
      </c>
      <c r="B444" s="2" t="s">
        <v>929</v>
      </c>
      <c r="C444" s="2" t="s">
        <v>928</v>
      </c>
      <c r="D444" s="2" t="s">
        <v>2317</v>
      </c>
      <c r="E444" s="1" t="s">
        <v>2173</v>
      </c>
      <c r="F444" s="1" t="s">
        <v>2174</v>
      </c>
      <c r="G444" s="1">
        <v>5</v>
      </c>
      <c r="H444" s="3">
        <v>45021</v>
      </c>
      <c r="I444" s="1" t="s">
        <v>2183</v>
      </c>
      <c r="J444" s="1" t="s">
        <v>2189</v>
      </c>
      <c r="K444" s="1" t="s">
        <v>2189</v>
      </c>
      <c r="L444" s="1">
        <v>3</v>
      </c>
    </row>
    <row r="445" spans="1:12" x14ac:dyDescent="0.25">
      <c r="A445" s="2" t="s">
        <v>930</v>
      </c>
      <c r="B445" s="2" t="s">
        <v>932</v>
      </c>
      <c r="C445" s="2" t="s">
        <v>931</v>
      </c>
      <c r="D445" s="2" t="s">
        <v>2317</v>
      </c>
      <c r="E445" s="1" t="s">
        <v>2173</v>
      </c>
      <c r="F445" s="1" t="s">
        <v>2174</v>
      </c>
      <c r="G445" s="1">
        <v>6</v>
      </c>
      <c r="H445" s="3">
        <v>45021</v>
      </c>
      <c r="I445" s="1" t="s">
        <v>2183</v>
      </c>
      <c r="J445" s="1" t="s">
        <v>2189</v>
      </c>
      <c r="K445" s="1" t="s">
        <v>2189</v>
      </c>
      <c r="L445" s="1">
        <v>3</v>
      </c>
    </row>
    <row r="446" spans="1:12" x14ac:dyDescent="0.25">
      <c r="A446" s="2" t="s">
        <v>933</v>
      </c>
      <c r="B446" s="2" t="s">
        <v>935</v>
      </c>
      <c r="C446" s="2" t="s">
        <v>934</v>
      </c>
      <c r="D446" s="2" t="s">
        <v>2317</v>
      </c>
      <c r="E446" s="1" t="s">
        <v>2173</v>
      </c>
      <c r="F446" s="1" t="s">
        <v>2174</v>
      </c>
      <c r="G446" s="1">
        <v>7</v>
      </c>
      <c r="H446" s="3">
        <v>45021</v>
      </c>
      <c r="I446" s="1" t="s">
        <v>2183</v>
      </c>
      <c r="J446" s="1" t="s">
        <v>2189</v>
      </c>
      <c r="K446" s="1" t="s">
        <v>2189</v>
      </c>
      <c r="L446" s="1">
        <v>3</v>
      </c>
    </row>
    <row r="447" spans="1:12" x14ac:dyDescent="0.25">
      <c r="A447" s="2" t="s">
        <v>936</v>
      </c>
      <c r="B447" s="2" t="s">
        <v>938</v>
      </c>
      <c r="C447" s="2" t="s">
        <v>937</v>
      </c>
      <c r="D447" s="2" t="s">
        <v>2317</v>
      </c>
      <c r="E447" s="1" t="s">
        <v>2173</v>
      </c>
      <c r="F447" s="1" t="s">
        <v>2174</v>
      </c>
      <c r="G447" s="1">
        <v>8</v>
      </c>
      <c r="H447" s="3">
        <v>45021</v>
      </c>
      <c r="I447" s="1" t="s">
        <v>2183</v>
      </c>
      <c r="J447" s="1" t="s">
        <v>2189</v>
      </c>
      <c r="K447" s="1" t="s">
        <v>2189</v>
      </c>
      <c r="L447" s="1">
        <v>3</v>
      </c>
    </row>
    <row r="448" spans="1:12" x14ac:dyDescent="0.25">
      <c r="A448" s="2" t="s">
        <v>987</v>
      </c>
      <c r="B448" s="2" t="s">
        <v>989</v>
      </c>
      <c r="C448" s="2" t="s">
        <v>988</v>
      </c>
      <c r="D448" s="2" t="s">
        <v>2317</v>
      </c>
      <c r="E448" s="1" t="s">
        <v>2173</v>
      </c>
      <c r="F448" s="1" t="s">
        <v>2174</v>
      </c>
      <c r="G448" s="1">
        <v>1</v>
      </c>
      <c r="H448" s="3">
        <v>45027</v>
      </c>
      <c r="I448" s="1" t="s">
        <v>2183</v>
      </c>
      <c r="J448" s="1" t="s">
        <v>2189</v>
      </c>
      <c r="K448" s="1" t="s">
        <v>2189</v>
      </c>
      <c r="L448" s="1">
        <v>3</v>
      </c>
    </row>
    <row r="449" spans="1:12" x14ac:dyDescent="0.25">
      <c r="A449" s="2" t="s">
        <v>990</v>
      </c>
      <c r="B449" s="2" t="s">
        <v>992</v>
      </c>
      <c r="C449" s="2" t="s">
        <v>991</v>
      </c>
      <c r="D449" s="2" t="s">
        <v>2317</v>
      </c>
      <c r="E449" s="1" t="s">
        <v>2173</v>
      </c>
      <c r="F449" s="1" t="s">
        <v>2174</v>
      </c>
      <c r="G449" s="1">
        <v>2</v>
      </c>
      <c r="H449" s="3">
        <v>45027</v>
      </c>
      <c r="I449" s="1" t="s">
        <v>2183</v>
      </c>
      <c r="J449" s="1" t="s">
        <v>2189</v>
      </c>
      <c r="K449" s="1" t="s">
        <v>2189</v>
      </c>
      <c r="L449" s="1">
        <v>3</v>
      </c>
    </row>
    <row r="450" spans="1:12" x14ac:dyDescent="0.25">
      <c r="A450" s="2" t="s">
        <v>993</v>
      </c>
      <c r="B450" s="2" t="s">
        <v>995</v>
      </c>
      <c r="C450" s="2" t="s">
        <v>994</v>
      </c>
      <c r="D450" s="2" t="s">
        <v>2317</v>
      </c>
      <c r="E450" s="1" t="s">
        <v>2173</v>
      </c>
      <c r="F450" s="1" t="s">
        <v>2174</v>
      </c>
      <c r="G450" s="1">
        <v>3</v>
      </c>
      <c r="H450" s="3">
        <v>45027</v>
      </c>
      <c r="I450" s="1" t="s">
        <v>2183</v>
      </c>
      <c r="J450" s="1" t="s">
        <v>2189</v>
      </c>
      <c r="K450" s="1" t="s">
        <v>2189</v>
      </c>
      <c r="L450" s="1">
        <v>3</v>
      </c>
    </row>
    <row r="451" spans="1:12" x14ac:dyDescent="0.25">
      <c r="A451" s="2" t="s">
        <v>996</v>
      </c>
      <c r="B451" s="2" t="s">
        <v>998</v>
      </c>
      <c r="C451" s="2" t="s">
        <v>997</v>
      </c>
      <c r="D451" s="2" t="s">
        <v>2317</v>
      </c>
      <c r="E451" s="1" t="s">
        <v>2173</v>
      </c>
      <c r="F451" s="1" t="s">
        <v>2174</v>
      </c>
      <c r="G451" s="1">
        <v>4</v>
      </c>
      <c r="H451" s="3">
        <v>45027</v>
      </c>
      <c r="I451" s="1" t="s">
        <v>2183</v>
      </c>
      <c r="J451" s="1" t="s">
        <v>2189</v>
      </c>
      <c r="K451" s="1" t="s">
        <v>2189</v>
      </c>
      <c r="L451" s="1">
        <v>3</v>
      </c>
    </row>
    <row r="452" spans="1:12" x14ac:dyDescent="0.25">
      <c r="A452" s="2" t="s">
        <v>999</v>
      </c>
      <c r="B452" s="2" t="s">
        <v>1001</v>
      </c>
      <c r="C452" s="2" t="s">
        <v>1000</v>
      </c>
      <c r="D452" s="2" t="s">
        <v>2317</v>
      </c>
      <c r="E452" s="1" t="s">
        <v>2173</v>
      </c>
      <c r="F452" s="1" t="s">
        <v>2174</v>
      </c>
      <c r="G452" s="1">
        <v>5</v>
      </c>
      <c r="H452" s="3">
        <v>45027</v>
      </c>
      <c r="I452" s="1" t="s">
        <v>2183</v>
      </c>
      <c r="J452" s="1" t="s">
        <v>2189</v>
      </c>
      <c r="K452" s="1" t="s">
        <v>2189</v>
      </c>
      <c r="L452" s="1">
        <v>3</v>
      </c>
    </row>
    <row r="453" spans="1:12" x14ac:dyDescent="0.25">
      <c r="A453" s="2" t="s">
        <v>1002</v>
      </c>
      <c r="B453" s="2" t="s">
        <v>1004</v>
      </c>
      <c r="C453" s="2" t="s">
        <v>1003</v>
      </c>
      <c r="D453" s="2" t="s">
        <v>2317</v>
      </c>
      <c r="E453" s="1" t="s">
        <v>2173</v>
      </c>
      <c r="F453" s="1" t="s">
        <v>2174</v>
      </c>
      <c r="G453" s="1">
        <v>6</v>
      </c>
      <c r="H453" s="3">
        <v>45027</v>
      </c>
      <c r="I453" s="1" t="s">
        <v>2183</v>
      </c>
      <c r="J453" s="1" t="s">
        <v>2189</v>
      </c>
      <c r="K453" s="1" t="s">
        <v>2189</v>
      </c>
      <c r="L453" s="1">
        <v>3</v>
      </c>
    </row>
    <row r="454" spans="1:12" x14ac:dyDescent="0.25">
      <c r="A454" s="2" t="s">
        <v>1005</v>
      </c>
      <c r="B454" s="2" t="s">
        <v>1007</v>
      </c>
      <c r="C454" s="2" t="s">
        <v>1006</v>
      </c>
      <c r="D454" s="2" t="s">
        <v>2317</v>
      </c>
      <c r="E454" s="1" t="s">
        <v>2173</v>
      </c>
      <c r="F454" s="1" t="s">
        <v>2174</v>
      </c>
      <c r="G454" s="1">
        <v>7</v>
      </c>
      <c r="H454" s="3">
        <v>45027</v>
      </c>
      <c r="I454" s="1" t="s">
        <v>2183</v>
      </c>
      <c r="J454" s="1" t="s">
        <v>2189</v>
      </c>
      <c r="K454" s="1" t="s">
        <v>2189</v>
      </c>
      <c r="L454" s="1">
        <v>3</v>
      </c>
    </row>
    <row r="455" spans="1:12" x14ac:dyDescent="0.25">
      <c r="A455" s="2" t="s">
        <v>1008</v>
      </c>
      <c r="B455" s="2" t="s">
        <v>1010</v>
      </c>
      <c r="C455" s="2" t="s">
        <v>1009</v>
      </c>
      <c r="D455" s="2" t="s">
        <v>2317</v>
      </c>
      <c r="E455" s="1" t="s">
        <v>2173</v>
      </c>
      <c r="F455" s="1" t="s">
        <v>2174</v>
      </c>
      <c r="G455" s="1">
        <v>8</v>
      </c>
      <c r="H455" s="3">
        <v>45027</v>
      </c>
      <c r="I455" s="1" t="s">
        <v>2183</v>
      </c>
      <c r="J455" s="1" t="s">
        <v>2189</v>
      </c>
      <c r="K455" s="1" t="s">
        <v>2189</v>
      </c>
      <c r="L455" s="1">
        <v>3</v>
      </c>
    </row>
    <row r="456" spans="1:12" x14ac:dyDescent="0.25">
      <c r="A456" s="2" t="s">
        <v>1059</v>
      </c>
      <c r="B456" s="2" t="s">
        <v>1061</v>
      </c>
      <c r="C456" s="2" t="s">
        <v>1060</v>
      </c>
      <c r="D456" s="2" t="s">
        <v>2317</v>
      </c>
      <c r="E456" s="1" t="s">
        <v>2173</v>
      </c>
      <c r="F456" s="1" t="s">
        <v>2174</v>
      </c>
      <c r="G456" s="1">
        <v>1</v>
      </c>
      <c r="H456" s="3">
        <v>45033</v>
      </c>
      <c r="I456" s="1" t="s">
        <v>2183</v>
      </c>
      <c r="J456" s="1" t="s">
        <v>2189</v>
      </c>
      <c r="K456" s="1" t="s">
        <v>2189</v>
      </c>
      <c r="L456" s="1">
        <v>3</v>
      </c>
    </row>
    <row r="457" spans="1:12" x14ac:dyDescent="0.25">
      <c r="A457" s="2" t="s">
        <v>1062</v>
      </c>
      <c r="B457" s="2" t="s">
        <v>1064</v>
      </c>
      <c r="C457" s="2" t="s">
        <v>1063</v>
      </c>
      <c r="D457" s="2" t="s">
        <v>2317</v>
      </c>
      <c r="E457" s="1" t="s">
        <v>2173</v>
      </c>
      <c r="F457" s="1" t="s">
        <v>2174</v>
      </c>
      <c r="G457" s="1">
        <v>2</v>
      </c>
      <c r="H457" s="3">
        <v>45033</v>
      </c>
      <c r="I457" s="1" t="s">
        <v>2183</v>
      </c>
      <c r="J457" s="1" t="s">
        <v>2189</v>
      </c>
      <c r="K457" s="1" t="s">
        <v>2189</v>
      </c>
      <c r="L457" s="1">
        <v>3</v>
      </c>
    </row>
    <row r="458" spans="1:12" x14ac:dyDescent="0.25">
      <c r="A458" s="2" t="s">
        <v>1065</v>
      </c>
      <c r="B458" s="2" t="s">
        <v>1067</v>
      </c>
      <c r="C458" s="2" t="s">
        <v>1066</v>
      </c>
      <c r="D458" s="2" t="s">
        <v>2317</v>
      </c>
      <c r="E458" s="1" t="s">
        <v>2173</v>
      </c>
      <c r="F458" s="1" t="s">
        <v>2174</v>
      </c>
      <c r="G458" s="1">
        <v>3</v>
      </c>
      <c r="H458" s="3">
        <v>45033</v>
      </c>
      <c r="I458" s="1" t="s">
        <v>2183</v>
      </c>
      <c r="J458" s="1" t="s">
        <v>2189</v>
      </c>
      <c r="K458" s="1" t="s">
        <v>2189</v>
      </c>
      <c r="L458" s="1">
        <v>3</v>
      </c>
    </row>
    <row r="459" spans="1:12" x14ac:dyDescent="0.25">
      <c r="A459" s="2" t="s">
        <v>1068</v>
      </c>
      <c r="B459" s="2" t="s">
        <v>1070</v>
      </c>
      <c r="C459" s="2" t="s">
        <v>1069</v>
      </c>
      <c r="D459" s="2" t="s">
        <v>2317</v>
      </c>
      <c r="E459" s="1" t="s">
        <v>2173</v>
      </c>
      <c r="F459" s="1" t="s">
        <v>2174</v>
      </c>
      <c r="G459" s="1">
        <v>4</v>
      </c>
      <c r="H459" s="3">
        <v>45033</v>
      </c>
      <c r="I459" s="1" t="s">
        <v>2183</v>
      </c>
      <c r="J459" s="1" t="s">
        <v>2189</v>
      </c>
      <c r="K459" s="1" t="s">
        <v>2189</v>
      </c>
      <c r="L459" s="1">
        <v>3</v>
      </c>
    </row>
    <row r="460" spans="1:12" x14ac:dyDescent="0.25">
      <c r="A460" s="2" t="s">
        <v>1071</v>
      </c>
      <c r="B460" s="2" t="s">
        <v>1073</v>
      </c>
      <c r="C460" s="2" t="s">
        <v>1072</v>
      </c>
      <c r="D460" s="2" t="s">
        <v>2317</v>
      </c>
      <c r="E460" s="1" t="s">
        <v>2173</v>
      </c>
      <c r="F460" s="1" t="s">
        <v>2174</v>
      </c>
      <c r="G460" s="1">
        <v>5</v>
      </c>
      <c r="H460" s="3">
        <v>45033</v>
      </c>
      <c r="I460" s="1" t="s">
        <v>2183</v>
      </c>
      <c r="J460" s="1" t="s">
        <v>2189</v>
      </c>
      <c r="K460" s="1" t="s">
        <v>2189</v>
      </c>
      <c r="L460" s="1">
        <v>3</v>
      </c>
    </row>
    <row r="461" spans="1:12" x14ac:dyDescent="0.25">
      <c r="A461" s="2" t="s">
        <v>1074</v>
      </c>
      <c r="B461" s="2" t="s">
        <v>1076</v>
      </c>
      <c r="C461" s="2" t="s">
        <v>1075</v>
      </c>
      <c r="D461" s="2" t="s">
        <v>2317</v>
      </c>
      <c r="E461" s="1" t="s">
        <v>2173</v>
      </c>
      <c r="F461" s="1" t="s">
        <v>2174</v>
      </c>
      <c r="G461" s="1">
        <v>6</v>
      </c>
      <c r="H461" s="3">
        <v>45033</v>
      </c>
      <c r="I461" s="1" t="s">
        <v>2183</v>
      </c>
      <c r="J461" s="1" t="s">
        <v>2189</v>
      </c>
      <c r="K461" s="1" t="s">
        <v>2189</v>
      </c>
      <c r="L461" s="1">
        <v>3</v>
      </c>
    </row>
    <row r="462" spans="1:12" x14ac:dyDescent="0.25">
      <c r="A462" s="2" t="s">
        <v>1077</v>
      </c>
      <c r="B462" s="2" t="s">
        <v>1079</v>
      </c>
      <c r="C462" s="2" t="s">
        <v>1078</v>
      </c>
      <c r="D462" s="2" t="s">
        <v>2317</v>
      </c>
      <c r="E462" s="1" t="s">
        <v>2173</v>
      </c>
      <c r="F462" s="1" t="s">
        <v>2174</v>
      </c>
      <c r="G462" s="1">
        <v>7</v>
      </c>
      <c r="H462" s="3">
        <v>45033</v>
      </c>
      <c r="I462" s="1" t="s">
        <v>2183</v>
      </c>
      <c r="J462" s="1" t="s">
        <v>2189</v>
      </c>
      <c r="K462" s="1" t="s">
        <v>2189</v>
      </c>
      <c r="L462" s="1">
        <v>3</v>
      </c>
    </row>
    <row r="463" spans="1:12" x14ac:dyDescent="0.25">
      <c r="A463" s="2" t="s">
        <v>1080</v>
      </c>
      <c r="B463" s="2" t="s">
        <v>1082</v>
      </c>
      <c r="C463" s="2" t="s">
        <v>1081</v>
      </c>
      <c r="D463" s="2" t="s">
        <v>2317</v>
      </c>
      <c r="E463" s="1" t="s">
        <v>2173</v>
      </c>
      <c r="F463" s="1" t="s">
        <v>2174</v>
      </c>
      <c r="G463" s="1">
        <v>8</v>
      </c>
      <c r="H463" s="3">
        <v>45033</v>
      </c>
      <c r="I463" s="1" t="s">
        <v>2183</v>
      </c>
      <c r="J463" s="1" t="s">
        <v>2189</v>
      </c>
      <c r="K463" s="1" t="s">
        <v>2189</v>
      </c>
      <c r="L463" s="1">
        <v>3</v>
      </c>
    </row>
    <row r="464" spans="1:12" x14ac:dyDescent="0.25">
      <c r="A464" s="2" t="s">
        <v>1131</v>
      </c>
      <c r="B464" s="2" t="s">
        <v>1133</v>
      </c>
      <c r="C464" s="2" t="s">
        <v>1132</v>
      </c>
      <c r="D464" s="2" t="s">
        <v>2317</v>
      </c>
      <c r="E464" s="1" t="s">
        <v>2173</v>
      </c>
      <c r="F464" s="1" t="s">
        <v>2174</v>
      </c>
      <c r="G464" s="1">
        <v>1</v>
      </c>
      <c r="H464" s="3">
        <v>45039</v>
      </c>
      <c r="I464" s="1" t="s">
        <v>2183</v>
      </c>
      <c r="J464" s="1" t="s">
        <v>2189</v>
      </c>
      <c r="K464" s="1" t="s">
        <v>2189</v>
      </c>
      <c r="L464" s="1">
        <v>3</v>
      </c>
    </row>
    <row r="465" spans="1:12" x14ac:dyDescent="0.25">
      <c r="A465" s="2" t="s">
        <v>1134</v>
      </c>
      <c r="B465" s="2" t="s">
        <v>1136</v>
      </c>
      <c r="C465" s="2" t="s">
        <v>1135</v>
      </c>
      <c r="D465" s="2" t="s">
        <v>2317</v>
      </c>
      <c r="E465" s="1" t="s">
        <v>2173</v>
      </c>
      <c r="F465" s="1" t="s">
        <v>2174</v>
      </c>
      <c r="G465" s="1">
        <v>2</v>
      </c>
      <c r="H465" s="3">
        <v>45039</v>
      </c>
      <c r="I465" s="1" t="s">
        <v>2183</v>
      </c>
      <c r="J465" s="1" t="s">
        <v>2189</v>
      </c>
      <c r="K465" s="1" t="s">
        <v>2189</v>
      </c>
      <c r="L465" s="1">
        <v>3</v>
      </c>
    </row>
    <row r="466" spans="1:12" x14ac:dyDescent="0.25">
      <c r="A466" s="2" t="s">
        <v>1137</v>
      </c>
      <c r="B466" s="2" t="s">
        <v>1139</v>
      </c>
      <c r="C466" s="2" t="s">
        <v>1138</v>
      </c>
      <c r="D466" s="2" t="s">
        <v>2317</v>
      </c>
      <c r="E466" s="1" t="s">
        <v>2173</v>
      </c>
      <c r="F466" s="1" t="s">
        <v>2174</v>
      </c>
      <c r="G466" s="1">
        <v>3</v>
      </c>
      <c r="H466" s="3">
        <v>45039</v>
      </c>
      <c r="I466" s="1" t="s">
        <v>2183</v>
      </c>
      <c r="J466" s="1" t="s">
        <v>2189</v>
      </c>
      <c r="K466" s="1" t="s">
        <v>2189</v>
      </c>
      <c r="L466" s="1">
        <v>3</v>
      </c>
    </row>
    <row r="467" spans="1:12" x14ac:dyDescent="0.25">
      <c r="A467" s="2" t="s">
        <v>1140</v>
      </c>
      <c r="B467" s="2" t="s">
        <v>1142</v>
      </c>
      <c r="C467" s="2" t="s">
        <v>1141</v>
      </c>
      <c r="D467" s="2" t="s">
        <v>2317</v>
      </c>
      <c r="E467" s="1" t="s">
        <v>2173</v>
      </c>
      <c r="F467" s="1" t="s">
        <v>2174</v>
      </c>
      <c r="G467" s="1">
        <v>4</v>
      </c>
      <c r="H467" s="3">
        <v>45039</v>
      </c>
      <c r="I467" s="1" t="s">
        <v>2183</v>
      </c>
      <c r="J467" s="1" t="s">
        <v>2189</v>
      </c>
      <c r="K467" s="1" t="s">
        <v>2189</v>
      </c>
      <c r="L467" s="1">
        <v>3</v>
      </c>
    </row>
    <row r="468" spans="1:12" x14ac:dyDescent="0.25">
      <c r="A468" s="2" t="s">
        <v>1143</v>
      </c>
      <c r="B468" s="2" t="s">
        <v>1145</v>
      </c>
      <c r="C468" s="2" t="s">
        <v>1144</v>
      </c>
      <c r="D468" s="2" t="s">
        <v>2317</v>
      </c>
      <c r="E468" s="1" t="s">
        <v>2173</v>
      </c>
      <c r="F468" s="1" t="s">
        <v>2174</v>
      </c>
      <c r="G468" s="1">
        <v>5</v>
      </c>
      <c r="H468" s="3">
        <v>45039</v>
      </c>
      <c r="I468" s="1" t="s">
        <v>2183</v>
      </c>
      <c r="J468" s="1" t="s">
        <v>2189</v>
      </c>
      <c r="K468" s="1" t="s">
        <v>2189</v>
      </c>
      <c r="L468" s="1">
        <v>3</v>
      </c>
    </row>
    <row r="469" spans="1:12" x14ac:dyDescent="0.25">
      <c r="A469" s="2" t="s">
        <v>1146</v>
      </c>
      <c r="B469" s="2" t="s">
        <v>1148</v>
      </c>
      <c r="C469" s="2" t="s">
        <v>1147</v>
      </c>
      <c r="D469" s="2" t="s">
        <v>2317</v>
      </c>
      <c r="E469" s="1" t="s">
        <v>2173</v>
      </c>
      <c r="F469" s="1" t="s">
        <v>2174</v>
      </c>
      <c r="G469" s="1">
        <v>6</v>
      </c>
      <c r="H469" s="3">
        <v>45039</v>
      </c>
      <c r="I469" s="1" t="s">
        <v>2183</v>
      </c>
      <c r="J469" s="1" t="s">
        <v>2189</v>
      </c>
      <c r="K469" s="1" t="s">
        <v>2189</v>
      </c>
      <c r="L469" s="1">
        <v>3</v>
      </c>
    </row>
    <row r="470" spans="1:12" x14ac:dyDescent="0.25">
      <c r="A470" s="2" t="s">
        <v>1149</v>
      </c>
      <c r="B470" s="2" t="s">
        <v>1151</v>
      </c>
      <c r="C470" s="2" t="s">
        <v>1150</v>
      </c>
      <c r="D470" s="2" t="s">
        <v>2317</v>
      </c>
      <c r="E470" s="1" t="s">
        <v>2173</v>
      </c>
      <c r="F470" s="1" t="s">
        <v>2174</v>
      </c>
      <c r="G470" s="1">
        <v>7</v>
      </c>
      <c r="H470" s="3">
        <v>45039</v>
      </c>
      <c r="I470" s="1" t="s">
        <v>2183</v>
      </c>
      <c r="J470" s="1" t="s">
        <v>2189</v>
      </c>
      <c r="K470" s="1" t="s">
        <v>2189</v>
      </c>
      <c r="L470" s="1">
        <v>3</v>
      </c>
    </row>
    <row r="471" spans="1:12" x14ac:dyDescent="0.25">
      <c r="A471" s="2" t="s">
        <v>1152</v>
      </c>
      <c r="B471" s="2" t="s">
        <v>1154</v>
      </c>
      <c r="C471" s="2" t="s">
        <v>1153</v>
      </c>
      <c r="D471" s="2" t="s">
        <v>2317</v>
      </c>
      <c r="E471" s="1" t="s">
        <v>2173</v>
      </c>
      <c r="F471" s="1" t="s">
        <v>2174</v>
      </c>
      <c r="G471" s="1">
        <v>8</v>
      </c>
      <c r="H471" s="3">
        <v>45039</v>
      </c>
      <c r="I471" s="1" t="s">
        <v>2183</v>
      </c>
      <c r="J471" s="1" t="s">
        <v>2189</v>
      </c>
      <c r="K471" s="1" t="s">
        <v>2189</v>
      </c>
      <c r="L471" s="1">
        <v>3</v>
      </c>
    </row>
    <row r="472" spans="1:12" x14ac:dyDescent="0.25">
      <c r="A472" s="2" t="s">
        <v>66</v>
      </c>
      <c r="B472" s="2" t="s">
        <v>68</v>
      </c>
      <c r="C472" s="2" t="s">
        <v>67</v>
      </c>
      <c r="D472" s="2" t="s">
        <v>2317</v>
      </c>
      <c r="E472" s="1" t="s">
        <v>2178</v>
      </c>
      <c r="F472" s="1" t="s">
        <v>2181</v>
      </c>
      <c r="G472" s="1">
        <v>2</v>
      </c>
      <c r="H472" s="3">
        <v>44995</v>
      </c>
      <c r="I472" s="1" t="s">
        <v>2183</v>
      </c>
      <c r="J472" s="1" t="s">
        <v>2187</v>
      </c>
      <c r="K472" s="1" t="s">
        <v>2188</v>
      </c>
      <c r="L472" s="1">
        <v>500</v>
      </c>
    </row>
    <row r="473" spans="1:12" x14ac:dyDescent="0.25">
      <c r="A473" s="2" t="s">
        <v>69</v>
      </c>
      <c r="B473" s="2" t="s">
        <v>71</v>
      </c>
      <c r="C473" s="2" t="s">
        <v>70</v>
      </c>
      <c r="D473" s="2" t="s">
        <v>2317</v>
      </c>
      <c r="E473" s="1" t="s">
        <v>2178</v>
      </c>
      <c r="F473" s="1" t="s">
        <v>2181</v>
      </c>
      <c r="G473" s="1">
        <v>4</v>
      </c>
      <c r="H473" s="3">
        <v>44995</v>
      </c>
      <c r="I473" s="1" t="s">
        <v>2183</v>
      </c>
      <c r="J473" s="1" t="s">
        <v>2187</v>
      </c>
      <c r="K473" s="1" t="s">
        <v>2188</v>
      </c>
      <c r="L473" s="1">
        <v>400</v>
      </c>
    </row>
    <row r="474" spans="1:12" x14ac:dyDescent="0.25">
      <c r="A474" s="2" t="s">
        <v>72</v>
      </c>
      <c r="B474" s="2" t="s">
        <v>74</v>
      </c>
      <c r="C474" s="2" t="s">
        <v>73</v>
      </c>
      <c r="D474" s="2" t="s">
        <v>2317</v>
      </c>
      <c r="E474" s="1" t="s">
        <v>2178</v>
      </c>
      <c r="F474" s="1" t="s">
        <v>2181</v>
      </c>
      <c r="G474" s="1">
        <v>3</v>
      </c>
      <c r="H474" s="3">
        <v>44995</v>
      </c>
      <c r="I474" s="1" t="s">
        <v>2183</v>
      </c>
      <c r="J474" s="1" t="s">
        <v>2187</v>
      </c>
      <c r="K474" s="1" t="s">
        <v>2188</v>
      </c>
      <c r="L474" s="1">
        <v>250</v>
      </c>
    </row>
    <row r="475" spans="1:12" x14ac:dyDescent="0.25">
      <c r="A475" s="2" t="s">
        <v>75</v>
      </c>
      <c r="B475" s="2" t="s">
        <v>77</v>
      </c>
      <c r="C475" s="2" t="s">
        <v>76</v>
      </c>
      <c r="D475" s="2" t="s">
        <v>2317</v>
      </c>
      <c r="E475" s="1" t="s">
        <v>2178</v>
      </c>
      <c r="F475" s="1" t="s">
        <v>2181</v>
      </c>
      <c r="G475" s="1">
        <v>5</v>
      </c>
      <c r="H475" s="3">
        <v>44995</v>
      </c>
      <c r="I475" s="1" t="s">
        <v>2183</v>
      </c>
      <c r="J475" s="1" t="s">
        <v>2187</v>
      </c>
      <c r="K475" s="1" t="s">
        <v>2188</v>
      </c>
      <c r="L475" s="1">
        <v>350</v>
      </c>
    </row>
    <row r="476" spans="1:12" x14ac:dyDescent="0.25">
      <c r="A476" s="2" t="s">
        <v>78</v>
      </c>
      <c r="B476" s="2" t="s">
        <v>80</v>
      </c>
      <c r="C476" s="2" t="s">
        <v>79</v>
      </c>
      <c r="D476" s="2" t="s">
        <v>2317</v>
      </c>
      <c r="E476" s="1" t="s">
        <v>2178</v>
      </c>
      <c r="F476" s="1" t="s">
        <v>2181</v>
      </c>
      <c r="G476" s="1">
        <v>6</v>
      </c>
      <c r="H476" s="3">
        <v>44995</v>
      </c>
      <c r="I476" s="1" t="s">
        <v>2183</v>
      </c>
      <c r="J476" s="1" t="s">
        <v>2187</v>
      </c>
      <c r="K476" s="1" t="s">
        <v>2188</v>
      </c>
      <c r="L476" s="1">
        <v>350</v>
      </c>
    </row>
    <row r="477" spans="1:12" x14ac:dyDescent="0.25">
      <c r="A477" s="2" t="s">
        <v>81</v>
      </c>
      <c r="B477" s="2" t="s">
        <v>83</v>
      </c>
      <c r="C477" s="2" t="s">
        <v>82</v>
      </c>
      <c r="D477" s="2" t="s">
        <v>2317</v>
      </c>
      <c r="E477" s="1" t="s">
        <v>2178</v>
      </c>
      <c r="F477" s="1" t="s">
        <v>2181</v>
      </c>
      <c r="G477" s="1">
        <v>7</v>
      </c>
      <c r="H477" s="3">
        <v>44995</v>
      </c>
      <c r="I477" s="1" t="s">
        <v>2183</v>
      </c>
      <c r="J477" s="1" t="s">
        <v>2187</v>
      </c>
      <c r="K477" s="1" t="s">
        <v>2188</v>
      </c>
      <c r="L477" s="1">
        <v>350</v>
      </c>
    </row>
    <row r="478" spans="1:12" x14ac:dyDescent="0.25">
      <c r="A478" s="2" t="s">
        <v>2145</v>
      </c>
      <c r="B478" s="2" t="s">
        <v>2147</v>
      </c>
      <c r="C478" s="2" t="s">
        <v>2146</v>
      </c>
      <c r="D478" s="2" t="s">
        <v>2317</v>
      </c>
      <c r="E478" s="1" t="s">
        <v>2178</v>
      </c>
      <c r="F478" s="1" t="s">
        <v>2181</v>
      </c>
      <c r="G478" s="1">
        <v>1</v>
      </c>
      <c r="H478" s="3">
        <v>44995</v>
      </c>
      <c r="I478" s="1" t="s">
        <v>2183</v>
      </c>
      <c r="J478" s="1" t="s">
        <v>2190</v>
      </c>
      <c r="K478" s="1" t="s">
        <v>2188</v>
      </c>
      <c r="L478" s="1">
        <v>100</v>
      </c>
    </row>
    <row r="479" spans="1:12" x14ac:dyDescent="0.25">
      <c r="A479" s="2" t="s">
        <v>2148</v>
      </c>
      <c r="B479" s="2" t="s">
        <v>2150</v>
      </c>
      <c r="C479" s="2" t="s">
        <v>2149</v>
      </c>
      <c r="D479" s="2" t="s">
        <v>2317</v>
      </c>
      <c r="E479" s="1" t="s">
        <v>2178</v>
      </c>
      <c r="F479" s="1" t="s">
        <v>2181</v>
      </c>
      <c r="G479" s="1">
        <v>8</v>
      </c>
      <c r="H479" s="3">
        <v>44995</v>
      </c>
      <c r="I479" s="1" t="s">
        <v>2183</v>
      </c>
      <c r="J479" s="1" t="s">
        <v>2190</v>
      </c>
      <c r="K479" s="1" t="s">
        <v>2188</v>
      </c>
      <c r="L479" s="1">
        <v>300</v>
      </c>
    </row>
    <row r="480" spans="1:12" x14ac:dyDescent="0.25">
      <c r="A480" s="2" t="s">
        <v>87</v>
      </c>
      <c r="B480" s="2" t="s">
        <v>89</v>
      </c>
      <c r="C480" s="2" t="s">
        <v>88</v>
      </c>
      <c r="D480" s="2" t="s">
        <v>2317</v>
      </c>
      <c r="E480" s="1" t="s">
        <v>2178</v>
      </c>
      <c r="F480" s="1" t="s">
        <v>2181</v>
      </c>
      <c r="G480" s="1">
        <v>2</v>
      </c>
      <c r="H480" s="3">
        <v>45001</v>
      </c>
      <c r="I480" s="1" t="s">
        <v>2183</v>
      </c>
      <c r="J480" s="1" t="s">
        <v>2187</v>
      </c>
      <c r="K480" s="1" t="s">
        <v>2188</v>
      </c>
      <c r="L480" s="1">
        <v>400</v>
      </c>
    </row>
    <row r="481" spans="1:12" x14ac:dyDescent="0.25">
      <c r="A481" s="2" t="s">
        <v>90</v>
      </c>
      <c r="B481" s="2" t="s">
        <v>92</v>
      </c>
      <c r="C481" s="2" t="s">
        <v>91</v>
      </c>
      <c r="D481" s="2" t="s">
        <v>2317</v>
      </c>
      <c r="E481" s="1" t="s">
        <v>2178</v>
      </c>
      <c r="F481" s="1" t="s">
        <v>2181</v>
      </c>
      <c r="G481" s="1">
        <v>3</v>
      </c>
      <c r="H481" s="3">
        <v>45001</v>
      </c>
      <c r="I481" s="1" t="s">
        <v>2183</v>
      </c>
      <c r="J481" s="1" t="s">
        <v>2187</v>
      </c>
      <c r="K481" s="1" t="s">
        <v>2188</v>
      </c>
      <c r="L481" s="1">
        <v>500</v>
      </c>
    </row>
    <row r="482" spans="1:12" x14ac:dyDescent="0.25">
      <c r="A482" s="2" t="s">
        <v>93</v>
      </c>
      <c r="B482" s="2" t="s">
        <v>95</v>
      </c>
      <c r="C482" s="2" t="s">
        <v>94</v>
      </c>
      <c r="D482" s="2" t="s">
        <v>2317</v>
      </c>
      <c r="E482" s="1" t="s">
        <v>2178</v>
      </c>
      <c r="F482" s="1" t="s">
        <v>2181</v>
      </c>
      <c r="G482" s="1">
        <v>4</v>
      </c>
      <c r="H482" s="3">
        <v>45001</v>
      </c>
      <c r="I482" s="1" t="s">
        <v>2183</v>
      </c>
      <c r="J482" s="1" t="s">
        <v>2187</v>
      </c>
      <c r="K482" s="1" t="s">
        <v>2188</v>
      </c>
      <c r="L482" s="1">
        <v>450</v>
      </c>
    </row>
    <row r="483" spans="1:12" x14ac:dyDescent="0.25">
      <c r="A483" s="2" t="s">
        <v>96</v>
      </c>
      <c r="B483" s="2" t="s">
        <v>98</v>
      </c>
      <c r="C483" s="2" t="s">
        <v>97</v>
      </c>
      <c r="D483" s="2" t="s">
        <v>2317</v>
      </c>
      <c r="E483" s="1" t="s">
        <v>2178</v>
      </c>
      <c r="F483" s="1" t="s">
        <v>2181</v>
      </c>
      <c r="G483" s="1">
        <v>5</v>
      </c>
      <c r="H483" s="3">
        <v>45001</v>
      </c>
      <c r="I483" s="1" t="s">
        <v>2183</v>
      </c>
      <c r="J483" s="1" t="s">
        <v>2187</v>
      </c>
      <c r="K483" s="1" t="s">
        <v>2188</v>
      </c>
      <c r="L483" s="1">
        <v>500</v>
      </c>
    </row>
    <row r="484" spans="1:12" x14ac:dyDescent="0.25">
      <c r="A484" s="2" t="s">
        <v>99</v>
      </c>
      <c r="B484" s="2" t="s">
        <v>101</v>
      </c>
      <c r="C484" s="2" t="s">
        <v>100</v>
      </c>
      <c r="D484" s="2" t="s">
        <v>2317</v>
      </c>
      <c r="E484" s="1" t="s">
        <v>2178</v>
      </c>
      <c r="F484" s="1" t="s">
        <v>2181</v>
      </c>
      <c r="G484" s="1">
        <v>6</v>
      </c>
      <c r="H484" s="3">
        <v>45001</v>
      </c>
      <c r="I484" s="1" t="s">
        <v>2183</v>
      </c>
      <c r="J484" s="1" t="s">
        <v>2187</v>
      </c>
      <c r="K484" s="1" t="s">
        <v>2188</v>
      </c>
      <c r="L484" s="1">
        <v>500</v>
      </c>
    </row>
    <row r="485" spans="1:12" x14ac:dyDescent="0.25">
      <c r="A485" s="2" t="s">
        <v>102</v>
      </c>
      <c r="B485" s="2" t="s">
        <v>104</v>
      </c>
      <c r="C485" s="2" t="s">
        <v>103</v>
      </c>
      <c r="D485" s="2" t="s">
        <v>2317</v>
      </c>
      <c r="E485" s="1" t="s">
        <v>2178</v>
      </c>
      <c r="F485" s="1" t="s">
        <v>2181</v>
      </c>
      <c r="G485" s="1">
        <v>7</v>
      </c>
      <c r="H485" s="3">
        <v>45001</v>
      </c>
      <c r="I485" s="1" t="s">
        <v>2183</v>
      </c>
      <c r="J485" s="1" t="s">
        <v>2187</v>
      </c>
      <c r="K485" s="1" t="s">
        <v>2188</v>
      </c>
      <c r="L485" s="1">
        <v>350</v>
      </c>
    </row>
    <row r="486" spans="1:12" x14ac:dyDescent="0.25">
      <c r="A486" s="2" t="s">
        <v>2151</v>
      </c>
      <c r="B486" s="2" t="s">
        <v>2153</v>
      </c>
      <c r="C486" s="2" t="s">
        <v>2152</v>
      </c>
      <c r="D486" s="2" t="s">
        <v>2317</v>
      </c>
      <c r="E486" s="1" t="s">
        <v>2178</v>
      </c>
      <c r="F486" s="1" t="s">
        <v>2181</v>
      </c>
      <c r="G486" s="1">
        <v>1</v>
      </c>
      <c r="H486" s="3">
        <v>45001</v>
      </c>
      <c r="I486" s="1" t="s">
        <v>2183</v>
      </c>
      <c r="J486" s="1" t="s">
        <v>2190</v>
      </c>
      <c r="K486" s="1" t="s">
        <v>2188</v>
      </c>
      <c r="L486" s="1">
        <v>380</v>
      </c>
    </row>
    <row r="487" spans="1:12" x14ac:dyDescent="0.25">
      <c r="A487" s="2" t="s">
        <v>2154</v>
      </c>
      <c r="B487" s="2" t="s">
        <v>2156</v>
      </c>
      <c r="C487" s="2" t="s">
        <v>2155</v>
      </c>
      <c r="D487" s="2" t="s">
        <v>2317</v>
      </c>
      <c r="E487" s="1" t="s">
        <v>2178</v>
      </c>
      <c r="F487" s="1" t="s">
        <v>2181</v>
      </c>
      <c r="G487" s="1">
        <v>8</v>
      </c>
      <c r="H487" s="3">
        <v>45001</v>
      </c>
      <c r="I487" s="1" t="s">
        <v>2183</v>
      </c>
      <c r="J487" s="1" t="s">
        <v>2187</v>
      </c>
      <c r="K487" s="1" t="s">
        <v>2188</v>
      </c>
      <c r="L487" s="1">
        <v>350</v>
      </c>
    </row>
    <row r="488" spans="1:12" x14ac:dyDescent="0.25">
      <c r="A488" s="2" t="s">
        <v>303</v>
      </c>
      <c r="B488" s="2" t="s">
        <v>305</v>
      </c>
      <c r="C488" s="2" t="s">
        <v>304</v>
      </c>
      <c r="D488" s="2" t="s">
        <v>2317</v>
      </c>
      <c r="E488" s="1" t="s">
        <v>2178</v>
      </c>
      <c r="F488" s="1" t="s">
        <v>2181</v>
      </c>
      <c r="G488" s="1">
        <v>1</v>
      </c>
      <c r="H488" s="3">
        <v>45007</v>
      </c>
      <c r="I488" s="1" t="s">
        <v>2183</v>
      </c>
      <c r="J488" s="1" t="s">
        <v>2187</v>
      </c>
      <c r="K488" s="1" t="s">
        <v>2188</v>
      </c>
      <c r="L488" s="1">
        <v>350</v>
      </c>
    </row>
    <row r="489" spans="1:12" x14ac:dyDescent="0.25">
      <c r="A489" s="2" t="s">
        <v>306</v>
      </c>
      <c r="B489" s="2" t="s">
        <v>308</v>
      </c>
      <c r="C489" s="2" t="s">
        <v>307</v>
      </c>
      <c r="D489" s="2" t="s">
        <v>2317</v>
      </c>
      <c r="E489" s="1" t="s">
        <v>2178</v>
      </c>
      <c r="F489" s="1" t="s">
        <v>2181</v>
      </c>
      <c r="G489" s="1">
        <v>2</v>
      </c>
      <c r="H489" s="3">
        <v>45007</v>
      </c>
      <c r="I489" s="1" t="s">
        <v>2183</v>
      </c>
      <c r="J489" s="1" t="s">
        <v>2187</v>
      </c>
      <c r="K489" s="1" t="s">
        <v>2188</v>
      </c>
      <c r="L489" s="1">
        <v>350</v>
      </c>
    </row>
    <row r="490" spans="1:12" x14ac:dyDescent="0.25">
      <c r="A490" s="2" t="s">
        <v>309</v>
      </c>
      <c r="B490" s="2" t="s">
        <v>311</v>
      </c>
      <c r="C490" s="2" t="s">
        <v>310</v>
      </c>
      <c r="D490" s="2" t="s">
        <v>2317</v>
      </c>
      <c r="E490" s="1" t="s">
        <v>2178</v>
      </c>
      <c r="F490" s="1" t="s">
        <v>2181</v>
      </c>
      <c r="G490" s="1">
        <v>3</v>
      </c>
      <c r="H490" s="3">
        <v>45007</v>
      </c>
      <c r="I490" s="1" t="s">
        <v>2183</v>
      </c>
      <c r="J490" s="1" t="s">
        <v>2187</v>
      </c>
      <c r="K490" s="1" t="s">
        <v>2188</v>
      </c>
      <c r="L490" s="1">
        <v>500</v>
      </c>
    </row>
    <row r="491" spans="1:12" x14ac:dyDescent="0.25">
      <c r="A491" s="2" t="s">
        <v>312</v>
      </c>
      <c r="B491" s="2" t="s">
        <v>314</v>
      </c>
      <c r="C491" s="2" t="s">
        <v>313</v>
      </c>
      <c r="D491" s="2" t="s">
        <v>2317</v>
      </c>
      <c r="E491" s="1" t="s">
        <v>2178</v>
      </c>
      <c r="F491" s="1" t="s">
        <v>2181</v>
      </c>
      <c r="G491" s="1">
        <v>4</v>
      </c>
      <c r="H491" s="3">
        <v>45007</v>
      </c>
      <c r="I491" s="1" t="s">
        <v>2183</v>
      </c>
      <c r="J491" s="1" t="s">
        <v>2187</v>
      </c>
      <c r="K491" s="1" t="s">
        <v>2188</v>
      </c>
      <c r="L491" s="1">
        <v>350</v>
      </c>
    </row>
    <row r="492" spans="1:12" x14ac:dyDescent="0.25">
      <c r="A492" s="2" t="s">
        <v>315</v>
      </c>
      <c r="B492" s="2" t="s">
        <v>317</v>
      </c>
      <c r="C492" s="2" t="s">
        <v>316</v>
      </c>
      <c r="D492" s="2" t="s">
        <v>2317</v>
      </c>
      <c r="E492" s="1" t="s">
        <v>2178</v>
      </c>
      <c r="F492" s="1" t="s">
        <v>2181</v>
      </c>
      <c r="G492" s="1">
        <v>5</v>
      </c>
      <c r="H492" s="3">
        <v>45007</v>
      </c>
      <c r="I492" s="1" t="s">
        <v>2183</v>
      </c>
      <c r="J492" s="1" t="s">
        <v>2187</v>
      </c>
      <c r="K492" s="1" t="s">
        <v>2188</v>
      </c>
      <c r="L492" s="1">
        <v>350</v>
      </c>
    </row>
    <row r="493" spans="1:12" x14ac:dyDescent="0.25">
      <c r="A493" s="2" t="s">
        <v>318</v>
      </c>
      <c r="B493" s="2" t="s">
        <v>320</v>
      </c>
      <c r="C493" s="2" t="s">
        <v>319</v>
      </c>
      <c r="D493" s="2" t="s">
        <v>2317</v>
      </c>
      <c r="E493" s="1" t="s">
        <v>2178</v>
      </c>
      <c r="F493" s="1" t="s">
        <v>2181</v>
      </c>
      <c r="G493" s="1">
        <v>6</v>
      </c>
      <c r="H493" s="3">
        <v>45007</v>
      </c>
      <c r="I493" s="1" t="s">
        <v>2183</v>
      </c>
      <c r="J493" s="1" t="s">
        <v>2187</v>
      </c>
      <c r="K493" s="1" t="s">
        <v>2188</v>
      </c>
      <c r="L493" s="1">
        <v>300</v>
      </c>
    </row>
    <row r="494" spans="1:12" x14ac:dyDescent="0.25">
      <c r="A494" s="2" t="s">
        <v>321</v>
      </c>
      <c r="B494" s="2" t="s">
        <v>323</v>
      </c>
      <c r="C494" s="2" t="s">
        <v>322</v>
      </c>
      <c r="D494" s="2" t="s">
        <v>2317</v>
      </c>
      <c r="E494" s="1" t="s">
        <v>2178</v>
      </c>
      <c r="F494" s="1" t="s">
        <v>2181</v>
      </c>
      <c r="G494" s="1">
        <v>7</v>
      </c>
      <c r="H494" s="3">
        <v>45007</v>
      </c>
      <c r="I494" s="1" t="s">
        <v>2183</v>
      </c>
      <c r="J494" s="1" t="s">
        <v>2187</v>
      </c>
      <c r="K494" s="1" t="s">
        <v>2188</v>
      </c>
      <c r="L494" s="1">
        <v>500</v>
      </c>
    </row>
    <row r="495" spans="1:12" x14ac:dyDescent="0.25">
      <c r="A495" s="2" t="s">
        <v>324</v>
      </c>
      <c r="B495" s="2" t="s">
        <v>326</v>
      </c>
      <c r="C495" s="2" t="s">
        <v>325</v>
      </c>
      <c r="D495" s="2" t="s">
        <v>2317</v>
      </c>
      <c r="E495" s="1" t="s">
        <v>2178</v>
      </c>
      <c r="F495" s="1" t="s">
        <v>2181</v>
      </c>
      <c r="G495" s="1">
        <v>8</v>
      </c>
      <c r="H495" s="3">
        <v>45007</v>
      </c>
      <c r="I495" s="1" t="s">
        <v>2183</v>
      </c>
      <c r="J495" s="1" t="s">
        <v>2187</v>
      </c>
      <c r="K495" s="1" t="s">
        <v>2188</v>
      </c>
      <c r="L495" s="1">
        <v>290</v>
      </c>
    </row>
    <row r="496" spans="1:12" x14ac:dyDescent="0.25">
      <c r="A496" s="2" t="s">
        <v>327</v>
      </c>
      <c r="B496" s="2" t="s">
        <v>329</v>
      </c>
      <c r="C496" s="2" t="s">
        <v>328</v>
      </c>
      <c r="D496" s="2" t="s">
        <v>2317</v>
      </c>
      <c r="E496" s="1" t="s">
        <v>2178</v>
      </c>
      <c r="F496" s="1" t="s">
        <v>2181</v>
      </c>
      <c r="G496" s="1">
        <v>1</v>
      </c>
      <c r="H496" s="3">
        <v>45013</v>
      </c>
      <c r="I496" s="1" t="s">
        <v>2183</v>
      </c>
      <c r="J496" s="1" t="s">
        <v>2187</v>
      </c>
      <c r="K496" s="1" t="s">
        <v>2188</v>
      </c>
      <c r="L496" s="1">
        <v>500</v>
      </c>
    </row>
    <row r="497" spans="1:12" x14ac:dyDescent="0.25">
      <c r="A497" s="2" t="s">
        <v>330</v>
      </c>
      <c r="B497" s="2" t="s">
        <v>332</v>
      </c>
      <c r="C497" s="2" t="s">
        <v>331</v>
      </c>
      <c r="D497" s="2" t="s">
        <v>2317</v>
      </c>
      <c r="E497" s="1" t="s">
        <v>2178</v>
      </c>
      <c r="F497" s="1" t="s">
        <v>2181</v>
      </c>
      <c r="G497" s="1">
        <v>2</v>
      </c>
      <c r="H497" s="3">
        <v>45013</v>
      </c>
      <c r="I497" s="1" t="s">
        <v>2183</v>
      </c>
      <c r="J497" s="1" t="s">
        <v>2187</v>
      </c>
      <c r="K497" s="1" t="s">
        <v>2188</v>
      </c>
      <c r="L497" s="1">
        <v>500</v>
      </c>
    </row>
    <row r="498" spans="1:12" x14ac:dyDescent="0.25">
      <c r="A498" s="2" t="s">
        <v>333</v>
      </c>
      <c r="B498" s="2" t="s">
        <v>335</v>
      </c>
      <c r="C498" s="2" t="s">
        <v>334</v>
      </c>
      <c r="D498" s="2" t="s">
        <v>2317</v>
      </c>
      <c r="E498" s="1" t="s">
        <v>2178</v>
      </c>
      <c r="F498" s="1" t="s">
        <v>2181</v>
      </c>
      <c r="G498" s="1">
        <v>3</v>
      </c>
      <c r="H498" s="3">
        <v>45013</v>
      </c>
      <c r="I498" s="1" t="s">
        <v>2183</v>
      </c>
      <c r="J498" s="1" t="s">
        <v>2187</v>
      </c>
      <c r="K498" s="1" t="s">
        <v>2188</v>
      </c>
      <c r="L498" s="1">
        <v>450</v>
      </c>
    </row>
    <row r="499" spans="1:12" x14ac:dyDescent="0.25">
      <c r="A499" s="2" t="s">
        <v>336</v>
      </c>
      <c r="B499" s="2" t="s">
        <v>338</v>
      </c>
      <c r="C499" s="2" t="s">
        <v>337</v>
      </c>
      <c r="D499" s="2" t="s">
        <v>2317</v>
      </c>
      <c r="E499" s="1" t="s">
        <v>2178</v>
      </c>
      <c r="F499" s="1" t="s">
        <v>2181</v>
      </c>
      <c r="G499" s="1">
        <v>4</v>
      </c>
      <c r="H499" s="3">
        <v>45013</v>
      </c>
      <c r="I499" s="1" t="s">
        <v>2183</v>
      </c>
      <c r="J499" s="1" t="s">
        <v>2187</v>
      </c>
      <c r="K499" s="1" t="s">
        <v>2188</v>
      </c>
      <c r="L499" s="1">
        <v>400</v>
      </c>
    </row>
    <row r="500" spans="1:12" x14ac:dyDescent="0.25">
      <c r="A500" s="2" t="s">
        <v>339</v>
      </c>
      <c r="B500" s="2" t="s">
        <v>341</v>
      </c>
      <c r="C500" s="2" t="s">
        <v>340</v>
      </c>
      <c r="D500" s="2" t="s">
        <v>2317</v>
      </c>
      <c r="E500" s="1" t="s">
        <v>2178</v>
      </c>
      <c r="F500" s="1" t="s">
        <v>2181</v>
      </c>
      <c r="G500" s="1">
        <v>5</v>
      </c>
      <c r="H500" s="3">
        <v>45013</v>
      </c>
      <c r="I500" s="1" t="s">
        <v>2183</v>
      </c>
      <c r="J500" s="1" t="s">
        <v>2187</v>
      </c>
      <c r="K500" s="1" t="s">
        <v>2188</v>
      </c>
      <c r="L500" s="1">
        <v>500</v>
      </c>
    </row>
    <row r="501" spans="1:12" x14ac:dyDescent="0.25">
      <c r="A501" s="2" t="s">
        <v>342</v>
      </c>
      <c r="B501" s="2" t="s">
        <v>344</v>
      </c>
      <c r="C501" s="2" t="s">
        <v>343</v>
      </c>
      <c r="D501" s="2" t="s">
        <v>2317</v>
      </c>
      <c r="E501" s="1" t="s">
        <v>2178</v>
      </c>
      <c r="F501" s="1" t="s">
        <v>2181</v>
      </c>
      <c r="G501" s="1">
        <v>6</v>
      </c>
      <c r="H501" s="3">
        <v>45013</v>
      </c>
      <c r="I501" s="1" t="s">
        <v>2183</v>
      </c>
      <c r="J501" s="1" t="s">
        <v>2187</v>
      </c>
      <c r="K501" s="1" t="s">
        <v>2188</v>
      </c>
      <c r="L501" s="1">
        <v>450</v>
      </c>
    </row>
    <row r="502" spans="1:12" x14ac:dyDescent="0.25">
      <c r="A502" s="2" t="s">
        <v>345</v>
      </c>
      <c r="B502" s="2" t="s">
        <v>347</v>
      </c>
      <c r="C502" s="2" t="s">
        <v>346</v>
      </c>
      <c r="D502" s="2" t="s">
        <v>2317</v>
      </c>
      <c r="E502" s="1" t="s">
        <v>2178</v>
      </c>
      <c r="F502" s="1" t="s">
        <v>2181</v>
      </c>
      <c r="G502" s="1">
        <v>7</v>
      </c>
      <c r="H502" s="3">
        <v>45013</v>
      </c>
      <c r="I502" s="1" t="s">
        <v>2183</v>
      </c>
      <c r="J502" s="1" t="s">
        <v>2187</v>
      </c>
      <c r="K502" s="1" t="s">
        <v>2188</v>
      </c>
      <c r="L502" s="1">
        <v>400</v>
      </c>
    </row>
    <row r="503" spans="1:12" x14ac:dyDescent="0.25">
      <c r="A503" s="2" t="s">
        <v>348</v>
      </c>
      <c r="B503" s="2" t="s">
        <v>350</v>
      </c>
      <c r="C503" s="2" t="s">
        <v>349</v>
      </c>
      <c r="D503" s="2" t="s">
        <v>2317</v>
      </c>
      <c r="E503" s="1" t="s">
        <v>2178</v>
      </c>
      <c r="F503" s="1" t="s">
        <v>2181</v>
      </c>
      <c r="G503" s="1">
        <v>8</v>
      </c>
      <c r="H503" s="3">
        <v>45013</v>
      </c>
      <c r="I503" s="1" t="s">
        <v>2183</v>
      </c>
      <c r="J503" s="1" t="s">
        <v>2187</v>
      </c>
      <c r="K503" s="1" t="s">
        <v>2188</v>
      </c>
      <c r="L503" s="1">
        <v>500</v>
      </c>
    </row>
    <row r="504" spans="1:12" x14ac:dyDescent="0.25">
      <c r="A504" s="2" t="s">
        <v>354</v>
      </c>
      <c r="B504" s="2" t="s">
        <v>356</v>
      </c>
      <c r="C504" s="2" t="s">
        <v>355</v>
      </c>
      <c r="D504" s="2" t="s">
        <v>2317</v>
      </c>
      <c r="E504" s="1" t="s">
        <v>2178</v>
      </c>
      <c r="F504" s="1" t="s">
        <v>2181</v>
      </c>
      <c r="G504" s="1">
        <v>1</v>
      </c>
      <c r="H504" s="3">
        <v>45019</v>
      </c>
      <c r="I504" s="1" t="s">
        <v>2183</v>
      </c>
      <c r="J504" s="1" t="s">
        <v>2187</v>
      </c>
      <c r="K504" s="1" t="s">
        <v>2188</v>
      </c>
      <c r="L504" s="1">
        <v>400</v>
      </c>
    </row>
    <row r="505" spans="1:12" x14ac:dyDescent="0.25">
      <c r="A505" s="2" t="s">
        <v>357</v>
      </c>
      <c r="B505" s="2" t="s">
        <v>359</v>
      </c>
      <c r="C505" s="2" t="s">
        <v>358</v>
      </c>
      <c r="D505" s="2" t="s">
        <v>2317</v>
      </c>
      <c r="E505" s="1" t="s">
        <v>2178</v>
      </c>
      <c r="F505" s="1" t="s">
        <v>2181</v>
      </c>
      <c r="G505" s="1">
        <v>2</v>
      </c>
      <c r="H505" s="3">
        <v>45019</v>
      </c>
      <c r="I505" s="1" t="s">
        <v>2183</v>
      </c>
      <c r="J505" s="1" t="s">
        <v>2187</v>
      </c>
      <c r="K505" s="1" t="s">
        <v>2188</v>
      </c>
      <c r="L505" s="1">
        <v>500</v>
      </c>
    </row>
    <row r="506" spans="1:12" x14ac:dyDescent="0.25">
      <c r="A506" s="2" t="s">
        <v>360</v>
      </c>
      <c r="B506" s="2" t="s">
        <v>362</v>
      </c>
      <c r="C506" s="2" t="s">
        <v>361</v>
      </c>
      <c r="D506" s="2" t="s">
        <v>2317</v>
      </c>
      <c r="E506" s="1" t="s">
        <v>2178</v>
      </c>
      <c r="F506" s="1" t="s">
        <v>2181</v>
      </c>
      <c r="G506" s="1">
        <v>8</v>
      </c>
      <c r="H506" s="3">
        <v>45019</v>
      </c>
      <c r="I506" s="1" t="s">
        <v>2183</v>
      </c>
      <c r="J506" s="1" t="s">
        <v>2187</v>
      </c>
      <c r="K506" s="1" t="s">
        <v>2188</v>
      </c>
      <c r="L506" s="1">
        <v>500</v>
      </c>
    </row>
    <row r="507" spans="1:12" x14ac:dyDescent="0.25">
      <c r="A507" s="2" t="s">
        <v>363</v>
      </c>
      <c r="B507" s="2" t="s">
        <v>365</v>
      </c>
      <c r="C507" s="2" t="s">
        <v>364</v>
      </c>
      <c r="D507" s="2" t="s">
        <v>2317</v>
      </c>
      <c r="E507" s="1" t="s">
        <v>2178</v>
      </c>
      <c r="F507" s="1" t="s">
        <v>2181</v>
      </c>
      <c r="G507" s="1">
        <v>3</v>
      </c>
      <c r="H507" s="3">
        <v>45019</v>
      </c>
      <c r="I507" s="1" t="s">
        <v>2183</v>
      </c>
      <c r="J507" s="1" t="s">
        <v>2187</v>
      </c>
      <c r="K507" s="1" t="s">
        <v>2188</v>
      </c>
      <c r="L507" s="1">
        <v>350</v>
      </c>
    </row>
    <row r="508" spans="1:12" x14ac:dyDescent="0.25">
      <c r="A508" s="2" t="s">
        <v>366</v>
      </c>
      <c r="B508" s="2" t="s">
        <v>368</v>
      </c>
      <c r="C508" s="2" t="s">
        <v>367</v>
      </c>
      <c r="D508" s="2" t="s">
        <v>2317</v>
      </c>
      <c r="E508" s="1" t="s">
        <v>2178</v>
      </c>
      <c r="F508" s="1" t="s">
        <v>2181</v>
      </c>
      <c r="G508" s="1">
        <v>5</v>
      </c>
      <c r="H508" s="3">
        <v>45019</v>
      </c>
      <c r="I508" s="1" t="s">
        <v>2183</v>
      </c>
      <c r="J508" s="1" t="s">
        <v>2187</v>
      </c>
      <c r="K508" s="1" t="s">
        <v>2188</v>
      </c>
      <c r="L508" s="1">
        <v>300</v>
      </c>
    </row>
    <row r="509" spans="1:12" x14ac:dyDescent="0.25">
      <c r="A509" s="2" t="s">
        <v>369</v>
      </c>
      <c r="B509" s="2" t="s">
        <v>371</v>
      </c>
      <c r="C509" s="2" t="s">
        <v>370</v>
      </c>
      <c r="D509" s="2" t="s">
        <v>2317</v>
      </c>
      <c r="E509" s="1" t="s">
        <v>2178</v>
      </c>
      <c r="F509" s="1" t="s">
        <v>2181</v>
      </c>
      <c r="G509" s="1">
        <v>6</v>
      </c>
      <c r="H509" s="3">
        <v>45019</v>
      </c>
      <c r="I509" s="1" t="s">
        <v>2183</v>
      </c>
      <c r="J509" s="1" t="s">
        <v>2187</v>
      </c>
      <c r="K509" s="1" t="s">
        <v>2188</v>
      </c>
      <c r="L509" s="1">
        <v>350</v>
      </c>
    </row>
    <row r="510" spans="1:12" x14ac:dyDescent="0.25">
      <c r="A510" s="2" t="s">
        <v>372</v>
      </c>
      <c r="B510" s="2" t="s">
        <v>374</v>
      </c>
      <c r="C510" s="2" t="s">
        <v>373</v>
      </c>
      <c r="D510" s="2" t="s">
        <v>2317</v>
      </c>
      <c r="E510" s="1" t="s">
        <v>2178</v>
      </c>
      <c r="F510" s="1" t="s">
        <v>2181</v>
      </c>
      <c r="G510" s="1">
        <v>7</v>
      </c>
      <c r="H510" s="3">
        <v>45019</v>
      </c>
      <c r="I510" s="1" t="s">
        <v>2183</v>
      </c>
      <c r="J510" s="1" t="s">
        <v>2187</v>
      </c>
      <c r="K510" s="1" t="s">
        <v>2188</v>
      </c>
      <c r="L510" s="1">
        <v>300</v>
      </c>
    </row>
    <row r="511" spans="1:12" x14ac:dyDescent="0.25">
      <c r="A511" s="2" t="s">
        <v>552</v>
      </c>
      <c r="B511" s="2" t="s">
        <v>554</v>
      </c>
      <c r="C511" s="2" t="s">
        <v>553</v>
      </c>
      <c r="D511" s="2" t="s">
        <v>2317</v>
      </c>
      <c r="E511" s="1" t="s">
        <v>2178</v>
      </c>
      <c r="F511" s="1" t="s">
        <v>2181</v>
      </c>
      <c r="G511" s="1">
        <v>4</v>
      </c>
      <c r="H511" s="3">
        <v>45019</v>
      </c>
      <c r="I511" s="1" t="s">
        <v>2183</v>
      </c>
      <c r="J511" s="1" t="s">
        <v>2190</v>
      </c>
      <c r="K511" s="1" t="s">
        <v>2188</v>
      </c>
      <c r="L511" s="1">
        <v>200</v>
      </c>
    </row>
    <row r="512" spans="1:12" x14ac:dyDescent="0.25">
      <c r="A512" s="2" t="s">
        <v>0</v>
      </c>
      <c r="B512" s="2" t="s">
        <v>2</v>
      </c>
      <c r="C512" s="2" t="s">
        <v>1</v>
      </c>
      <c r="D512" s="2" t="s">
        <v>2317</v>
      </c>
      <c r="E512" s="1" t="s">
        <v>2178</v>
      </c>
      <c r="F512" s="1" t="s">
        <v>2181</v>
      </c>
      <c r="G512" s="1">
        <v>3</v>
      </c>
      <c r="H512" s="3">
        <v>45025</v>
      </c>
      <c r="I512" s="1" t="s">
        <v>2183</v>
      </c>
      <c r="J512" s="1" t="s">
        <v>2190</v>
      </c>
      <c r="K512" s="1" t="s">
        <v>2188</v>
      </c>
      <c r="L512" s="1">
        <v>150</v>
      </c>
    </row>
    <row r="513" spans="1:12" x14ac:dyDescent="0.25">
      <c r="A513" s="2" t="s">
        <v>3</v>
      </c>
      <c r="B513" s="2" t="s">
        <v>5</v>
      </c>
      <c r="C513" s="2" t="s">
        <v>4</v>
      </c>
      <c r="D513" s="2" t="s">
        <v>2317</v>
      </c>
      <c r="E513" s="1" t="s">
        <v>2178</v>
      </c>
      <c r="F513" s="1" t="s">
        <v>2181</v>
      </c>
      <c r="G513" s="1">
        <v>4</v>
      </c>
      <c r="H513" s="3">
        <v>45025</v>
      </c>
      <c r="I513" s="1" t="s">
        <v>2183</v>
      </c>
      <c r="J513" s="1" t="s">
        <v>2190</v>
      </c>
      <c r="K513" s="1" t="s">
        <v>2188</v>
      </c>
      <c r="L513" s="1">
        <v>200</v>
      </c>
    </row>
    <row r="514" spans="1:12" x14ac:dyDescent="0.25">
      <c r="A514" s="2" t="s">
        <v>6</v>
      </c>
      <c r="B514" s="2" t="s">
        <v>8</v>
      </c>
      <c r="C514" s="2" t="s">
        <v>7</v>
      </c>
      <c r="D514" s="2" t="s">
        <v>2317</v>
      </c>
      <c r="E514" s="1" t="s">
        <v>2178</v>
      </c>
      <c r="F514" s="1" t="s">
        <v>2181</v>
      </c>
      <c r="G514" s="1">
        <v>5</v>
      </c>
      <c r="H514" s="3">
        <v>45025</v>
      </c>
      <c r="I514" s="1" t="s">
        <v>2183</v>
      </c>
      <c r="J514" s="1" t="s">
        <v>2190</v>
      </c>
      <c r="K514" s="1" t="s">
        <v>2188</v>
      </c>
      <c r="L514" s="1">
        <v>150</v>
      </c>
    </row>
    <row r="515" spans="1:12" x14ac:dyDescent="0.25">
      <c r="A515" s="2" t="s">
        <v>162</v>
      </c>
      <c r="B515" s="2" t="s">
        <v>164</v>
      </c>
      <c r="C515" s="2" t="s">
        <v>163</v>
      </c>
      <c r="D515" s="2" t="s">
        <v>2317</v>
      </c>
      <c r="E515" s="1" t="s">
        <v>2178</v>
      </c>
      <c r="F515" s="1" t="s">
        <v>2181</v>
      </c>
      <c r="G515" s="1">
        <v>1</v>
      </c>
      <c r="H515" s="3">
        <v>45025</v>
      </c>
      <c r="I515" s="1" t="s">
        <v>2183</v>
      </c>
      <c r="J515" s="1" t="s">
        <v>2187</v>
      </c>
      <c r="K515" s="1" t="s">
        <v>2188</v>
      </c>
      <c r="L515" s="1">
        <v>300</v>
      </c>
    </row>
    <row r="516" spans="1:12" x14ac:dyDescent="0.25">
      <c r="A516" s="2" t="s">
        <v>165</v>
      </c>
      <c r="B516" s="2" t="s">
        <v>167</v>
      </c>
      <c r="C516" s="2" t="s">
        <v>166</v>
      </c>
      <c r="D516" s="2" t="s">
        <v>2317</v>
      </c>
      <c r="E516" s="1" t="s">
        <v>2178</v>
      </c>
      <c r="F516" s="1" t="s">
        <v>2181</v>
      </c>
      <c r="G516" s="1">
        <v>2</v>
      </c>
      <c r="H516" s="3">
        <v>45025</v>
      </c>
      <c r="I516" s="1" t="s">
        <v>2183</v>
      </c>
      <c r="J516" s="1" t="s">
        <v>2187</v>
      </c>
      <c r="K516" s="1" t="s">
        <v>2188</v>
      </c>
      <c r="L516" s="1">
        <v>400</v>
      </c>
    </row>
    <row r="517" spans="1:12" x14ac:dyDescent="0.25">
      <c r="A517" s="2" t="s">
        <v>168</v>
      </c>
      <c r="B517" s="2" t="s">
        <v>170</v>
      </c>
      <c r="C517" s="2" t="s">
        <v>169</v>
      </c>
      <c r="D517" s="2" t="s">
        <v>2317</v>
      </c>
      <c r="E517" s="1" t="s">
        <v>2178</v>
      </c>
      <c r="F517" s="1" t="s">
        <v>2181</v>
      </c>
      <c r="G517" s="1">
        <v>6</v>
      </c>
      <c r="H517" s="3">
        <v>45025</v>
      </c>
      <c r="I517" s="1" t="s">
        <v>2183</v>
      </c>
      <c r="J517" s="1" t="s">
        <v>2187</v>
      </c>
      <c r="K517" s="1" t="s">
        <v>2188</v>
      </c>
      <c r="L517" s="1">
        <v>250</v>
      </c>
    </row>
    <row r="518" spans="1:12" x14ac:dyDescent="0.25">
      <c r="A518" s="2" t="s">
        <v>171</v>
      </c>
      <c r="B518" s="2" t="s">
        <v>173</v>
      </c>
      <c r="C518" s="2" t="s">
        <v>172</v>
      </c>
      <c r="D518" s="2" t="s">
        <v>2317</v>
      </c>
      <c r="E518" s="1" t="s">
        <v>2178</v>
      </c>
      <c r="F518" s="1" t="s">
        <v>2181</v>
      </c>
      <c r="G518" s="1">
        <v>7</v>
      </c>
      <c r="H518" s="3">
        <v>45025</v>
      </c>
      <c r="I518" s="1" t="s">
        <v>2183</v>
      </c>
      <c r="J518" s="1" t="s">
        <v>2187</v>
      </c>
      <c r="K518" s="1" t="s">
        <v>2188</v>
      </c>
      <c r="L518" s="1">
        <v>250</v>
      </c>
    </row>
    <row r="519" spans="1:12" x14ac:dyDescent="0.25">
      <c r="A519" s="2" t="s">
        <v>390</v>
      </c>
      <c r="B519" s="2" t="s">
        <v>392</v>
      </c>
      <c r="C519" s="2" t="s">
        <v>391</v>
      </c>
      <c r="D519" s="2" t="s">
        <v>2317</v>
      </c>
      <c r="E519" s="1" t="s">
        <v>2178</v>
      </c>
      <c r="F519" s="1" t="s">
        <v>2181</v>
      </c>
      <c r="G519" s="1">
        <v>8</v>
      </c>
      <c r="H519" s="3">
        <v>45025</v>
      </c>
      <c r="I519" s="1" t="s">
        <v>2183</v>
      </c>
      <c r="J519" s="1" t="s">
        <v>2187</v>
      </c>
      <c r="K519" s="1" t="s">
        <v>2188</v>
      </c>
      <c r="L519" s="1">
        <v>500</v>
      </c>
    </row>
    <row r="520" spans="1:12" x14ac:dyDescent="0.25">
      <c r="A520" s="2" t="s">
        <v>396</v>
      </c>
      <c r="B520" s="2" t="s">
        <v>398</v>
      </c>
      <c r="C520" s="2" t="s">
        <v>397</v>
      </c>
      <c r="D520" s="2" t="s">
        <v>2317</v>
      </c>
      <c r="E520" s="1" t="s">
        <v>2178</v>
      </c>
      <c r="F520" s="1" t="s">
        <v>2181</v>
      </c>
      <c r="G520" s="1">
        <v>1</v>
      </c>
      <c r="H520" s="3">
        <v>45031</v>
      </c>
      <c r="I520" s="1" t="s">
        <v>2183</v>
      </c>
      <c r="J520" s="1" t="s">
        <v>2187</v>
      </c>
      <c r="K520" s="1" t="s">
        <v>2188</v>
      </c>
      <c r="L520" s="1">
        <v>325</v>
      </c>
    </row>
    <row r="521" spans="1:12" x14ac:dyDescent="0.25">
      <c r="A521" s="2" t="s">
        <v>399</v>
      </c>
      <c r="B521" s="2" t="s">
        <v>401</v>
      </c>
      <c r="C521" s="2" t="s">
        <v>400</v>
      </c>
      <c r="D521" s="2" t="s">
        <v>2317</v>
      </c>
      <c r="E521" s="1" t="s">
        <v>2178</v>
      </c>
      <c r="F521" s="1" t="s">
        <v>2181</v>
      </c>
      <c r="G521" s="1">
        <v>2</v>
      </c>
      <c r="H521" s="3">
        <v>45031</v>
      </c>
      <c r="I521" s="1" t="s">
        <v>2183</v>
      </c>
      <c r="J521" s="1" t="s">
        <v>2187</v>
      </c>
      <c r="K521" s="1" t="s">
        <v>2188</v>
      </c>
      <c r="L521" s="1">
        <v>400</v>
      </c>
    </row>
    <row r="522" spans="1:12" x14ac:dyDescent="0.25">
      <c r="A522" s="2" t="s">
        <v>402</v>
      </c>
      <c r="B522" s="2" t="s">
        <v>404</v>
      </c>
      <c r="C522" s="2" t="s">
        <v>403</v>
      </c>
      <c r="D522" s="2" t="s">
        <v>2317</v>
      </c>
      <c r="E522" s="1" t="s">
        <v>2178</v>
      </c>
      <c r="F522" s="1" t="s">
        <v>2181</v>
      </c>
      <c r="G522" s="1">
        <v>3</v>
      </c>
      <c r="H522" s="3">
        <v>45031</v>
      </c>
      <c r="I522" s="1" t="s">
        <v>2183</v>
      </c>
      <c r="J522" s="1" t="s">
        <v>2187</v>
      </c>
      <c r="K522" s="1" t="s">
        <v>2188</v>
      </c>
      <c r="L522" s="1">
        <v>250</v>
      </c>
    </row>
    <row r="523" spans="1:12" x14ac:dyDescent="0.25">
      <c r="A523" s="2" t="s">
        <v>405</v>
      </c>
      <c r="B523" s="2" t="s">
        <v>407</v>
      </c>
      <c r="C523" s="2" t="s">
        <v>406</v>
      </c>
      <c r="D523" s="2" t="s">
        <v>2317</v>
      </c>
      <c r="E523" s="1" t="s">
        <v>2178</v>
      </c>
      <c r="F523" s="1" t="s">
        <v>2181</v>
      </c>
      <c r="G523" s="1">
        <v>8</v>
      </c>
      <c r="H523" s="3">
        <v>45031</v>
      </c>
      <c r="I523" s="1" t="s">
        <v>2183</v>
      </c>
      <c r="J523" s="1" t="s">
        <v>2187</v>
      </c>
      <c r="K523" s="1" t="s">
        <v>2188</v>
      </c>
      <c r="L523" s="1">
        <v>450</v>
      </c>
    </row>
    <row r="524" spans="1:12" x14ac:dyDescent="0.25">
      <c r="A524" s="2" t="s">
        <v>603</v>
      </c>
      <c r="B524" s="2" t="s">
        <v>605</v>
      </c>
      <c r="C524" s="2" t="s">
        <v>604</v>
      </c>
      <c r="D524" s="2" t="s">
        <v>2317</v>
      </c>
      <c r="E524" s="1" t="s">
        <v>2178</v>
      </c>
      <c r="F524" s="1" t="s">
        <v>2181</v>
      </c>
      <c r="G524" s="1">
        <v>4</v>
      </c>
      <c r="H524" s="3">
        <v>45031</v>
      </c>
      <c r="I524" s="1" t="s">
        <v>2183</v>
      </c>
      <c r="J524" s="1" t="s">
        <v>2190</v>
      </c>
      <c r="K524" s="1" t="s">
        <v>2188</v>
      </c>
      <c r="L524" s="1">
        <v>225</v>
      </c>
    </row>
    <row r="525" spans="1:12" x14ac:dyDescent="0.25">
      <c r="A525" s="2" t="s">
        <v>606</v>
      </c>
      <c r="B525" s="2" t="s">
        <v>608</v>
      </c>
      <c r="C525" s="2" t="s">
        <v>607</v>
      </c>
      <c r="D525" s="2" t="s">
        <v>2317</v>
      </c>
      <c r="E525" s="1" t="s">
        <v>2178</v>
      </c>
      <c r="F525" s="1" t="s">
        <v>2181</v>
      </c>
      <c r="G525" s="1">
        <v>5</v>
      </c>
      <c r="H525" s="3">
        <v>45031</v>
      </c>
      <c r="I525" s="1" t="s">
        <v>2183</v>
      </c>
      <c r="J525" s="1" t="s">
        <v>2190</v>
      </c>
      <c r="K525" s="1" t="s">
        <v>2188</v>
      </c>
      <c r="L525" s="1">
        <v>200</v>
      </c>
    </row>
    <row r="526" spans="1:12" x14ac:dyDescent="0.25">
      <c r="A526" s="2" t="s">
        <v>609</v>
      </c>
      <c r="B526" s="2" t="s">
        <v>611</v>
      </c>
      <c r="C526" s="2" t="s">
        <v>610</v>
      </c>
      <c r="D526" s="2" t="s">
        <v>2317</v>
      </c>
      <c r="E526" s="1" t="s">
        <v>2178</v>
      </c>
      <c r="F526" s="1" t="s">
        <v>2181</v>
      </c>
      <c r="G526" s="1">
        <v>6</v>
      </c>
      <c r="H526" s="3">
        <v>45031</v>
      </c>
      <c r="I526" s="1" t="s">
        <v>2183</v>
      </c>
      <c r="J526" s="1" t="s">
        <v>2190</v>
      </c>
      <c r="K526" s="1" t="s">
        <v>2188</v>
      </c>
      <c r="L526" s="1">
        <v>300</v>
      </c>
    </row>
    <row r="527" spans="1:12" x14ac:dyDescent="0.25">
      <c r="A527" s="2" t="s">
        <v>612</v>
      </c>
      <c r="B527" s="2" t="s">
        <v>614</v>
      </c>
      <c r="C527" s="2" t="s">
        <v>613</v>
      </c>
      <c r="D527" s="2" t="s">
        <v>2317</v>
      </c>
      <c r="E527" s="1" t="s">
        <v>2178</v>
      </c>
      <c r="F527" s="1" t="s">
        <v>2181</v>
      </c>
      <c r="G527" s="1">
        <v>7</v>
      </c>
      <c r="H527" s="3">
        <v>45031</v>
      </c>
      <c r="I527" s="1" t="s">
        <v>2183</v>
      </c>
      <c r="J527" s="1" t="s">
        <v>2190</v>
      </c>
      <c r="K527" s="1" t="s">
        <v>2188</v>
      </c>
      <c r="L527" s="1">
        <v>200</v>
      </c>
    </row>
    <row r="528" spans="1:12" x14ac:dyDescent="0.25">
      <c r="A528" s="2" t="s">
        <v>417</v>
      </c>
      <c r="B528" s="2" t="s">
        <v>419</v>
      </c>
      <c r="C528" s="2" t="s">
        <v>418</v>
      </c>
      <c r="D528" s="2" t="s">
        <v>2317</v>
      </c>
      <c r="E528" s="1" t="s">
        <v>2178</v>
      </c>
      <c r="F528" s="1" t="s">
        <v>2181</v>
      </c>
      <c r="G528" s="1">
        <v>1</v>
      </c>
      <c r="H528" s="3">
        <v>45037</v>
      </c>
      <c r="I528" s="1" t="s">
        <v>2183</v>
      </c>
      <c r="J528" s="1" t="s">
        <v>2187</v>
      </c>
      <c r="K528" s="1" t="s">
        <v>2188</v>
      </c>
      <c r="L528" s="1">
        <v>250</v>
      </c>
    </row>
    <row r="529" spans="1:12" x14ac:dyDescent="0.25">
      <c r="A529" s="2" t="s">
        <v>420</v>
      </c>
      <c r="B529" s="2" t="s">
        <v>422</v>
      </c>
      <c r="C529" s="2" t="s">
        <v>421</v>
      </c>
      <c r="D529" s="2" t="s">
        <v>2317</v>
      </c>
      <c r="E529" s="1" t="s">
        <v>2178</v>
      </c>
      <c r="F529" s="1" t="s">
        <v>2181</v>
      </c>
      <c r="G529" s="1">
        <v>2</v>
      </c>
      <c r="H529" s="3">
        <v>45037</v>
      </c>
      <c r="I529" s="1" t="s">
        <v>2183</v>
      </c>
      <c r="J529" s="1" t="s">
        <v>2187</v>
      </c>
      <c r="K529" s="1" t="s">
        <v>2188</v>
      </c>
      <c r="L529" s="1">
        <v>400</v>
      </c>
    </row>
    <row r="530" spans="1:12" x14ac:dyDescent="0.25">
      <c r="A530" s="2" t="s">
        <v>423</v>
      </c>
      <c r="B530" s="2" t="s">
        <v>425</v>
      </c>
      <c r="C530" s="2" t="s">
        <v>424</v>
      </c>
      <c r="D530" s="2" t="s">
        <v>2317</v>
      </c>
      <c r="E530" s="1" t="s">
        <v>2178</v>
      </c>
      <c r="F530" s="1" t="s">
        <v>2181</v>
      </c>
      <c r="G530" s="1">
        <v>3</v>
      </c>
      <c r="H530" s="3">
        <v>45037</v>
      </c>
      <c r="I530" s="1" t="s">
        <v>2183</v>
      </c>
      <c r="J530" s="1" t="s">
        <v>2187</v>
      </c>
      <c r="K530" s="1" t="s">
        <v>2188</v>
      </c>
      <c r="L530" s="1">
        <v>500</v>
      </c>
    </row>
    <row r="531" spans="1:12" x14ac:dyDescent="0.25">
      <c r="A531" s="2" t="s">
        <v>426</v>
      </c>
      <c r="B531" s="2" t="s">
        <v>428</v>
      </c>
      <c r="C531" s="2" t="s">
        <v>427</v>
      </c>
      <c r="D531" s="2" t="s">
        <v>2317</v>
      </c>
      <c r="E531" s="1" t="s">
        <v>2178</v>
      </c>
      <c r="F531" s="1" t="s">
        <v>2181</v>
      </c>
      <c r="G531" s="1">
        <v>5</v>
      </c>
      <c r="H531" s="3">
        <v>45037</v>
      </c>
      <c r="I531" s="1" t="s">
        <v>2183</v>
      </c>
      <c r="J531" s="1" t="s">
        <v>2187</v>
      </c>
      <c r="K531" s="1" t="s">
        <v>2188</v>
      </c>
      <c r="L531" s="1">
        <v>275</v>
      </c>
    </row>
    <row r="532" spans="1:12" x14ac:dyDescent="0.25">
      <c r="A532" s="2" t="s">
        <v>429</v>
      </c>
      <c r="B532" s="2" t="s">
        <v>431</v>
      </c>
      <c r="C532" s="2" t="s">
        <v>430</v>
      </c>
      <c r="D532" s="2" t="s">
        <v>2317</v>
      </c>
      <c r="E532" s="1" t="s">
        <v>2178</v>
      </c>
      <c r="F532" s="1" t="s">
        <v>2181</v>
      </c>
      <c r="G532" s="1">
        <v>7</v>
      </c>
      <c r="H532" s="3">
        <v>45037</v>
      </c>
      <c r="I532" s="1" t="s">
        <v>2183</v>
      </c>
      <c r="J532" s="1" t="s">
        <v>2187</v>
      </c>
      <c r="K532" s="1" t="s">
        <v>2188</v>
      </c>
      <c r="L532" s="1">
        <v>300</v>
      </c>
    </row>
    <row r="533" spans="1:12" x14ac:dyDescent="0.25">
      <c r="A533" s="2" t="s">
        <v>432</v>
      </c>
      <c r="B533" s="2" t="s">
        <v>434</v>
      </c>
      <c r="C533" s="2" t="s">
        <v>433</v>
      </c>
      <c r="D533" s="2" t="s">
        <v>2317</v>
      </c>
      <c r="E533" s="1" t="s">
        <v>2178</v>
      </c>
      <c r="F533" s="1" t="s">
        <v>2181</v>
      </c>
      <c r="G533" s="1">
        <v>8</v>
      </c>
      <c r="H533" s="3">
        <v>45037</v>
      </c>
      <c r="I533" s="1" t="s">
        <v>2183</v>
      </c>
      <c r="J533" s="1" t="s">
        <v>2187</v>
      </c>
      <c r="K533" s="1" t="s">
        <v>2188</v>
      </c>
      <c r="L533" s="1">
        <v>400</v>
      </c>
    </row>
    <row r="534" spans="1:12" x14ac:dyDescent="0.25">
      <c r="A534" s="2" t="s">
        <v>654</v>
      </c>
      <c r="B534" s="2" t="s">
        <v>656</v>
      </c>
      <c r="C534" s="2" t="s">
        <v>655</v>
      </c>
      <c r="D534" s="2" t="s">
        <v>2317</v>
      </c>
      <c r="E534" s="1" t="s">
        <v>2178</v>
      </c>
      <c r="F534" s="1" t="s">
        <v>2181</v>
      </c>
      <c r="G534" s="1">
        <v>4</v>
      </c>
      <c r="H534" s="3">
        <v>45037</v>
      </c>
      <c r="I534" s="1" t="s">
        <v>2183</v>
      </c>
      <c r="J534" s="1" t="s">
        <v>2190</v>
      </c>
      <c r="K534" s="1" t="s">
        <v>2188</v>
      </c>
      <c r="L534" s="1">
        <v>175</v>
      </c>
    </row>
    <row r="535" spans="1:12" x14ac:dyDescent="0.25">
      <c r="A535" s="2" t="s">
        <v>657</v>
      </c>
      <c r="B535" s="2" t="s">
        <v>659</v>
      </c>
      <c r="C535" s="2" t="s">
        <v>658</v>
      </c>
      <c r="D535" s="2" t="s">
        <v>2317</v>
      </c>
      <c r="E535" s="1" t="s">
        <v>2178</v>
      </c>
      <c r="F535" s="1" t="s">
        <v>2181</v>
      </c>
      <c r="G535" s="1">
        <v>6</v>
      </c>
      <c r="H535" s="3">
        <v>45037</v>
      </c>
      <c r="I535" s="1" t="s">
        <v>2183</v>
      </c>
      <c r="J535" s="1" t="s">
        <v>2190</v>
      </c>
      <c r="K535" s="1" t="s">
        <v>2188</v>
      </c>
      <c r="L535" s="1">
        <v>200</v>
      </c>
    </row>
    <row r="536" spans="1:12" x14ac:dyDescent="0.25">
      <c r="A536" s="2" t="s">
        <v>174</v>
      </c>
      <c r="B536" s="2" t="s">
        <v>176</v>
      </c>
      <c r="C536" s="2" t="s">
        <v>175</v>
      </c>
      <c r="D536" s="2" t="s">
        <v>2317</v>
      </c>
      <c r="E536" s="1" t="s">
        <v>2173</v>
      </c>
      <c r="F536" s="1" t="s">
        <v>2181</v>
      </c>
      <c r="G536" s="1">
        <v>1</v>
      </c>
      <c r="H536" s="3">
        <v>44995</v>
      </c>
      <c r="I536" s="1" t="s">
        <v>2183</v>
      </c>
      <c r="J536" s="1" t="s">
        <v>2189</v>
      </c>
      <c r="K536" s="1" t="s">
        <v>2189</v>
      </c>
      <c r="L536" s="1">
        <v>3</v>
      </c>
    </row>
    <row r="537" spans="1:12" x14ac:dyDescent="0.25">
      <c r="A537" s="2" t="s">
        <v>177</v>
      </c>
      <c r="B537" s="2" t="s">
        <v>179</v>
      </c>
      <c r="C537" s="2" t="s">
        <v>178</v>
      </c>
      <c r="D537" s="2" t="s">
        <v>2317</v>
      </c>
      <c r="E537" s="1" t="s">
        <v>2173</v>
      </c>
      <c r="F537" s="1" t="s">
        <v>2181</v>
      </c>
      <c r="G537" s="1">
        <v>2</v>
      </c>
      <c r="H537" s="3">
        <v>44995</v>
      </c>
      <c r="I537" s="1" t="s">
        <v>2183</v>
      </c>
      <c r="J537" s="1" t="s">
        <v>2189</v>
      </c>
      <c r="K537" s="1" t="s">
        <v>2189</v>
      </c>
      <c r="L537" s="1">
        <v>3</v>
      </c>
    </row>
    <row r="538" spans="1:12" x14ac:dyDescent="0.25">
      <c r="A538" s="2" t="s">
        <v>180</v>
      </c>
      <c r="B538" s="2" t="s">
        <v>182</v>
      </c>
      <c r="C538" s="2" t="s">
        <v>181</v>
      </c>
      <c r="D538" s="2" t="s">
        <v>2317</v>
      </c>
      <c r="E538" s="1" t="s">
        <v>2173</v>
      </c>
      <c r="F538" s="1" t="s">
        <v>2181</v>
      </c>
      <c r="G538" s="1">
        <v>3</v>
      </c>
      <c r="H538" s="3">
        <v>44995</v>
      </c>
      <c r="I538" s="1" t="s">
        <v>2183</v>
      </c>
      <c r="J538" s="1" t="s">
        <v>2189</v>
      </c>
      <c r="K538" s="1" t="s">
        <v>2189</v>
      </c>
      <c r="L538" s="1">
        <v>3</v>
      </c>
    </row>
    <row r="539" spans="1:12" x14ac:dyDescent="0.25">
      <c r="A539" s="2" t="s">
        <v>183</v>
      </c>
      <c r="B539" s="2" t="s">
        <v>185</v>
      </c>
      <c r="C539" s="2" t="s">
        <v>184</v>
      </c>
      <c r="D539" s="2" t="s">
        <v>2317</v>
      </c>
      <c r="E539" s="1" t="s">
        <v>2173</v>
      </c>
      <c r="F539" s="1" t="s">
        <v>2181</v>
      </c>
      <c r="G539" s="1">
        <v>4</v>
      </c>
      <c r="H539" s="3">
        <v>44995</v>
      </c>
      <c r="I539" s="1" t="s">
        <v>2183</v>
      </c>
      <c r="J539" s="1" t="s">
        <v>2189</v>
      </c>
      <c r="K539" s="1" t="s">
        <v>2189</v>
      </c>
      <c r="L539" s="1">
        <v>3</v>
      </c>
    </row>
    <row r="540" spans="1:12" x14ac:dyDescent="0.25">
      <c r="A540" s="2" t="s">
        <v>186</v>
      </c>
      <c r="B540" s="2" t="s">
        <v>188</v>
      </c>
      <c r="C540" s="2" t="s">
        <v>187</v>
      </c>
      <c r="D540" s="2" t="s">
        <v>2317</v>
      </c>
      <c r="E540" s="1" t="s">
        <v>2173</v>
      </c>
      <c r="F540" s="1" t="s">
        <v>2181</v>
      </c>
      <c r="G540" s="1">
        <v>5</v>
      </c>
      <c r="H540" s="3">
        <v>44995</v>
      </c>
      <c r="I540" s="1" t="s">
        <v>2183</v>
      </c>
      <c r="J540" s="1" t="s">
        <v>2189</v>
      </c>
      <c r="K540" s="1" t="s">
        <v>2189</v>
      </c>
      <c r="L540" s="1">
        <v>3</v>
      </c>
    </row>
    <row r="541" spans="1:12" x14ac:dyDescent="0.25">
      <c r="A541" s="2" t="s">
        <v>189</v>
      </c>
      <c r="B541" s="2" t="s">
        <v>191</v>
      </c>
      <c r="C541" s="2" t="s">
        <v>190</v>
      </c>
      <c r="D541" s="2" t="s">
        <v>2317</v>
      </c>
      <c r="E541" s="1" t="s">
        <v>2173</v>
      </c>
      <c r="F541" s="1" t="s">
        <v>2181</v>
      </c>
      <c r="G541" s="1">
        <v>6</v>
      </c>
      <c r="H541" s="3">
        <v>44995</v>
      </c>
      <c r="I541" s="1" t="s">
        <v>2183</v>
      </c>
      <c r="J541" s="1" t="s">
        <v>2189</v>
      </c>
      <c r="K541" s="1" t="s">
        <v>2189</v>
      </c>
      <c r="L541" s="1">
        <v>3</v>
      </c>
    </row>
    <row r="542" spans="1:12" x14ac:dyDescent="0.25">
      <c r="A542" s="2" t="s">
        <v>192</v>
      </c>
      <c r="B542" s="2" t="s">
        <v>194</v>
      </c>
      <c r="C542" s="2" t="s">
        <v>193</v>
      </c>
      <c r="D542" s="2" t="s">
        <v>2317</v>
      </c>
      <c r="E542" s="1" t="s">
        <v>2173</v>
      </c>
      <c r="F542" s="1" t="s">
        <v>2181</v>
      </c>
      <c r="G542" s="1">
        <v>7</v>
      </c>
      <c r="H542" s="3">
        <v>44995</v>
      </c>
      <c r="I542" s="1" t="s">
        <v>2183</v>
      </c>
      <c r="J542" s="1" t="s">
        <v>2189</v>
      </c>
      <c r="K542" s="1" t="s">
        <v>2189</v>
      </c>
      <c r="L542" s="1">
        <v>3</v>
      </c>
    </row>
    <row r="543" spans="1:12" x14ac:dyDescent="0.25">
      <c r="A543" s="2" t="s">
        <v>195</v>
      </c>
      <c r="B543" s="2" t="s">
        <v>197</v>
      </c>
      <c r="C543" s="2" t="s">
        <v>196</v>
      </c>
      <c r="D543" s="2" t="s">
        <v>2317</v>
      </c>
      <c r="E543" s="1" t="s">
        <v>2173</v>
      </c>
      <c r="F543" s="1" t="s">
        <v>2181</v>
      </c>
      <c r="G543" s="1">
        <v>8</v>
      </c>
      <c r="H543" s="3">
        <v>44995</v>
      </c>
      <c r="I543" s="1" t="s">
        <v>2183</v>
      </c>
      <c r="J543" s="1" t="s">
        <v>2189</v>
      </c>
      <c r="K543" s="1" t="s">
        <v>2189</v>
      </c>
      <c r="L543" s="1">
        <v>3</v>
      </c>
    </row>
    <row r="544" spans="1:12" x14ac:dyDescent="0.25">
      <c r="A544" s="2" t="s">
        <v>198</v>
      </c>
      <c r="B544" s="2" t="s">
        <v>200</v>
      </c>
      <c r="C544" s="2" t="s">
        <v>199</v>
      </c>
      <c r="D544" s="2" t="s">
        <v>2317</v>
      </c>
      <c r="E544" s="1" t="s">
        <v>2173</v>
      </c>
      <c r="F544" s="1" t="s">
        <v>2181</v>
      </c>
      <c r="G544" s="1">
        <v>1</v>
      </c>
      <c r="H544" s="3">
        <v>45001</v>
      </c>
      <c r="I544" s="1" t="s">
        <v>2183</v>
      </c>
      <c r="J544" s="1" t="s">
        <v>2189</v>
      </c>
      <c r="K544" s="1" t="s">
        <v>2189</v>
      </c>
      <c r="L544" s="1">
        <v>3</v>
      </c>
    </row>
    <row r="545" spans="1:12" x14ac:dyDescent="0.25">
      <c r="A545" s="2" t="s">
        <v>201</v>
      </c>
      <c r="B545" s="2" t="s">
        <v>203</v>
      </c>
      <c r="C545" s="2" t="s">
        <v>202</v>
      </c>
      <c r="D545" s="2" t="s">
        <v>2317</v>
      </c>
      <c r="E545" s="1" t="s">
        <v>2173</v>
      </c>
      <c r="F545" s="1" t="s">
        <v>2181</v>
      </c>
      <c r="G545" s="1">
        <v>2</v>
      </c>
      <c r="H545" s="3">
        <v>45001</v>
      </c>
      <c r="I545" s="1" t="s">
        <v>2183</v>
      </c>
      <c r="J545" s="1" t="s">
        <v>2189</v>
      </c>
      <c r="K545" s="1" t="s">
        <v>2189</v>
      </c>
      <c r="L545" s="1">
        <v>3</v>
      </c>
    </row>
    <row r="546" spans="1:12" x14ac:dyDescent="0.25">
      <c r="A546" s="2" t="s">
        <v>204</v>
      </c>
      <c r="B546" s="2" t="s">
        <v>206</v>
      </c>
      <c r="C546" s="2" t="s">
        <v>205</v>
      </c>
      <c r="D546" s="2" t="s">
        <v>2317</v>
      </c>
      <c r="E546" s="1" t="s">
        <v>2173</v>
      </c>
      <c r="F546" s="1" t="s">
        <v>2181</v>
      </c>
      <c r="G546" s="1">
        <v>3</v>
      </c>
      <c r="H546" s="3">
        <v>45001</v>
      </c>
      <c r="I546" s="1" t="s">
        <v>2183</v>
      </c>
      <c r="J546" s="1" t="s">
        <v>2189</v>
      </c>
      <c r="K546" s="1" t="s">
        <v>2189</v>
      </c>
      <c r="L546" s="1">
        <v>3</v>
      </c>
    </row>
    <row r="547" spans="1:12" x14ac:dyDescent="0.25">
      <c r="A547" s="2" t="s">
        <v>207</v>
      </c>
      <c r="B547" s="2" t="s">
        <v>209</v>
      </c>
      <c r="C547" s="2" t="s">
        <v>208</v>
      </c>
      <c r="D547" s="2" t="s">
        <v>2317</v>
      </c>
      <c r="E547" s="1" t="s">
        <v>2173</v>
      </c>
      <c r="F547" s="1" t="s">
        <v>2181</v>
      </c>
      <c r="G547" s="1">
        <v>4</v>
      </c>
      <c r="H547" s="3">
        <v>45001</v>
      </c>
      <c r="I547" s="1" t="s">
        <v>2183</v>
      </c>
      <c r="J547" s="1" t="s">
        <v>2189</v>
      </c>
      <c r="K547" s="1" t="s">
        <v>2189</v>
      </c>
      <c r="L547" s="1">
        <v>3</v>
      </c>
    </row>
    <row r="548" spans="1:12" x14ac:dyDescent="0.25">
      <c r="A548" s="2" t="s">
        <v>210</v>
      </c>
      <c r="B548" s="2" t="s">
        <v>212</v>
      </c>
      <c r="C548" s="2" t="s">
        <v>211</v>
      </c>
      <c r="D548" s="2" t="s">
        <v>2317</v>
      </c>
      <c r="E548" s="1" t="s">
        <v>2173</v>
      </c>
      <c r="F548" s="1" t="s">
        <v>2181</v>
      </c>
      <c r="G548" s="1">
        <v>5</v>
      </c>
      <c r="H548" s="3">
        <v>45001</v>
      </c>
      <c r="I548" s="1" t="s">
        <v>2183</v>
      </c>
      <c r="J548" s="1" t="s">
        <v>2189</v>
      </c>
      <c r="K548" s="1" t="s">
        <v>2189</v>
      </c>
      <c r="L548" s="1">
        <v>3</v>
      </c>
    </row>
    <row r="549" spans="1:12" x14ac:dyDescent="0.25">
      <c r="A549" s="2" t="s">
        <v>213</v>
      </c>
      <c r="B549" s="2" t="s">
        <v>215</v>
      </c>
      <c r="C549" s="2" t="s">
        <v>214</v>
      </c>
      <c r="D549" s="2" t="s">
        <v>2317</v>
      </c>
      <c r="E549" s="1" t="s">
        <v>2173</v>
      </c>
      <c r="F549" s="1" t="s">
        <v>2181</v>
      </c>
      <c r="G549" s="1">
        <v>6</v>
      </c>
      <c r="H549" s="3">
        <v>45001</v>
      </c>
      <c r="I549" s="1" t="s">
        <v>2183</v>
      </c>
      <c r="J549" s="1" t="s">
        <v>2189</v>
      </c>
      <c r="K549" s="1" t="s">
        <v>2189</v>
      </c>
      <c r="L549" s="1">
        <v>3</v>
      </c>
    </row>
    <row r="550" spans="1:12" x14ac:dyDescent="0.25">
      <c r="A550" s="2" t="s">
        <v>216</v>
      </c>
      <c r="B550" s="2" t="s">
        <v>218</v>
      </c>
      <c r="C550" s="2" t="s">
        <v>217</v>
      </c>
      <c r="D550" s="2" t="s">
        <v>2317</v>
      </c>
      <c r="E550" s="1" t="s">
        <v>2173</v>
      </c>
      <c r="F550" s="1" t="s">
        <v>2181</v>
      </c>
      <c r="G550" s="1">
        <v>7</v>
      </c>
      <c r="H550" s="3">
        <v>45001</v>
      </c>
      <c r="I550" s="1" t="s">
        <v>2183</v>
      </c>
      <c r="J550" s="1" t="s">
        <v>2189</v>
      </c>
      <c r="K550" s="1" t="s">
        <v>2189</v>
      </c>
      <c r="L550" s="1">
        <v>3</v>
      </c>
    </row>
    <row r="551" spans="1:12" x14ac:dyDescent="0.25">
      <c r="A551" s="2" t="s">
        <v>219</v>
      </c>
      <c r="B551" s="2" t="s">
        <v>221</v>
      </c>
      <c r="C551" s="2" t="s">
        <v>220</v>
      </c>
      <c r="D551" s="2" t="s">
        <v>2317</v>
      </c>
      <c r="E551" s="1" t="s">
        <v>2173</v>
      </c>
      <c r="F551" s="1" t="s">
        <v>2181</v>
      </c>
      <c r="G551" s="1">
        <v>8</v>
      </c>
      <c r="H551" s="3">
        <v>45001</v>
      </c>
      <c r="I551" s="1" t="s">
        <v>2183</v>
      </c>
      <c r="J551" s="1" t="s">
        <v>2189</v>
      </c>
      <c r="K551" s="1" t="s">
        <v>2189</v>
      </c>
      <c r="L551" s="1">
        <v>3</v>
      </c>
    </row>
    <row r="552" spans="1:12" x14ac:dyDescent="0.25">
      <c r="A552" s="2" t="s">
        <v>222</v>
      </c>
      <c r="B552" s="2" t="s">
        <v>224</v>
      </c>
      <c r="C552" s="2" t="s">
        <v>223</v>
      </c>
      <c r="D552" s="2" t="s">
        <v>2317</v>
      </c>
      <c r="E552" s="1" t="s">
        <v>2173</v>
      </c>
      <c r="F552" s="1" t="s">
        <v>2181</v>
      </c>
      <c r="G552" s="1">
        <v>2</v>
      </c>
      <c r="H552" s="3">
        <v>45007</v>
      </c>
      <c r="I552" s="1" t="s">
        <v>2183</v>
      </c>
      <c r="J552" s="1" t="s">
        <v>2189</v>
      </c>
      <c r="K552" s="1" t="s">
        <v>2189</v>
      </c>
      <c r="L552" s="1">
        <v>3</v>
      </c>
    </row>
    <row r="553" spans="1:12" x14ac:dyDescent="0.25">
      <c r="A553" s="2" t="s">
        <v>225</v>
      </c>
      <c r="B553" s="2" t="s">
        <v>227</v>
      </c>
      <c r="C553" s="2" t="s">
        <v>226</v>
      </c>
      <c r="D553" s="2" t="s">
        <v>2317</v>
      </c>
      <c r="E553" s="1" t="s">
        <v>2173</v>
      </c>
      <c r="F553" s="1" t="s">
        <v>2181</v>
      </c>
      <c r="G553" s="1">
        <v>1</v>
      </c>
      <c r="H553" s="3">
        <v>45007</v>
      </c>
      <c r="I553" s="1" t="s">
        <v>2183</v>
      </c>
      <c r="J553" s="1" t="s">
        <v>2189</v>
      </c>
      <c r="K553" s="1" t="s">
        <v>2189</v>
      </c>
      <c r="L553" s="1">
        <v>3</v>
      </c>
    </row>
    <row r="554" spans="1:12" x14ac:dyDescent="0.25">
      <c r="A554" s="2" t="s">
        <v>228</v>
      </c>
      <c r="B554" s="2" t="s">
        <v>230</v>
      </c>
      <c r="C554" s="2" t="s">
        <v>229</v>
      </c>
      <c r="D554" s="2" t="s">
        <v>2317</v>
      </c>
      <c r="E554" s="1" t="s">
        <v>2173</v>
      </c>
      <c r="F554" s="1" t="s">
        <v>2181</v>
      </c>
      <c r="G554" s="1">
        <v>3</v>
      </c>
      <c r="H554" s="3">
        <v>45007</v>
      </c>
      <c r="I554" s="1" t="s">
        <v>2183</v>
      </c>
      <c r="J554" s="1" t="s">
        <v>2189</v>
      </c>
      <c r="K554" s="1" t="s">
        <v>2189</v>
      </c>
      <c r="L554" s="1">
        <v>3</v>
      </c>
    </row>
    <row r="555" spans="1:12" x14ac:dyDescent="0.25">
      <c r="A555" s="2" t="s">
        <v>231</v>
      </c>
      <c r="B555" s="2" t="s">
        <v>233</v>
      </c>
      <c r="C555" s="2" t="s">
        <v>232</v>
      </c>
      <c r="D555" s="2" t="s">
        <v>2317</v>
      </c>
      <c r="E555" s="1" t="s">
        <v>2173</v>
      </c>
      <c r="F555" s="1" t="s">
        <v>2181</v>
      </c>
      <c r="G555" s="1">
        <v>4</v>
      </c>
      <c r="H555" s="3">
        <v>45007</v>
      </c>
      <c r="I555" s="1" t="s">
        <v>2183</v>
      </c>
      <c r="J555" s="1" t="s">
        <v>2189</v>
      </c>
      <c r="K555" s="1" t="s">
        <v>2189</v>
      </c>
      <c r="L555" s="1">
        <v>3</v>
      </c>
    </row>
    <row r="556" spans="1:12" x14ac:dyDescent="0.25">
      <c r="A556" s="2" t="s">
        <v>234</v>
      </c>
      <c r="B556" s="2" t="s">
        <v>236</v>
      </c>
      <c r="C556" s="2" t="s">
        <v>235</v>
      </c>
      <c r="D556" s="2" t="s">
        <v>2317</v>
      </c>
      <c r="E556" s="1" t="s">
        <v>2173</v>
      </c>
      <c r="F556" s="1" t="s">
        <v>2181</v>
      </c>
      <c r="G556" s="1">
        <v>5</v>
      </c>
      <c r="H556" s="3">
        <v>45007</v>
      </c>
      <c r="I556" s="1" t="s">
        <v>2183</v>
      </c>
      <c r="J556" s="1" t="s">
        <v>2189</v>
      </c>
      <c r="K556" s="1" t="s">
        <v>2189</v>
      </c>
      <c r="L556" s="1">
        <v>3</v>
      </c>
    </row>
    <row r="557" spans="1:12" x14ac:dyDescent="0.25">
      <c r="A557" s="2" t="s">
        <v>237</v>
      </c>
      <c r="B557" s="2" t="s">
        <v>239</v>
      </c>
      <c r="C557" s="2" t="s">
        <v>238</v>
      </c>
      <c r="D557" s="2" t="s">
        <v>2317</v>
      </c>
      <c r="E557" s="1" t="s">
        <v>2173</v>
      </c>
      <c r="F557" s="1" t="s">
        <v>2181</v>
      </c>
      <c r="G557" s="1">
        <v>6</v>
      </c>
      <c r="H557" s="3">
        <v>45007</v>
      </c>
      <c r="I557" s="1" t="s">
        <v>2183</v>
      </c>
      <c r="J557" s="1" t="s">
        <v>2189</v>
      </c>
      <c r="K557" s="1" t="s">
        <v>2189</v>
      </c>
      <c r="L557" s="1">
        <v>3</v>
      </c>
    </row>
    <row r="558" spans="1:12" x14ac:dyDescent="0.25">
      <c r="A558" s="2" t="s">
        <v>240</v>
      </c>
      <c r="B558" s="2" t="s">
        <v>242</v>
      </c>
      <c r="C558" s="2" t="s">
        <v>241</v>
      </c>
      <c r="D558" s="2" t="s">
        <v>2317</v>
      </c>
      <c r="E558" s="1" t="s">
        <v>2173</v>
      </c>
      <c r="F558" s="1" t="s">
        <v>2181</v>
      </c>
      <c r="G558" s="1">
        <v>7</v>
      </c>
      <c r="H558" s="3">
        <v>45007</v>
      </c>
      <c r="I558" s="1" t="s">
        <v>2183</v>
      </c>
      <c r="J558" s="1" t="s">
        <v>2189</v>
      </c>
      <c r="K558" s="1" t="s">
        <v>2189</v>
      </c>
      <c r="L558" s="1">
        <v>3</v>
      </c>
    </row>
    <row r="559" spans="1:12" x14ac:dyDescent="0.25">
      <c r="A559" s="2" t="s">
        <v>243</v>
      </c>
      <c r="B559" s="2" t="s">
        <v>245</v>
      </c>
      <c r="C559" s="2" t="s">
        <v>244</v>
      </c>
      <c r="D559" s="2" t="s">
        <v>2317</v>
      </c>
      <c r="E559" s="1" t="s">
        <v>2173</v>
      </c>
      <c r="F559" s="1" t="s">
        <v>2181</v>
      </c>
      <c r="G559" s="1">
        <v>8</v>
      </c>
      <c r="H559" s="3">
        <v>45007</v>
      </c>
      <c r="I559" s="1" t="s">
        <v>2183</v>
      </c>
      <c r="J559" s="1" t="s">
        <v>2189</v>
      </c>
      <c r="K559" s="1" t="s">
        <v>2189</v>
      </c>
      <c r="L559" s="1">
        <v>3</v>
      </c>
    </row>
    <row r="560" spans="1:12" x14ac:dyDescent="0.25">
      <c r="A560" s="2" t="s">
        <v>246</v>
      </c>
      <c r="B560" s="2" t="s">
        <v>248</v>
      </c>
      <c r="C560" s="2" t="s">
        <v>247</v>
      </c>
      <c r="D560" s="2" t="s">
        <v>2317</v>
      </c>
      <c r="E560" s="1" t="s">
        <v>2173</v>
      </c>
      <c r="F560" s="1" t="s">
        <v>2181</v>
      </c>
      <c r="G560" s="1">
        <v>1</v>
      </c>
      <c r="H560" s="3">
        <v>45013</v>
      </c>
      <c r="I560" s="1" t="s">
        <v>2183</v>
      </c>
      <c r="J560" s="1" t="s">
        <v>2189</v>
      </c>
      <c r="K560" s="1" t="s">
        <v>2189</v>
      </c>
      <c r="L560" s="1">
        <v>3</v>
      </c>
    </row>
    <row r="561" spans="1:12" x14ac:dyDescent="0.25">
      <c r="A561" s="2" t="s">
        <v>249</v>
      </c>
      <c r="B561" s="2" t="s">
        <v>251</v>
      </c>
      <c r="C561" s="2" t="s">
        <v>250</v>
      </c>
      <c r="D561" s="2" t="s">
        <v>2317</v>
      </c>
      <c r="E561" s="1" t="s">
        <v>2173</v>
      </c>
      <c r="F561" s="1" t="s">
        <v>2181</v>
      </c>
      <c r="G561" s="1">
        <v>2</v>
      </c>
      <c r="H561" s="3">
        <v>45013</v>
      </c>
      <c r="I561" s="1" t="s">
        <v>2183</v>
      </c>
      <c r="J561" s="1" t="s">
        <v>2189</v>
      </c>
      <c r="K561" s="1" t="s">
        <v>2189</v>
      </c>
      <c r="L561" s="1">
        <v>3</v>
      </c>
    </row>
    <row r="562" spans="1:12" x14ac:dyDescent="0.25">
      <c r="A562" s="2" t="s">
        <v>252</v>
      </c>
      <c r="B562" s="2" t="s">
        <v>254</v>
      </c>
      <c r="C562" s="2" t="s">
        <v>253</v>
      </c>
      <c r="D562" s="2" t="s">
        <v>2317</v>
      </c>
      <c r="E562" s="1" t="s">
        <v>2173</v>
      </c>
      <c r="F562" s="1" t="s">
        <v>2181</v>
      </c>
      <c r="G562" s="1">
        <v>3</v>
      </c>
      <c r="H562" s="3">
        <v>45013</v>
      </c>
      <c r="I562" s="1" t="s">
        <v>2183</v>
      </c>
      <c r="J562" s="1" t="s">
        <v>2189</v>
      </c>
      <c r="K562" s="1" t="s">
        <v>2189</v>
      </c>
      <c r="L562" s="1">
        <v>3</v>
      </c>
    </row>
    <row r="563" spans="1:12" x14ac:dyDescent="0.25">
      <c r="A563" s="2" t="s">
        <v>255</v>
      </c>
      <c r="B563" s="2" t="s">
        <v>257</v>
      </c>
      <c r="C563" s="2" t="s">
        <v>256</v>
      </c>
      <c r="D563" s="2" t="s">
        <v>2317</v>
      </c>
      <c r="E563" s="1" t="s">
        <v>2173</v>
      </c>
      <c r="F563" s="1" t="s">
        <v>2181</v>
      </c>
      <c r="G563" s="1">
        <v>4</v>
      </c>
      <c r="H563" s="3">
        <v>45013</v>
      </c>
      <c r="I563" s="1" t="s">
        <v>2183</v>
      </c>
      <c r="J563" s="1" t="s">
        <v>2189</v>
      </c>
      <c r="K563" s="1" t="s">
        <v>2189</v>
      </c>
      <c r="L563" s="1">
        <v>3</v>
      </c>
    </row>
    <row r="564" spans="1:12" x14ac:dyDescent="0.25">
      <c r="A564" s="2" t="s">
        <v>258</v>
      </c>
      <c r="B564" s="2" t="s">
        <v>260</v>
      </c>
      <c r="C564" s="2" t="s">
        <v>259</v>
      </c>
      <c r="D564" s="2" t="s">
        <v>2317</v>
      </c>
      <c r="E564" s="1" t="s">
        <v>2173</v>
      </c>
      <c r="F564" s="1" t="s">
        <v>2181</v>
      </c>
      <c r="G564" s="1">
        <v>5</v>
      </c>
      <c r="H564" s="3">
        <v>45013</v>
      </c>
      <c r="I564" s="1" t="s">
        <v>2183</v>
      </c>
      <c r="J564" s="1" t="s">
        <v>2189</v>
      </c>
      <c r="K564" s="1" t="s">
        <v>2189</v>
      </c>
      <c r="L564" s="1">
        <v>3</v>
      </c>
    </row>
    <row r="565" spans="1:12" x14ac:dyDescent="0.25">
      <c r="A565" s="2" t="s">
        <v>261</v>
      </c>
      <c r="B565" s="2" t="s">
        <v>263</v>
      </c>
      <c r="C565" s="2" t="s">
        <v>262</v>
      </c>
      <c r="D565" s="2" t="s">
        <v>2317</v>
      </c>
      <c r="E565" s="1" t="s">
        <v>2173</v>
      </c>
      <c r="F565" s="1" t="s">
        <v>2181</v>
      </c>
      <c r="G565" s="1">
        <v>6</v>
      </c>
      <c r="H565" s="3">
        <v>45013</v>
      </c>
      <c r="I565" s="1" t="s">
        <v>2183</v>
      </c>
      <c r="J565" s="1" t="s">
        <v>2189</v>
      </c>
      <c r="K565" s="1" t="s">
        <v>2189</v>
      </c>
      <c r="L565" s="1">
        <v>3</v>
      </c>
    </row>
    <row r="566" spans="1:12" x14ac:dyDescent="0.25">
      <c r="A566" s="2" t="s">
        <v>264</v>
      </c>
      <c r="B566" s="2" t="s">
        <v>266</v>
      </c>
      <c r="C566" s="2" t="s">
        <v>265</v>
      </c>
      <c r="D566" s="2" t="s">
        <v>2317</v>
      </c>
      <c r="E566" s="1" t="s">
        <v>2173</v>
      </c>
      <c r="F566" s="1" t="s">
        <v>2181</v>
      </c>
      <c r="G566" s="1">
        <v>7</v>
      </c>
      <c r="H566" s="3">
        <v>45013</v>
      </c>
      <c r="I566" s="1" t="s">
        <v>2183</v>
      </c>
      <c r="J566" s="1" t="s">
        <v>2189</v>
      </c>
      <c r="K566" s="1" t="s">
        <v>2189</v>
      </c>
      <c r="L566" s="1">
        <v>3</v>
      </c>
    </row>
    <row r="567" spans="1:12" x14ac:dyDescent="0.25">
      <c r="A567" s="2" t="s">
        <v>267</v>
      </c>
      <c r="B567" s="2" t="s">
        <v>269</v>
      </c>
      <c r="C567" s="2" t="s">
        <v>268</v>
      </c>
      <c r="D567" s="2" t="s">
        <v>2317</v>
      </c>
      <c r="E567" s="1" t="s">
        <v>2173</v>
      </c>
      <c r="F567" s="1" t="s">
        <v>2181</v>
      </c>
      <c r="G567" s="1">
        <v>8</v>
      </c>
      <c r="H567" s="3">
        <v>45013</v>
      </c>
      <c r="I567" s="1" t="s">
        <v>2183</v>
      </c>
      <c r="J567" s="1" t="s">
        <v>2189</v>
      </c>
      <c r="K567" s="1" t="s">
        <v>2189</v>
      </c>
      <c r="L567" s="1">
        <v>3</v>
      </c>
    </row>
    <row r="568" spans="1:12" x14ac:dyDescent="0.25">
      <c r="A568" s="2" t="s">
        <v>870</v>
      </c>
      <c r="B568" s="2" t="s">
        <v>872</v>
      </c>
      <c r="C568" s="2" t="s">
        <v>871</v>
      </c>
      <c r="D568" s="2" t="s">
        <v>2317</v>
      </c>
      <c r="E568" s="1" t="s">
        <v>2173</v>
      </c>
      <c r="F568" s="1" t="s">
        <v>2181</v>
      </c>
      <c r="G568" s="1">
        <v>1</v>
      </c>
      <c r="H568" s="3">
        <v>45019</v>
      </c>
      <c r="I568" s="1" t="s">
        <v>2183</v>
      </c>
      <c r="J568" s="1" t="s">
        <v>2189</v>
      </c>
      <c r="K568" s="1" t="s">
        <v>2189</v>
      </c>
      <c r="L568" s="1">
        <v>3</v>
      </c>
    </row>
    <row r="569" spans="1:12" x14ac:dyDescent="0.25">
      <c r="A569" s="2" t="s">
        <v>873</v>
      </c>
      <c r="B569" s="2" t="s">
        <v>875</v>
      </c>
      <c r="C569" s="2" t="s">
        <v>874</v>
      </c>
      <c r="D569" s="2" t="s">
        <v>2317</v>
      </c>
      <c r="E569" s="1" t="s">
        <v>2173</v>
      </c>
      <c r="F569" s="1" t="s">
        <v>2181</v>
      </c>
      <c r="G569" s="1">
        <v>2</v>
      </c>
      <c r="H569" s="3">
        <v>45019</v>
      </c>
      <c r="I569" s="1" t="s">
        <v>2183</v>
      </c>
      <c r="J569" s="1" t="s">
        <v>2189</v>
      </c>
      <c r="K569" s="1" t="s">
        <v>2189</v>
      </c>
      <c r="L569" s="1">
        <v>3</v>
      </c>
    </row>
    <row r="570" spans="1:12" x14ac:dyDescent="0.25">
      <c r="A570" s="2" t="s">
        <v>876</v>
      </c>
      <c r="B570" s="2" t="s">
        <v>878</v>
      </c>
      <c r="C570" s="2" t="s">
        <v>877</v>
      </c>
      <c r="D570" s="2" t="s">
        <v>2317</v>
      </c>
      <c r="E570" s="1" t="s">
        <v>2173</v>
      </c>
      <c r="F570" s="1" t="s">
        <v>2181</v>
      </c>
      <c r="G570" s="1">
        <v>3</v>
      </c>
      <c r="H570" s="3">
        <v>45019</v>
      </c>
      <c r="I570" s="1" t="s">
        <v>2183</v>
      </c>
      <c r="J570" s="1" t="s">
        <v>2189</v>
      </c>
      <c r="K570" s="1" t="s">
        <v>2189</v>
      </c>
      <c r="L570" s="1">
        <v>3</v>
      </c>
    </row>
    <row r="571" spans="1:12" x14ac:dyDescent="0.25">
      <c r="A571" s="2" t="s">
        <v>879</v>
      </c>
      <c r="B571" s="2" t="s">
        <v>881</v>
      </c>
      <c r="C571" s="2" t="s">
        <v>880</v>
      </c>
      <c r="D571" s="2" t="s">
        <v>2317</v>
      </c>
      <c r="E571" s="1" t="s">
        <v>2173</v>
      </c>
      <c r="F571" s="1" t="s">
        <v>2181</v>
      </c>
      <c r="G571" s="1">
        <v>4</v>
      </c>
      <c r="H571" s="3">
        <v>45019</v>
      </c>
      <c r="I571" s="1" t="s">
        <v>2183</v>
      </c>
      <c r="J571" s="1" t="s">
        <v>2189</v>
      </c>
      <c r="K571" s="1" t="s">
        <v>2189</v>
      </c>
      <c r="L571" s="1">
        <v>3</v>
      </c>
    </row>
    <row r="572" spans="1:12" x14ac:dyDescent="0.25">
      <c r="A572" s="2" t="s">
        <v>882</v>
      </c>
      <c r="B572" s="2" t="s">
        <v>884</v>
      </c>
      <c r="C572" s="2" t="s">
        <v>883</v>
      </c>
      <c r="D572" s="2" t="s">
        <v>2317</v>
      </c>
      <c r="E572" s="1" t="s">
        <v>2173</v>
      </c>
      <c r="F572" s="1" t="s">
        <v>2181</v>
      </c>
      <c r="G572" s="1">
        <v>5</v>
      </c>
      <c r="H572" s="3">
        <v>45019</v>
      </c>
      <c r="I572" s="1" t="s">
        <v>2183</v>
      </c>
      <c r="J572" s="1" t="s">
        <v>2189</v>
      </c>
      <c r="K572" s="1" t="s">
        <v>2189</v>
      </c>
      <c r="L572" s="1">
        <v>3</v>
      </c>
    </row>
    <row r="573" spans="1:12" x14ac:dyDescent="0.25">
      <c r="A573" s="2" t="s">
        <v>885</v>
      </c>
      <c r="B573" s="2" t="s">
        <v>887</v>
      </c>
      <c r="C573" s="2" t="s">
        <v>886</v>
      </c>
      <c r="D573" s="2" t="s">
        <v>2317</v>
      </c>
      <c r="E573" s="1" t="s">
        <v>2173</v>
      </c>
      <c r="F573" s="1" t="s">
        <v>2181</v>
      </c>
      <c r="G573" s="1">
        <v>6</v>
      </c>
      <c r="H573" s="3">
        <v>45019</v>
      </c>
      <c r="I573" s="1" t="s">
        <v>2183</v>
      </c>
      <c r="J573" s="1" t="s">
        <v>2189</v>
      </c>
      <c r="K573" s="1" t="s">
        <v>2189</v>
      </c>
      <c r="L573" s="1">
        <v>3</v>
      </c>
    </row>
    <row r="574" spans="1:12" x14ac:dyDescent="0.25">
      <c r="A574" s="2" t="s">
        <v>888</v>
      </c>
      <c r="B574" s="2" t="s">
        <v>890</v>
      </c>
      <c r="C574" s="2" t="s">
        <v>889</v>
      </c>
      <c r="D574" s="2" t="s">
        <v>2317</v>
      </c>
      <c r="E574" s="1" t="s">
        <v>2173</v>
      </c>
      <c r="F574" s="1" t="s">
        <v>2181</v>
      </c>
      <c r="G574" s="1">
        <v>7</v>
      </c>
      <c r="H574" s="3">
        <v>45019</v>
      </c>
      <c r="I574" s="1" t="s">
        <v>2183</v>
      </c>
      <c r="J574" s="1" t="s">
        <v>2189</v>
      </c>
      <c r="K574" s="1" t="s">
        <v>2189</v>
      </c>
      <c r="L574" s="1">
        <v>3</v>
      </c>
    </row>
    <row r="575" spans="1:12" x14ac:dyDescent="0.25">
      <c r="A575" s="2" t="s">
        <v>891</v>
      </c>
      <c r="B575" s="2" t="s">
        <v>893</v>
      </c>
      <c r="C575" s="2" t="s">
        <v>892</v>
      </c>
      <c r="D575" s="2" t="s">
        <v>2317</v>
      </c>
      <c r="E575" s="1" t="s">
        <v>2173</v>
      </c>
      <c r="F575" s="1" t="s">
        <v>2181</v>
      </c>
      <c r="G575" s="1">
        <v>8</v>
      </c>
      <c r="H575" s="3">
        <v>45019</v>
      </c>
      <c r="I575" s="1" t="s">
        <v>2183</v>
      </c>
      <c r="J575" s="1" t="s">
        <v>2189</v>
      </c>
      <c r="K575" s="1" t="s">
        <v>2189</v>
      </c>
      <c r="L575" s="1">
        <v>3</v>
      </c>
    </row>
    <row r="576" spans="1:12" x14ac:dyDescent="0.25">
      <c r="A576" s="2" t="s">
        <v>939</v>
      </c>
      <c r="B576" s="2" t="s">
        <v>941</v>
      </c>
      <c r="C576" s="2" t="s">
        <v>940</v>
      </c>
      <c r="D576" s="2" t="s">
        <v>2317</v>
      </c>
      <c r="E576" s="1" t="s">
        <v>2173</v>
      </c>
      <c r="F576" s="1" t="s">
        <v>2181</v>
      </c>
      <c r="G576" s="1">
        <v>1</v>
      </c>
      <c r="H576" s="3">
        <v>45025</v>
      </c>
      <c r="I576" s="1" t="s">
        <v>2183</v>
      </c>
      <c r="J576" s="1" t="s">
        <v>2189</v>
      </c>
      <c r="K576" s="1" t="s">
        <v>2189</v>
      </c>
      <c r="L576" s="1">
        <v>3</v>
      </c>
    </row>
    <row r="577" spans="1:12" x14ac:dyDescent="0.25">
      <c r="A577" s="2" t="s">
        <v>942</v>
      </c>
      <c r="B577" s="2" t="s">
        <v>944</v>
      </c>
      <c r="C577" s="2" t="s">
        <v>943</v>
      </c>
      <c r="D577" s="2" t="s">
        <v>2317</v>
      </c>
      <c r="E577" s="1" t="s">
        <v>2173</v>
      </c>
      <c r="F577" s="1" t="s">
        <v>2181</v>
      </c>
      <c r="G577" s="1">
        <v>2</v>
      </c>
      <c r="H577" s="3">
        <v>45025</v>
      </c>
      <c r="I577" s="1" t="s">
        <v>2183</v>
      </c>
      <c r="J577" s="1" t="s">
        <v>2189</v>
      </c>
      <c r="K577" s="1" t="s">
        <v>2189</v>
      </c>
      <c r="L577" s="1">
        <v>3</v>
      </c>
    </row>
    <row r="578" spans="1:12" x14ac:dyDescent="0.25">
      <c r="A578" s="2" t="s">
        <v>945</v>
      </c>
      <c r="B578" s="2" t="s">
        <v>947</v>
      </c>
      <c r="C578" s="2" t="s">
        <v>946</v>
      </c>
      <c r="D578" s="2" t="s">
        <v>2317</v>
      </c>
      <c r="E578" s="1" t="s">
        <v>2173</v>
      </c>
      <c r="F578" s="1" t="s">
        <v>2181</v>
      </c>
      <c r="G578" s="1">
        <v>3</v>
      </c>
      <c r="H578" s="3">
        <v>45025</v>
      </c>
      <c r="I578" s="1" t="s">
        <v>2183</v>
      </c>
      <c r="J578" s="1" t="s">
        <v>2189</v>
      </c>
      <c r="K578" s="1" t="s">
        <v>2189</v>
      </c>
      <c r="L578" s="1">
        <v>3</v>
      </c>
    </row>
    <row r="579" spans="1:12" x14ac:dyDescent="0.25">
      <c r="A579" s="2" t="s">
        <v>948</v>
      </c>
      <c r="B579" s="2" t="s">
        <v>950</v>
      </c>
      <c r="C579" s="2" t="s">
        <v>949</v>
      </c>
      <c r="D579" s="2" t="s">
        <v>2317</v>
      </c>
      <c r="E579" s="1" t="s">
        <v>2173</v>
      </c>
      <c r="F579" s="1" t="s">
        <v>2181</v>
      </c>
      <c r="G579" s="1">
        <v>4</v>
      </c>
      <c r="H579" s="3">
        <v>45025</v>
      </c>
      <c r="I579" s="1" t="s">
        <v>2183</v>
      </c>
      <c r="J579" s="1" t="s">
        <v>2189</v>
      </c>
      <c r="K579" s="1" t="s">
        <v>2189</v>
      </c>
      <c r="L579" s="1">
        <v>3</v>
      </c>
    </row>
    <row r="580" spans="1:12" x14ac:dyDescent="0.25">
      <c r="A580" s="2" t="s">
        <v>951</v>
      </c>
      <c r="B580" s="2" t="s">
        <v>953</v>
      </c>
      <c r="C580" s="2" t="s">
        <v>952</v>
      </c>
      <c r="D580" s="2" t="s">
        <v>2317</v>
      </c>
      <c r="E580" s="1" t="s">
        <v>2173</v>
      </c>
      <c r="F580" s="1" t="s">
        <v>2181</v>
      </c>
      <c r="G580" s="1">
        <v>5</v>
      </c>
      <c r="H580" s="3">
        <v>45025</v>
      </c>
      <c r="I580" s="1" t="s">
        <v>2183</v>
      </c>
      <c r="J580" s="1" t="s">
        <v>2189</v>
      </c>
      <c r="K580" s="1" t="s">
        <v>2189</v>
      </c>
      <c r="L580" s="1">
        <v>3</v>
      </c>
    </row>
    <row r="581" spans="1:12" x14ac:dyDescent="0.25">
      <c r="A581" s="2" t="s">
        <v>954</v>
      </c>
      <c r="B581" s="2" t="s">
        <v>956</v>
      </c>
      <c r="C581" s="2" t="s">
        <v>955</v>
      </c>
      <c r="D581" s="2" t="s">
        <v>2317</v>
      </c>
      <c r="E581" s="1" t="s">
        <v>2173</v>
      </c>
      <c r="F581" s="1" t="s">
        <v>2181</v>
      </c>
      <c r="G581" s="1">
        <v>6</v>
      </c>
      <c r="H581" s="3">
        <v>45025</v>
      </c>
      <c r="I581" s="1" t="s">
        <v>2183</v>
      </c>
      <c r="J581" s="1" t="s">
        <v>2189</v>
      </c>
      <c r="K581" s="1" t="s">
        <v>2189</v>
      </c>
      <c r="L581" s="1">
        <v>3</v>
      </c>
    </row>
    <row r="582" spans="1:12" x14ac:dyDescent="0.25">
      <c r="A582" s="2" t="s">
        <v>957</v>
      </c>
      <c r="B582" s="2" t="s">
        <v>959</v>
      </c>
      <c r="C582" s="2" t="s">
        <v>958</v>
      </c>
      <c r="D582" s="2" t="s">
        <v>2317</v>
      </c>
      <c r="E582" s="1" t="s">
        <v>2173</v>
      </c>
      <c r="F582" s="1" t="s">
        <v>2181</v>
      </c>
      <c r="G582" s="1">
        <v>7</v>
      </c>
      <c r="H582" s="3">
        <v>45025</v>
      </c>
      <c r="I582" s="1" t="s">
        <v>2183</v>
      </c>
      <c r="J582" s="1" t="s">
        <v>2189</v>
      </c>
      <c r="K582" s="1" t="s">
        <v>2189</v>
      </c>
      <c r="L582" s="1">
        <v>3</v>
      </c>
    </row>
    <row r="583" spans="1:12" x14ac:dyDescent="0.25">
      <c r="A583" s="2" t="s">
        <v>960</v>
      </c>
      <c r="B583" s="2" t="s">
        <v>962</v>
      </c>
      <c r="C583" s="2" t="s">
        <v>961</v>
      </c>
      <c r="D583" s="2" t="s">
        <v>2317</v>
      </c>
      <c r="E583" s="1" t="s">
        <v>2173</v>
      </c>
      <c r="F583" s="1" t="s">
        <v>2181</v>
      </c>
      <c r="G583" s="1">
        <v>8</v>
      </c>
      <c r="H583" s="3">
        <v>45025</v>
      </c>
      <c r="I583" s="1" t="s">
        <v>2183</v>
      </c>
      <c r="J583" s="1" t="s">
        <v>2189</v>
      </c>
      <c r="K583" s="1" t="s">
        <v>2189</v>
      </c>
      <c r="L583" s="1">
        <v>3</v>
      </c>
    </row>
    <row r="584" spans="1:12" x14ac:dyDescent="0.25">
      <c r="A584" s="2" t="s">
        <v>1011</v>
      </c>
      <c r="B584" s="2" t="s">
        <v>1013</v>
      </c>
      <c r="C584" s="2" t="s">
        <v>1012</v>
      </c>
      <c r="D584" s="2" t="s">
        <v>2317</v>
      </c>
      <c r="E584" s="1" t="s">
        <v>2173</v>
      </c>
      <c r="F584" s="1" t="s">
        <v>2181</v>
      </c>
      <c r="G584" s="1">
        <v>1</v>
      </c>
      <c r="H584" s="3">
        <v>45031</v>
      </c>
      <c r="I584" s="1" t="s">
        <v>2183</v>
      </c>
      <c r="J584" s="1" t="s">
        <v>2189</v>
      </c>
      <c r="K584" s="1" t="s">
        <v>2189</v>
      </c>
      <c r="L584" s="1">
        <v>3</v>
      </c>
    </row>
    <row r="585" spans="1:12" x14ac:dyDescent="0.25">
      <c r="A585" s="2" t="s">
        <v>1014</v>
      </c>
      <c r="B585" s="2" t="s">
        <v>1016</v>
      </c>
      <c r="C585" s="2" t="s">
        <v>1015</v>
      </c>
      <c r="D585" s="2" t="s">
        <v>2317</v>
      </c>
      <c r="E585" s="1" t="s">
        <v>2173</v>
      </c>
      <c r="F585" s="1" t="s">
        <v>2181</v>
      </c>
      <c r="G585" s="1">
        <v>2</v>
      </c>
      <c r="H585" s="3">
        <v>45031</v>
      </c>
      <c r="I585" s="1" t="s">
        <v>2183</v>
      </c>
      <c r="J585" s="1" t="s">
        <v>2189</v>
      </c>
      <c r="K585" s="1" t="s">
        <v>2189</v>
      </c>
      <c r="L585" s="1">
        <v>3</v>
      </c>
    </row>
    <row r="586" spans="1:12" x14ac:dyDescent="0.25">
      <c r="A586" s="2" t="s">
        <v>1017</v>
      </c>
      <c r="B586" s="2" t="s">
        <v>1019</v>
      </c>
      <c r="C586" s="2" t="s">
        <v>1018</v>
      </c>
      <c r="D586" s="2" t="s">
        <v>2317</v>
      </c>
      <c r="E586" s="1" t="s">
        <v>2173</v>
      </c>
      <c r="F586" s="1" t="s">
        <v>2181</v>
      </c>
      <c r="G586" s="1">
        <v>3</v>
      </c>
      <c r="H586" s="3">
        <v>45031</v>
      </c>
      <c r="I586" s="1" t="s">
        <v>2183</v>
      </c>
      <c r="J586" s="1" t="s">
        <v>2189</v>
      </c>
      <c r="K586" s="1" t="s">
        <v>2189</v>
      </c>
      <c r="L586" s="1">
        <v>3</v>
      </c>
    </row>
    <row r="587" spans="1:12" x14ac:dyDescent="0.25">
      <c r="A587" s="2" t="s">
        <v>1020</v>
      </c>
      <c r="B587" s="2" t="s">
        <v>1022</v>
      </c>
      <c r="C587" s="2" t="s">
        <v>1021</v>
      </c>
      <c r="D587" s="2" t="s">
        <v>2317</v>
      </c>
      <c r="E587" s="1" t="s">
        <v>2173</v>
      </c>
      <c r="F587" s="1" t="s">
        <v>2181</v>
      </c>
      <c r="G587" s="1">
        <v>4</v>
      </c>
      <c r="H587" s="3">
        <v>45031</v>
      </c>
      <c r="I587" s="1" t="s">
        <v>2183</v>
      </c>
      <c r="J587" s="1" t="s">
        <v>2189</v>
      </c>
      <c r="K587" s="1" t="s">
        <v>2189</v>
      </c>
      <c r="L587" s="1">
        <v>3</v>
      </c>
    </row>
    <row r="588" spans="1:12" x14ac:dyDescent="0.25">
      <c r="A588" s="2" t="s">
        <v>1023</v>
      </c>
      <c r="B588" s="2" t="s">
        <v>1025</v>
      </c>
      <c r="C588" s="2" t="s">
        <v>1024</v>
      </c>
      <c r="D588" s="2" t="s">
        <v>2317</v>
      </c>
      <c r="E588" s="1" t="s">
        <v>2173</v>
      </c>
      <c r="F588" s="1" t="s">
        <v>2181</v>
      </c>
      <c r="G588" s="1">
        <v>5</v>
      </c>
      <c r="H588" s="3">
        <v>45031</v>
      </c>
      <c r="I588" s="1" t="s">
        <v>2183</v>
      </c>
      <c r="J588" s="1" t="s">
        <v>2189</v>
      </c>
      <c r="K588" s="1" t="s">
        <v>2189</v>
      </c>
      <c r="L588" s="1">
        <v>3</v>
      </c>
    </row>
    <row r="589" spans="1:12" x14ac:dyDescent="0.25">
      <c r="A589" s="2" t="s">
        <v>1026</v>
      </c>
      <c r="B589" s="2" t="s">
        <v>1028</v>
      </c>
      <c r="C589" s="2" t="s">
        <v>1027</v>
      </c>
      <c r="D589" s="2" t="s">
        <v>2317</v>
      </c>
      <c r="E589" s="1" t="s">
        <v>2173</v>
      </c>
      <c r="F589" s="1" t="s">
        <v>2181</v>
      </c>
      <c r="G589" s="1">
        <v>6</v>
      </c>
      <c r="H589" s="3">
        <v>45031</v>
      </c>
      <c r="I589" s="1" t="s">
        <v>2183</v>
      </c>
      <c r="J589" s="1" t="s">
        <v>2189</v>
      </c>
      <c r="K589" s="1" t="s">
        <v>2189</v>
      </c>
      <c r="L589" s="1">
        <v>3</v>
      </c>
    </row>
    <row r="590" spans="1:12" x14ac:dyDescent="0.25">
      <c r="A590" s="2" t="s">
        <v>1029</v>
      </c>
      <c r="B590" s="2" t="s">
        <v>1031</v>
      </c>
      <c r="C590" s="2" t="s">
        <v>1030</v>
      </c>
      <c r="D590" s="2" t="s">
        <v>2317</v>
      </c>
      <c r="E590" s="1" t="s">
        <v>2173</v>
      </c>
      <c r="F590" s="1" t="s">
        <v>2181</v>
      </c>
      <c r="G590" s="1">
        <v>7</v>
      </c>
      <c r="H590" s="3">
        <v>45031</v>
      </c>
      <c r="I590" s="1" t="s">
        <v>2183</v>
      </c>
      <c r="J590" s="1" t="s">
        <v>2189</v>
      </c>
      <c r="K590" s="1" t="s">
        <v>2189</v>
      </c>
      <c r="L590" s="1">
        <v>3</v>
      </c>
    </row>
    <row r="591" spans="1:12" x14ac:dyDescent="0.25">
      <c r="A591" s="2" t="s">
        <v>1032</v>
      </c>
      <c r="B591" s="2" t="s">
        <v>1034</v>
      </c>
      <c r="C591" s="2" t="s">
        <v>1033</v>
      </c>
      <c r="D591" s="2" t="s">
        <v>2317</v>
      </c>
      <c r="E591" s="1" t="s">
        <v>2173</v>
      </c>
      <c r="F591" s="1" t="s">
        <v>2181</v>
      </c>
      <c r="G591" s="1">
        <v>8</v>
      </c>
      <c r="H591" s="3">
        <v>45031</v>
      </c>
      <c r="I591" s="1" t="s">
        <v>2183</v>
      </c>
      <c r="J591" s="1" t="s">
        <v>2189</v>
      </c>
      <c r="K591" s="1" t="s">
        <v>2189</v>
      </c>
      <c r="L591" s="1">
        <v>3</v>
      </c>
    </row>
    <row r="592" spans="1:12" x14ac:dyDescent="0.25">
      <c r="A592" s="2" t="s">
        <v>1083</v>
      </c>
      <c r="B592" s="2" t="s">
        <v>1085</v>
      </c>
      <c r="C592" s="2" t="s">
        <v>1084</v>
      </c>
      <c r="D592" s="2" t="s">
        <v>2317</v>
      </c>
      <c r="E592" s="1" t="s">
        <v>2173</v>
      </c>
      <c r="F592" s="1" t="s">
        <v>2181</v>
      </c>
      <c r="G592" s="1">
        <v>1</v>
      </c>
      <c r="H592" s="3">
        <v>45037</v>
      </c>
      <c r="I592" s="1" t="s">
        <v>2183</v>
      </c>
      <c r="J592" s="1" t="s">
        <v>2189</v>
      </c>
      <c r="K592" s="1" t="s">
        <v>2189</v>
      </c>
      <c r="L592" s="1">
        <v>3</v>
      </c>
    </row>
    <row r="593" spans="1:12" x14ac:dyDescent="0.25">
      <c r="A593" s="2" t="s">
        <v>1086</v>
      </c>
      <c r="B593" s="2" t="s">
        <v>1088</v>
      </c>
      <c r="C593" s="2" t="s">
        <v>1087</v>
      </c>
      <c r="D593" s="2" t="s">
        <v>2317</v>
      </c>
      <c r="E593" s="1" t="s">
        <v>2173</v>
      </c>
      <c r="F593" s="1" t="s">
        <v>2181</v>
      </c>
      <c r="G593" s="1">
        <v>2</v>
      </c>
      <c r="H593" s="3">
        <v>45037</v>
      </c>
      <c r="I593" s="1" t="s">
        <v>2183</v>
      </c>
      <c r="J593" s="1" t="s">
        <v>2189</v>
      </c>
      <c r="K593" s="1" t="s">
        <v>2189</v>
      </c>
      <c r="L593" s="1">
        <v>3</v>
      </c>
    </row>
    <row r="594" spans="1:12" x14ac:dyDescent="0.25">
      <c r="A594" s="2" t="s">
        <v>1089</v>
      </c>
      <c r="B594" s="2" t="s">
        <v>1091</v>
      </c>
      <c r="C594" s="2" t="s">
        <v>1090</v>
      </c>
      <c r="D594" s="2" t="s">
        <v>2317</v>
      </c>
      <c r="E594" s="1" t="s">
        <v>2173</v>
      </c>
      <c r="F594" s="1" t="s">
        <v>2181</v>
      </c>
      <c r="G594" s="1">
        <v>3</v>
      </c>
      <c r="H594" s="3">
        <v>45037</v>
      </c>
      <c r="I594" s="1" t="s">
        <v>2183</v>
      </c>
      <c r="J594" s="1" t="s">
        <v>2189</v>
      </c>
      <c r="K594" s="1" t="s">
        <v>2189</v>
      </c>
      <c r="L594" s="1">
        <v>3</v>
      </c>
    </row>
    <row r="595" spans="1:12" x14ac:dyDescent="0.25">
      <c r="A595" s="2" t="s">
        <v>1092</v>
      </c>
      <c r="B595" s="2" t="s">
        <v>1094</v>
      </c>
      <c r="C595" s="2" t="s">
        <v>1093</v>
      </c>
      <c r="D595" s="2" t="s">
        <v>2317</v>
      </c>
      <c r="E595" s="1" t="s">
        <v>2173</v>
      </c>
      <c r="F595" s="1" t="s">
        <v>2181</v>
      </c>
      <c r="G595" s="1">
        <v>4</v>
      </c>
      <c r="H595" s="3">
        <v>45037</v>
      </c>
      <c r="I595" s="1" t="s">
        <v>2183</v>
      </c>
      <c r="J595" s="1" t="s">
        <v>2189</v>
      </c>
      <c r="K595" s="1" t="s">
        <v>2189</v>
      </c>
      <c r="L595" s="1">
        <v>3</v>
      </c>
    </row>
    <row r="596" spans="1:12" x14ac:dyDescent="0.25">
      <c r="A596" s="2" t="s">
        <v>1095</v>
      </c>
      <c r="B596" s="2" t="s">
        <v>1097</v>
      </c>
      <c r="C596" s="2" t="s">
        <v>1096</v>
      </c>
      <c r="D596" s="2" t="s">
        <v>2317</v>
      </c>
      <c r="E596" s="1" t="s">
        <v>2173</v>
      </c>
      <c r="F596" s="1" t="s">
        <v>2181</v>
      </c>
      <c r="G596" s="1">
        <v>5</v>
      </c>
      <c r="H596" s="3">
        <v>45037</v>
      </c>
      <c r="I596" s="1" t="s">
        <v>2183</v>
      </c>
      <c r="J596" s="1" t="s">
        <v>2189</v>
      </c>
      <c r="K596" s="1" t="s">
        <v>2189</v>
      </c>
      <c r="L596" s="1">
        <v>3</v>
      </c>
    </row>
    <row r="597" spans="1:12" x14ac:dyDescent="0.25">
      <c r="A597" s="2" t="s">
        <v>1098</v>
      </c>
      <c r="B597" s="2" t="s">
        <v>1100</v>
      </c>
      <c r="C597" s="2" t="s">
        <v>1099</v>
      </c>
      <c r="D597" s="2" t="s">
        <v>2317</v>
      </c>
      <c r="E597" s="1" t="s">
        <v>2173</v>
      </c>
      <c r="F597" s="1" t="s">
        <v>2181</v>
      </c>
      <c r="G597" s="1">
        <v>6</v>
      </c>
      <c r="H597" s="3">
        <v>45037</v>
      </c>
      <c r="I597" s="1" t="s">
        <v>2183</v>
      </c>
      <c r="J597" s="1" t="s">
        <v>2189</v>
      </c>
      <c r="K597" s="1" t="s">
        <v>2189</v>
      </c>
      <c r="L597" s="1">
        <v>3</v>
      </c>
    </row>
    <row r="598" spans="1:12" x14ac:dyDescent="0.25">
      <c r="A598" s="2" t="s">
        <v>1101</v>
      </c>
      <c r="B598" s="2" t="s">
        <v>1103</v>
      </c>
      <c r="C598" s="2" t="s">
        <v>1102</v>
      </c>
      <c r="D598" s="2" t="s">
        <v>2317</v>
      </c>
      <c r="E598" s="1" t="s">
        <v>2173</v>
      </c>
      <c r="F598" s="1" t="s">
        <v>2181</v>
      </c>
      <c r="G598" s="1">
        <v>7</v>
      </c>
      <c r="H598" s="3">
        <v>45037</v>
      </c>
      <c r="I598" s="1" t="s">
        <v>2183</v>
      </c>
      <c r="J598" s="1" t="s">
        <v>2189</v>
      </c>
      <c r="K598" s="1" t="s">
        <v>2189</v>
      </c>
      <c r="L598" s="1">
        <v>3</v>
      </c>
    </row>
    <row r="599" spans="1:12" x14ac:dyDescent="0.25">
      <c r="A599" s="2" t="s">
        <v>1104</v>
      </c>
      <c r="B599" s="2" t="s">
        <v>1106</v>
      </c>
      <c r="C599" s="2" t="s">
        <v>1105</v>
      </c>
      <c r="D599" s="2" t="s">
        <v>2317</v>
      </c>
      <c r="E599" s="1" t="s">
        <v>2173</v>
      </c>
      <c r="F599" s="1" t="s">
        <v>2181</v>
      </c>
      <c r="G599" s="1">
        <v>8</v>
      </c>
      <c r="H599" s="3">
        <v>45037</v>
      </c>
      <c r="I599" s="1" t="s">
        <v>2183</v>
      </c>
      <c r="J599" s="1" t="s">
        <v>2189</v>
      </c>
      <c r="K599" s="1" t="s">
        <v>2189</v>
      </c>
      <c r="L599" s="1">
        <v>3</v>
      </c>
    </row>
    <row r="600" spans="1:12" x14ac:dyDescent="0.25">
      <c r="A600" s="2" t="s">
        <v>84</v>
      </c>
      <c r="B600" s="2" t="s">
        <v>86</v>
      </c>
      <c r="C600" s="2" t="s">
        <v>85</v>
      </c>
      <c r="D600" s="2" t="s">
        <v>2317</v>
      </c>
      <c r="E600" s="1" t="s">
        <v>2178</v>
      </c>
      <c r="F600" s="1" t="s">
        <v>2180</v>
      </c>
      <c r="G600" s="1">
        <v>5</v>
      </c>
      <c r="H600" s="3">
        <v>44996</v>
      </c>
      <c r="I600" s="1" t="s">
        <v>2183</v>
      </c>
      <c r="J600" s="1" t="s">
        <v>2187</v>
      </c>
      <c r="K600" s="1" t="s">
        <v>2188</v>
      </c>
      <c r="L600" s="1">
        <v>450</v>
      </c>
    </row>
    <row r="601" spans="1:12" x14ac:dyDescent="0.25">
      <c r="A601" s="2" t="s">
        <v>270</v>
      </c>
      <c r="B601" s="2" t="s">
        <v>272</v>
      </c>
      <c r="C601" s="2" t="s">
        <v>271</v>
      </c>
      <c r="D601" s="2" t="s">
        <v>2317</v>
      </c>
      <c r="E601" s="1" t="s">
        <v>2178</v>
      </c>
      <c r="F601" s="1" t="s">
        <v>2180</v>
      </c>
      <c r="G601" s="1">
        <v>1</v>
      </c>
      <c r="H601" s="3">
        <v>44996</v>
      </c>
      <c r="I601" s="1" t="s">
        <v>2183</v>
      </c>
      <c r="J601" s="1" t="s">
        <v>2190</v>
      </c>
      <c r="K601" s="1" t="s">
        <v>2188</v>
      </c>
      <c r="L601" s="1">
        <v>300</v>
      </c>
    </row>
    <row r="602" spans="1:12" x14ac:dyDescent="0.25">
      <c r="A602" s="2" t="s">
        <v>273</v>
      </c>
      <c r="B602" s="2" t="s">
        <v>275</v>
      </c>
      <c r="C602" s="2" t="s">
        <v>274</v>
      </c>
      <c r="D602" s="2" t="s">
        <v>2317</v>
      </c>
      <c r="E602" s="1" t="s">
        <v>2178</v>
      </c>
      <c r="F602" s="1" t="s">
        <v>2180</v>
      </c>
      <c r="G602" s="1">
        <v>2</v>
      </c>
      <c r="H602" s="3">
        <v>44996</v>
      </c>
      <c r="I602" s="1" t="s">
        <v>2183</v>
      </c>
      <c r="J602" s="1" t="s">
        <v>2190</v>
      </c>
      <c r="K602" s="1" t="s">
        <v>2188</v>
      </c>
      <c r="L602" s="1">
        <v>350</v>
      </c>
    </row>
    <row r="603" spans="1:12" x14ac:dyDescent="0.25">
      <c r="A603" s="2" t="s">
        <v>276</v>
      </c>
      <c r="B603" s="2" t="s">
        <v>278</v>
      </c>
      <c r="C603" s="2" t="s">
        <v>277</v>
      </c>
      <c r="D603" s="2" t="s">
        <v>2317</v>
      </c>
      <c r="E603" s="1" t="s">
        <v>2178</v>
      </c>
      <c r="F603" s="1" t="s">
        <v>2180</v>
      </c>
      <c r="G603" s="1">
        <v>4</v>
      </c>
      <c r="H603" s="3">
        <v>44996</v>
      </c>
      <c r="I603" s="1" t="s">
        <v>2183</v>
      </c>
      <c r="J603" s="1" t="s">
        <v>2190</v>
      </c>
      <c r="K603" s="1" t="s">
        <v>2188</v>
      </c>
      <c r="L603" s="1">
        <v>375</v>
      </c>
    </row>
    <row r="604" spans="1:12" x14ac:dyDescent="0.25">
      <c r="A604" s="2" t="s">
        <v>279</v>
      </c>
      <c r="B604" s="2" t="s">
        <v>281</v>
      </c>
      <c r="C604" s="2" t="s">
        <v>280</v>
      </c>
      <c r="D604" s="2" t="s">
        <v>2317</v>
      </c>
      <c r="E604" s="1" t="s">
        <v>2178</v>
      </c>
      <c r="F604" s="1" t="s">
        <v>2180</v>
      </c>
      <c r="G604" s="1">
        <v>6</v>
      </c>
      <c r="H604" s="3">
        <v>44996</v>
      </c>
      <c r="I604" s="1" t="s">
        <v>2183</v>
      </c>
      <c r="J604" s="1" t="s">
        <v>2190</v>
      </c>
      <c r="K604" s="1" t="s">
        <v>2188</v>
      </c>
      <c r="L604" s="1">
        <v>400</v>
      </c>
    </row>
    <row r="605" spans="1:12" x14ac:dyDescent="0.25">
      <c r="A605" s="2" t="s">
        <v>282</v>
      </c>
      <c r="B605" s="2" t="s">
        <v>284</v>
      </c>
      <c r="C605" s="2" t="s">
        <v>283</v>
      </c>
      <c r="D605" s="2" t="s">
        <v>2317</v>
      </c>
      <c r="E605" s="1" t="s">
        <v>2178</v>
      </c>
      <c r="F605" s="1" t="s">
        <v>2180</v>
      </c>
      <c r="G605" s="1">
        <v>7</v>
      </c>
      <c r="H605" s="3">
        <v>44996</v>
      </c>
      <c r="I605" s="1" t="s">
        <v>2183</v>
      </c>
      <c r="J605" s="1" t="s">
        <v>2190</v>
      </c>
      <c r="K605" s="1" t="s">
        <v>2188</v>
      </c>
      <c r="L605" s="1">
        <v>370</v>
      </c>
    </row>
    <row r="606" spans="1:12" x14ac:dyDescent="0.25">
      <c r="A606" s="2" t="s">
        <v>285</v>
      </c>
      <c r="B606" s="2" t="s">
        <v>287</v>
      </c>
      <c r="C606" s="2" t="s">
        <v>286</v>
      </c>
      <c r="D606" s="2" t="s">
        <v>2317</v>
      </c>
      <c r="E606" s="1" t="s">
        <v>2178</v>
      </c>
      <c r="F606" s="1" t="s">
        <v>2180</v>
      </c>
      <c r="G606" s="1">
        <v>8</v>
      </c>
      <c r="H606" s="3">
        <v>44996</v>
      </c>
      <c r="I606" s="1" t="s">
        <v>2183</v>
      </c>
      <c r="J606" s="1" t="s">
        <v>2190</v>
      </c>
      <c r="K606" s="1" t="s">
        <v>2188</v>
      </c>
      <c r="L606" s="1">
        <v>400</v>
      </c>
    </row>
    <row r="607" spans="1:12" x14ac:dyDescent="0.25">
      <c r="A607" s="2" t="s">
        <v>300</v>
      </c>
      <c r="B607" s="2" t="s">
        <v>302</v>
      </c>
      <c r="C607" s="2" t="s">
        <v>301</v>
      </c>
      <c r="D607" s="2" t="s">
        <v>2317</v>
      </c>
      <c r="E607" s="1" t="s">
        <v>2178</v>
      </c>
      <c r="F607" s="1" t="s">
        <v>2180</v>
      </c>
      <c r="G607" s="1">
        <v>3</v>
      </c>
      <c r="H607" s="3">
        <v>44996</v>
      </c>
      <c r="I607" s="1" t="s">
        <v>2183</v>
      </c>
      <c r="J607" s="1" t="s">
        <v>2187</v>
      </c>
      <c r="K607" s="1" t="s">
        <v>2188</v>
      </c>
      <c r="L607" s="1">
        <v>450</v>
      </c>
    </row>
    <row r="608" spans="1:12" x14ac:dyDescent="0.25">
      <c r="A608" s="2" t="s">
        <v>105</v>
      </c>
      <c r="B608" s="2" t="s">
        <v>107</v>
      </c>
      <c r="C608" s="2" t="s">
        <v>106</v>
      </c>
      <c r="D608" s="2" t="s">
        <v>2317</v>
      </c>
      <c r="E608" s="1" t="s">
        <v>2178</v>
      </c>
      <c r="F608" s="1" t="s">
        <v>2180</v>
      </c>
      <c r="G608" s="1">
        <v>1</v>
      </c>
      <c r="H608" s="3">
        <v>45002</v>
      </c>
      <c r="I608" s="1" t="s">
        <v>2183</v>
      </c>
      <c r="J608" s="1" t="s">
        <v>2187</v>
      </c>
      <c r="K608" s="1" t="s">
        <v>2188</v>
      </c>
      <c r="L608" s="1">
        <v>500</v>
      </c>
    </row>
    <row r="609" spans="1:12" x14ac:dyDescent="0.25">
      <c r="A609" s="2" t="s">
        <v>108</v>
      </c>
      <c r="B609" s="2" t="s">
        <v>110</v>
      </c>
      <c r="C609" s="2" t="s">
        <v>109</v>
      </c>
      <c r="D609" s="2" t="s">
        <v>2317</v>
      </c>
      <c r="E609" s="1" t="s">
        <v>2178</v>
      </c>
      <c r="F609" s="1" t="s">
        <v>2180</v>
      </c>
      <c r="G609" s="1">
        <v>2</v>
      </c>
      <c r="H609" s="3">
        <v>45002</v>
      </c>
      <c r="I609" s="1" t="s">
        <v>2183</v>
      </c>
      <c r="J609" s="1" t="s">
        <v>2187</v>
      </c>
      <c r="K609" s="1" t="s">
        <v>2188</v>
      </c>
      <c r="L609" s="1">
        <v>400</v>
      </c>
    </row>
    <row r="610" spans="1:12" x14ac:dyDescent="0.25">
      <c r="A610" s="2" t="s">
        <v>111</v>
      </c>
      <c r="B610" s="2" t="s">
        <v>113</v>
      </c>
      <c r="C610" s="2" t="s">
        <v>112</v>
      </c>
      <c r="D610" s="2" t="s">
        <v>2317</v>
      </c>
      <c r="E610" s="1" t="s">
        <v>2178</v>
      </c>
      <c r="F610" s="1" t="s">
        <v>2180</v>
      </c>
      <c r="G610" s="1">
        <v>3</v>
      </c>
      <c r="H610" s="3">
        <v>45002</v>
      </c>
      <c r="I610" s="1" t="s">
        <v>2183</v>
      </c>
      <c r="J610" s="1" t="s">
        <v>2187</v>
      </c>
      <c r="K610" s="1" t="s">
        <v>2188</v>
      </c>
      <c r="L610" s="1">
        <v>450</v>
      </c>
    </row>
    <row r="611" spans="1:12" x14ac:dyDescent="0.25">
      <c r="A611" s="2" t="s">
        <v>114</v>
      </c>
      <c r="B611" s="2" t="s">
        <v>116</v>
      </c>
      <c r="C611" s="2" t="s">
        <v>115</v>
      </c>
      <c r="D611" s="2" t="s">
        <v>2317</v>
      </c>
      <c r="E611" s="1" t="s">
        <v>2178</v>
      </c>
      <c r="F611" s="1" t="s">
        <v>2180</v>
      </c>
      <c r="G611" s="1">
        <v>4</v>
      </c>
      <c r="H611" s="3">
        <v>45002</v>
      </c>
      <c r="I611" s="1" t="s">
        <v>2183</v>
      </c>
      <c r="J611" s="1" t="s">
        <v>2187</v>
      </c>
      <c r="K611" s="1" t="s">
        <v>2188</v>
      </c>
      <c r="L611" s="1">
        <v>450</v>
      </c>
    </row>
    <row r="612" spans="1:12" x14ac:dyDescent="0.25">
      <c r="A612" s="2" t="s">
        <v>117</v>
      </c>
      <c r="B612" s="2" t="s">
        <v>119</v>
      </c>
      <c r="C612" s="2" t="s">
        <v>118</v>
      </c>
      <c r="D612" s="2" t="s">
        <v>2317</v>
      </c>
      <c r="E612" s="1" t="s">
        <v>2178</v>
      </c>
      <c r="F612" s="1" t="s">
        <v>2180</v>
      </c>
      <c r="G612" s="1">
        <v>5</v>
      </c>
      <c r="H612" s="3">
        <v>45002</v>
      </c>
      <c r="I612" s="1" t="s">
        <v>2183</v>
      </c>
      <c r="J612" s="1" t="s">
        <v>2187</v>
      </c>
      <c r="K612" s="1" t="s">
        <v>2188</v>
      </c>
      <c r="L612" s="1">
        <v>400</v>
      </c>
    </row>
    <row r="613" spans="1:12" x14ac:dyDescent="0.25">
      <c r="A613" s="2" t="s">
        <v>120</v>
      </c>
      <c r="B613" s="2" t="s">
        <v>122</v>
      </c>
      <c r="C613" s="2" t="s">
        <v>121</v>
      </c>
      <c r="D613" s="2" t="s">
        <v>2317</v>
      </c>
      <c r="E613" s="1" t="s">
        <v>2178</v>
      </c>
      <c r="F613" s="1" t="s">
        <v>2180</v>
      </c>
      <c r="G613" s="1">
        <v>6</v>
      </c>
      <c r="H613" s="3">
        <v>45002</v>
      </c>
      <c r="I613" s="1" t="s">
        <v>2183</v>
      </c>
      <c r="J613" s="1" t="s">
        <v>2187</v>
      </c>
      <c r="K613" s="1" t="s">
        <v>2188</v>
      </c>
      <c r="L613" s="1">
        <v>450</v>
      </c>
    </row>
    <row r="614" spans="1:12" x14ac:dyDescent="0.25">
      <c r="A614" s="2" t="s">
        <v>123</v>
      </c>
      <c r="B614" s="2" t="s">
        <v>125</v>
      </c>
      <c r="C614" s="2" t="s">
        <v>124</v>
      </c>
      <c r="D614" s="2" t="s">
        <v>2317</v>
      </c>
      <c r="E614" s="1" t="s">
        <v>2178</v>
      </c>
      <c r="F614" s="1" t="s">
        <v>2180</v>
      </c>
      <c r="G614" s="1">
        <v>7</v>
      </c>
      <c r="H614" s="3">
        <v>45002</v>
      </c>
      <c r="I614" s="1" t="s">
        <v>2183</v>
      </c>
      <c r="J614" s="1" t="s">
        <v>2187</v>
      </c>
      <c r="K614" s="1" t="s">
        <v>2188</v>
      </c>
      <c r="L614" s="1">
        <v>400</v>
      </c>
    </row>
    <row r="615" spans="1:12" x14ac:dyDescent="0.25">
      <c r="A615" s="2" t="s">
        <v>126</v>
      </c>
      <c r="B615" s="2" t="s">
        <v>128</v>
      </c>
      <c r="C615" s="2" t="s">
        <v>127</v>
      </c>
      <c r="D615" s="2" t="s">
        <v>2317</v>
      </c>
      <c r="E615" s="1" t="s">
        <v>2178</v>
      </c>
      <c r="F615" s="1" t="s">
        <v>2180</v>
      </c>
      <c r="G615" s="1">
        <v>8</v>
      </c>
      <c r="H615" s="3">
        <v>45002</v>
      </c>
      <c r="I615" s="1" t="s">
        <v>2183</v>
      </c>
      <c r="J615" s="1" t="s">
        <v>2187</v>
      </c>
      <c r="K615" s="1" t="s">
        <v>2188</v>
      </c>
      <c r="L615" s="1">
        <v>400</v>
      </c>
    </row>
    <row r="616" spans="1:12" x14ac:dyDescent="0.25">
      <c r="A616" s="2" t="s">
        <v>129</v>
      </c>
      <c r="B616" s="2" t="s">
        <v>131</v>
      </c>
      <c r="C616" s="2" t="s">
        <v>130</v>
      </c>
      <c r="D616" s="2" t="s">
        <v>2317</v>
      </c>
      <c r="E616" s="1" t="s">
        <v>2178</v>
      </c>
      <c r="F616" s="1" t="s">
        <v>2180</v>
      </c>
      <c r="G616" s="1">
        <v>1</v>
      </c>
      <c r="H616" s="3">
        <v>45008</v>
      </c>
      <c r="I616" s="1" t="s">
        <v>2183</v>
      </c>
      <c r="J616" s="1" t="s">
        <v>2187</v>
      </c>
      <c r="K616" s="1" t="s">
        <v>2188</v>
      </c>
      <c r="L616" s="1">
        <v>450</v>
      </c>
    </row>
    <row r="617" spans="1:12" x14ac:dyDescent="0.25">
      <c r="A617" s="2" t="s">
        <v>132</v>
      </c>
      <c r="B617" s="2" t="s">
        <v>134</v>
      </c>
      <c r="C617" s="2" t="s">
        <v>133</v>
      </c>
      <c r="D617" s="2" t="s">
        <v>2317</v>
      </c>
      <c r="E617" s="1" t="s">
        <v>2178</v>
      </c>
      <c r="F617" s="1" t="s">
        <v>2180</v>
      </c>
      <c r="G617" s="1">
        <v>2</v>
      </c>
      <c r="H617" s="3">
        <v>45008</v>
      </c>
      <c r="I617" s="1" t="s">
        <v>2183</v>
      </c>
      <c r="J617" s="1" t="s">
        <v>2187</v>
      </c>
      <c r="K617" s="1" t="s">
        <v>2188</v>
      </c>
      <c r="L617" s="1">
        <v>500</v>
      </c>
    </row>
    <row r="618" spans="1:12" x14ac:dyDescent="0.25">
      <c r="A618" s="2" t="s">
        <v>135</v>
      </c>
      <c r="B618" s="2" t="s">
        <v>137</v>
      </c>
      <c r="C618" s="2" t="s">
        <v>136</v>
      </c>
      <c r="D618" s="2" t="s">
        <v>2317</v>
      </c>
      <c r="E618" s="1" t="s">
        <v>2178</v>
      </c>
      <c r="F618" s="1" t="s">
        <v>2180</v>
      </c>
      <c r="G618" s="1">
        <v>3</v>
      </c>
      <c r="H618" s="3">
        <v>45008</v>
      </c>
      <c r="I618" s="1" t="s">
        <v>2183</v>
      </c>
      <c r="J618" s="1" t="s">
        <v>2187</v>
      </c>
      <c r="K618" s="1" t="s">
        <v>2188</v>
      </c>
      <c r="L618" s="1">
        <v>400</v>
      </c>
    </row>
    <row r="619" spans="1:12" x14ac:dyDescent="0.25">
      <c r="A619" s="2" t="s">
        <v>138</v>
      </c>
      <c r="B619" s="2" t="s">
        <v>140</v>
      </c>
      <c r="C619" s="2" t="s">
        <v>139</v>
      </c>
      <c r="D619" s="2" t="s">
        <v>2317</v>
      </c>
      <c r="E619" s="1" t="s">
        <v>2178</v>
      </c>
      <c r="F619" s="1" t="s">
        <v>2180</v>
      </c>
      <c r="G619" s="1">
        <v>4</v>
      </c>
      <c r="H619" s="3">
        <v>45008</v>
      </c>
      <c r="I619" s="1" t="s">
        <v>2183</v>
      </c>
      <c r="J619" s="1" t="s">
        <v>2187</v>
      </c>
      <c r="K619" s="1" t="s">
        <v>2188</v>
      </c>
      <c r="L619" s="1">
        <v>400</v>
      </c>
    </row>
    <row r="620" spans="1:12" x14ac:dyDescent="0.25">
      <c r="A620" s="2" t="s">
        <v>141</v>
      </c>
      <c r="B620" s="2" t="s">
        <v>143</v>
      </c>
      <c r="C620" s="2" t="s">
        <v>142</v>
      </c>
      <c r="D620" s="2" t="s">
        <v>2317</v>
      </c>
      <c r="E620" s="1" t="s">
        <v>2178</v>
      </c>
      <c r="F620" s="1" t="s">
        <v>2180</v>
      </c>
      <c r="G620" s="1">
        <v>5</v>
      </c>
      <c r="H620" s="3">
        <v>45008</v>
      </c>
      <c r="I620" s="1" t="s">
        <v>2183</v>
      </c>
      <c r="J620" s="1" t="s">
        <v>2187</v>
      </c>
      <c r="K620" s="1" t="s">
        <v>2188</v>
      </c>
      <c r="L620" s="1">
        <v>500</v>
      </c>
    </row>
    <row r="621" spans="1:12" x14ac:dyDescent="0.25">
      <c r="A621" s="2" t="s">
        <v>144</v>
      </c>
      <c r="B621" s="2" t="s">
        <v>146</v>
      </c>
      <c r="C621" s="2" t="s">
        <v>145</v>
      </c>
      <c r="D621" s="2" t="s">
        <v>2317</v>
      </c>
      <c r="E621" s="1" t="s">
        <v>2178</v>
      </c>
      <c r="F621" s="1" t="s">
        <v>2180</v>
      </c>
      <c r="G621" s="1">
        <v>6</v>
      </c>
      <c r="H621" s="3">
        <v>45008</v>
      </c>
      <c r="I621" s="1" t="s">
        <v>2183</v>
      </c>
      <c r="J621" s="1" t="s">
        <v>2187</v>
      </c>
      <c r="K621" s="1" t="s">
        <v>2188</v>
      </c>
      <c r="L621" s="1">
        <v>450</v>
      </c>
    </row>
    <row r="622" spans="1:12" x14ac:dyDescent="0.25">
      <c r="A622" s="2" t="s">
        <v>147</v>
      </c>
      <c r="B622" s="2" t="s">
        <v>149</v>
      </c>
      <c r="C622" s="2" t="s">
        <v>148</v>
      </c>
      <c r="D622" s="2" t="s">
        <v>2317</v>
      </c>
      <c r="E622" s="1" t="s">
        <v>2178</v>
      </c>
      <c r="F622" s="1" t="s">
        <v>2180</v>
      </c>
      <c r="G622" s="1">
        <v>8</v>
      </c>
      <c r="H622" s="3">
        <v>45008</v>
      </c>
      <c r="I622" s="1" t="s">
        <v>2183</v>
      </c>
      <c r="J622" s="1" t="s">
        <v>2187</v>
      </c>
      <c r="K622" s="1" t="s">
        <v>2188</v>
      </c>
      <c r="L622" s="1">
        <v>500</v>
      </c>
    </row>
    <row r="623" spans="1:12" x14ac:dyDescent="0.25">
      <c r="A623" s="2" t="s">
        <v>495</v>
      </c>
      <c r="B623" s="2" t="s">
        <v>497</v>
      </c>
      <c r="C623" s="2" t="s">
        <v>496</v>
      </c>
      <c r="D623" s="2" t="s">
        <v>2317</v>
      </c>
      <c r="E623" s="1" t="s">
        <v>2178</v>
      </c>
      <c r="F623" s="1" t="s">
        <v>2180</v>
      </c>
      <c r="G623" s="1">
        <v>7</v>
      </c>
      <c r="H623" s="3">
        <v>45008</v>
      </c>
      <c r="I623" s="1" t="s">
        <v>2183</v>
      </c>
      <c r="J623" s="1" t="s">
        <v>2190</v>
      </c>
      <c r="K623" s="1" t="s">
        <v>2188</v>
      </c>
      <c r="L623" s="1">
        <v>200</v>
      </c>
    </row>
    <row r="624" spans="1:12" x14ac:dyDescent="0.25">
      <c r="A624" s="2" t="s">
        <v>150</v>
      </c>
      <c r="B624" s="2" t="s">
        <v>152</v>
      </c>
      <c r="C624" s="2" t="s">
        <v>151</v>
      </c>
      <c r="D624" s="2" t="s">
        <v>2317</v>
      </c>
      <c r="E624" s="1" t="s">
        <v>2178</v>
      </c>
      <c r="F624" s="1" t="s">
        <v>2180</v>
      </c>
      <c r="G624" s="1">
        <v>1</v>
      </c>
      <c r="H624" s="3">
        <v>45014</v>
      </c>
      <c r="I624" s="1" t="s">
        <v>2183</v>
      </c>
      <c r="J624" s="1" t="s">
        <v>2187</v>
      </c>
      <c r="K624" s="1" t="s">
        <v>2188</v>
      </c>
      <c r="L624" s="1">
        <v>425</v>
      </c>
    </row>
    <row r="625" spans="1:12" x14ac:dyDescent="0.25">
      <c r="A625" s="2" t="s">
        <v>153</v>
      </c>
      <c r="B625" s="2" t="s">
        <v>155</v>
      </c>
      <c r="C625" s="2" t="s">
        <v>154</v>
      </c>
      <c r="D625" s="2" t="s">
        <v>2317</v>
      </c>
      <c r="E625" s="1" t="s">
        <v>2178</v>
      </c>
      <c r="F625" s="1" t="s">
        <v>2180</v>
      </c>
      <c r="G625" s="1">
        <v>4</v>
      </c>
      <c r="H625" s="3">
        <v>45014</v>
      </c>
      <c r="I625" s="1" t="s">
        <v>2183</v>
      </c>
      <c r="J625" s="1" t="s">
        <v>2187</v>
      </c>
      <c r="K625" s="1" t="s">
        <v>2188</v>
      </c>
      <c r="L625" s="1">
        <v>500</v>
      </c>
    </row>
    <row r="626" spans="1:12" x14ac:dyDescent="0.25">
      <c r="A626" s="2" t="s">
        <v>156</v>
      </c>
      <c r="B626" s="2" t="s">
        <v>158</v>
      </c>
      <c r="C626" s="2" t="s">
        <v>157</v>
      </c>
      <c r="D626" s="2" t="s">
        <v>2317</v>
      </c>
      <c r="E626" s="1" t="s">
        <v>2178</v>
      </c>
      <c r="F626" s="1" t="s">
        <v>2180</v>
      </c>
      <c r="G626" s="1">
        <v>5</v>
      </c>
      <c r="H626" s="3">
        <v>45014</v>
      </c>
      <c r="I626" s="1" t="s">
        <v>2183</v>
      </c>
      <c r="J626" s="1" t="s">
        <v>2187</v>
      </c>
      <c r="K626" s="1" t="s">
        <v>2188</v>
      </c>
      <c r="L626" s="1">
        <v>500</v>
      </c>
    </row>
    <row r="627" spans="1:12" x14ac:dyDescent="0.25">
      <c r="A627" s="2" t="s">
        <v>351</v>
      </c>
      <c r="B627" s="2" t="s">
        <v>353</v>
      </c>
      <c r="C627" s="2" t="s">
        <v>352</v>
      </c>
      <c r="D627" s="2" t="s">
        <v>2317</v>
      </c>
      <c r="E627" s="1" t="s">
        <v>2178</v>
      </c>
      <c r="F627" s="1" t="s">
        <v>2180</v>
      </c>
      <c r="G627" s="1">
        <v>3</v>
      </c>
      <c r="H627" s="3">
        <v>45014</v>
      </c>
      <c r="I627" s="1" t="s">
        <v>2183</v>
      </c>
      <c r="J627" s="1" t="s">
        <v>2187</v>
      </c>
      <c r="K627" s="1" t="s">
        <v>2188</v>
      </c>
      <c r="L627" s="1">
        <v>500</v>
      </c>
    </row>
    <row r="628" spans="1:12" x14ac:dyDescent="0.25">
      <c r="A628" s="2" t="s">
        <v>522</v>
      </c>
      <c r="B628" s="2" t="s">
        <v>524</v>
      </c>
      <c r="C628" s="2" t="s">
        <v>523</v>
      </c>
      <c r="D628" s="2" t="s">
        <v>2317</v>
      </c>
      <c r="E628" s="1" t="s">
        <v>2178</v>
      </c>
      <c r="F628" s="1" t="s">
        <v>2180</v>
      </c>
      <c r="G628" s="1">
        <v>6</v>
      </c>
      <c r="H628" s="3">
        <v>45014</v>
      </c>
      <c r="I628" s="1" t="s">
        <v>2183</v>
      </c>
      <c r="J628" s="1" t="s">
        <v>2190</v>
      </c>
      <c r="K628" s="1" t="s">
        <v>2188</v>
      </c>
      <c r="L628" s="1">
        <v>100</v>
      </c>
    </row>
    <row r="629" spans="1:12" x14ac:dyDescent="0.25">
      <c r="A629" s="2" t="s">
        <v>525</v>
      </c>
      <c r="B629" s="2" t="s">
        <v>527</v>
      </c>
      <c r="C629" s="2" t="s">
        <v>526</v>
      </c>
      <c r="D629" s="2" t="s">
        <v>2317</v>
      </c>
      <c r="E629" s="1" t="s">
        <v>2178</v>
      </c>
      <c r="F629" s="1" t="s">
        <v>2180</v>
      </c>
      <c r="G629" s="1">
        <v>8</v>
      </c>
      <c r="H629" s="3">
        <v>45014</v>
      </c>
      <c r="I629" s="1" t="s">
        <v>2183</v>
      </c>
      <c r="J629" s="1" t="s">
        <v>2190</v>
      </c>
      <c r="K629" s="1" t="s">
        <v>2188</v>
      </c>
      <c r="L629" s="1">
        <v>125</v>
      </c>
    </row>
    <row r="630" spans="1:12" x14ac:dyDescent="0.25">
      <c r="A630" s="2" t="s">
        <v>2157</v>
      </c>
      <c r="B630" s="2" t="s">
        <v>2159</v>
      </c>
      <c r="C630" s="2" t="s">
        <v>2158</v>
      </c>
      <c r="D630" s="2" t="s">
        <v>2317</v>
      </c>
      <c r="E630" s="1" t="s">
        <v>2178</v>
      </c>
      <c r="F630" s="1" t="s">
        <v>2180</v>
      </c>
      <c r="G630" s="1">
        <v>2</v>
      </c>
      <c r="H630" s="3">
        <v>45014</v>
      </c>
      <c r="I630" s="1" t="s">
        <v>2183</v>
      </c>
      <c r="J630" s="1" t="s">
        <v>2187</v>
      </c>
      <c r="K630" s="1" t="s">
        <v>2188</v>
      </c>
      <c r="L630" s="1">
        <v>500</v>
      </c>
    </row>
    <row r="631" spans="1:12" x14ac:dyDescent="0.25">
      <c r="A631" s="2" t="s">
        <v>2160</v>
      </c>
      <c r="B631" s="2" t="s">
        <v>2162</v>
      </c>
      <c r="C631" s="2" t="s">
        <v>2161</v>
      </c>
      <c r="D631" s="2" t="s">
        <v>2317</v>
      </c>
      <c r="E631" s="1" t="s">
        <v>2178</v>
      </c>
      <c r="F631" s="1" t="s">
        <v>2180</v>
      </c>
      <c r="G631" s="1">
        <v>7</v>
      </c>
      <c r="H631" s="3">
        <v>45014</v>
      </c>
      <c r="I631" s="1" t="s">
        <v>2183</v>
      </c>
      <c r="J631" s="1" t="s">
        <v>2187</v>
      </c>
      <c r="K631" s="1" t="s">
        <v>2188</v>
      </c>
      <c r="L631" s="1">
        <v>500</v>
      </c>
    </row>
    <row r="632" spans="1:12" x14ac:dyDescent="0.25">
      <c r="A632" s="2" t="s">
        <v>159</v>
      </c>
      <c r="B632" s="2" t="s">
        <v>161</v>
      </c>
      <c r="C632" s="2" t="s">
        <v>160</v>
      </c>
      <c r="D632" s="2" t="s">
        <v>2317</v>
      </c>
      <c r="E632" s="1" t="s">
        <v>2178</v>
      </c>
      <c r="F632" s="1" t="s">
        <v>2180</v>
      </c>
      <c r="G632" s="1">
        <v>7</v>
      </c>
      <c r="H632" s="3">
        <v>45020</v>
      </c>
      <c r="I632" s="1" t="s">
        <v>2183</v>
      </c>
      <c r="J632" s="1" t="s">
        <v>2187</v>
      </c>
      <c r="K632" s="1" t="s">
        <v>2188</v>
      </c>
      <c r="L632" s="1">
        <v>300</v>
      </c>
    </row>
    <row r="633" spans="1:12" x14ac:dyDescent="0.25">
      <c r="A633" s="2" t="s">
        <v>375</v>
      </c>
      <c r="B633" s="2" t="s">
        <v>377</v>
      </c>
      <c r="C633" s="2" t="s">
        <v>376</v>
      </c>
      <c r="D633" s="2" t="s">
        <v>2317</v>
      </c>
      <c r="E633" s="1" t="s">
        <v>2178</v>
      </c>
      <c r="F633" s="1" t="s">
        <v>2180</v>
      </c>
      <c r="G633" s="1">
        <v>1</v>
      </c>
      <c r="H633" s="3">
        <v>45020</v>
      </c>
      <c r="I633" s="1" t="s">
        <v>2183</v>
      </c>
      <c r="J633" s="1" t="s">
        <v>2187</v>
      </c>
      <c r="K633" s="1" t="s">
        <v>2188</v>
      </c>
      <c r="L633" s="1">
        <v>350</v>
      </c>
    </row>
    <row r="634" spans="1:12" x14ac:dyDescent="0.25">
      <c r="A634" s="2" t="s">
        <v>378</v>
      </c>
      <c r="B634" s="2" t="s">
        <v>380</v>
      </c>
      <c r="C634" s="2" t="s">
        <v>379</v>
      </c>
      <c r="D634" s="2" t="s">
        <v>2317</v>
      </c>
      <c r="E634" s="1" t="s">
        <v>2178</v>
      </c>
      <c r="F634" s="1" t="s">
        <v>2180</v>
      </c>
      <c r="G634" s="1">
        <v>2</v>
      </c>
      <c r="H634" s="3">
        <v>45020</v>
      </c>
      <c r="I634" s="1" t="s">
        <v>2183</v>
      </c>
      <c r="J634" s="1" t="s">
        <v>2187</v>
      </c>
      <c r="K634" s="1" t="s">
        <v>2188</v>
      </c>
      <c r="L634" s="1">
        <v>400</v>
      </c>
    </row>
    <row r="635" spans="1:12" x14ac:dyDescent="0.25">
      <c r="A635" s="2" t="s">
        <v>381</v>
      </c>
      <c r="B635" s="2" t="s">
        <v>383</v>
      </c>
      <c r="C635" s="2" t="s">
        <v>382</v>
      </c>
      <c r="D635" s="2" t="s">
        <v>2317</v>
      </c>
      <c r="E635" s="1" t="s">
        <v>2178</v>
      </c>
      <c r="F635" s="1" t="s">
        <v>2180</v>
      </c>
      <c r="G635" s="1">
        <v>3</v>
      </c>
      <c r="H635" s="3">
        <v>45020</v>
      </c>
      <c r="I635" s="1" t="s">
        <v>2183</v>
      </c>
      <c r="J635" s="1" t="s">
        <v>2187</v>
      </c>
      <c r="K635" s="1" t="s">
        <v>2188</v>
      </c>
      <c r="L635" s="1">
        <v>450</v>
      </c>
    </row>
    <row r="636" spans="1:12" x14ac:dyDescent="0.25">
      <c r="A636" s="2" t="s">
        <v>384</v>
      </c>
      <c r="B636" s="2" t="s">
        <v>386</v>
      </c>
      <c r="C636" s="2" t="s">
        <v>385</v>
      </c>
      <c r="D636" s="2" t="s">
        <v>2317</v>
      </c>
      <c r="E636" s="1" t="s">
        <v>2178</v>
      </c>
      <c r="F636" s="1" t="s">
        <v>2180</v>
      </c>
      <c r="G636" s="1">
        <v>4</v>
      </c>
      <c r="H636" s="3">
        <v>45020</v>
      </c>
      <c r="I636" s="1" t="s">
        <v>2183</v>
      </c>
      <c r="J636" s="1" t="s">
        <v>2187</v>
      </c>
      <c r="K636" s="1" t="s">
        <v>2188</v>
      </c>
      <c r="L636" s="1">
        <v>250</v>
      </c>
    </row>
    <row r="637" spans="1:12" x14ac:dyDescent="0.25">
      <c r="A637" s="2" t="s">
        <v>387</v>
      </c>
      <c r="B637" s="2" t="s">
        <v>389</v>
      </c>
      <c r="C637" s="2" t="s">
        <v>388</v>
      </c>
      <c r="D637" s="2" t="s">
        <v>2317</v>
      </c>
      <c r="E637" s="1" t="s">
        <v>2178</v>
      </c>
      <c r="F637" s="1" t="s">
        <v>2180</v>
      </c>
      <c r="G637" s="1">
        <v>6</v>
      </c>
      <c r="H637" s="3">
        <v>45020</v>
      </c>
      <c r="I637" s="1" t="s">
        <v>2183</v>
      </c>
      <c r="J637" s="1" t="s">
        <v>2187</v>
      </c>
      <c r="K637" s="1" t="s">
        <v>2188</v>
      </c>
      <c r="L637" s="1">
        <v>175</v>
      </c>
    </row>
    <row r="638" spans="1:12" x14ac:dyDescent="0.25">
      <c r="A638" s="2" t="s">
        <v>555</v>
      </c>
      <c r="B638" s="2" t="s">
        <v>557</v>
      </c>
      <c r="C638" s="2" t="s">
        <v>556</v>
      </c>
      <c r="D638" s="2" t="s">
        <v>2317</v>
      </c>
      <c r="E638" s="1" t="s">
        <v>2178</v>
      </c>
      <c r="F638" s="1" t="s">
        <v>2180</v>
      </c>
      <c r="G638" s="1">
        <v>8</v>
      </c>
      <c r="H638" s="3">
        <v>45020</v>
      </c>
      <c r="I638" s="1" t="s">
        <v>2183</v>
      </c>
      <c r="J638" s="1" t="s">
        <v>2190</v>
      </c>
      <c r="K638" s="1" t="s">
        <v>2188</v>
      </c>
      <c r="L638" s="1">
        <v>150</v>
      </c>
    </row>
    <row r="639" spans="1:12" x14ac:dyDescent="0.25">
      <c r="A639" s="2" t="s">
        <v>2163</v>
      </c>
      <c r="B639" s="2" t="s">
        <v>2165</v>
      </c>
      <c r="C639" s="2" t="s">
        <v>2164</v>
      </c>
      <c r="D639" s="2" t="s">
        <v>2317</v>
      </c>
      <c r="E639" s="1" t="s">
        <v>2178</v>
      </c>
      <c r="F639" s="1" t="s">
        <v>2180</v>
      </c>
      <c r="G639" s="1">
        <v>5</v>
      </c>
      <c r="H639" s="3">
        <v>45020</v>
      </c>
      <c r="I639" s="1" t="s">
        <v>2183</v>
      </c>
      <c r="J639" s="1" t="s">
        <v>2187</v>
      </c>
      <c r="K639" s="1" t="s">
        <v>2188</v>
      </c>
      <c r="L639" s="1">
        <v>250</v>
      </c>
    </row>
    <row r="640" spans="1:12" x14ac:dyDescent="0.25">
      <c r="A640" s="2" t="s">
        <v>9</v>
      </c>
      <c r="B640" s="2" t="s">
        <v>11</v>
      </c>
      <c r="C640" s="2" t="s">
        <v>10</v>
      </c>
      <c r="D640" s="2" t="s">
        <v>2317</v>
      </c>
      <c r="E640" s="1" t="s">
        <v>2178</v>
      </c>
      <c r="F640" s="1" t="s">
        <v>2180</v>
      </c>
      <c r="G640" s="1">
        <v>5</v>
      </c>
      <c r="H640" s="3">
        <v>45026</v>
      </c>
      <c r="I640" s="1" t="s">
        <v>2183</v>
      </c>
      <c r="J640" s="1" t="s">
        <v>2190</v>
      </c>
      <c r="K640" s="1" t="s">
        <v>2188</v>
      </c>
      <c r="L640" s="1">
        <v>150</v>
      </c>
    </row>
    <row r="641" spans="1:12" x14ac:dyDescent="0.25">
      <c r="A641" s="2" t="s">
        <v>12</v>
      </c>
      <c r="B641" s="2" t="s">
        <v>14</v>
      </c>
      <c r="C641" s="2" t="s">
        <v>13</v>
      </c>
      <c r="D641" s="2" t="s">
        <v>2317</v>
      </c>
      <c r="E641" s="1" t="s">
        <v>2178</v>
      </c>
      <c r="F641" s="1" t="s">
        <v>2180</v>
      </c>
      <c r="G641" s="1">
        <v>6</v>
      </c>
      <c r="H641" s="3">
        <v>45026</v>
      </c>
      <c r="I641" s="1" t="s">
        <v>2183</v>
      </c>
      <c r="J641" s="1" t="s">
        <v>2190</v>
      </c>
      <c r="K641" s="1" t="s">
        <v>2188</v>
      </c>
      <c r="L641" s="1">
        <v>125</v>
      </c>
    </row>
    <row r="642" spans="1:12" x14ac:dyDescent="0.25">
      <c r="A642" s="2" t="s">
        <v>15</v>
      </c>
      <c r="B642" s="2" t="s">
        <v>17</v>
      </c>
      <c r="C642" s="2" t="s">
        <v>16</v>
      </c>
      <c r="D642" s="2" t="s">
        <v>2317</v>
      </c>
      <c r="E642" s="1" t="s">
        <v>2178</v>
      </c>
      <c r="F642" s="1" t="s">
        <v>2180</v>
      </c>
      <c r="G642" s="1">
        <v>7</v>
      </c>
      <c r="H642" s="3">
        <v>45026</v>
      </c>
      <c r="I642" s="1" t="s">
        <v>2183</v>
      </c>
      <c r="J642" s="1" t="s">
        <v>2190</v>
      </c>
      <c r="K642" s="1" t="s">
        <v>2188</v>
      </c>
      <c r="L642" s="1">
        <v>140</v>
      </c>
    </row>
    <row r="643" spans="1:12" x14ac:dyDescent="0.25">
      <c r="A643" s="2" t="s">
        <v>18</v>
      </c>
      <c r="B643" s="2" t="s">
        <v>20</v>
      </c>
      <c r="C643" s="2" t="s">
        <v>19</v>
      </c>
      <c r="D643" s="2" t="s">
        <v>2317</v>
      </c>
      <c r="E643" s="1" t="s">
        <v>2178</v>
      </c>
      <c r="F643" s="1" t="s">
        <v>2180</v>
      </c>
      <c r="G643" s="1">
        <v>8</v>
      </c>
      <c r="H643" s="3">
        <v>45026</v>
      </c>
      <c r="I643" s="1" t="s">
        <v>2183</v>
      </c>
      <c r="J643" s="1" t="s">
        <v>2190</v>
      </c>
      <c r="K643" s="1" t="s">
        <v>2188</v>
      </c>
      <c r="L643" s="1">
        <v>250</v>
      </c>
    </row>
    <row r="644" spans="1:12" x14ac:dyDescent="0.25">
      <c r="A644" s="2" t="s">
        <v>393</v>
      </c>
      <c r="B644" s="2" t="s">
        <v>395</v>
      </c>
      <c r="C644" s="2" t="s">
        <v>394</v>
      </c>
      <c r="D644" s="2" t="s">
        <v>2317</v>
      </c>
      <c r="E644" s="1" t="s">
        <v>2178</v>
      </c>
      <c r="F644" s="1" t="s">
        <v>2180</v>
      </c>
      <c r="G644" s="1">
        <v>1</v>
      </c>
      <c r="H644" s="3">
        <v>45026</v>
      </c>
      <c r="I644" s="1" t="s">
        <v>2183</v>
      </c>
      <c r="J644" s="1" t="s">
        <v>2187</v>
      </c>
      <c r="K644" s="1" t="s">
        <v>2188</v>
      </c>
      <c r="L644" s="1">
        <v>250</v>
      </c>
    </row>
    <row r="645" spans="1:12" x14ac:dyDescent="0.25">
      <c r="A645" s="2" t="s">
        <v>582</v>
      </c>
      <c r="B645" s="2" t="s">
        <v>584</v>
      </c>
      <c r="C645" s="2" t="s">
        <v>583</v>
      </c>
      <c r="D645" s="2" t="s">
        <v>2317</v>
      </c>
      <c r="E645" s="1" t="s">
        <v>2178</v>
      </c>
      <c r="F645" s="1" t="s">
        <v>2180</v>
      </c>
      <c r="G645" s="1">
        <v>2</v>
      </c>
      <c r="H645" s="3">
        <v>45026</v>
      </c>
      <c r="I645" s="1" t="s">
        <v>2183</v>
      </c>
      <c r="J645" s="1" t="s">
        <v>2190</v>
      </c>
      <c r="K645" s="1" t="s">
        <v>2188</v>
      </c>
      <c r="L645" s="1">
        <v>400</v>
      </c>
    </row>
    <row r="646" spans="1:12" x14ac:dyDescent="0.25">
      <c r="A646" s="2" t="s">
        <v>585</v>
      </c>
      <c r="B646" s="2" t="s">
        <v>587</v>
      </c>
      <c r="C646" s="2" t="s">
        <v>586</v>
      </c>
      <c r="D646" s="2" t="s">
        <v>2317</v>
      </c>
      <c r="E646" s="1" t="s">
        <v>2178</v>
      </c>
      <c r="F646" s="1" t="s">
        <v>2180</v>
      </c>
      <c r="G646" s="1">
        <v>3</v>
      </c>
      <c r="H646" s="3">
        <v>45026</v>
      </c>
      <c r="I646" s="1" t="s">
        <v>2183</v>
      </c>
      <c r="J646" s="1" t="s">
        <v>2190</v>
      </c>
      <c r="K646" s="1" t="s">
        <v>2188</v>
      </c>
      <c r="L646" s="1">
        <v>125</v>
      </c>
    </row>
    <row r="647" spans="1:12" x14ac:dyDescent="0.25">
      <c r="A647" s="2" t="s">
        <v>588</v>
      </c>
      <c r="B647" s="2" t="s">
        <v>590</v>
      </c>
      <c r="C647" s="2" t="s">
        <v>589</v>
      </c>
      <c r="D647" s="2" t="s">
        <v>2317</v>
      </c>
      <c r="E647" s="1" t="s">
        <v>2178</v>
      </c>
      <c r="F647" s="1" t="s">
        <v>2180</v>
      </c>
      <c r="G647" s="1">
        <v>4</v>
      </c>
      <c r="H647" s="3">
        <v>45026</v>
      </c>
      <c r="I647" s="1" t="s">
        <v>2183</v>
      </c>
      <c r="J647" s="1" t="s">
        <v>2190</v>
      </c>
      <c r="K647" s="1" t="s">
        <v>2188</v>
      </c>
      <c r="L647" s="1">
        <v>200</v>
      </c>
    </row>
    <row r="648" spans="1:12" x14ac:dyDescent="0.25">
      <c r="A648" s="2" t="s">
        <v>408</v>
      </c>
      <c r="B648" s="2" t="s">
        <v>410</v>
      </c>
      <c r="C648" s="2" t="s">
        <v>409</v>
      </c>
      <c r="D648" s="2" t="s">
        <v>2317</v>
      </c>
      <c r="E648" s="1" t="s">
        <v>2178</v>
      </c>
      <c r="F648" s="1" t="s">
        <v>2180</v>
      </c>
      <c r="G648" s="1">
        <v>1</v>
      </c>
      <c r="H648" s="3">
        <v>45032</v>
      </c>
      <c r="I648" s="1" t="s">
        <v>2183</v>
      </c>
      <c r="J648" s="1" t="s">
        <v>2187</v>
      </c>
      <c r="K648" s="1" t="s">
        <v>2188</v>
      </c>
      <c r="L648" s="1">
        <v>350</v>
      </c>
    </row>
    <row r="649" spans="1:12" x14ac:dyDescent="0.25">
      <c r="A649" s="2" t="s">
        <v>411</v>
      </c>
      <c r="B649" s="2" t="s">
        <v>413</v>
      </c>
      <c r="C649" s="2" t="s">
        <v>412</v>
      </c>
      <c r="D649" s="2" t="s">
        <v>2317</v>
      </c>
      <c r="E649" s="1" t="s">
        <v>2178</v>
      </c>
      <c r="F649" s="1" t="s">
        <v>2180</v>
      </c>
      <c r="G649" s="1">
        <v>2</v>
      </c>
      <c r="H649" s="3">
        <v>45032</v>
      </c>
      <c r="I649" s="1" t="s">
        <v>2183</v>
      </c>
      <c r="J649" s="1" t="s">
        <v>2187</v>
      </c>
      <c r="K649" s="1" t="s">
        <v>2188</v>
      </c>
      <c r="L649" s="1">
        <v>350</v>
      </c>
    </row>
    <row r="650" spans="1:12" x14ac:dyDescent="0.25">
      <c r="A650" s="2" t="s">
        <v>414</v>
      </c>
      <c r="B650" s="2" t="s">
        <v>416</v>
      </c>
      <c r="C650" s="2" t="s">
        <v>415</v>
      </c>
      <c r="D650" s="2" t="s">
        <v>2317</v>
      </c>
      <c r="E650" s="1" t="s">
        <v>2178</v>
      </c>
      <c r="F650" s="1" t="s">
        <v>2180</v>
      </c>
      <c r="G650" s="1">
        <v>3</v>
      </c>
      <c r="H650" s="3">
        <v>45032</v>
      </c>
      <c r="I650" s="1" t="s">
        <v>2183</v>
      </c>
      <c r="J650" s="1" t="s">
        <v>2187</v>
      </c>
      <c r="K650" s="1" t="s">
        <v>2188</v>
      </c>
      <c r="L650" s="1">
        <v>300</v>
      </c>
    </row>
    <row r="651" spans="1:12" x14ac:dyDescent="0.25">
      <c r="A651" s="2" t="s">
        <v>615</v>
      </c>
      <c r="B651" s="2" t="s">
        <v>617</v>
      </c>
      <c r="C651" s="2" t="s">
        <v>616</v>
      </c>
      <c r="D651" s="2" t="s">
        <v>2317</v>
      </c>
      <c r="E651" s="1" t="s">
        <v>2178</v>
      </c>
      <c r="F651" s="1" t="s">
        <v>2180</v>
      </c>
      <c r="G651" s="1">
        <v>4</v>
      </c>
      <c r="H651" s="3">
        <v>45032</v>
      </c>
      <c r="I651" s="1" t="s">
        <v>2183</v>
      </c>
      <c r="J651" s="1" t="s">
        <v>2190</v>
      </c>
      <c r="K651" s="1" t="s">
        <v>2188</v>
      </c>
      <c r="L651" s="1">
        <v>250</v>
      </c>
    </row>
    <row r="652" spans="1:12" x14ac:dyDescent="0.25">
      <c r="A652" s="2" t="s">
        <v>618</v>
      </c>
      <c r="B652" s="2" t="s">
        <v>620</v>
      </c>
      <c r="C652" s="2" t="s">
        <v>619</v>
      </c>
      <c r="D652" s="2" t="s">
        <v>2317</v>
      </c>
      <c r="E652" s="1" t="s">
        <v>2178</v>
      </c>
      <c r="F652" s="1" t="s">
        <v>2180</v>
      </c>
      <c r="G652" s="1">
        <v>5</v>
      </c>
      <c r="H652" s="3">
        <v>45032</v>
      </c>
      <c r="I652" s="1" t="s">
        <v>2183</v>
      </c>
      <c r="J652" s="1" t="s">
        <v>2190</v>
      </c>
      <c r="K652" s="1" t="s">
        <v>2188</v>
      </c>
      <c r="L652" s="1">
        <v>200</v>
      </c>
    </row>
    <row r="653" spans="1:12" x14ac:dyDescent="0.25">
      <c r="A653" s="2" t="s">
        <v>621</v>
      </c>
      <c r="B653" s="2" t="s">
        <v>623</v>
      </c>
      <c r="C653" s="2" t="s">
        <v>622</v>
      </c>
      <c r="D653" s="2" t="s">
        <v>2317</v>
      </c>
      <c r="E653" s="1" t="s">
        <v>2178</v>
      </c>
      <c r="F653" s="1" t="s">
        <v>2180</v>
      </c>
      <c r="G653" s="1">
        <v>6</v>
      </c>
      <c r="H653" s="3">
        <v>45032</v>
      </c>
      <c r="I653" s="1" t="s">
        <v>2183</v>
      </c>
      <c r="J653" s="1" t="s">
        <v>2190</v>
      </c>
      <c r="K653" s="1" t="s">
        <v>2188</v>
      </c>
      <c r="L653" s="1">
        <v>250</v>
      </c>
    </row>
    <row r="654" spans="1:12" x14ac:dyDescent="0.25">
      <c r="A654" s="2" t="s">
        <v>624</v>
      </c>
      <c r="B654" s="2" t="s">
        <v>626</v>
      </c>
      <c r="C654" s="2" t="s">
        <v>625</v>
      </c>
      <c r="D654" s="2" t="s">
        <v>2317</v>
      </c>
      <c r="E654" s="1" t="s">
        <v>2178</v>
      </c>
      <c r="F654" s="1" t="s">
        <v>2180</v>
      </c>
      <c r="G654" s="1">
        <v>7</v>
      </c>
      <c r="H654" s="3">
        <v>45032</v>
      </c>
      <c r="I654" s="1" t="s">
        <v>2183</v>
      </c>
      <c r="J654" s="1" t="s">
        <v>2190</v>
      </c>
      <c r="K654" s="1" t="s">
        <v>2188</v>
      </c>
      <c r="L654" s="1">
        <v>200</v>
      </c>
    </row>
    <row r="655" spans="1:12" x14ac:dyDescent="0.25">
      <c r="A655" s="2" t="s">
        <v>627</v>
      </c>
      <c r="B655" s="2" t="s">
        <v>629</v>
      </c>
      <c r="C655" s="2" t="s">
        <v>628</v>
      </c>
      <c r="D655" s="2" t="s">
        <v>2317</v>
      </c>
      <c r="E655" s="1" t="s">
        <v>2178</v>
      </c>
      <c r="F655" s="1" t="s">
        <v>2180</v>
      </c>
      <c r="G655" s="1">
        <v>8</v>
      </c>
      <c r="H655" s="3">
        <v>45032</v>
      </c>
      <c r="I655" s="1" t="s">
        <v>2183</v>
      </c>
      <c r="J655" s="1" t="s">
        <v>2190</v>
      </c>
      <c r="K655" s="1" t="s">
        <v>2188</v>
      </c>
      <c r="L655" s="1">
        <v>50</v>
      </c>
    </row>
    <row r="656" spans="1:12" x14ac:dyDescent="0.25">
      <c r="A656" s="2" t="s">
        <v>435</v>
      </c>
      <c r="B656" s="2" t="s">
        <v>437</v>
      </c>
      <c r="C656" s="2" t="s">
        <v>436</v>
      </c>
      <c r="D656" s="2" t="s">
        <v>2317</v>
      </c>
      <c r="E656" s="1" t="s">
        <v>2178</v>
      </c>
      <c r="F656" s="1" t="s">
        <v>2180</v>
      </c>
      <c r="G656" s="1">
        <v>1</v>
      </c>
      <c r="H656" s="3">
        <v>45038</v>
      </c>
      <c r="I656" s="1" t="s">
        <v>2183</v>
      </c>
      <c r="J656" s="1" t="s">
        <v>2187</v>
      </c>
      <c r="K656" s="1" t="s">
        <v>2188</v>
      </c>
      <c r="L656" s="1">
        <v>325</v>
      </c>
    </row>
    <row r="657" spans="1:12" x14ac:dyDescent="0.25">
      <c r="A657" s="2" t="s">
        <v>438</v>
      </c>
      <c r="B657" s="2" t="s">
        <v>440</v>
      </c>
      <c r="C657" s="2" t="s">
        <v>439</v>
      </c>
      <c r="D657" s="2" t="s">
        <v>2317</v>
      </c>
      <c r="E657" s="1" t="s">
        <v>2178</v>
      </c>
      <c r="F657" s="1" t="s">
        <v>2180</v>
      </c>
      <c r="G657" s="1">
        <v>2</v>
      </c>
      <c r="H657" s="3">
        <v>45038</v>
      </c>
      <c r="I657" s="1" t="s">
        <v>2183</v>
      </c>
      <c r="J657" s="1" t="s">
        <v>2187</v>
      </c>
      <c r="K657" s="1" t="s">
        <v>2188</v>
      </c>
      <c r="L657" s="1">
        <v>500</v>
      </c>
    </row>
    <row r="658" spans="1:12" x14ac:dyDescent="0.25">
      <c r="A658" s="2" t="s">
        <v>441</v>
      </c>
      <c r="B658" s="2" t="s">
        <v>443</v>
      </c>
      <c r="C658" s="2" t="s">
        <v>442</v>
      </c>
      <c r="D658" s="2" t="s">
        <v>2317</v>
      </c>
      <c r="E658" s="1" t="s">
        <v>2178</v>
      </c>
      <c r="F658" s="1" t="s">
        <v>2180</v>
      </c>
      <c r="G658" s="1">
        <v>3</v>
      </c>
      <c r="H658" s="3">
        <v>45038</v>
      </c>
      <c r="I658" s="1" t="s">
        <v>2183</v>
      </c>
      <c r="J658" s="1" t="s">
        <v>2187</v>
      </c>
      <c r="K658" s="1" t="s">
        <v>2188</v>
      </c>
      <c r="L658" s="1">
        <v>500</v>
      </c>
    </row>
    <row r="659" spans="1:12" x14ac:dyDescent="0.25">
      <c r="A659" s="2" t="s">
        <v>444</v>
      </c>
      <c r="B659" s="2" t="s">
        <v>446</v>
      </c>
      <c r="C659" s="2" t="s">
        <v>445</v>
      </c>
      <c r="D659" s="2" t="s">
        <v>2317</v>
      </c>
      <c r="E659" s="1" t="s">
        <v>2178</v>
      </c>
      <c r="F659" s="1" t="s">
        <v>2180</v>
      </c>
      <c r="G659" s="1">
        <v>4</v>
      </c>
      <c r="H659" s="3">
        <v>45038</v>
      </c>
      <c r="I659" s="1" t="s">
        <v>2183</v>
      </c>
      <c r="J659" s="1" t="s">
        <v>2187</v>
      </c>
      <c r="K659" s="1" t="s">
        <v>2188</v>
      </c>
      <c r="L659" s="1">
        <v>500</v>
      </c>
    </row>
    <row r="660" spans="1:12" x14ac:dyDescent="0.25">
      <c r="A660" s="2" t="s">
        <v>447</v>
      </c>
      <c r="B660" s="2" t="s">
        <v>449</v>
      </c>
      <c r="C660" s="2" t="s">
        <v>448</v>
      </c>
      <c r="D660" s="2" t="s">
        <v>2317</v>
      </c>
      <c r="E660" s="1" t="s">
        <v>2178</v>
      </c>
      <c r="F660" s="1" t="s">
        <v>2180</v>
      </c>
      <c r="G660" s="1">
        <v>5</v>
      </c>
      <c r="H660" s="3">
        <v>45038</v>
      </c>
      <c r="I660" s="1" t="s">
        <v>2183</v>
      </c>
      <c r="J660" s="1" t="s">
        <v>2187</v>
      </c>
      <c r="K660" s="1" t="s">
        <v>2188</v>
      </c>
      <c r="L660" s="1">
        <v>500</v>
      </c>
    </row>
    <row r="661" spans="1:12" x14ac:dyDescent="0.25">
      <c r="A661" s="2" t="s">
        <v>450</v>
      </c>
      <c r="B661" s="2" t="s">
        <v>452</v>
      </c>
      <c r="C661" s="2" t="s">
        <v>451</v>
      </c>
      <c r="D661" s="2" t="s">
        <v>2317</v>
      </c>
      <c r="E661" s="1" t="s">
        <v>2178</v>
      </c>
      <c r="F661" s="1" t="s">
        <v>2180</v>
      </c>
      <c r="G661" s="1">
        <v>6</v>
      </c>
      <c r="H661" s="3">
        <v>45038</v>
      </c>
      <c r="I661" s="1" t="s">
        <v>2183</v>
      </c>
      <c r="J661" s="1" t="s">
        <v>2187</v>
      </c>
      <c r="K661" s="1" t="s">
        <v>2188</v>
      </c>
      <c r="L661" s="1">
        <v>500</v>
      </c>
    </row>
    <row r="662" spans="1:12" x14ac:dyDescent="0.25">
      <c r="A662" s="2" t="s">
        <v>453</v>
      </c>
      <c r="B662" s="2" t="s">
        <v>455</v>
      </c>
      <c r="C662" s="2" t="s">
        <v>454</v>
      </c>
      <c r="D662" s="2" t="s">
        <v>2317</v>
      </c>
      <c r="E662" s="1" t="s">
        <v>2178</v>
      </c>
      <c r="F662" s="1" t="s">
        <v>2180</v>
      </c>
      <c r="G662" s="1">
        <v>7</v>
      </c>
      <c r="H662" s="3">
        <v>45038</v>
      </c>
      <c r="I662" s="1" t="s">
        <v>2183</v>
      </c>
      <c r="J662" s="1" t="s">
        <v>2187</v>
      </c>
      <c r="K662" s="1" t="s">
        <v>2188</v>
      </c>
      <c r="L662" s="1">
        <v>475</v>
      </c>
    </row>
    <row r="663" spans="1:12" x14ac:dyDescent="0.25">
      <c r="A663" s="2" t="s">
        <v>456</v>
      </c>
      <c r="B663" s="2" t="s">
        <v>458</v>
      </c>
      <c r="C663" s="2" t="s">
        <v>457</v>
      </c>
      <c r="D663" s="2" t="s">
        <v>2317</v>
      </c>
      <c r="E663" s="1" t="s">
        <v>2178</v>
      </c>
      <c r="F663" s="1" t="s">
        <v>2180</v>
      </c>
      <c r="G663" s="1">
        <v>8</v>
      </c>
      <c r="H663" s="3">
        <v>45038</v>
      </c>
      <c r="I663" s="1" t="s">
        <v>2183</v>
      </c>
      <c r="J663" s="1" t="s">
        <v>2187</v>
      </c>
      <c r="K663" s="1" t="s">
        <v>2188</v>
      </c>
      <c r="L663" s="1">
        <v>475</v>
      </c>
    </row>
    <row r="664" spans="1:12" x14ac:dyDescent="0.25">
      <c r="A664" s="2" t="s">
        <v>684</v>
      </c>
      <c r="B664" s="2" t="s">
        <v>686</v>
      </c>
      <c r="C664" s="2" t="s">
        <v>685</v>
      </c>
      <c r="D664" s="2" t="s">
        <v>2317</v>
      </c>
      <c r="E664" s="1" t="s">
        <v>2173</v>
      </c>
      <c r="F664" s="1" t="s">
        <v>2180</v>
      </c>
      <c r="G664" s="1">
        <v>1</v>
      </c>
      <c r="H664" s="3">
        <v>44996</v>
      </c>
      <c r="I664" s="1" t="s">
        <v>2183</v>
      </c>
      <c r="J664" s="1" t="s">
        <v>2189</v>
      </c>
      <c r="K664" s="1" t="s">
        <v>2189</v>
      </c>
      <c r="L664" s="1">
        <v>3</v>
      </c>
    </row>
    <row r="665" spans="1:12" x14ac:dyDescent="0.25">
      <c r="A665" s="2" t="s">
        <v>687</v>
      </c>
      <c r="B665" s="2" t="s">
        <v>689</v>
      </c>
      <c r="C665" s="2" t="s">
        <v>688</v>
      </c>
      <c r="D665" s="2" t="s">
        <v>2317</v>
      </c>
      <c r="E665" s="1" t="s">
        <v>2173</v>
      </c>
      <c r="F665" s="1" t="s">
        <v>2180</v>
      </c>
      <c r="G665" s="1">
        <v>2</v>
      </c>
      <c r="H665" s="3">
        <v>44996</v>
      </c>
      <c r="I665" s="1" t="s">
        <v>2183</v>
      </c>
      <c r="J665" s="1" t="s">
        <v>2189</v>
      </c>
      <c r="K665" s="1" t="s">
        <v>2189</v>
      </c>
      <c r="L665" s="1">
        <v>3</v>
      </c>
    </row>
    <row r="666" spans="1:12" x14ac:dyDescent="0.25">
      <c r="A666" s="2" t="s">
        <v>690</v>
      </c>
      <c r="B666" s="2" t="s">
        <v>692</v>
      </c>
      <c r="C666" s="2" t="s">
        <v>691</v>
      </c>
      <c r="D666" s="2" t="s">
        <v>2317</v>
      </c>
      <c r="E666" s="1" t="s">
        <v>2173</v>
      </c>
      <c r="F666" s="1" t="s">
        <v>2180</v>
      </c>
      <c r="G666" s="1">
        <v>3</v>
      </c>
      <c r="H666" s="3">
        <v>44996</v>
      </c>
      <c r="I666" s="1" t="s">
        <v>2183</v>
      </c>
      <c r="J666" s="1" t="s">
        <v>2189</v>
      </c>
      <c r="K666" s="1" t="s">
        <v>2189</v>
      </c>
      <c r="L666" s="1">
        <v>3</v>
      </c>
    </row>
    <row r="667" spans="1:12" x14ac:dyDescent="0.25">
      <c r="A667" s="2" t="s">
        <v>693</v>
      </c>
      <c r="B667" s="2" t="s">
        <v>695</v>
      </c>
      <c r="C667" s="2" t="s">
        <v>694</v>
      </c>
      <c r="D667" s="2" t="s">
        <v>2317</v>
      </c>
      <c r="E667" s="1" t="s">
        <v>2173</v>
      </c>
      <c r="F667" s="1" t="s">
        <v>2180</v>
      </c>
      <c r="G667" s="1">
        <v>4</v>
      </c>
      <c r="H667" s="3">
        <v>44996</v>
      </c>
      <c r="I667" s="1" t="s">
        <v>2183</v>
      </c>
      <c r="J667" s="1" t="s">
        <v>2189</v>
      </c>
      <c r="K667" s="1" t="s">
        <v>2189</v>
      </c>
      <c r="L667" s="1">
        <v>3</v>
      </c>
    </row>
    <row r="668" spans="1:12" x14ac:dyDescent="0.25">
      <c r="A668" s="2" t="s">
        <v>696</v>
      </c>
      <c r="B668" s="2" t="s">
        <v>698</v>
      </c>
      <c r="C668" s="2" t="s">
        <v>697</v>
      </c>
      <c r="D668" s="2" t="s">
        <v>2317</v>
      </c>
      <c r="E668" s="1" t="s">
        <v>2173</v>
      </c>
      <c r="F668" s="1" t="s">
        <v>2180</v>
      </c>
      <c r="G668" s="1">
        <v>5</v>
      </c>
      <c r="H668" s="3">
        <v>44996</v>
      </c>
      <c r="I668" s="1" t="s">
        <v>2183</v>
      </c>
      <c r="J668" s="1" t="s">
        <v>2189</v>
      </c>
      <c r="K668" s="1" t="s">
        <v>2189</v>
      </c>
      <c r="L668" s="1">
        <v>3</v>
      </c>
    </row>
    <row r="669" spans="1:12" x14ac:dyDescent="0.25">
      <c r="A669" s="2" t="s">
        <v>699</v>
      </c>
      <c r="B669" s="2" t="s">
        <v>701</v>
      </c>
      <c r="C669" s="2" t="s">
        <v>700</v>
      </c>
      <c r="D669" s="2" t="s">
        <v>2317</v>
      </c>
      <c r="E669" s="1" t="s">
        <v>2173</v>
      </c>
      <c r="F669" s="1" t="s">
        <v>2180</v>
      </c>
      <c r="G669" s="1">
        <v>6</v>
      </c>
      <c r="H669" s="3">
        <v>44996</v>
      </c>
      <c r="I669" s="1" t="s">
        <v>2183</v>
      </c>
      <c r="J669" s="1" t="s">
        <v>2189</v>
      </c>
      <c r="K669" s="1" t="s">
        <v>2189</v>
      </c>
      <c r="L669" s="1">
        <v>3</v>
      </c>
    </row>
    <row r="670" spans="1:12" x14ac:dyDescent="0.25">
      <c r="A670" s="2" t="s">
        <v>702</v>
      </c>
      <c r="B670" s="2" t="s">
        <v>704</v>
      </c>
      <c r="C670" s="2" t="s">
        <v>703</v>
      </c>
      <c r="D670" s="2" t="s">
        <v>2317</v>
      </c>
      <c r="E670" s="1" t="s">
        <v>2173</v>
      </c>
      <c r="F670" s="1" t="s">
        <v>2180</v>
      </c>
      <c r="G670" s="1">
        <v>7</v>
      </c>
      <c r="H670" s="3">
        <v>44996</v>
      </c>
      <c r="I670" s="1" t="s">
        <v>2183</v>
      </c>
      <c r="J670" s="1" t="s">
        <v>2189</v>
      </c>
      <c r="K670" s="1" t="s">
        <v>2189</v>
      </c>
      <c r="L670" s="1">
        <v>3</v>
      </c>
    </row>
    <row r="671" spans="1:12" x14ac:dyDescent="0.25">
      <c r="A671" s="2" t="s">
        <v>705</v>
      </c>
      <c r="B671" s="2" t="s">
        <v>707</v>
      </c>
      <c r="C671" s="2" t="s">
        <v>706</v>
      </c>
      <c r="D671" s="2" t="s">
        <v>2317</v>
      </c>
      <c r="E671" s="1" t="s">
        <v>2173</v>
      </c>
      <c r="F671" s="1" t="s">
        <v>2180</v>
      </c>
      <c r="G671" s="1">
        <v>8</v>
      </c>
      <c r="H671" s="3">
        <v>44996</v>
      </c>
      <c r="I671" s="1" t="s">
        <v>2183</v>
      </c>
      <c r="J671" s="1" t="s">
        <v>2189</v>
      </c>
      <c r="K671" s="1" t="s">
        <v>2189</v>
      </c>
      <c r="L671" s="1">
        <v>3</v>
      </c>
    </row>
    <row r="672" spans="1:12" x14ac:dyDescent="0.25">
      <c r="A672" s="2" t="s">
        <v>732</v>
      </c>
      <c r="B672" s="2" t="s">
        <v>734</v>
      </c>
      <c r="C672" s="2" t="s">
        <v>733</v>
      </c>
      <c r="D672" s="2" t="s">
        <v>2317</v>
      </c>
      <c r="E672" s="1" t="s">
        <v>2173</v>
      </c>
      <c r="F672" s="1" t="s">
        <v>2180</v>
      </c>
      <c r="G672" s="1">
        <v>1</v>
      </c>
      <c r="H672" s="3">
        <v>45002</v>
      </c>
      <c r="I672" s="1" t="s">
        <v>2183</v>
      </c>
      <c r="J672" s="1" t="s">
        <v>2189</v>
      </c>
      <c r="K672" s="1" t="s">
        <v>2189</v>
      </c>
      <c r="L672" s="1">
        <v>3</v>
      </c>
    </row>
    <row r="673" spans="1:12" x14ac:dyDescent="0.25">
      <c r="A673" s="2" t="s">
        <v>735</v>
      </c>
      <c r="B673" s="2" t="s">
        <v>737</v>
      </c>
      <c r="C673" s="2" t="s">
        <v>736</v>
      </c>
      <c r="D673" s="2" t="s">
        <v>2317</v>
      </c>
      <c r="E673" s="1" t="s">
        <v>2173</v>
      </c>
      <c r="F673" s="1" t="s">
        <v>2180</v>
      </c>
      <c r="G673" s="1">
        <v>2</v>
      </c>
      <c r="H673" s="3">
        <v>45002</v>
      </c>
      <c r="I673" s="1" t="s">
        <v>2183</v>
      </c>
      <c r="J673" s="1" t="s">
        <v>2189</v>
      </c>
      <c r="K673" s="1" t="s">
        <v>2189</v>
      </c>
      <c r="L673" s="1">
        <v>3</v>
      </c>
    </row>
    <row r="674" spans="1:12" x14ac:dyDescent="0.25">
      <c r="A674" s="2" t="s">
        <v>738</v>
      </c>
      <c r="B674" s="2" t="s">
        <v>740</v>
      </c>
      <c r="C674" s="2" t="s">
        <v>739</v>
      </c>
      <c r="D674" s="2" t="s">
        <v>2317</v>
      </c>
      <c r="E674" s="1" t="s">
        <v>2173</v>
      </c>
      <c r="F674" s="1" t="s">
        <v>2180</v>
      </c>
      <c r="G674" s="1">
        <v>3</v>
      </c>
      <c r="H674" s="3">
        <v>45002</v>
      </c>
      <c r="I674" s="1" t="s">
        <v>2183</v>
      </c>
      <c r="J674" s="1" t="s">
        <v>2189</v>
      </c>
      <c r="K674" s="1" t="s">
        <v>2189</v>
      </c>
      <c r="L674" s="1">
        <v>3</v>
      </c>
    </row>
    <row r="675" spans="1:12" x14ac:dyDescent="0.25">
      <c r="A675" s="2" t="s">
        <v>741</v>
      </c>
      <c r="B675" s="2" t="s">
        <v>743</v>
      </c>
      <c r="C675" s="2" t="s">
        <v>742</v>
      </c>
      <c r="D675" s="2" t="s">
        <v>2317</v>
      </c>
      <c r="E675" s="1" t="s">
        <v>2173</v>
      </c>
      <c r="F675" s="1" t="s">
        <v>2180</v>
      </c>
      <c r="G675" s="1">
        <v>4</v>
      </c>
      <c r="H675" s="3">
        <v>45002</v>
      </c>
      <c r="I675" s="1" t="s">
        <v>2183</v>
      </c>
      <c r="J675" s="1" t="s">
        <v>2189</v>
      </c>
      <c r="K675" s="1" t="s">
        <v>2189</v>
      </c>
      <c r="L675" s="1">
        <v>3</v>
      </c>
    </row>
    <row r="676" spans="1:12" x14ac:dyDescent="0.25">
      <c r="A676" s="2" t="s">
        <v>744</v>
      </c>
      <c r="B676" s="2" t="s">
        <v>746</v>
      </c>
      <c r="C676" s="2" t="s">
        <v>745</v>
      </c>
      <c r="D676" s="2" t="s">
        <v>2317</v>
      </c>
      <c r="E676" s="1" t="s">
        <v>2173</v>
      </c>
      <c r="F676" s="1" t="s">
        <v>2180</v>
      </c>
      <c r="G676" s="1">
        <v>5</v>
      </c>
      <c r="H676" s="3">
        <v>45002</v>
      </c>
      <c r="I676" s="1" t="s">
        <v>2183</v>
      </c>
      <c r="J676" s="1" t="s">
        <v>2189</v>
      </c>
      <c r="K676" s="1" t="s">
        <v>2189</v>
      </c>
      <c r="L676" s="1">
        <v>3</v>
      </c>
    </row>
    <row r="677" spans="1:12" x14ac:dyDescent="0.25">
      <c r="A677" s="2" t="s">
        <v>747</v>
      </c>
      <c r="B677" s="2" t="s">
        <v>749</v>
      </c>
      <c r="C677" s="2" t="s">
        <v>748</v>
      </c>
      <c r="D677" s="2" t="s">
        <v>2317</v>
      </c>
      <c r="E677" s="1" t="s">
        <v>2173</v>
      </c>
      <c r="F677" s="1" t="s">
        <v>2180</v>
      </c>
      <c r="G677" s="1">
        <v>6</v>
      </c>
      <c r="H677" s="3">
        <v>45002</v>
      </c>
      <c r="I677" s="1" t="s">
        <v>2183</v>
      </c>
      <c r="J677" s="1" t="s">
        <v>2189</v>
      </c>
      <c r="K677" s="1" t="s">
        <v>2189</v>
      </c>
      <c r="L677" s="1">
        <v>3</v>
      </c>
    </row>
    <row r="678" spans="1:12" x14ac:dyDescent="0.25">
      <c r="A678" s="2" t="s">
        <v>750</v>
      </c>
      <c r="B678" s="2" t="s">
        <v>752</v>
      </c>
      <c r="C678" s="2" t="s">
        <v>751</v>
      </c>
      <c r="D678" s="2" t="s">
        <v>2317</v>
      </c>
      <c r="E678" s="1" t="s">
        <v>2173</v>
      </c>
      <c r="F678" s="1" t="s">
        <v>2180</v>
      </c>
      <c r="G678" s="1">
        <v>7</v>
      </c>
      <c r="H678" s="3">
        <v>45002</v>
      </c>
      <c r="I678" s="1" t="s">
        <v>2183</v>
      </c>
      <c r="J678" s="1" t="s">
        <v>2189</v>
      </c>
      <c r="K678" s="1" t="s">
        <v>2189</v>
      </c>
      <c r="L678" s="1">
        <v>3</v>
      </c>
    </row>
    <row r="679" spans="1:12" x14ac:dyDescent="0.25">
      <c r="A679" s="2" t="s">
        <v>753</v>
      </c>
      <c r="B679" s="2" t="s">
        <v>755</v>
      </c>
      <c r="C679" s="2" t="s">
        <v>754</v>
      </c>
      <c r="D679" s="2" t="s">
        <v>2317</v>
      </c>
      <c r="E679" s="1" t="s">
        <v>2173</v>
      </c>
      <c r="F679" s="1" t="s">
        <v>2180</v>
      </c>
      <c r="G679" s="1">
        <v>8</v>
      </c>
      <c r="H679" s="3">
        <v>45002</v>
      </c>
      <c r="I679" s="1" t="s">
        <v>2183</v>
      </c>
      <c r="J679" s="1" t="s">
        <v>2189</v>
      </c>
      <c r="K679" s="1" t="s">
        <v>2189</v>
      </c>
      <c r="L679" s="1">
        <v>3</v>
      </c>
    </row>
    <row r="680" spans="1:12" x14ac:dyDescent="0.25">
      <c r="A680" s="2" t="s">
        <v>780</v>
      </c>
      <c r="B680" s="2" t="s">
        <v>782</v>
      </c>
      <c r="C680" s="2" t="s">
        <v>781</v>
      </c>
      <c r="D680" s="2" t="s">
        <v>2317</v>
      </c>
      <c r="E680" s="1" t="s">
        <v>2173</v>
      </c>
      <c r="F680" s="1" t="s">
        <v>2180</v>
      </c>
      <c r="G680" s="1">
        <v>1</v>
      </c>
      <c r="H680" s="3">
        <v>45008</v>
      </c>
      <c r="I680" s="1" t="s">
        <v>2183</v>
      </c>
      <c r="J680" s="1" t="s">
        <v>2189</v>
      </c>
      <c r="K680" s="1" t="s">
        <v>2189</v>
      </c>
      <c r="L680" s="1">
        <v>3</v>
      </c>
    </row>
    <row r="681" spans="1:12" x14ac:dyDescent="0.25">
      <c r="A681" s="2" t="s">
        <v>783</v>
      </c>
      <c r="B681" s="2" t="s">
        <v>785</v>
      </c>
      <c r="C681" s="2" t="s">
        <v>784</v>
      </c>
      <c r="D681" s="2" t="s">
        <v>2317</v>
      </c>
      <c r="E681" s="1" t="s">
        <v>2173</v>
      </c>
      <c r="F681" s="1" t="s">
        <v>2180</v>
      </c>
      <c r="G681" s="1">
        <v>2</v>
      </c>
      <c r="H681" s="3">
        <v>45008</v>
      </c>
      <c r="I681" s="1" t="s">
        <v>2183</v>
      </c>
      <c r="J681" s="1" t="s">
        <v>2189</v>
      </c>
      <c r="K681" s="1" t="s">
        <v>2189</v>
      </c>
      <c r="L681" s="1">
        <v>3</v>
      </c>
    </row>
    <row r="682" spans="1:12" x14ac:dyDescent="0.25">
      <c r="A682" s="2" t="s">
        <v>786</v>
      </c>
      <c r="B682" s="2" t="s">
        <v>788</v>
      </c>
      <c r="C682" s="2" t="s">
        <v>787</v>
      </c>
      <c r="D682" s="2" t="s">
        <v>2317</v>
      </c>
      <c r="E682" s="1" t="s">
        <v>2173</v>
      </c>
      <c r="F682" s="1" t="s">
        <v>2180</v>
      </c>
      <c r="G682" s="1">
        <v>4</v>
      </c>
      <c r="H682" s="3">
        <v>45008</v>
      </c>
      <c r="I682" s="1" t="s">
        <v>2183</v>
      </c>
      <c r="J682" s="1" t="s">
        <v>2189</v>
      </c>
      <c r="K682" s="1" t="s">
        <v>2189</v>
      </c>
      <c r="L682" s="1">
        <v>3</v>
      </c>
    </row>
    <row r="683" spans="1:12" x14ac:dyDescent="0.25">
      <c r="A683" s="2" t="s">
        <v>789</v>
      </c>
      <c r="B683" s="2" t="s">
        <v>791</v>
      </c>
      <c r="C683" s="2" t="s">
        <v>790</v>
      </c>
      <c r="D683" s="2" t="s">
        <v>2317</v>
      </c>
      <c r="E683" s="1" t="s">
        <v>2173</v>
      </c>
      <c r="F683" s="1" t="s">
        <v>2180</v>
      </c>
      <c r="G683" s="1">
        <v>5</v>
      </c>
      <c r="H683" s="3">
        <v>45008</v>
      </c>
      <c r="I683" s="1" t="s">
        <v>2183</v>
      </c>
      <c r="J683" s="1" t="s">
        <v>2189</v>
      </c>
      <c r="K683" s="1" t="s">
        <v>2189</v>
      </c>
      <c r="L683" s="1">
        <v>3</v>
      </c>
    </row>
    <row r="684" spans="1:12" x14ac:dyDescent="0.25">
      <c r="A684" s="2" t="s">
        <v>792</v>
      </c>
      <c r="B684" s="2" t="s">
        <v>794</v>
      </c>
      <c r="C684" s="2" t="s">
        <v>793</v>
      </c>
      <c r="D684" s="2" t="s">
        <v>2317</v>
      </c>
      <c r="E684" s="1" t="s">
        <v>2173</v>
      </c>
      <c r="F684" s="1" t="s">
        <v>2180</v>
      </c>
      <c r="G684" s="1">
        <v>6</v>
      </c>
      <c r="H684" s="3">
        <v>45008</v>
      </c>
      <c r="I684" s="1" t="s">
        <v>2183</v>
      </c>
      <c r="J684" s="1" t="s">
        <v>2189</v>
      </c>
      <c r="K684" s="1" t="s">
        <v>2189</v>
      </c>
      <c r="L684" s="1">
        <v>3</v>
      </c>
    </row>
    <row r="685" spans="1:12" x14ac:dyDescent="0.25">
      <c r="A685" s="2" t="s">
        <v>795</v>
      </c>
      <c r="B685" s="2" t="s">
        <v>797</v>
      </c>
      <c r="C685" s="2" t="s">
        <v>796</v>
      </c>
      <c r="D685" s="2" t="s">
        <v>2317</v>
      </c>
      <c r="E685" s="1" t="s">
        <v>2173</v>
      </c>
      <c r="F685" s="1" t="s">
        <v>2180</v>
      </c>
      <c r="G685" s="1">
        <v>7</v>
      </c>
      <c r="H685" s="3">
        <v>45008</v>
      </c>
      <c r="I685" s="1" t="s">
        <v>2183</v>
      </c>
      <c r="J685" s="1" t="s">
        <v>2189</v>
      </c>
      <c r="K685" s="1" t="s">
        <v>2189</v>
      </c>
      <c r="L685" s="1">
        <v>3</v>
      </c>
    </row>
    <row r="686" spans="1:12" x14ac:dyDescent="0.25">
      <c r="A686" s="2" t="s">
        <v>822</v>
      </c>
      <c r="B686" s="2" t="s">
        <v>824</v>
      </c>
      <c r="C686" s="2" t="s">
        <v>823</v>
      </c>
      <c r="D686" s="2" t="s">
        <v>2317</v>
      </c>
      <c r="E686" s="1" t="s">
        <v>2173</v>
      </c>
      <c r="F686" s="1" t="s">
        <v>2180</v>
      </c>
      <c r="G686" s="1">
        <v>1</v>
      </c>
      <c r="H686" s="3">
        <v>45014</v>
      </c>
      <c r="I686" s="1" t="s">
        <v>2183</v>
      </c>
      <c r="J686" s="1" t="s">
        <v>2189</v>
      </c>
      <c r="K686" s="1" t="s">
        <v>2189</v>
      </c>
      <c r="L686" s="1">
        <v>3</v>
      </c>
    </row>
    <row r="687" spans="1:12" x14ac:dyDescent="0.25">
      <c r="A687" s="2" t="s">
        <v>825</v>
      </c>
      <c r="B687" s="2" t="s">
        <v>827</v>
      </c>
      <c r="C687" s="2" t="s">
        <v>826</v>
      </c>
      <c r="D687" s="2" t="s">
        <v>2317</v>
      </c>
      <c r="E687" s="1" t="s">
        <v>2173</v>
      </c>
      <c r="F687" s="1" t="s">
        <v>2180</v>
      </c>
      <c r="G687" s="1">
        <v>2</v>
      </c>
      <c r="H687" s="3">
        <v>45014</v>
      </c>
      <c r="I687" s="1" t="s">
        <v>2183</v>
      </c>
      <c r="J687" s="1" t="s">
        <v>2189</v>
      </c>
      <c r="K687" s="1" t="s">
        <v>2189</v>
      </c>
      <c r="L687" s="1">
        <v>3</v>
      </c>
    </row>
    <row r="688" spans="1:12" x14ac:dyDescent="0.25">
      <c r="A688" s="2" t="s">
        <v>828</v>
      </c>
      <c r="B688" s="2" t="s">
        <v>830</v>
      </c>
      <c r="C688" s="2" t="s">
        <v>829</v>
      </c>
      <c r="D688" s="2" t="s">
        <v>2317</v>
      </c>
      <c r="E688" s="1" t="s">
        <v>2173</v>
      </c>
      <c r="F688" s="1" t="s">
        <v>2180</v>
      </c>
      <c r="G688" s="1">
        <v>3</v>
      </c>
      <c r="H688" s="3">
        <v>45014</v>
      </c>
      <c r="I688" s="1" t="s">
        <v>2183</v>
      </c>
      <c r="J688" s="1" t="s">
        <v>2189</v>
      </c>
      <c r="K688" s="1" t="s">
        <v>2189</v>
      </c>
      <c r="L688" s="1">
        <v>3</v>
      </c>
    </row>
    <row r="689" spans="1:12" x14ac:dyDescent="0.25">
      <c r="A689" s="2" t="s">
        <v>831</v>
      </c>
      <c r="B689" s="2" t="s">
        <v>833</v>
      </c>
      <c r="C689" s="2" t="s">
        <v>832</v>
      </c>
      <c r="D689" s="2" t="s">
        <v>2317</v>
      </c>
      <c r="E689" s="1" t="s">
        <v>2173</v>
      </c>
      <c r="F689" s="1" t="s">
        <v>2180</v>
      </c>
      <c r="G689" s="1">
        <v>4</v>
      </c>
      <c r="H689" s="3">
        <v>45014</v>
      </c>
      <c r="I689" s="1" t="s">
        <v>2183</v>
      </c>
      <c r="J689" s="1" t="s">
        <v>2189</v>
      </c>
      <c r="K689" s="1" t="s">
        <v>2189</v>
      </c>
      <c r="L689" s="1">
        <v>3</v>
      </c>
    </row>
    <row r="690" spans="1:12" x14ac:dyDescent="0.25">
      <c r="A690" s="2" t="s">
        <v>834</v>
      </c>
      <c r="B690" s="2" t="s">
        <v>836</v>
      </c>
      <c r="C690" s="2" t="s">
        <v>835</v>
      </c>
      <c r="D690" s="2" t="s">
        <v>2317</v>
      </c>
      <c r="E690" s="1" t="s">
        <v>2173</v>
      </c>
      <c r="F690" s="1" t="s">
        <v>2180</v>
      </c>
      <c r="G690" s="1">
        <v>5</v>
      </c>
      <c r="H690" s="3">
        <v>45014</v>
      </c>
      <c r="I690" s="1" t="s">
        <v>2183</v>
      </c>
      <c r="J690" s="1" t="s">
        <v>2189</v>
      </c>
      <c r="K690" s="1" t="s">
        <v>2189</v>
      </c>
      <c r="L690" s="1">
        <v>3</v>
      </c>
    </row>
    <row r="691" spans="1:12" x14ac:dyDescent="0.25">
      <c r="A691" s="2" t="s">
        <v>837</v>
      </c>
      <c r="B691" s="2" t="s">
        <v>839</v>
      </c>
      <c r="C691" s="2" t="s">
        <v>838</v>
      </c>
      <c r="D691" s="2" t="s">
        <v>2317</v>
      </c>
      <c r="E691" s="1" t="s">
        <v>2173</v>
      </c>
      <c r="F691" s="1" t="s">
        <v>2180</v>
      </c>
      <c r="G691" s="1">
        <v>6</v>
      </c>
      <c r="H691" s="3">
        <v>45014</v>
      </c>
      <c r="I691" s="1" t="s">
        <v>2183</v>
      </c>
      <c r="J691" s="1" t="s">
        <v>2189</v>
      </c>
      <c r="K691" s="1" t="s">
        <v>2189</v>
      </c>
      <c r="L691" s="1">
        <v>3</v>
      </c>
    </row>
    <row r="692" spans="1:12" x14ac:dyDescent="0.25">
      <c r="A692" s="2" t="s">
        <v>840</v>
      </c>
      <c r="B692" s="2" t="s">
        <v>842</v>
      </c>
      <c r="C692" s="2" t="s">
        <v>841</v>
      </c>
      <c r="D692" s="2" t="s">
        <v>2317</v>
      </c>
      <c r="E692" s="1" t="s">
        <v>2173</v>
      </c>
      <c r="F692" s="1" t="s">
        <v>2180</v>
      </c>
      <c r="G692" s="1">
        <v>7</v>
      </c>
      <c r="H692" s="3">
        <v>45014</v>
      </c>
      <c r="I692" s="1" t="s">
        <v>2183</v>
      </c>
      <c r="J692" s="1" t="s">
        <v>2189</v>
      </c>
      <c r="K692" s="1" t="s">
        <v>2189</v>
      </c>
      <c r="L692" s="1">
        <v>3</v>
      </c>
    </row>
    <row r="693" spans="1:12" x14ac:dyDescent="0.25">
      <c r="A693" s="2" t="s">
        <v>843</v>
      </c>
      <c r="B693" s="2" t="s">
        <v>845</v>
      </c>
      <c r="C693" s="2" t="s">
        <v>844</v>
      </c>
      <c r="D693" s="2" t="s">
        <v>2317</v>
      </c>
      <c r="E693" s="1" t="s">
        <v>2173</v>
      </c>
      <c r="F693" s="1" t="s">
        <v>2180</v>
      </c>
      <c r="G693" s="1">
        <v>8</v>
      </c>
      <c r="H693" s="3">
        <v>45014</v>
      </c>
      <c r="I693" s="1" t="s">
        <v>2183</v>
      </c>
      <c r="J693" s="1" t="s">
        <v>2189</v>
      </c>
      <c r="K693" s="1" t="s">
        <v>2189</v>
      </c>
      <c r="L693" s="1">
        <v>3</v>
      </c>
    </row>
    <row r="694" spans="1:12" x14ac:dyDescent="0.25">
      <c r="A694" s="2" t="s">
        <v>894</v>
      </c>
      <c r="B694" s="2" t="s">
        <v>896</v>
      </c>
      <c r="C694" s="2" t="s">
        <v>895</v>
      </c>
      <c r="D694" s="2" t="s">
        <v>2317</v>
      </c>
      <c r="E694" s="1" t="s">
        <v>2173</v>
      </c>
      <c r="F694" s="1" t="s">
        <v>2180</v>
      </c>
      <c r="G694" s="1">
        <v>1</v>
      </c>
      <c r="H694" s="3">
        <v>45020</v>
      </c>
      <c r="I694" s="1" t="s">
        <v>2183</v>
      </c>
      <c r="J694" s="1" t="s">
        <v>2189</v>
      </c>
      <c r="K694" s="1" t="s">
        <v>2189</v>
      </c>
      <c r="L694" s="1">
        <v>3</v>
      </c>
    </row>
    <row r="695" spans="1:12" x14ac:dyDescent="0.25">
      <c r="A695" s="2" t="s">
        <v>897</v>
      </c>
      <c r="B695" s="2" t="s">
        <v>899</v>
      </c>
      <c r="C695" s="2" t="s">
        <v>898</v>
      </c>
      <c r="D695" s="2" t="s">
        <v>2317</v>
      </c>
      <c r="E695" s="1" t="s">
        <v>2173</v>
      </c>
      <c r="F695" s="1" t="s">
        <v>2180</v>
      </c>
      <c r="G695" s="1">
        <v>2</v>
      </c>
      <c r="H695" s="3">
        <v>45020</v>
      </c>
      <c r="I695" s="1" t="s">
        <v>2183</v>
      </c>
      <c r="J695" s="1" t="s">
        <v>2189</v>
      </c>
      <c r="K695" s="1" t="s">
        <v>2189</v>
      </c>
      <c r="L695" s="1">
        <v>3</v>
      </c>
    </row>
    <row r="696" spans="1:12" x14ac:dyDescent="0.25">
      <c r="A696" s="2" t="s">
        <v>900</v>
      </c>
      <c r="B696" s="2" t="s">
        <v>902</v>
      </c>
      <c r="C696" s="2" t="s">
        <v>901</v>
      </c>
      <c r="D696" s="2" t="s">
        <v>2317</v>
      </c>
      <c r="E696" s="1" t="s">
        <v>2173</v>
      </c>
      <c r="F696" s="1" t="s">
        <v>2180</v>
      </c>
      <c r="G696" s="1">
        <v>3</v>
      </c>
      <c r="H696" s="3">
        <v>45020</v>
      </c>
      <c r="I696" s="1" t="s">
        <v>2183</v>
      </c>
      <c r="J696" s="1" t="s">
        <v>2189</v>
      </c>
      <c r="K696" s="1" t="s">
        <v>2189</v>
      </c>
      <c r="L696" s="1">
        <v>3</v>
      </c>
    </row>
    <row r="697" spans="1:12" x14ac:dyDescent="0.25">
      <c r="A697" s="2" t="s">
        <v>903</v>
      </c>
      <c r="B697" s="2" t="s">
        <v>905</v>
      </c>
      <c r="C697" s="2" t="s">
        <v>904</v>
      </c>
      <c r="D697" s="2" t="s">
        <v>2317</v>
      </c>
      <c r="E697" s="1" t="s">
        <v>2173</v>
      </c>
      <c r="F697" s="1" t="s">
        <v>2180</v>
      </c>
      <c r="G697" s="1">
        <v>4</v>
      </c>
      <c r="H697" s="3">
        <v>45020</v>
      </c>
      <c r="I697" s="1" t="s">
        <v>2183</v>
      </c>
      <c r="J697" s="1" t="s">
        <v>2189</v>
      </c>
      <c r="K697" s="1" t="s">
        <v>2189</v>
      </c>
      <c r="L697" s="1">
        <v>3</v>
      </c>
    </row>
    <row r="698" spans="1:12" x14ac:dyDescent="0.25">
      <c r="A698" s="2" t="s">
        <v>906</v>
      </c>
      <c r="B698" s="2" t="s">
        <v>908</v>
      </c>
      <c r="C698" s="2" t="s">
        <v>907</v>
      </c>
      <c r="D698" s="2" t="s">
        <v>2317</v>
      </c>
      <c r="E698" s="1" t="s">
        <v>2173</v>
      </c>
      <c r="F698" s="1" t="s">
        <v>2180</v>
      </c>
      <c r="G698" s="1">
        <v>6</v>
      </c>
      <c r="H698" s="3">
        <v>45020</v>
      </c>
      <c r="I698" s="1" t="s">
        <v>2183</v>
      </c>
      <c r="J698" s="1" t="s">
        <v>2189</v>
      </c>
      <c r="K698" s="1" t="s">
        <v>2189</v>
      </c>
      <c r="L698" s="1">
        <v>3</v>
      </c>
    </row>
    <row r="699" spans="1:12" x14ac:dyDescent="0.25">
      <c r="A699" s="2" t="s">
        <v>909</v>
      </c>
      <c r="B699" s="2" t="s">
        <v>911</v>
      </c>
      <c r="C699" s="2" t="s">
        <v>910</v>
      </c>
      <c r="D699" s="2" t="s">
        <v>2317</v>
      </c>
      <c r="E699" s="1" t="s">
        <v>2173</v>
      </c>
      <c r="F699" s="1" t="s">
        <v>2180</v>
      </c>
      <c r="G699" s="1">
        <v>7</v>
      </c>
      <c r="H699" s="3">
        <v>45020</v>
      </c>
      <c r="I699" s="1" t="s">
        <v>2183</v>
      </c>
      <c r="J699" s="1" t="s">
        <v>2189</v>
      </c>
      <c r="K699" s="1" t="s">
        <v>2189</v>
      </c>
      <c r="L699" s="1">
        <v>3</v>
      </c>
    </row>
    <row r="700" spans="1:12" x14ac:dyDescent="0.25">
      <c r="A700" s="2" t="s">
        <v>912</v>
      </c>
      <c r="B700" s="2" t="s">
        <v>914</v>
      </c>
      <c r="C700" s="2" t="s">
        <v>913</v>
      </c>
      <c r="D700" s="2" t="s">
        <v>2317</v>
      </c>
      <c r="E700" s="1" t="s">
        <v>2173</v>
      </c>
      <c r="F700" s="1" t="s">
        <v>2180</v>
      </c>
      <c r="G700" s="1">
        <v>8</v>
      </c>
      <c r="H700" s="3">
        <v>45020</v>
      </c>
      <c r="I700" s="1" t="s">
        <v>2183</v>
      </c>
      <c r="J700" s="1" t="s">
        <v>2189</v>
      </c>
      <c r="K700" s="1" t="s">
        <v>2189</v>
      </c>
      <c r="L700" s="1">
        <v>3</v>
      </c>
    </row>
    <row r="701" spans="1:12" x14ac:dyDescent="0.25">
      <c r="A701" s="2" t="s">
        <v>963</v>
      </c>
      <c r="B701" s="2" t="s">
        <v>965</v>
      </c>
      <c r="C701" s="2" t="s">
        <v>964</v>
      </c>
      <c r="D701" s="2" t="s">
        <v>2317</v>
      </c>
      <c r="E701" s="1" t="s">
        <v>2173</v>
      </c>
      <c r="F701" s="1" t="s">
        <v>2180</v>
      </c>
      <c r="G701" s="1">
        <v>1</v>
      </c>
      <c r="H701" s="3">
        <v>45026</v>
      </c>
      <c r="I701" s="1" t="s">
        <v>2183</v>
      </c>
      <c r="J701" s="1" t="s">
        <v>2189</v>
      </c>
      <c r="K701" s="1" t="s">
        <v>2189</v>
      </c>
      <c r="L701" s="1">
        <v>3</v>
      </c>
    </row>
    <row r="702" spans="1:12" x14ac:dyDescent="0.25">
      <c r="A702" s="2" t="s">
        <v>966</v>
      </c>
      <c r="B702" s="2" t="s">
        <v>968</v>
      </c>
      <c r="C702" s="2" t="s">
        <v>967</v>
      </c>
      <c r="D702" s="2" t="s">
        <v>2317</v>
      </c>
      <c r="E702" s="1" t="s">
        <v>2173</v>
      </c>
      <c r="F702" s="1" t="s">
        <v>2180</v>
      </c>
      <c r="G702" s="1">
        <v>2</v>
      </c>
      <c r="H702" s="3">
        <v>45026</v>
      </c>
      <c r="I702" s="1" t="s">
        <v>2183</v>
      </c>
      <c r="J702" s="1" t="s">
        <v>2189</v>
      </c>
      <c r="K702" s="1" t="s">
        <v>2189</v>
      </c>
      <c r="L702" s="1">
        <v>3</v>
      </c>
    </row>
    <row r="703" spans="1:12" x14ac:dyDescent="0.25">
      <c r="A703" s="2" t="s">
        <v>969</v>
      </c>
      <c r="B703" s="2" t="s">
        <v>971</v>
      </c>
      <c r="C703" s="2" t="s">
        <v>970</v>
      </c>
      <c r="D703" s="2" t="s">
        <v>2317</v>
      </c>
      <c r="E703" s="1" t="s">
        <v>2173</v>
      </c>
      <c r="F703" s="1" t="s">
        <v>2180</v>
      </c>
      <c r="G703" s="1">
        <v>3</v>
      </c>
      <c r="H703" s="3">
        <v>45026</v>
      </c>
      <c r="I703" s="1" t="s">
        <v>2183</v>
      </c>
      <c r="J703" s="1" t="s">
        <v>2189</v>
      </c>
      <c r="K703" s="1" t="s">
        <v>2189</v>
      </c>
      <c r="L703" s="1">
        <v>3</v>
      </c>
    </row>
    <row r="704" spans="1:12" x14ac:dyDescent="0.25">
      <c r="A704" s="2" t="s">
        <v>972</v>
      </c>
      <c r="B704" s="2" t="s">
        <v>974</v>
      </c>
      <c r="C704" s="2" t="s">
        <v>973</v>
      </c>
      <c r="D704" s="2" t="s">
        <v>2317</v>
      </c>
      <c r="E704" s="1" t="s">
        <v>2173</v>
      </c>
      <c r="F704" s="1" t="s">
        <v>2180</v>
      </c>
      <c r="G704" s="1">
        <v>4</v>
      </c>
      <c r="H704" s="3">
        <v>45026</v>
      </c>
      <c r="I704" s="1" t="s">
        <v>2183</v>
      </c>
      <c r="J704" s="1" t="s">
        <v>2189</v>
      </c>
      <c r="K704" s="1" t="s">
        <v>2189</v>
      </c>
      <c r="L704" s="1">
        <v>3</v>
      </c>
    </row>
    <row r="705" spans="1:12" x14ac:dyDescent="0.25">
      <c r="A705" s="2" t="s">
        <v>975</v>
      </c>
      <c r="B705" s="2" t="s">
        <v>977</v>
      </c>
      <c r="C705" s="2" t="s">
        <v>976</v>
      </c>
      <c r="D705" s="2" t="s">
        <v>2317</v>
      </c>
      <c r="E705" s="1" t="s">
        <v>2173</v>
      </c>
      <c r="F705" s="1" t="s">
        <v>2180</v>
      </c>
      <c r="G705" s="1">
        <v>5</v>
      </c>
      <c r="H705" s="3">
        <v>45026</v>
      </c>
      <c r="I705" s="1" t="s">
        <v>2183</v>
      </c>
      <c r="J705" s="1" t="s">
        <v>2189</v>
      </c>
      <c r="K705" s="1" t="s">
        <v>2189</v>
      </c>
      <c r="L705" s="1">
        <v>3</v>
      </c>
    </row>
    <row r="706" spans="1:12" x14ac:dyDescent="0.25">
      <c r="A706" s="2" t="s">
        <v>978</v>
      </c>
      <c r="B706" s="2" t="s">
        <v>980</v>
      </c>
      <c r="C706" s="2" t="s">
        <v>979</v>
      </c>
      <c r="D706" s="2" t="s">
        <v>2317</v>
      </c>
      <c r="E706" s="1" t="s">
        <v>2173</v>
      </c>
      <c r="F706" s="1" t="s">
        <v>2180</v>
      </c>
      <c r="G706" s="1">
        <v>6</v>
      </c>
      <c r="H706" s="3">
        <v>45026</v>
      </c>
      <c r="I706" s="1" t="s">
        <v>2183</v>
      </c>
      <c r="J706" s="1" t="s">
        <v>2189</v>
      </c>
      <c r="K706" s="1" t="s">
        <v>2189</v>
      </c>
      <c r="L706" s="1">
        <v>3</v>
      </c>
    </row>
    <row r="707" spans="1:12" x14ac:dyDescent="0.25">
      <c r="A707" s="2" t="s">
        <v>981</v>
      </c>
      <c r="B707" s="2" t="s">
        <v>983</v>
      </c>
      <c r="C707" s="2" t="s">
        <v>982</v>
      </c>
      <c r="D707" s="2" t="s">
        <v>2317</v>
      </c>
      <c r="E707" s="1" t="s">
        <v>2173</v>
      </c>
      <c r="F707" s="1" t="s">
        <v>2180</v>
      </c>
      <c r="G707" s="1">
        <v>7</v>
      </c>
      <c r="H707" s="3">
        <v>45026</v>
      </c>
      <c r="I707" s="1" t="s">
        <v>2183</v>
      </c>
      <c r="J707" s="1" t="s">
        <v>2189</v>
      </c>
      <c r="K707" s="1" t="s">
        <v>2189</v>
      </c>
      <c r="L707" s="1">
        <v>3</v>
      </c>
    </row>
    <row r="708" spans="1:12" x14ac:dyDescent="0.25">
      <c r="A708" s="2" t="s">
        <v>984</v>
      </c>
      <c r="B708" s="2" t="s">
        <v>986</v>
      </c>
      <c r="C708" s="2" t="s">
        <v>985</v>
      </c>
      <c r="D708" s="2" t="s">
        <v>2317</v>
      </c>
      <c r="E708" s="1" t="s">
        <v>2173</v>
      </c>
      <c r="F708" s="1" t="s">
        <v>2180</v>
      </c>
      <c r="G708" s="1">
        <v>8</v>
      </c>
      <c r="H708" s="3">
        <v>45026</v>
      </c>
      <c r="I708" s="1" t="s">
        <v>2183</v>
      </c>
      <c r="J708" s="1" t="s">
        <v>2189</v>
      </c>
      <c r="K708" s="1" t="s">
        <v>2189</v>
      </c>
      <c r="L708" s="1">
        <v>3</v>
      </c>
    </row>
    <row r="709" spans="1:12" x14ac:dyDescent="0.25">
      <c r="A709" s="2" t="s">
        <v>1035</v>
      </c>
      <c r="B709" s="2" t="s">
        <v>1037</v>
      </c>
      <c r="C709" s="2" t="s">
        <v>1036</v>
      </c>
      <c r="D709" s="2" t="s">
        <v>2317</v>
      </c>
      <c r="E709" s="1" t="s">
        <v>2173</v>
      </c>
      <c r="F709" s="1" t="s">
        <v>2180</v>
      </c>
      <c r="G709" s="1">
        <v>1</v>
      </c>
      <c r="H709" s="3">
        <v>45032</v>
      </c>
      <c r="I709" s="1" t="s">
        <v>2183</v>
      </c>
      <c r="J709" s="1" t="s">
        <v>2189</v>
      </c>
      <c r="K709" s="1" t="s">
        <v>2189</v>
      </c>
      <c r="L709" s="1">
        <v>3</v>
      </c>
    </row>
    <row r="710" spans="1:12" x14ac:dyDescent="0.25">
      <c r="A710" s="2" t="s">
        <v>1038</v>
      </c>
      <c r="B710" s="2" t="s">
        <v>1040</v>
      </c>
      <c r="C710" s="2" t="s">
        <v>1039</v>
      </c>
      <c r="D710" s="2" t="s">
        <v>2317</v>
      </c>
      <c r="E710" s="1" t="s">
        <v>2173</v>
      </c>
      <c r="F710" s="1" t="s">
        <v>2180</v>
      </c>
      <c r="G710" s="1">
        <v>2</v>
      </c>
      <c r="H710" s="3">
        <v>45032</v>
      </c>
      <c r="I710" s="1" t="s">
        <v>2183</v>
      </c>
      <c r="J710" s="1" t="s">
        <v>2189</v>
      </c>
      <c r="K710" s="1" t="s">
        <v>2189</v>
      </c>
      <c r="L710" s="1">
        <v>3</v>
      </c>
    </row>
    <row r="711" spans="1:12" x14ac:dyDescent="0.25">
      <c r="A711" s="2" t="s">
        <v>1041</v>
      </c>
      <c r="B711" s="2" t="s">
        <v>1043</v>
      </c>
      <c r="C711" s="2" t="s">
        <v>1042</v>
      </c>
      <c r="D711" s="2" t="s">
        <v>2317</v>
      </c>
      <c r="E711" s="1" t="s">
        <v>2173</v>
      </c>
      <c r="F711" s="1" t="s">
        <v>2180</v>
      </c>
      <c r="G711" s="1">
        <v>3</v>
      </c>
      <c r="H711" s="3">
        <v>45032</v>
      </c>
      <c r="I711" s="1" t="s">
        <v>2183</v>
      </c>
      <c r="J711" s="1" t="s">
        <v>2189</v>
      </c>
      <c r="K711" s="1" t="s">
        <v>2189</v>
      </c>
      <c r="L711" s="1">
        <v>3</v>
      </c>
    </row>
    <row r="712" spans="1:12" x14ac:dyDescent="0.25">
      <c r="A712" s="2" t="s">
        <v>1044</v>
      </c>
      <c r="B712" s="2" t="s">
        <v>1046</v>
      </c>
      <c r="C712" s="2" t="s">
        <v>1045</v>
      </c>
      <c r="D712" s="2" t="s">
        <v>2317</v>
      </c>
      <c r="E712" s="1" t="s">
        <v>2173</v>
      </c>
      <c r="F712" s="1" t="s">
        <v>2180</v>
      </c>
      <c r="G712" s="1">
        <v>4</v>
      </c>
      <c r="H712" s="3">
        <v>45032</v>
      </c>
      <c r="I712" s="1" t="s">
        <v>2183</v>
      </c>
      <c r="J712" s="1" t="s">
        <v>2189</v>
      </c>
      <c r="K712" s="1" t="s">
        <v>2189</v>
      </c>
      <c r="L712" s="1">
        <v>3</v>
      </c>
    </row>
    <row r="713" spans="1:12" x14ac:dyDescent="0.25">
      <c r="A713" s="2" t="s">
        <v>1047</v>
      </c>
      <c r="B713" s="2" t="s">
        <v>1049</v>
      </c>
      <c r="C713" s="2" t="s">
        <v>1048</v>
      </c>
      <c r="D713" s="2" t="s">
        <v>2317</v>
      </c>
      <c r="E713" s="1" t="s">
        <v>2173</v>
      </c>
      <c r="F713" s="1" t="s">
        <v>2180</v>
      </c>
      <c r="G713" s="1">
        <v>5</v>
      </c>
      <c r="H713" s="3">
        <v>45032</v>
      </c>
      <c r="I713" s="1" t="s">
        <v>2183</v>
      </c>
      <c r="J713" s="1" t="s">
        <v>2189</v>
      </c>
      <c r="K713" s="1" t="s">
        <v>2189</v>
      </c>
      <c r="L713" s="1">
        <v>3</v>
      </c>
    </row>
    <row r="714" spans="1:12" x14ac:dyDescent="0.25">
      <c r="A714" s="2" t="s">
        <v>1050</v>
      </c>
      <c r="B714" s="2" t="s">
        <v>1052</v>
      </c>
      <c r="C714" s="2" t="s">
        <v>1051</v>
      </c>
      <c r="D714" s="2" t="s">
        <v>2317</v>
      </c>
      <c r="E714" s="1" t="s">
        <v>2173</v>
      </c>
      <c r="F714" s="1" t="s">
        <v>2180</v>
      </c>
      <c r="G714" s="1">
        <v>6</v>
      </c>
      <c r="H714" s="3">
        <v>45032</v>
      </c>
      <c r="I714" s="1" t="s">
        <v>2183</v>
      </c>
      <c r="J714" s="1" t="s">
        <v>2189</v>
      </c>
      <c r="K714" s="1" t="s">
        <v>2189</v>
      </c>
      <c r="L714" s="1">
        <v>3</v>
      </c>
    </row>
    <row r="715" spans="1:12" x14ac:dyDescent="0.25">
      <c r="A715" s="2" t="s">
        <v>1053</v>
      </c>
      <c r="B715" s="2" t="s">
        <v>1055</v>
      </c>
      <c r="C715" s="2" t="s">
        <v>1054</v>
      </c>
      <c r="D715" s="2" t="s">
        <v>2317</v>
      </c>
      <c r="E715" s="1" t="s">
        <v>2173</v>
      </c>
      <c r="F715" s="1" t="s">
        <v>2180</v>
      </c>
      <c r="G715" s="1">
        <v>7</v>
      </c>
      <c r="H715" s="3">
        <v>45032</v>
      </c>
      <c r="I715" s="1" t="s">
        <v>2183</v>
      </c>
      <c r="J715" s="1" t="s">
        <v>2189</v>
      </c>
      <c r="K715" s="1" t="s">
        <v>2189</v>
      </c>
      <c r="L715" s="1">
        <v>3</v>
      </c>
    </row>
    <row r="716" spans="1:12" x14ac:dyDescent="0.25">
      <c r="A716" s="2" t="s">
        <v>1056</v>
      </c>
      <c r="B716" s="2" t="s">
        <v>1058</v>
      </c>
      <c r="C716" s="2" t="s">
        <v>1057</v>
      </c>
      <c r="D716" s="2" t="s">
        <v>2317</v>
      </c>
      <c r="E716" s="1" t="s">
        <v>2173</v>
      </c>
      <c r="F716" s="1" t="s">
        <v>2180</v>
      </c>
      <c r="G716" s="1">
        <v>8</v>
      </c>
      <c r="H716" s="3">
        <v>45032</v>
      </c>
      <c r="I716" s="1" t="s">
        <v>2183</v>
      </c>
      <c r="J716" s="1" t="s">
        <v>2189</v>
      </c>
      <c r="K716" s="1" t="s">
        <v>2189</v>
      </c>
      <c r="L716" s="1">
        <v>3</v>
      </c>
    </row>
    <row r="717" spans="1:12" x14ac:dyDescent="0.25">
      <c r="A717" s="2" t="s">
        <v>1107</v>
      </c>
      <c r="B717" s="2" t="s">
        <v>1109</v>
      </c>
      <c r="C717" s="2" t="s">
        <v>1108</v>
      </c>
      <c r="D717" s="2" t="s">
        <v>2317</v>
      </c>
      <c r="E717" s="1" t="s">
        <v>2173</v>
      </c>
      <c r="F717" s="1" t="s">
        <v>2180</v>
      </c>
      <c r="G717" s="1">
        <v>1</v>
      </c>
      <c r="H717" s="3">
        <v>45038</v>
      </c>
      <c r="I717" s="1" t="s">
        <v>2183</v>
      </c>
      <c r="J717" s="1" t="s">
        <v>2189</v>
      </c>
      <c r="K717" s="1" t="s">
        <v>2189</v>
      </c>
      <c r="L717" s="1">
        <v>3</v>
      </c>
    </row>
    <row r="718" spans="1:12" x14ac:dyDescent="0.25">
      <c r="A718" s="2" t="s">
        <v>1110</v>
      </c>
      <c r="B718" s="2" t="s">
        <v>1112</v>
      </c>
      <c r="C718" s="2" t="s">
        <v>1111</v>
      </c>
      <c r="D718" s="2" t="s">
        <v>2317</v>
      </c>
      <c r="E718" s="1" t="s">
        <v>2173</v>
      </c>
      <c r="F718" s="1" t="s">
        <v>2180</v>
      </c>
      <c r="G718" s="1">
        <v>2</v>
      </c>
      <c r="H718" s="3">
        <v>45038</v>
      </c>
      <c r="I718" s="1" t="s">
        <v>2183</v>
      </c>
      <c r="J718" s="1" t="s">
        <v>2189</v>
      </c>
      <c r="K718" s="1" t="s">
        <v>2189</v>
      </c>
      <c r="L718" s="1">
        <v>3</v>
      </c>
    </row>
    <row r="719" spans="1:12" x14ac:dyDescent="0.25">
      <c r="A719" s="2" t="s">
        <v>1113</v>
      </c>
      <c r="B719" s="2" t="s">
        <v>1115</v>
      </c>
      <c r="C719" s="2" t="s">
        <v>1114</v>
      </c>
      <c r="D719" s="2" t="s">
        <v>2317</v>
      </c>
      <c r="E719" s="1" t="s">
        <v>2173</v>
      </c>
      <c r="F719" s="1" t="s">
        <v>2180</v>
      </c>
      <c r="G719" s="1">
        <v>3</v>
      </c>
      <c r="H719" s="3">
        <v>45038</v>
      </c>
      <c r="I719" s="1" t="s">
        <v>2183</v>
      </c>
      <c r="J719" s="1" t="s">
        <v>2189</v>
      </c>
      <c r="K719" s="1" t="s">
        <v>2189</v>
      </c>
      <c r="L719" s="1">
        <v>3</v>
      </c>
    </row>
    <row r="720" spans="1:12" x14ac:dyDescent="0.25">
      <c r="A720" s="2" t="s">
        <v>1116</v>
      </c>
      <c r="B720" s="2" t="s">
        <v>1118</v>
      </c>
      <c r="C720" s="2" t="s">
        <v>1117</v>
      </c>
      <c r="D720" s="2" t="s">
        <v>2317</v>
      </c>
      <c r="E720" s="1" t="s">
        <v>2173</v>
      </c>
      <c r="F720" s="1" t="s">
        <v>2180</v>
      </c>
      <c r="G720" s="1">
        <v>4</v>
      </c>
      <c r="H720" s="3">
        <v>45038</v>
      </c>
      <c r="I720" s="1" t="s">
        <v>2183</v>
      </c>
      <c r="J720" s="1" t="s">
        <v>2189</v>
      </c>
      <c r="K720" s="1" t="s">
        <v>2189</v>
      </c>
      <c r="L720" s="1">
        <v>3</v>
      </c>
    </row>
    <row r="721" spans="1:12" x14ac:dyDescent="0.25">
      <c r="A721" s="2" t="s">
        <v>1119</v>
      </c>
      <c r="B721" s="2" t="s">
        <v>1121</v>
      </c>
      <c r="C721" s="2" t="s">
        <v>1120</v>
      </c>
      <c r="D721" s="2" t="s">
        <v>2317</v>
      </c>
      <c r="E721" s="1" t="s">
        <v>2173</v>
      </c>
      <c r="F721" s="1" t="s">
        <v>2180</v>
      </c>
      <c r="G721" s="1">
        <v>5</v>
      </c>
      <c r="H721" s="3">
        <v>45038</v>
      </c>
      <c r="I721" s="1" t="s">
        <v>2183</v>
      </c>
      <c r="J721" s="1" t="s">
        <v>2189</v>
      </c>
      <c r="K721" s="1" t="s">
        <v>2189</v>
      </c>
      <c r="L721" s="1">
        <v>3</v>
      </c>
    </row>
    <row r="722" spans="1:12" x14ac:dyDescent="0.25">
      <c r="A722" s="2" t="s">
        <v>1122</v>
      </c>
      <c r="B722" s="2" t="s">
        <v>1124</v>
      </c>
      <c r="C722" s="2" t="s">
        <v>1123</v>
      </c>
      <c r="D722" s="2" t="s">
        <v>2317</v>
      </c>
      <c r="E722" s="1" t="s">
        <v>2173</v>
      </c>
      <c r="F722" s="1" t="s">
        <v>2180</v>
      </c>
      <c r="G722" s="1">
        <v>6</v>
      </c>
      <c r="H722" s="3">
        <v>45038</v>
      </c>
      <c r="I722" s="1" t="s">
        <v>2183</v>
      </c>
      <c r="J722" s="1" t="s">
        <v>2189</v>
      </c>
      <c r="K722" s="1" t="s">
        <v>2189</v>
      </c>
      <c r="L722" s="1">
        <v>3</v>
      </c>
    </row>
    <row r="723" spans="1:12" x14ac:dyDescent="0.25">
      <c r="A723" s="2" t="s">
        <v>1125</v>
      </c>
      <c r="B723" s="2" t="s">
        <v>1127</v>
      </c>
      <c r="C723" s="2" t="s">
        <v>1126</v>
      </c>
      <c r="D723" s="2" t="s">
        <v>2317</v>
      </c>
      <c r="E723" s="1" t="s">
        <v>2173</v>
      </c>
      <c r="F723" s="1" t="s">
        <v>2180</v>
      </c>
      <c r="G723" s="1">
        <v>7</v>
      </c>
      <c r="H723" s="3">
        <v>45038</v>
      </c>
      <c r="I723" s="1" t="s">
        <v>2183</v>
      </c>
      <c r="J723" s="1" t="s">
        <v>2189</v>
      </c>
      <c r="K723" s="1" t="s">
        <v>2189</v>
      </c>
      <c r="L723" s="1">
        <v>3</v>
      </c>
    </row>
    <row r="724" spans="1:12" x14ac:dyDescent="0.25">
      <c r="A724" s="2" t="s">
        <v>1128</v>
      </c>
      <c r="B724" s="2" t="s">
        <v>1130</v>
      </c>
      <c r="C724" s="2" t="s">
        <v>1129</v>
      </c>
      <c r="D724" s="2" t="s">
        <v>2317</v>
      </c>
      <c r="E724" s="1" t="s">
        <v>2173</v>
      </c>
      <c r="F724" s="1" t="s">
        <v>2180</v>
      </c>
      <c r="G724" s="1">
        <v>8</v>
      </c>
      <c r="H724" s="3">
        <v>45038</v>
      </c>
      <c r="I724" s="1" t="s">
        <v>2183</v>
      </c>
      <c r="J724" s="1" t="s">
        <v>2189</v>
      </c>
      <c r="K724" s="1" t="s">
        <v>2189</v>
      </c>
      <c r="L724" s="1">
        <v>3</v>
      </c>
    </row>
    <row r="725" spans="1:12" x14ac:dyDescent="0.25">
      <c r="A725" s="2" t="s">
        <v>2193</v>
      </c>
      <c r="B725" s="2" t="s">
        <v>2194</v>
      </c>
      <c r="C725" s="2" t="s">
        <v>2195</v>
      </c>
      <c r="D725" s="2" t="s">
        <v>2317</v>
      </c>
      <c r="E725" s="1" t="s">
        <v>2173</v>
      </c>
      <c r="F725" s="1" t="s">
        <v>2180</v>
      </c>
      <c r="G725" s="1">
        <v>3</v>
      </c>
      <c r="H725" s="3">
        <v>45008</v>
      </c>
      <c r="I725" s="1" t="s">
        <v>2183</v>
      </c>
      <c r="J725" s="1" t="s">
        <v>2189</v>
      </c>
      <c r="K725" s="1" t="s">
        <v>2189</v>
      </c>
      <c r="L725" s="1">
        <v>3</v>
      </c>
    </row>
    <row r="726" spans="1:12" x14ac:dyDescent="0.25">
      <c r="A726" s="2" t="s">
        <v>2196</v>
      </c>
      <c r="B726" s="2" t="s">
        <v>2197</v>
      </c>
      <c r="C726" s="2" t="s">
        <v>2198</v>
      </c>
      <c r="D726" s="2" t="s">
        <v>2317</v>
      </c>
      <c r="E726" s="1" t="s">
        <v>2173</v>
      </c>
      <c r="F726" s="1" t="s">
        <v>2180</v>
      </c>
      <c r="G726" s="1">
        <v>8</v>
      </c>
      <c r="H726" s="3">
        <v>45008</v>
      </c>
      <c r="I726" s="1" t="s">
        <v>2183</v>
      </c>
      <c r="J726" s="1" t="s">
        <v>2189</v>
      </c>
      <c r="K726" s="1" t="s">
        <v>2189</v>
      </c>
      <c r="L726" s="1">
        <v>3</v>
      </c>
    </row>
    <row r="727" spans="1:12" x14ac:dyDescent="0.25">
      <c r="A727" s="2" t="s">
        <v>2199</v>
      </c>
      <c r="B727" s="2" t="s">
        <v>2200</v>
      </c>
      <c r="C727" s="2" t="s">
        <v>2201</v>
      </c>
      <c r="D727" s="2" t="s">
        <v>2317</v>
      </c>
      <c r="E727" s="1" t="s">
        <v>2173</v>
      </c>
      <c r="F727" s="1" t="s">
        <v>2180</v>
      </c>
      <c r="G727" s="1">
        <v>5</v>
      </c>
      <c r="H727" s="3">
        <v>45020</v>
      </c>
      <c r="I727" s="1" t="s">
        <v>2183</v>
      </c>
      <c r="J727" s="1" t="s">
        <v>2189</v>
      </c>
      <c r="K727" s="1" t="s">
        <v>2189</v>
      </c>
      <c r="L727" s="1">
        <v>3</v>
      </c>
    </row>
    <row r="728" spans="1:12" x14ac:dyDescent="0.25">
      <c r="A728" s="7" t="s">
        <v>2225</v>
      </c>
      <c r="B728" s="5" t="s">
        <v>2289</v>
      </c>
      <c r="C728" s="5" t="s">
        <v>2288</v>
      </c>
      <c r="D728" s="5" t="s">
        <v>2318</v>
      </c>
      <c r="E728" s="1" t="s">
        <v>2178</v>
      </c>
      <c r="F728" s="1" t="s">
        <v>2320</v>
      </c>
      <c r="G728" s="1" t="s">
        <v>2189</v>
      </c>
      <c r="H728" s="1" t="str">
        <f>VLOOKUP(A728,'[1]sample database'!$A:$E,4,0)</f>
        <v>15 September 2023</v>
      </c>
      <c r="I728" s="1" t="s">
        <v>2184</v>
      </c>
      <c r="J728" s="1" t="str">
        <f>VLOOKUP(A728,'[1]sample database'!$A:$N,11,0)</f>
        <v>20 um Nylon</v>
      </c>
      <c r="K728" s="1" t="str">
        <f>VLOOKUP(A728,'[1]sample database'!$A:$N,13,0)</f>
        <v>no</v>
      </c>
      <c r="L728" s="1">
        <v>150</v>
      </c>
    </row>
    <row r="729" spans="1:12" x14ac:dyDescent="0.25">
      <c r="A729" s="7" t="s">
        <v>2227</v>
      </c>
      <c r="B729" s="5" t="s">
        <v>2291</v>
      </c>
      <c r="C729" s="5" t="s">
        <v>2290</v>
      </c>
      <c r="D729" s="5" t="s">
        <v>2318</v>
      </c>
      <c r="E729" s="1" t="s">
        <v>2178</v>
      </c>
      <c r="F729" s="1" t="s">
        <v>2320</v>
      </c>
      <c r="G729" s="1" t="s">
        <v>2189</v>
      </c>
      <c r="H729" s="1" t="str">
        <f>VLOOKUP(A729,'[1]sample database'!$A:$E,4,0)</f>
        <v>16 September 2023</v>
      </c>
      <c r="I729" s="1" t="s">
        <v>2184</v>
      </c>
      <c r="J729" s="1" t="str">
        <f>VLOOKUP(A729,'[1]sample database'!$A:$N,11,0)</f>
        <v>20 um Nylon</v>
      </c>
      <c r="K729" s="1" t="str">
        <f>VLOOKUP(A729,'[1]sample database'!$A:$N,13,0)</f>
        <v>no</v>
      </c>
      <c r="L729" s="1">
        <v>150</v>
      </c>
    </row>
    <row r="730" spans="1:12" x14ac:dyDescent="0.25">
      <c r="A730" s="7" t="s">
        <v>2224</v>
      </c>
      <c r="B730" s="5" t="s">
        <v>2293</v>
      </c>
      <c r="C730" s="5" t="s">
        <v>2292</v>
      </c>
      <c r="D730" s="5" t="s">
        <v>2318</v>
      </c>
      <c r="E730" s="1" t="s">
        <v>2178</v>
      </c>
      <c r="F730" s="1" t="s">
        <v>2320</v>
      </c>
      <c r="G730" s="1" t="s">
        <v>2189</v>
      </c>
      <c r="H730" s="1" t="str">
        <f>VLOOKUP(A730,'[1]sample database'!$A:$E,4,0)</f>
        <v>17 September 2023</v>
      </c>
      <c r="I730" s="1" t="s">
        <v>2184</v>
      </c>
      <c r="J730" s="1" t="str">
        <f>VLOOKUP(A730,'[1]sample database'!$A:$N,11,0)</f>
        <v>20 um Nylon</v>
      </c>
      <c r="K730" s="1" t="str">
        <f>VLOOKUP(A730,'[1]sample database'!$A:$N,13,0)</f>
        <v>no</v>
      </c>
      <c r="L730" s="1">
        <v>150</v>
      </c>
    </row>
    <row r="731" spans="1:12" x14ac:dyDescent="0.25">
      <c r="A731" s="7" t="s">
        <v>2226</v>
      </c>
      <c r="B731" s="5" t="s">
        <v>2295</v>
      </c>
      <c r="C731" s="5" t="s">
        <v>2294</v>
      </c>
      <c r="D731" s="5" t="s">
        <v>2318</v>
      </c>
      <c r="E731" s="1" t="s">
        <v>2178</v>
      </c>
      <c r="F731" s="1" t="s">
        <v>2320</v>
      </c>
      <c r="G731" s="1" t="s">
        <v>2189</v>
      </c>
      <c r="H731" s="1" t="str">
        <f>VLOOKUP(A731,'[1]sample database'!$A:$E,4,0)</f>
        <v>21 September 2023</v>
      </c>
      <c r="I731" s="1" t="s">
        <v>2184</v>
      </c>
      <c r="J731" s="1" t="str">
        <f>VLOOKUP(A731,'[1]sample database'!$A:$N,11,0)</f>
        <v>20 um Nylon</v>
      </c>
      <c r="K731" s="1" t="str">
        <f>VLOOKUP(A731,'[1]sample database'!$A:$N,13,0)</f>
        <v>no</v>
      </c>
      <c r="L731" s="1">
        <v>150</v>
      </c>
    </row>
    <row r="732" spans="1:12" x14ac:dyDescent="0.25">
      <c r="A732" s="7" t="s">
        <v>2214</v>
      </c>
      <c r="B732" s="5" t="s">
        <v>2297</v>
      </c>
      <c r="C732" s="5" t="s">
        <v>2296</v>
      </c>
      <c r="D732" s="5" t="s">
        <v>2318</v>
      </c>
      <c r="E732" s="1" t="s">
        <v>2178</v>
      </c>
      <c r="F732" s="1" t="s">
        <v>2320</v>
      </c>
      <c r="G732" s="1" t="s">
        <v>2189</v>
      </c>
      <c r="H732" s="1" t="str">
        <f>VLOOKUP(A732,'[1]sample database'!$A:$E,4,0)</f>
        <v>22 September 2023</v>
      </c>
      <c r="I732" s="1" t="s">
        <v>2184</v>
      </c>
      <c r="J732" s="1" t="str">
        <f>VLOOKUP(A732,'[1]sample database'!$A:$N,11,0)</f>
        <v>20 um Nylon</v>
      </c>
      <c r="K732" s="1" t="str">
        <f>VLOOKUP(A732,'[1]sample database'!$A:$N,13,0)</f>
        <v>no</v>
      </c>
      <c r="L732" s="1">
        <v>150</v>
      </c>
    </row>
    <row r="733" spans="1:12" x14ac:dyDescent="0.25">
      <c r="A733" s="7" t="s">
        <v>2221</v>
      </c>
      <c r="B733" s="5" t="s">
        <v>2299</v>
      </c>
      <c r="C733" s="5" t="s">
        <v>2298</v>
      </c>
      <c r="D733" s="5" t="s">
        <v>2318</v>
      </c>
      <c r="E733" s="1" t="s">
        <v>2178</v>
      </c>
      <c r="F733" s="1" t="s">
        <v>2320</v>
      </c>
      <c r="G733" s="1" t="s">
        <v>2189</v>
      </c>
      <c r="H733" s="1" t="str">
        <f>VLOOKUP(A733,'[1]sample database'!$A:$E,4,0)</f>
        <v>23 September 2023</v>
      </c>
      <c r="I733" s="1" t="s">
        <v>2184</v>
      </c>
      <c r="J733" s="1" t="str">
        <f>VLOOKUP(A733,'[1]sample database'!$A:$N,11,0)</f>
        <v>20 um Nylon</v>
      </c>
      <c r="K733" s="1" t="str">
        <f>VLOOKUP(A733,'[1]sample database'!$A:$N,13,0)</f>
        <v>no</v>
      </c>
      <c r="L733" s="1">
        <v>150</v>
      </c>
    </row>
    <row r="734" spans="1:12" x14ac:dyDescent="0.25">
      <c r="A734" s="7" t="s">
        <v>2220</v>
      </c>
      <c r="B734" s="5" t="s">
        <v>2301</v>
      </c>
      <c r="C734" s="5" t="s">
        <v>2300</v>
      </c>
      <c r="D734" s="5" t="s">
        <v>2318</v>
      </c>
      <c r="E734" s="1" t="s">
        <v>2178</v>
      </c>
      <c r="F734" s="1" t="s">
        <v>2320</v>
      </c>
      <c r="G734" s="1" t="s">
        <v>2189</v>
      </c>
      <c r="H734" s="1" t="str">
        <f>VLOOKUP(A734,'[1]sample database'!$A:$E,4,0)</f>
        <v>28 September 2023</v>
      </c>
      <c r="I734" s="1" t="s">
        <v>2184</v>
      </c>
      <c r="J734" s="1" t="str">
        <f>VLOOKUP(A734,'[1]sample database'!$A:$N,11,0)</f>
        <v>20 um Nylon</v>
      </c>
      <c r="K734" s="1" t="str">
        <f>VLOOKUP(A734,'[1]sample database'!$A:$N,13,0)</f>
        <v>no</v>
      </c>
      <c r="L734" s="1">
        <v>150</v>
      </c>
    </row>
    <row r="735" spans="1:12" x14ac:dyDescent="0.25">
      <c r="A735" s="7" t="s">
        <v>2215</v>
      </c>
      <c r="B735" s="5" t="s">
        <v>2303</v>
      </c>
      <c r="C735" s="5" t="s">
        <v>2302</v>
      </c>
      <c r="D735" s="5" t="s">
        <v>2318</v>
      </c>
      <c r="E735" s="1" t="s">
        <v>2178</v>
      </c>
      <c r="F735" s="1" t="s">
        <v>2320</v>
      </c>
      <c r="G735" s="1" t="s">
        <v>2189</v>
      </c>
      <c r="H735" s="1" t="str">
        <f>VLOOKUP(A735,'[1]sample database'!$A:$E,4,0)</f>
        <v>29 September 2023</v>
      </c>
      <c r="I735" s="1" t="s">
        <v>2184</v>
      </c>
      <c r="J735" s="1" t="str">
        <f>VLOOKUP(A735,'[1]sample database'!$A:$N,11,0)</f>
        <v>20 um Nylon</v>
      </c>
      <c r="K735" s="1" t="str">
        <f>VLOOKUP(A735,'[1]sample database'!$A:$N,13,0)</f>
        <v>no</v>
      </c>
      <c r="L735" s="1">
        <v>150</v>
      </c>
    </row>
    <row r="736" spans="1:12" x14ac:dyDescent="0.25">
      <c r="A736" s="7" t="s">
        <v>2217</v>
      </c>
      <c r="B736" s="5" t="s">
        <v>2305</v>
      </c>
      <c r="C736" s="5" t="s">
        <v>2304</v>
      </c>
      <c r="D736" s="5" t="s">
        <v>2318</v>
      </c>
      <c r="E736" s="1" t="s">
        <v>2178</v>
      </c>
      <c r="F736" s="1" t="s">
        <v>2320</v>
      </c>
      <c r="G736" s="1" t="s">
        <v>2189</v>
      </c>
      <c r="H736" s="1" t="str">
        <f>VLOOKUP(A736,'[1]sample database'!$A:$E,4,0)</f>
        <v>4 October 2023</v>
      </c>
      <c r="I736" s="1" t="s">
        <v>2184</v>
      </c>
      <c r="J736" s="1" t="str">
        <f>VLOOKUP(A736,'[1]sample database'!$A:$N,11,0)</f>
        <v>20 um Nylon</v>
      </c>
      <c r="K736" s="1" t="str">
        <f>VLOOKUP(A736,'[1]sample database'!$A:$N,13,0)</f>
        <v>no</v>
      </c>
      <c r="L736" s="1">
        <v>150</v>
      </c>
    </row>
    <row r="737" spans="1:12" x14ac:dyDescent="0.25">
      <c r="A737" s="7" t="s">
        <v>2216</v>
      </c>
      <c r="B737" s="5" t="s">
        <v>2307</v>
      </c>
      <c r="C737" s="5" t="s">
        <v>2306</v>
      </c>
      <c r="D737" s="5" t="s">
        <v>2318</v>
      </c>
      <c r="E737" s="1" t="s">
        <v>2178</v>
      </c>
      <c r="F737" s="1" t="s">
        <v>2320</v>
      </c>
      <c r="G737" s="1" t="s">
        <v>2189</v>
      </c>
      <c r="H737" s="1" t="str">
        <f>VLOOKUP(A737,'[1]sample database'!$A:$E,4,0)</f>
        <v>5 October 2023</v>
      </c>
      <c r="I737" s="1" t="s">
        <v>2184</v>
      </c>
      <c r="J737" s="1" t="str">
        <f>VLOOKUP(A737,'[1]sample database'!$A:$N,11,0)</f>
        <v>20 um Nylon</v>
      </c>
      <c r="K737" s="1" t="str">
        <f>VLOOKUP(A737,'[1]sample database'!$A:$N,13,0)</f>
        <v>no</v>
      </c>
      <c r="L737" s="1">
        <v>150</v>
      </c>
    </row>
    <row r="738" spans="1:12" x14ac:dyDescent="0.25">
      <c r="A738" s="7" t="s">
        <v>2222</v>
      </c>
      <c r="B738" s="5" t="s">
        <v>2309</v>
      </c>
      <c r="C738" s="5" t="s">
        <v>2308</v>
      </c>
      <c r="D738" s="5" t="s">
        <v>2318</v>
      </c>
      <c r="E738" s="1" t="s">
        <v>2178</v>
      </c>
      <c r="F738" s="1" t="s">
        <v>2320</v>
      </c>
      <c r="G738" s="1" t="s">
        <v>2189</v>
      </c>
      <c r="H738" s="1" t="str">
        <f>VLOOKUP(A738,'[1]sample database'!$A:$E,4,0)</f>
        <v>10 October 2023</v>
      </c>
      <c r="I738" s="1" t="s">
        <v>2184</v>
      </c>
      <c r="J738" s="1" t="str">
        <f>VLOOKUP(A738,'[1]sample database'!$A:$N,11,0)</f>
        <v>20 um Nylon</v>
      </c>
      <c r="K738" s="1" t="str">
        <f>VLOOKUP(A738,'[1]sample database'!$A:$N,13,0)</f>
        <v>no</v>
      </c>
      <c r="L738" s="1">
        <v>150</v>
      </c>
    </row>
    <row r="739" spans="1:12" x14ac:dyDescent="0.25">
      <c r="A739" s="7" t="s">
        <v>2219</v>
      </c>
      <c r="B739" s="5" t="s">
        <v>2311</v>
      </c>
      <c r="C739" s="5" t="s">
        <v>2310</v>
      </c>
      <c r="D739" s="5" t="s">
        <v>2318</v>
      </c>
      <c r="E739" s="1" t="s">
        <v>2178</v>
      </c>
      <c r="F739" s="1" t="s">
        <v>2320</v>
      </c>
      <c r="G739" s="1" t="s">
        <v>2189</v>
      </c>
      <c r="H739" s="1" t="str">
        <f>VLOOKUP(A739,'[1]sample database'!$A:$E,4,0)</f>
        <v>11 October 2023</v>
      </c>
      <c r="I739" s="1" t="s">
        <v>2184</v>
      </c>
      <c r="J739" s="1" t="str">
        <f>VLOOKUP(A739,'[1]sample database'!$A:$N,11,0)</f>
        <v>20 um Nylon</v>
      </c>
      <c r="K739" s="1" t="str">
        <f>VLOOKUP(A739,'[1]sample database'!$A:$N,13,0)</f>
        <v>no</v>
      </c>
      <c r="L739" s="1">
        <v>150</v>
      </c>
    </row>
    <row r="740" spans="1:12" x14ac:dyDescent="0.25">
      <c r="A740" s="7" t="s">
        <v>2223</v>
      </c>
      <c r="B740" s="5" t="s">
        <v>2313</v>
      </c>
      <c r="C740" s="5" t="s">
        <v>2312</v>
      </c>
      <c r="D740" s="5" t="s">
        <v>2318</v>
      </c>
      <c r="E740" s="1" t="s">
        <v>2178</v>
      </c>
      <c r="F740" s="1" t="s">
        <v>2320</v>
      </c>
      <c r="G740" s="1" t="s">
        <v>2189</v>
      </c>
      <c r="H740" s="1" t="str">
        <f>VLOOKUP(A740,'[1]sample database'!$A:$E,4,0)</f>
        <v>17 October 2023</v>
      </c>
      <c r="I740" s="1" t="s">
        <v>2184</v>
      </c>
      <c r="J740" s="1" t="str">
        <f>VLOOKUP(A740,'[1]sample database'!$A:$N,11,0)</f>
        <v>20 um Nylon</v>
      </c>
      <c r="K740" s="1" t="str">
        <f>VLOOKUP(A740,'[1]sample database'!$A:$N,13,0)</f>
        <v>no</v>
      </c>
      <c r="L740" s="1">
        <v>150</v>
      </c>
    </row>
    <row r="741" spans="1:12" x14ac:dyDescent="0.25">
      <c r="A741" s="7" t="s">
        <v>2218</v>
      </c>
      <c r="B741" s="5" t="s">
        <v>2315</v>
      </c>
      <c r="C741" s="5" t="s">
        <v>2314</v>
      </c>
      <c r="D741" s="5" t="s">
        <v>2318</v>
      </c>
      <c r="E741" s="1" t="s">
        <v>2178</v>
      </c>
      <c r="F741" s="1" t="s">
        <v>2320</v>
      </c>
      <c r="G741" s="1" t="s">
        <v>2189</v>
      </c>
      <c r="H741" s="1" t="str">
        <f>VLOOKUP(A741,'[1]sample database'!$A:$E,4,0)</f>
        <v>23 October 2023</v>
      </c>
      <c r="I741" s="1" t="s">
        <v>2184</v>
      </c>
      <c r="J741" s="1" t="str">
        <f>VLOOKUP(A741,'[1]sample database'!$A:$N,11,0)</f>
        <v>20 um Nylon</v>
      </c>
      <c r="K741" s="1" t="str">
        <f>VLOOKUP(A741,'[1]sample database'!$A:$N,13,0)</f>
        <v>no</v>
      </c>
      <c r="L741" s="1">
        <v>150</v>
      </c>
    </row>
    <row r="742" spans="1:12" x14ac:dyDescent="0.25">
      <c r="A742" s="5" t="s">
        <v>2208</v>
      </c>
      <c r="B742" s="5" t="s">
        <v>2241</v>
      </c>
      <c r="C742" s="5" t="s">
        <v>2240</v>
      </c>
      <c r="D742" s="5" t="s">
        <v>2318</v>
      </c>
      <c r="E742" s="1" t="s">
        <v>2178</v>
      </c>
      <c r="F742" s="1" t="s">
        <v>2320</v>
      </c>
      <c r="G742" s="1" t="s">
        <v>2189</v>
      </c>
      <c r="H742" s="1" t="str">
        <f>VLOOKUP(A742,'[1]sample database'!$A:$E,4,0)</f>
        <v>10 March 2023</v>
      </c>
      <c r="I742" s="1" t="s">
        <v>2183</v>
      </c>
      <c r="J742" s="1" t="str">
        <f>VLOOKUP(A742,'[1]sample database'!$A:$N,11,0)</f>
        <v>3 um MCE</v>
      </c>
      <c r="K742" s="1" t="str">
        <f>VLOOKUP(A742,'[1]sample database'!$A:$N,13,0)</f>
        <v>yes</v>
      </c>
      <c r="L742" s="1">
        <v>150</v>
      </c>
    </row>
    <row r="743" spans="1:12" x14ac:dyDescent="0.25">
      <c r="A743" s="5" t="s">
        <v>2213</v>
      </c>
      <c r="B743" s="5" t="s">
        <v>2243</v>
      </c>
      <c r="C743" s="5" t="s">
        <v>2242</v>
      </c>
      <c r="D743" s="5" t="s">
        <v>2318</v>
      </c>
      <c r="E743" s="1" t="s">
        <v>2178</v>
      </c>
      <c r="F743" s="1" t="s">
        <v>2320</v>
      </c>
      <c r="G743" s="1" t="s">
        <v>2189</v>
      </c>
      <c r="H743" s="1" t="str">
        <f>VLOOKUP(A743,'[1]sample database'!$A:$E,4,0)</f>
        <v>11 March 2023</v>
      </c>
      <c r="I743" s="1" t="s">
        <v>2183</v>
      </c>
      <c r="J743" s="1" t="str">
        <f>VLOOKUP(A743,'[1]sample database'!$A:$N,11,0)</f>
        <v>3 um MCE</v>
      </c>
      <c r="K743" s="1" t="str">
        <f>VLOOKUP(A743,'[1]sample database'!$A:$N,13,0)</f>
        <v>yes</v>
      </c>
      <c r="L743" s="1">
        <v>150</v>
      </c>
    </row>
    <row r="744" spans="1:12" x14ac:dyDescent="0.25">
      <c r="A744" s="5" t="s">
        <v>2204</v>
      </c>
      <c r="B744" s="5" t="s">
        <v>2245</v>
      </c>
      <c r="C744" s="5" t="s">
        <v>2244</v>
      </c>
      <c r="D744" s="5" t="s">
        <v>2318</v>
      </c>
      <c r="E744" s="1" t="s">
        <v>2178</v>
      </c>
      <c r="F744" s="1" t="s">
        <v>2320</v>
      </c>
      <c r="G744" s="1" t="s">
        <v>2189</v>
      </c>
      <c r="H744" s="1" t="str">
        <f>VLOOKUP(A744,'[1]sample database'!$A:$E,4,0)</f>
        <v>12 March 2023</v>
      </c>
      <c r="I744" s="1" t="s">
        <v>2183</v>
      </c>
      <c r="J744" s="1" t="str">
        <f>VLOOKUP(A744,'[1]sample database'!$A:$N,11,0)</f>
        <v>3 um MCE</v>
      </c>
      <c r="K744" s="1" t="str">
        <f>VLOOKUP(A744,'[1]sample database'!$A:$N,13,0)</f>
        <v>yes</v>
      </c>
      <c r="L744" s="1">
        <v>150</v>
      </c>
    </row>
    <row r="745" spans="1:12" x14ac:dyDescent="0.25">
      <c r="A745" s="5" t="s">
        <v>2205</v>
      </c>
      <c r="B745" s="5" t="s">
        <v>2247</v>
      </c>
      <c r="C745" s="5" t="s">
        <v>2246</v>
      </c>
      <c r="D745" s="5" t="s">
        <v>2318</v>
      </c>
      <c r="E745" s="1" t="s">
        <v>2178</v>
      </c>
      <c r="F745" s="1" t="s">
        <v>2320</v>
      </c>
      <c r="G745" s="1" t="s">
        <v>2189</v>
      </c>
      <c r="H745" s="1" t="str">
        <f>VLOOKUP(A745,'[1]sample database'!$A:$E,4,0)</f>
        <v>16 March 2023</v>
      </c>
      <c r="I745" s="1" t="s">
        <v>2183</v>
      </c>
      <c r="J745" s="1" t="str">
        <f>VLOOKUP(A745,'[1]sample database'!$A:$N,11,0)</f>
        <v>3 um MCE</v>
      </c>
      <c r="K745" s="1" t="str">
        <f>VLOOKUP(A745,'[1]sample database'!$A:$N,13,0)</f>
        <v>yes</v>
      </c>
      <c r="L745" s="1">
        <v>150</v>
      </c>
    </row>
    <row r="746" spans="1:12" x14ac:dyDescent="0.25">
      <c r="A746" s="5" t="s">
        <v>2207</v>
      </c>
      <c r="B746" s="5" t="s">
        <v>2249</v>
      </c>
      <c r="C746" s="5" t="s">
        <v>2248</v>
      </c>
      <c r="D746" s="5" t="s">
        <v>2318</v>
      </c>
      <c r="E746" s="1" t="s">
        <v>2178</v>
      </c>
      <c r="F746" s="1" t="s">
        <v>2320</v>
      </c>
      <c r="G746" s="1" t="s">
        <v>2189</v>
      </c>
      <c r="H746" s="1" t="str">
        <f>VLOOKUP(A746,'[1]sample database'!$A:$E,4,0)</f>
        <v>17 March 2023</v>
      </c>
      <c r="I746" s="1" t="s">
        <v>2183</v>
      </c>
      <c r="J746" s="1" t="str">
        <f>VLOOKUP(A746,'[1]sample database'!$A:$N,11,0)</f>
        <v>3 um MCE</v>
      </c>
      <c r="K746" s="1" t="str">
        <f>VLOOKUP(A746,'[1]sample database'!$A:$N,13,0)</f>
        <v>yes</v>
      </c>
      <c r="L746" s="1">
        <v>150</v>
      </c>
    </row>
    <row r="747" spans="1:12" x14ac:dyDescent="0.25">
      <c r="A747" s="5" t="s">
        <v>2206</v>
      </c>
      <c r="B747" s="5" t="s">
        <v>2251</v>
      </c>
      <c r="C747" s="5" t="s">
        <v>2250</v>
      </c>
      <c r="D747" s="5" t="s">
        <v>2318</v>
      </c>
      <c r="E747" s="1" t="s">
        <v>2178</v>
      </c>
      <c r="F747" s="1" t="s">
        <v>2320</v>
      </c>
      <c r="G747" s="1" t="s">
        <v>2189</v>
      </c>
      <c r="H747" s="1" t="str">
        <f>VLOOKUP(A747,'[1]sample database'!$A:$E,4,0)</f>
        <v>18 March 2023</v>
      </c>
      <c r="I747" s="1" t="s">
        <v>2183</v>
      </c>
      <c r="J747" s="1" t="str">
        <f>VLOOKUP(A747,'[1]sample database'!$A:$N,11,0)</f>
        <v>3 um MCE</v>
      </c>
      <c r="K747" s="1" t="str">
        <f>VLOOKUP(A747,'[1]sample database'!$A:$N,13,0)</f>
        <v>yes</v>
      </c>
      <c r="L747" s="1">
        <v>150</v>
      </c>
    </row>
    <row r="748" spans="1:12" x14ac:dyDescent="0.25">
      <c r="A748" s="5" t="s">
        <v>2210</v>
      </c>
      <c r="B748" s="5" t="s">
        <v>2253</v>
      </c>
      <c r="C748" s="5" t="s">
        <v>2252</v>
      </c>
      <c r="D748" s="5" t="s">
        <v>2318</v>
      </c>
      <c r="E748" s="1" t="s">
        <v>2178</v>
      </c>
      <c r="F748" s="1" t="s">
        <v>2320</v>
      </c>
      <c r="G748" s="1" t="s">
        <v>2189</v>
      </c>
      <c r="H748" s="1" t="str">
        <f>VLOOKUP(A748,'[1]sample database'!$A:$E,4,0)</f>
        <v>22 March 2023</v>
      </c>
      <c r="I748" s="1" t="s">
        <v>2183</v>
      </c>
      <c r="J748" s="1" t="str">
        <f>VLOOKUP(A748,'[1]sample database'!$A:$N,11,0)</f>
        <v>3 um MCE</v>
      </c>
      <c r="K748" s="1" t="str">
        <f>VLOOKUP(A748,'[1]sample database'!$A:$N,13,0)</f>
        <v>yes</v>
      </c>
      <c r="L748" s="1">
        <v>150</v>
      </c>
    </row>
    <row r="749" spans="1:12" x14ac:dyDescent="0.25">
      <c r="A749" s="5" t="s">
        <v>2203</v>
      </c>
      <c r="B749" s="5" t="s">
        <v>2255</v>
      </c>
      <c r="C749" s="5" t="s">
        <v>2254</v>
      </c>
      <c r="D749" s="5" t="s">
        <v>2318</v>
      </c>
      <c r="E749" s="1" t="s">
        <v>2178</v>
      </c>
      <c r="F749" s="1" t="s">
        <v>2320</v>
      </c>
      <c r="G749" s="1" t="s">
        <v>2189</v>
      </c>
      <c r="H749" s="1" t="str">
        <f>VLOOKUP(A749,'[1]sample database'!$A:$E,4,0)</f>
        <v>23 March 2023</v>
      </c>
      <c r="I749" s="1" t="s">
        <v>2183</v>
      </c>
      <c r="J749" s="1" t="str">
        <f>VLOOKUP(A749,'[1]sample database'!$A:$N,11,0)</f>
        <v>3 um MCE</v>
      </c>
      <c r="K749" s="1" t="str">
        <f>VLOOKUP(A749,'[1]sample database'!$A:$N,13,0)</f>
        <v>no</v>
      </c>
      <c r="L749" s="1">
        <v>150</v>
      </c>
    </row>
    <row r="750" spans="1:12" x14ac:dyDescent="0.25">
      <c r="A750" s="5" t="s">
        <v>2212</v>
      </c>
      <c r="B750" s="5" t="s">
        <v>2257</v>
      </c>
      <c r="C750" s="5" t="s">
        <v>2256</v>
      </c>
      <c r="D750" s="5" t="s">
        <v>2318</v>
      </c>
      <c r="E750" s="1" t="s">
        <v>2178</v>
      </c>
      <c r="F750" s="1" t="s">
        <v>2320</v>
      </c>
      <c r="G750" s="1" t="s">
        <v>2189</v>
      </c>
      <c r="H750" s="1" t="str">
        <f>VLOOKUP(A750,'[1]sample database'!$A:$E,4,0)</f>
        <v>24 March 2023</v>
      </c>
      <c r="I750" s="1" t="s">
        <v>2183</v>
      </c>
      <c r="J750" s="1" t="str">
        <f>VLOOKUP(A750,'[1]sample database'!$A:$N,11,0)</f>
        <v>3 um MCE</v>
      </c>
      <c r="K750" s="1" t="str">
        <f>VLOOKUP(A750,'[1]sample database'!$A:$N,13,0)</f>
        <v>yes</v>
      </c>
      <c r="L750" s="1">
        <v>150</v>
      </c>
    </row>
    <row r="751" spans="1:12" x14ac:dyDescent="0.25">
      <c r="A751" s="5" t="s">
        <v>2211</v>
      </c>
      <c r="B751" s="5" t="s">
        <v>2259</v>
      </c>
      <c r="C751" s="5" t="s">
        <v>2258</v>
      </c>
      <c r="D751" s="5" t="s">
        <v>2318</v>
      </c>
      <c r="E751" s="1" t="s">
        <v>2178</v>
      </c>
      <c r="F751" s="1" t="s">
        <v>2320</v>
      </c>
      <c r="G751" s="1" t="s">
        <v>2189</v>
      </c>
      <c r="H751" s="1" t="str">
        <f>VLOOKUP(A751,'[1]sample database'!$A:$E,4,0)</f>
        <v>29 March 2023</v>
      </c>
      <c r="I751" s="1" t="s">
        <v>2183</v>
      </c>
      <c r="J751" s="1" t="str">
        <f>VLOOKUP(A751,'[1]sample database'!$A:$N,11,0)</f>
        <v>3 um MCE</v>
      </c>
      <c r="K751" s="1" t="str">
        <f>VLOOKUP(A751,'[1]sample database'!$A:$N,13,0)</f>
        <v>yes</v>
      </c>
      <c r="L751" s="1">
        <v>150</v>
      </c>
    </row>
    <row r="752" spans="1:12" x14ac:dyDescent="0.25">
      <c r="A752" s="5" t="s">
        <v>2202</v>
      </c>
      <c r="B752" s="5" t="s">
        <v>2261</v>
      </c>
      <c r="C752" s="5" t="s">
        <v>2260</v>
      </c>
      <c r="D752" s="5" t="s">
        <v>2318</v>
      </c>
      <c r="E752" s="1" t="s">
        <v>2178</v>
      </c>
      <c r="F752" s="1" t="s">
        <v>2320</v>
      </c>
      <c r="G752" s="1" t="s">
        <v>2189</v>
      </c>
      <c r="H752" s="1" t="str">
        <f>VLOOKUP(A752,'[1]sample database'!$A:$E,4,0)</f>
        <v>5 April 2023</v>
      </c>
      <c r="I752" s="1" t="s">
        <v>2183</v>
      </c>
      <c r="J752" s="1" t="str">
        <f>VLOOKUP(A752,'[1]sample database'!$A:$N,11,0)</f>
        <v>3 um MCE</v>
      </c>
      <c r="K752" s="1" t="str">
        <f>VLOOKUP(A752,'[1]sample database'!$A:$N,13,0)</f>
        <v>yes</v>
      </c>
      <c r="L752" s="1">
        <v>150</v>
      </c>
    </row>
    <row r="753" spans="1:12" x14ac:dyDescent="0.25">
      <c r="A753" s="5" t="s">
        <v>2209</v>
      </c>
      <c r="B753" s="5" t="s">
        <v>2263</v>
      </c>
      <c r="C753" s="5" t="s">
        <v>2262</v>
      </c>
      <c r="D753" s="5" t="s">
        <v>2318</v>
      </c>
      <c r="E753" s="1" t="s">
        <v>2178</v>
      </c>
      <c r="F753" s="1" t="s">
        <v>2320</v>
      </c>
      <c r="G753" s="1" t="s">
        <v>2189</v>
      </c>
      <c r="H753" s="1" t="str">
        <f>VLOOKUP(A753,'[1]sample database'!$A:$E,4,0)</f>
        <v>9 April 2023</v>
      </c>
      <c r="I753" s="1" t="s">
        <v>2183</v>
      </c>
      <c r="J753" s="1" t="str">
        <f>VLOOKUP(A753,'[1]sample database'!$A:$N,11,0)</f>
        <v>3 um MCE</v>
      </c>
      <c r="K753" s="1" t="str">
        <f>VLOOKUP(A753,'[1]sample database'!$A:$N,13,0)</f>
        <v>yes</v>
      </c>
      <c r="L753" s="1">
        <v>150</v>
      </c>
    </row>
    <row r="754" spans="1:12" x14ac:dyDescent="0.25">
      <c r="A754" s="5" t="s">
        <v>2239</v>
      </c>
      <c r="B754" s="5" t="s">
        <v>2265</v>
      </c>
      <c r="C754" s="5" t="s">
        <v>2264</v>
      </c>
      <c r="D754" s="5" t="s">
        <v>2318</v>
      </c>
      <c r="E754" s="1" t="s">
        <v>2178</v>
      </c>
      <c r="F754" s="1" t="s">
        <v>2320</v>
      </c>
      <c r="G754" s="1" t="s">
        <v>2189</v>
      </c>
      <c r="H754" s="1" t="str">
        <f>VLOOKUP(A754,'[1]sample database'!$A:$E,4,0)</f>
        <v>28 March 2023</v>
      </c>
      <c r="I754" s="1" t="s">
        <v>2183</v>
      </c>
      <c r="J754" s="1" t="str">
        <f>VLOOKUP(A754,'[1]sample database'!$A:$N,11,0)</f>
        <v>3 um MCE</v>
      </c>
      <c r="K754" s="1" t="str">
        <f>VLOOKUP(A754,'[1]sample database'!$A:$N,13,0)</f>
        <v>yes</v>
      </c>
      <c r="L754" s="1">
        <v>150</v>
      </c>
    </row>
    <row r="755" spans="1:12" x14ac:dyDescent="0.25">
      <c r="A755" s="5" t="s">
        <v>2228</v>
      </c>
      <c r="B755" s="5" t="s">
        <v>2267</v>
      </c>
      <c r="C755" s="5" t="s">
        <v>2266</v>
      </c>
      <c r="D755" s="5" t="s">
        <v>2318</v>
      </c>
      <c r="E755" s="1" t="s">
        <v>2178</v>
      </c>
      <c r="F755" s="1" t="s">
        <v>2320</v>
      </c>
      <c r="G755" s="1" t="s">
        <v>2189</v>
      </c>
      <c r="H755" s="1" t="str">
        <f>VLOOKUP(A755,'[1]sample database'!$A:$E,4,0)</f>
        <v>30 March 2023</v>
      </c>
      <c r="I755" s="1" t="s">
        <v>2183</v>
      </c>
      <c r="J755" s="1" t="str">
        <f>VLOOKUP(A755,'[1]sample database'!$A:$N,11,0)</f>
        <v>3 um MCE</v>
      </c>
      <c r="K755" s="1" t="str">
        <f>VLOOKUP(A755,'[1]sample database'!$A:$N,13,0)</f>
        <v>yes</v>
      </c>
      <c r="L755" s="1">
        <v>150</v>
      </c>
    </row>
    <row r="756" spans="1:12" x14ac:dyDescent="0.25">
      <c r="A756" s="5" t="s">
        <v>2233</v>
      </c>
      <c r="B756" s="5" t="s">
        <v>2269</v>
      </c>
      <c r="C756" s="5" t="s">
        <v>2268</v>
      </c>
      <c r="D756" s="5" t="s">
        <v>2318</v>
      </c>
      <c r="E756" s="1" t="s">
        <v>2178</v>
      </c>
      <c r="F756" s="1" t="s">
        <v>2320</v>
      </c>
      <c r="G756" s="1" t="s">
        <v>2189</v>
      </c>
      <c r="H756" s="1" t="str">
        <f>VLOOKUP(A756,'[1]sample database'!$A:$E,4,0)</f>
        <v>3 April 2023</v>
      </c>
      <c r="I756" s="1" t="s">
        <v>2183</v>
      </c>
      <c r="J756" s="1" t="str">
        <f>VLOOKUP(A756,'[1]sample database'!$A:$N,11,0)</f>
        <v>3 um MCE</v>
      </c>
      <c r="K756" s="1" t="str">
        <f>VLOOKUP(A756,'[1]sample database'!$A:$N,13,0)</f>
        <v>yes</v>
      </c>
      <c r="L756" s="1">
        <v>150</v>
      </c>
    </row>
    <row r="757" spans="1:12" x14ac:dyDescent="0.25">
      <c r="A757" s="5" t="s">
        <v>2238</v>
      </c>
      <c r="B757" s="5" t="s">
        <v>2271</v>
      </c>
      <c r="C757" s="5" t="s">
        <v>2270</v>
      </c>
      <c r="D757" s="5" t="s">
        <v>2318</v>
      </c>
      <c r="E757" s="1" t="s">
        <v>2178</v>
      </c>
      <c r="F757" s="1" t="s">
        <v>2320</v>
      </c>
      <c r="G757" s="1" t="s">
        <v>2189</v>
      </c>
      <c r="H757" s="1" t="str">
        <f>VLOOKUP(A757,'[1]sample database'!$A:$E,4,0)</f>
        <v>4 April 2023</v>
      </c>
      <c r="I757" s="1" t="s">
        <v>2183</v>
      </c>
      <c r="J757" s="1" t="str">
        <f>VLOOKUP(A757,'[1]sample database'!$A:$N,11,0)</f>
        <v>3 um MCE</v>
      </c>
      <c r="K757" s="1" t="str">
        <f>VLOOKUP(A757,'[1]sample database'!$A:$N,13,0)</f>
        <v>yes</v>
      </c>
      <c r="L757" s="1">
        <v>150</v>
      </c>
    </row>
    <row r="758" spans="1:12" x14ac:dyDescent="0.25">
      <c r="A758" s="5" t="s">
        <v>2237</v>
      </c>
      <c r="B758" s="5" t="s">
        <v>2273</v>
      </c>
      <c r="C758" s="5" t="s">
        <v>2272</v>
      </c>
      <c r="D758" s="5" t="s">
        <v>2318</v>
      </c>
      <c r="E758" s="1" t="s">
        <v>2178</v>
      </c>
      <c r="F758" s="1" t="s">
        <v>2320</v>
      </c>
      <c r="G758" s="1" t="s">
        <v>2189</v>
      </c>
      <c r="H758" s="1" t="str">
        <f>VLOOKUP(A758,'[1]sample database'!$A:$E,4,0)</f>
        <v>10 April 2023</v>
      </c>
      <c r="I758" s="1" t="s">
        <v>2183</v>
      </c>
      <c r="J758" s="1" t="str">
        <f>VLOOKUP(A758,'[1]sample database'!$A:$N,11,0)</f>
        <v>3 um MCE</v>
      </c>
      <c r="K758" s="1" t="str">
        <f>VLOOKUP(A758,'[1]sample database'!$A:$N,13,0)</f>
        <v>yes</v>
      </c>
      <c r="L758" s="1">
        <v>150</v>
      </c>
    </row>
    <row r="759" spans="1:12" x14ac:dyDescent="0.25">
      <c r="A759" s="5" t="s">
        <v>2229</v>
      </c>
      <c r="B759" s="5" t="s">
        <v>2275</v>
      </c>
      <c r="C759" s="5" t="s">
        <v>2274</v>
      </c>
      <c r="D759" s="5" t="s">
        <v>2318</v>
      </c>
      <c r="E759" s="1" t="s">
        <v>2178</v>
      </c>
      <c r="F759" s="1" t="s">
        <v>2320</v>
      </c>
      <c r="G759" s="1" t="s">
        <v>2189</v>
      </c>
      <c r="H759" s="1" t="str">
        <f>VLOOKUP(A759,'[1]sample database'!$A:$E,4,0)</f>
        <v>11 April 2023</v>
      </c>
      <c r="I759" s="1" t="s">
        <v>2183</v>
      </c>
      <c r="J759" s="1" t="str">
        <f>VLOOKUP(A759,'[1]sample database'!$A:$N,11,0)</f>
        <v>3 um MCE</v>
      </c>
      <c r="K759" s="1" t="str">
        <f>VLOOKUP(A759,'[1]sample database'!$A:$N,13,0)</f>
        <v>yes</v>
      </c>
      <c r="L759" s="1">
        <v>150</v>
      </c>
    </row>
    <row r="760" spans="1:12" x14ac:dyDescent="0.25">
      <c r="A760" s="5" t="s">
        <v>2230</v>
      </c>
      <c r="B760" s="5" t="s">
        <v>2277</v>
      </c>
      <c r="C760" s="5" t="s">
        <v>2276</v>
      </c>
      <c r="D760" s="5" t="s">
        <v>2318</v>
      </c>
      <c r="E760" s="1" t="s">
        <v>2178</v>
      </c>
      <c r="F760" s="1" t="s">
        <v>2320</v>
      </c>
      <c r="G760" s="1" t="s">
        <v>2189</v>
      </c>
      <c r="H760" s="1" t="str">
        <f>VLOOKUP(A760,'[1]sample database'!$A:$E,4,0)</f>
        <v>15 April 2023</v>
      </c>
      <c r="I760" s="1" t="s">
        <v>2183</v>
      </c>
      <c r="J760" s="1" t="str">
        <f>VLOOKUP(A760,'[1]sample database'!$A:$N,11,0)</f>
        <v>3 um MCE</v>
      </c>
      <c r="K760" s="1" t="str">
        <f>VLOOKUP(A760,'[1]sample database'!$A:$N,13,0)</f>
        <v>yes</v>
      </c>
      <c r="L760" s="1">
        <v>150</v>
      </c>
    </row>
    <row r="761" spans="1:12" x14ac:dyDescent="0.25">
      <c r="A761" s="5" t="s">
        <v>2235</v>
      </c>
      <c r="B761" s="5" t="s">
        <v>2279</v>
      </c>
      <c r="C761" s="5" t="s">
        <v>2278</v>
      </c>
      <c r="D761" s="5" t="s">
        <v>2318</v>
      </c>
      <c r="E761" s="1" t="s">
        <v>2178</v>
      </c>
      <c r="F761" s="1" t="s">
        <v>2320</v>
      </c>
      <c r="G761" s="1" t="s">
        <v>2189</v>
      </c>
      <c r="H761" s="1" t="str">
        <f>VLOOKUP(A761,'[1]sample database'!$A:$E,4,0)</f>
        <v>16 April 2023</v>
      </c>
      <c r="I761" s="1" t="s">
        <v>2183</v>
      </c>
      <c r="J761" s="1" t="str">
        <f>VLOOKUP(A761,'[1]sample database'!$A:$N,11,0)</f>
        <v>3 um MCE</v>
      </c>
      <c r="K761" s="1" t="str">
        <f>VLOOKUP(A761,'[1]sample database'!$A:$N,13,0)</f>
        <v>yes</v>
      </c>
      <c r="L761" s="1">
        <v>150</v>
      </c>
    </row>
    <row r="762" spans="1:12" x14ac:dyDescent="0.25">
      <c r="A762" s="5" t="s">
        <v>2231</v>
      </c>
      <c r="B762" s="5" t="s">
        <v>2281</v>
      </c>
      <c r="C762" s="5" t="s">
        <v>2280</v>
      </c>
      <c r="D762" s="5" t="s">
        <v>2318</v>
      </c>
      <c r="E762" s="1" t="s">
        <v>2178</v>
      </c>
      <c r="F762" s="1" t="s">
        <v>2320</v>
      </c>
      <c r="G762" s="1" t="s">
        <v>2189</v>
      </c>
      <c r="H762" s="1" t="str">
        <f>VLOOKUP(A762,'[1]sample database'!$A:$E,4,0)</f>
        <v>17 April 2023</v>
      </c>
      <c r="I762" s="1" t="s">
        <v>2183</v>
      </c>
      <c r="J762" s="1" t="str">
        <f>VLOOKUP(A762,'[1]sample database'!$A:$N,11,0)</f>
        <v>3 um MCE</v>
      </c>
      <c r="K762" s="1" t="str">
        <f>VLOOKUP(A762,'[1]sample database'!$A:$N,13,0)</f>
        <v>yes</v>
      </c>
      <c r="L762" s="1">
        <v>150</v>
      </c>
    </row>
    <row r="763" spans="1:12" x14ac:dyDescent="0.25">
      <c r="A763" s="5" t="s">
        <v>2234</v>
      </c>
      <c r="B763" s="5" t="s">
        <v>2283</v>
      </c>
      <c r="C763" s="5" t="s">
        <v>2282</v>
      </c>
      <c r="D763" s="5" t="s">
        <v>2318</v>
      </c>
      <c r="E763" s="1" t="s">
        <v>2178</v>
      </c>
      <c r="F763" s="1" t="s">
        <v>2320</v>
      </c>
      <c r="G763" s="1" t="s">
        <v>2189</v>
      </c>
      <c r="H763" s="1" t="str">
        <f>VLOOKUP(A763,'[1]sample database'!$A:$E,4,0)</f>
        <v>21 April 2023</v>
      </c>
      <c r="I763" s="1" t="s">
        <v>2183</v>
      </c>
      <c r="J763" s="1" t="str">
        <f>VLOOKUP(A763,'[1]sample database'!$A:$N,11,0)</f>
        <v>3 um MCE</v>
      </c>
      <c r="K763" s="1" t="str">
        <f>VLOOKUP(A763,'[1]sample database'!$A:$N,13,0)</f>
        <v>yes</v>
      </c>
      <c r="L763" s="1">
        <v>150</v>
      </c>
    </row>
    <row r="764" spans="1:12" x14ac:dyDescent="0.25">
      <c r="A764" s="5" t="s">
        <v>2232</v>
      </c>
      <c r="B764" s="5" t="s">
        <v>2285</v>
      </c>
      <c r="C764" s="5" t="s">
        <v>2284</v>
      </c>
      <c r="D764" s="5" t="s">
        <v>2318</v>
      </c>
      <c r="E764" s="1" t="s">
        <v>2178</v>
      </c>
      <c r="F764" s="1" t="s">
        <v>2320</v>
      </c>
      <c r="G764" s="1" t="s">
        <v>2189</v>
      </c>
      <c r="H764" s="1" t="str">
        <f>VLOOKUP(A764,'[1]sample database'!$A:$E,4,0)</f>
        <v>22 April 2023</v>
      </c>
      <c r="I764" s="1" t="s">
        <v>2183</v>
      </c>
      <c r="J764" s="1" t="str">
        <f>VLOOKUP(A764,'[1]sample database'!$A:$N,11,0)</f>
        <v>3 um MCE</v>
      </c>
      <c r="K764" s="1" t="str">
        <f>VLOOKUP(A764,'[1]sample database'!$A:$N,13,0)</f>
        <v>yes</v>
      </c>
      <c r="L764" s="1">
        <v>150</v>
      </c>
    </row>
    <row r="765" spans="1:12" x14ac:dyDescent="0.25">
      <c r="A765" s="5" t="s">
        <v>2236</v>
      </c>
      <c r="B765" s="5" t="s">
        <v>2287</v>
      </c>
      <c r="C765" s="5" t="s">
        <v>2286</v>
      </c>
      <c r="D765" s="5" t="s">
        <v>2318</v>
      </c>
      <c r="E765" s="1" t="s">
        <v>2178</v>
      </c>
      <c r="F765" s="1" t="s">
        <v>2320</v>
      </c>
      <c r="G765" s="1" t="s">
        <v>2189</v>
      </c>
      <c r="H765" s="1" t="str">
        <f>VLOOKUP(A765,'[1]sample database'!$A:$E,4,0)</f>
        <v>23 April 2023</v>
      </c>
      <c r="I765" s="1" t="s">
        <v>2183</v>
      </c>
      <c r="J765" s="1" t="str">
        <f>VLOOKUP(A765,'[1]sample database'!$A:$N,11,0)</f>
        <v>3 um MCE</v>
      </c>
      <c r="K765" s="1" t="str">
        <f>VLOOKUP(A765,'[1]sample database'!$A:$N,13,0)</f>
        <v>yes</v>
      </c>
      <c r="L765" s="1">
        <v>150</v>
      </c>
    </row>
  </sheetData>
  <autoFilter ref="A2:L765" xr:uid="{FFC8BB0B-984F-4C30-8D53-FF670DE115F2}">
    <sortState xmlns:xlrd2="http://schemas.microsoft.com/office/spreadsheetml/2017/richdata2" ref="A3:L765">
      <sortCondition descending="1" ref="D3:D765"/>
      <sortCondition ref="I3:I765"/>
      <sortCondition ref="F3:F765"/>
    </sortState>
  </autoFilter>
  <mergeCells count="1">
    <mergeCell ref="A1:L1"/>
  </mergeCells>
  <phoneticPr fontId="5" type="noConversion"/>
  <conditionalFormatting sqref="A704:A724">
    <cfRule type="duplicateValues" dxfId="9" priority="10"/>
  </conditionalFormatting>
  <conditionalFormatting sqref="A725">
    <cfRule type="duplicateValues" dxfId="8" priority="9"/>
  </conditionalFormatting>
  <conditionalFormatting sqref="A726">
    <cfRule type="duplicateValues" dxfId="7" priority="6"/>
  </conditionalFormatting>
  <conditionalFormatting sqref="A727">
    <cfRule type="duplicateValues" dxfId="6" priority="3"/>
  </conditionalFormatting>
  <conditionalFormatting sqref="B725">
    <cfRule type="duplicateValues" dxfId="5" priority="8"/>
  </conditionalFormatting>
  <conditionalFormatting sqref="B726">
    <cfRule type="duplicateValues" dxfId="4" priority="5"/>
  </conditionalFormatting>
  <conditionalFormatting sqref="B727">
    <cfRule type="duplicateValues" dxfId="3" priority="2"/>
  </conditionalFormatting>
  <conditionalFormatting sqref="C725">
    <cfRule type="duplicateValues" dxfId="2" priority="7"/>
  </conditionalFormatting>
  <conditionalFormatting sqref="C726">
    <cfRule type="duplicateValues" dxfId="1" priority="4"/>
  </conditionalFormatting>
  <conditionalFormatting sqref="C727">
    <cfRule type="duplicateValues" dxfId="0" priority="1"/>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F70963-ED25-47F5-AA20-C41046BFB71E}">
  <dimension ref="A1:Q45"/>
  <sheetViews>
    <sheetView workbookViewId="0">
      <selection activeCell="J14" sqref="J14"/>
    </sheetView>
  </sheetViews>
  <sheetFormatPr baseColWidth="10" defaultRowHeight="15" x14ac:dyDescent="0.25"/>
  <sheetData>
    <row r="1" spans="1:17" x14ac:dyDescent="0.25">
      <c r="A1" s="1"/>
      <c r="B1" s="1"/>
      <c r="C1" s="1"/>
      <c r="D1" s="1"/>
      <c r="E1" s="1"/>
      <c r="F1" s="1"/>
      <c r="H1" s="1"/>
      <c r="I1" s="1"/>
      <c r="J1" s="1"/>
      <c r="K1" s="1"/>
      <c r="N1" s="1"/>
      <c r="O1" s="1"/>
      <c r="P1" s="3"/>
      <c r="Q1" s="1"/>
    </row>
    <row r="2" spans="1:17" x14ac:dyDescent="0.25">
      <c r="A2" s="1"/>
      <c r="B2" s="1"/>
      <c r="C2" s="8"/>
      <c r="D2" s="8"/>
      <c r="H2" s="1"/>
      <c r="I2" s="1"/>
      <c r="J2" s="3"/>
      <c r="K2" s="1"/>
      <c r="N2" s="1"/>
      <c r="O2" s="1"/>
      <c r="P2" s="3"/>
      <c r="Q2" s="1"/>
    </row>
    <row r="3" spans="1:17" x14ac:dyDescent="0.25">
      <c r="A3" s="1"/>
      <c r="B3" s="1"/>
      <c r="C3" s="8"/>
      <c r="D3" s="8"/>
      <c r="H3" s="1"/>
      <c r="I3" s="1"/>
      <c r="J3" s="3"/>
      <c r="K3" s="1"/>
      <c r="N3" s="1"/>
      <c r="O3" s="1"/>
      <c r="P3" s="3"/>
      <c r="Q3" s="1"/>
    </row>
    <row r="4" spans="1:17" x14ac:dyDescent="0.25">
      <c r="A4" s="1"/>
      <c r="B4" s="1"/>
      <c r="C4" s="8"/>
      <c r="D4" s="8"/>
      <c r="H4" s="1"/>
      <c r="I4" s="1"/>
      <c r="J4" s="3"/>
      <c r="K4" s="1"/>
      <c r="N4" s="1"/>
      <c r="O4" s="1"/>
      <c r="P4" s="3"/>
      <c r="Q4" s="1"/>
    </row>
    <row r="5" spans="1:17" x14ac:dyDescent="0.25">
      <c r="A5" s="1"/>
      <c r="B5" s="1"/>
      <c r="C5" s="8"/>
      <c r="D5" s="8"/>
      <c r="H5" s="1"/>
      <c r="I5" s="1"/>
      <c r="J5" s="3"/>
      <c r="K5" s="1"/>
      <c r="N5" s="1"/>
      <c r="O5" s="1"/>
      <c r="P5" s="3"/>
      <c r="Q5" s="1"/>
    </row>
    <row r="6" spans="1:17" x14ac:dyDescent="0.25">
      <c r="A6" s="1"/>
      <c r="B6" s="1"/>
      <c r="C6" s="8"/>
      <c r="D6" s="8"/>
      <c r="H6" s="1"/>
      <c r="I6" s="1"/>
      <c r="J6" s="3"/>
      <c r="K6" s="1"/>
      <c r="N6" s="1"/>
      <c r="O6" s="1"/>
      <c r="P6" s="3"/>
      <c r="Q6" s="1"/>
    </row>
    <row r="7" spans="1:17" x14ac:dyDescent="0.25">
      <c r="A7" s="1"/>
      <c r="B7" s="1"/>
      <c r="C7" s="8"/>
      <c r="D7" s="8"/>
      <c r="H7" s="1"/>
      <c r="I7" s="1"/>
      <c r="J7" s="3"/>
      <c r="K7" s="1"/>
      <c r="N7" s="1"/>
      <c r="O7" s="1"/>
      <c r="P7" s="3"/>
      <c r="Q7" s="1"/>
    </row>
    <row r="8" spans="1:17" x14ac:dyDescent="0.25">
      <c r="A8" s="1"/>
      <c r="B8" s="1"/>
      <c r="C8" s="8"/>
      <c r="D8" s="8"/>
      <c r="H8" s="1"/>
      <c r="I8" s="1"/>
      <c r="J8" s="3"/>
      <c r="K8" s="1"/>
      <c r="N8" s="1"/>
      <c r="O8" s="1"/>
      <c r="P8" s="3"/>
      <c r="Q8" s="1"/>
    </row>
    <row r="9" spans="1:17" x14ac:dyDescent="0.25">
      <c r="A9" s="1"/>
      <c r="B9" s="1"/>
      <c r="C9" s="8"/>
      <c r="D9" s="8"/>
      <c r="H9" s="1"/>
      <c r="I9" s="1"/>
      <c r="J9" s="3"/>
      <c r="K9" s="1"/>
      <c r="N9" s="1"/>
      <c r="O9" s="1"/>
      <c r="P9" s="3"/>
      <c r="Q9" s="1"/>
    </row>
    <row r="10" spans="1:17" x14ac:dyDescent="0.25">
      <c r="A10" s="1"/>
      <c r="B10" s="1"/>
      <c r="C10" s="3"/>
      <c r="D10" s="1"/>
      <c r="H10" s="1"/>
      <c r="I10" s="1"/>
      <c r="J10" s="3"/>
      <c r="K10" s="1"/>
      <c r="N10" s="1"/>
      <c r="O10" s="1"/>
      <c r="P10" s="3"/>
      <c r="Q10" s="1"/>
    </row>
    <row r="11" spans="1:17" x14ac:dyDescent="0.25">
      <c r="A11" s="1"/>
      <c r="B11" s="1"/>
      <c r="C11" s="3"/>
      <c r="D11" s="1"/>
      <c r="H11" s="1"/>
      <c r="I11" s="1"/>
      <c r="J11" s="3"/>
      <c r="K11" s="1"/>
      <c r="N11" s="1"/>
      <c r="O11" s="1"/>
      <c r="P11" s="3"/>
      <c r="Q11" s="1"/>
    </row>
    <row r="12" spans="1:17" x14ac:dyDescent="0.25">
      <c r="A12" s="1"/>
      <c r="B12" s="1"/>
      <c r="C12" s="3"/>
      <c r="D12" s="1"/>
      <c r="H12" s="1"/>
      <c r="I12" s="1"/>
      <c r="J12" s="3"/>
      <c r="K12" s="1"/>
      <c r="N12" s="1"/>
      <c r="O12" s="1"/>
      <c r="P12" s="3"/>
      <c r="Q12" s="1"/>
    </row>
    <row r="13" spans="1:17" x14ac:dyDescent="0.25">
      <c r="A13" s="1"/>
      <c r="B13" s="1"/>
      <c r="C13" s="3"/>
      <c r="D13" s="1"/>
      <c r="H13" s="1"/>
      <c r="I13" s="1"/>
      <c r="J13" s="3"/>
      <c r="K13" s="1"/>
    </row>
    <row r="14" spans="1:17" x14ac:dyDescent="0.25">
      <c r="A14" s="1"/>
      <c r="B14" s="1"/>
      <c r="C14" s="3"/>
      <c r="D14" s="1"/>
      <c r="H14" s="1"/>
      <c r="I14" s="1"/>
      <c r="J14" s="3"/>
      <c r="K14" s="1"/>
    </row>
    <row r="15" spans="1:17" x14ac:dyDescent="0.25">
      <c r="A15" s="1"/>
      <c r="B15" s="1"/>
      <c r="C15" s="3"/>
      <c r="D15" s="1"/>
      <c r="H15" s="1"/>
      <c r="I15" s="1"/>
      <c r="J15" s="3"/>
      <c r="K15" s="1"/>
    </row>
    <row r="16" spans="1:17" x14ac:dyDescent="0.25">
      <c r="A16" s="1"/>
      <c r="B16" s="1"/>
      <c r="C16" s="3"/>
      <c r="D16" s="1"/>
      <c r="H16" s="1"/>
      <c r="I16" s="1"/>
      <c r="J16" s="3"/>
      <c r="K16" s="1"/>
    </row>
    <row r="17" spans="1:11" x14ac:dyDescent="0.25">
      <c r="A17" s="1"/>
      <c r="B17" s="1"/>
      <c r="C17" s="3"/>
      <c r="D17" s="1"/>
      <c r="H17" s="1"/>
      <c r="I17" s="1"/>
      <c r="J17" s="3"/>
      <c r="K17" s="1"/>
    </row>
    <row r="18" spans="1:11" x14ac:dyDescent="0.25">
      <c r="A18" s="1"/>
      <c r="B18" s="1"/>
      <c r="C18" s="3"/>
      <c r="D18" s="1"/>
      <c r="H18" s="1"/>
      <c r="I18" s="1"/>
      <c r="J18" s="3"/>
      <c r="K18" s="1"/>
    </row>
    <row r="19" spans="1:11" x14ac:dyDescent="0.25">
      <c r="A19" s="1"/>
      <c r="B19" s="1"/>
      <c r="C19" s="3"/>
      <c r="D19" s="1"/>
      <c r="H19" s="1"/>
      <c r="I19" s="1"/>
      <c r="J19" s="3"/>
      <c r="K19" s="1"/>
    </row>
    <row r="20" spans="1:11" x14ac:dyDescent="0.25">
      <c r="A20" s="1"/>
      <c r="B20" s="1"/>
      <c r="C20" s="3"/>
      <c r="D20" s="1"/>
      <c r="H20" s="1"/>
      <c r="I20" s="1"/>
      <c r="J20" s="3"/>
      <c r="K20" s="1"/>
    </row>
    <row r="21" spans="1:11" x14ac:dyDescent="0.25">
      <c r="A21" s="1"/>
      <c r="B21" s="1"/>
      <c r="C21" s="3"/>
      <c r="D21" s="1"/>
      <c r="H21" s="1"/>
      <c r="I21" s="1"/>
      <c r="J21" s="3"/>
      <c r="K21" s="1"/>
    </row>
    <row r="22" spans="1:11" x14ac:dyDescent="0.25">
      <c r="A22" s="1"/>
      <c r="B22" s="1"/>
      <c r="C22" s="3"/>
      <c r="D22" s="1"/>
      <c r="H22" s="1"/>
      <c r="I22" s="1"/>
      <c r="J22" s="3"/>
      <c r="K22" s="1"/>
    </row>
    <row r="23" spans="1:11" x14ac:dyDescent="0.25">
      <c r="A23" s="1"/>
      <c r="B23" s="1"/>
      <c r="C23" s="3"/>
      <c r="D23" s="1"/>
      <c r="H23" s="1"/>
      <c r="I23" s="1"/>
      <c r="J23" s="3"/>
      <c r="K23" s="1"/>
    </row>
    <row r="24" spans="1:11" x14ac:dyDescent="0.25">
      <c r="A24" s="1"/>
      <c r="B24" s="1"/>
      <c r="C24" s="3"/>
      <c r="D24" s="1"/>
      <c r="H24" s="1"/>
      <c r="I24" s="1"/>
      <c r="J24" s="3"/>
      <c r="K24" s="1"/>
    </row>
    <row r="25" spans="1:11" x14ac:dyDescent="0.25">
      <c r="A25" s="1"/>
      <c r="B25" s="1"/>
      <c r="C25" s="3"/>
      <c r="D25" s="1"/>
      <c r="H25" s="1"/>
      <c r="I25" s="1"/>
      <c r="J25" s="3"/>
      <c r="K25" s="1"/>
    </row>
    <row r="26" spans="1:11" x14ac:dyDescent="0.25">
      <c r="A26" s="1"/>
      <c r="B26" s="1"/>
      <c r="C26" s="3"/>
      <c r="D26" s="1"/>
      <c r="H26" s="1"/>
      <c r="I26" s="1"/>
      <c r="J26" s="3"/>
      <c r="K26" s="1"/>
    </row>
    <row r="27" spans="1:11" x14ac:dyDescent="0.25">
      <c r="A27" s="1"/>
      <c r="B27" s="1"/>
      <c r="C27" s="3"/>
      <c r="D27" s="1"/>
      <c r="H27" s="1"/>
      <c r="I27" s="1"/>
      <c r="J27" s="3"/>
      <c r="K27" s="1"/>
    </row>
    <row r="28" spans="1:11" x14ac:dyDescent="0.25">
      <c r="A28" s="1"/>
      <c r="B28" s="1"/>
      <c r="C28" s="3"/>
      <c r="D28" s="1"/>
      <c r="H28" s="1"/>
      <c r="I28" s="1"/>
      <c r="J28" s="3"/>
      <c r="K28" s="1"/>
    </row>
    <row r="29" spans="1:11" x14ac:dyDescent="0.25">
      <c r="A29" s="1"/>
      <c r="B29" s="1"/>
      <c r="C29" s="3"/>
      <c r="D29" s="1"/>
      <c r="H29" s="1"/>
      <c r="I29" s="1"/>
      <c r="J29" s="3"/>
      <c r="K29" s="1"/>
    </row>
    <row r="30" spans="1:11" x14ac:dyDescent="0.25">
      <c r="A30" s="1"/>
      <c r="B30" s="1"/>
      <c r="C30" s="3"/>
      <c r="D30" s="1"/>
      <c r="H30" s="1"/>
      <c r="I30" s="1"/>
      <c r="J30" s="3"/>
      <c r="K30" s="1"/>
    </row>
    <row r="31" spans="1:11" x14ac:dyDescent="0.25">
      <c r="A31" s="1"/>
      <c r="B31" s="1"/>
      <c r="C31" s="3"/>
      <c r="D31" s="1"/>
      <c r="H31" s="1"/>
      <c r="I31" s="1"/>
      <c r="J31" s="3"/>
      <c r="K31" s="1"/>
    </row>
    <row r="32" spans="1:11" x14ac:dyDescent="0.25">
      <c r="A32" s="1"/>
      <c r="B32" s="1"/>
      <c r="C32" s="3"/>
      <c r="D32" s="1"/>
      <c r="H32" s="1"/>
      <c r="I32" s="1"/>
      <c r="J32" s="3"/>
      <c r="K32" s="1"/>
    </row>
    <row r="33" spans="1:11" x14ac:dyDescent="0.25">
      <c r="A33" s="1"/>
      <c r="B33" s="1"/>
      <c r="C33" s="3"/>
      <c r="D33" s="1"/>
      <c r="H33" s="1"/>
      <c r="I33" s="1"/>
      <c r="J33" s="3"/>
      <c r="K33" s="1"/>
    </row>
    <row r="34" spans="1:11" x14ac:dyDescent="0.25">
      <c r="A34" s="1"/>
      <c r="B34" s="1"/>
      <c r="C34" s="3"/>
      <c r="D34" s="1"/>
      <c r="H34" s="1"/>
      <c r="I34" s="1"/>
      <c r="J34" s="3"/>
      <c r="K34" s="1"/>
    </row>
    <row r="35" spans="1:11" x14ac:dyDescent="0.25">
      <c r="A35" s="1"/>
      <c r="B35" s="1"/>
      <c r="C35" s="3"/>
      <c r="D35" s="1"/>
      <c r="H35" s="1"/>
      <c r="I35" s="1"/>
      <c r="J35" s="3"/>
      <c r="K35" s="1"/>
    </row>
    <row r="36" spans="1:11" x14ac:dyDescent="0.25">
      <c r="A36" s="1"/>
      <c r="B36" s="1"/>
      <c r="C36" s="3"/>
      <c r="D36" s="1"/>
      <c r="H36" s="1"/>
      <c r="I36" s="1"/>
      <c r="J36" s="3"/>
      <c r="K36" s="1"/>
    </row>
    <row r="37" spans="1:11" x14ac:dyDescent="0.25">
      <c r="A37" s="1"/>
      <c r="B37" s="1"/>
      <c r="C37" s="3"/>
      <c r="D37" s="1"/>
      <c r="H37" s="1"/>
      <c r="I37" s="1"/>
      <c r="J37" s="3"/>
      <c r="K37" s="1"/>
    </row>
    <row r="38" spans="1:11" x14ac:dyDescent="0.25">
      <c r="A38" s="1"/>
      <c r="B38" s="1"/>
      <c r="C38" s="3"/>
      <c r="D38" s="1"/>
      <c r="H38" s="1"/>
      <c r="I38" s="1"/>
      <c r="J38" s="3"/>
      <c r="K38" s="1"/>
    </row>
    <row r="39" spans="1:11" x14ac:dyDescent="0.25">
      <c r="A39" s="1"/>
      <c r="B39" s="1"/>
      <c r="C39" s="3"/>
      <c r="D39" s="1"/>
      <c r="H39" s="1"/>
      <c r="I39" s="1"/>
      <c r="J39" s="3"/>
      <c r="K39" s="1"/>
    </row>
    <row r="40" spans="1:11" x14ac:dyDescent="0.25">
      <c r="A40" s="1"/>
      <c r="B40" s="1"/>
      <c r="C40" s="3"/>
      <c r="D40" s="1"/>
    </row>
    <row r="41" spans="1:11" x14ac:dyDescent="0.25">
      <c r="A41" s="1"/>
      <c r="B41" s="1"/>
      <c r="C41" s="3"/>
      <c r="D41" s="1"/>
    </row>
    <row r="42" spans="1:11" x14ac:dyDescent="0.25">
      <c r="A42" s="1"/>
      <c r="B42" s="1"/>
      <c r="C42" s="3"/>
      <c r="D42" s="1"/>
    </row>
    <row r="43" spans="1:11" x14ac:dyDescent="0.25">
      <c r="A43" s="1"/>
      <c r="B43" s="1"/>
      <c r="C43" s="3"/>
      <c r="D43" s="1"/>
    </row>
    <row r="44" spans="1:11" x14ac:dyDescent="0.25">
      <c r="A44" s="1"/>
      <c r="B44" s="1"/>
      <c r="C44" s="3"/>
      <c r="D44" s="1"/>
    </row>
    <row r="45" spans="1:11" x14ac:dyDescent="0.25">
      <c r="A45" s="1"/>
      <c r="B45" s="1"/>
      <c r="C45" s="3"/>
      <c r="D45" s="1"/>
    </row>
  </sheetData>
  <sortState xmlns:xlrd2="http://schemas.microsoft.com/office/spreadsheetml/2017/richdata2" ref="A2:D1047903">
    <sortCondition ref="A2:A1047903"/>
    <sortCondition ref="D2:D1047903"/>
    <sortCondition ref="B2:B1047903"/>
    <sortCondition ref="C2:C1047903"/>
  </sortState>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73AC21-03CB-4DC7-B08D-49DADA72B61A}">
  <dimension ref="A1"/>
  <sheetViews>
    <sheetView workbookViewId="0">
      <selection activeCell="B9" sqref="B8:B9"/>
    </sheetView>
  </sheetViews>
  <sheetFormatPr baseColWidth="10" defaultRowHeight="15" x14ac:dyDescent="0.25"/>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Tabelle1</vt:lpstr>
      <vt:lpstr>Tabelle2</vt:lpstr>
      <vt:lpstr>Tabelle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enekar, Tamara (tamara.schenekar@uni-graz.at)</dc:creator>
  <cp:lastModifiedBy>Schenekar, Tamara (tamara.schenekar@uni-graz.at)</cp:lastModifiedBy>
  <dcterms:created xsi:type="dcterms:W3CDTF">2024-11-14T07:58:55Z</dcterms:created>
  <dcterms:modified xsi:type="dcterms:W3CDTF">2025-11-19T10:11:35Z</dcterms:modified>
</cp:coreProperties>
</file>